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hailey.sounart/Documents/brugia_malayi/submissions/nature_comm_final/"/>
    </mc:Choice>
  </mc:AlternateContent>
  <xr:revisionPtr revIDLastSave="0" documentId="13_ncr:1_{D9CD6213-841A-F942-8609-7100C2A6D135}" xr6:coauthVersionLast="47" xr6:coauthVersionMax="47" xr10:uidLastSave="{00000000-0000-0000-0000-000000000000}"/>
  <bookViews>
    <workbookView xWindow="0" yWindow="640" windowWidth="35840" windowHeight="20660" xr2:uid="{00000000-000D-0000-FFFF-FFFF00000000}"/>
  </bookViews>
  <sheets>
    <sheet name="A.fxnterm_enrich" sheetId="1" r:id="rId1"/>
    <sheet name="B.Figure_2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uri="GoogleSheetsCustomDataVersion2">
      <go:sheetsCustomData xmlns:go="http://customooxmlschemas.google.com/" r:id="rId6" roundtripDataChecksum="IgCpCKm3lsmFlcP2+3IuXMQoU22mT+GWIDzNTnjKuQg="/>
    </ext>
  </extLst>
</workbook>
</file>

<file path=xl/calcChain.xml><?xml version="1.0" encoding="utf-8"?>
<calcChain xmlns="http://schemas.openxmlformats.org/spreadsheetml/2006/main">
  <c r="H2907" i="1" l="1"/>
  <c r="H2906" i="1"/>
  <c r="H2905" i="1"/>
  <c r="H2904" i="1"/>
  <c r="H2903" i="1"/>
  <c r="H2902" i="1"/>
  <c r="H2901" i="1"/>
  <c r="H2900" i="1"/>
  <c r="H2899" i="1"/>
  <c r="H2898" i="1"/>
  <c r="H2897" i="1"/>
  <c r="H2896" i="1"/>
  <c r="H2895" i="1"/>
  <c r="H2894" i="1"/>
  <c r="H2893" i="1"/>
  <c r="H2892" i="1"/>
  <c r="H2891" i="1"/>
  <c r="H2890" i="1"/>
  <c r="H2889" i="1"/>
  <c r="H2888" i="1"/>
  <c r="H2887" i="1"/>
  <c r="H2886" i="1"/>
  <c r="H2885" i="1"/>
  <c r="H2884" i="1"/>
  <c r="H2883" i="1"/>
  <c r="H2882" i="1"/>
  <c r="H2881" i="1"/>
  <c r="H2880" i="1"/>
  <c r="H2879" i="1"/>
  <c r="H2878" i="1"/>
  <c r="H2877" i="1"/>
  <c r="H2876" i="1"/>
  <c r="H2875" i="1"/>
  <c r="H2874" i="1"/>
  <c r="H2873" i="1"/>
  <c r="H2872" i="1"/>
  <c r="H2871" i="1"/>
  <c r="H2870" i="1"/>
  <c r="H2869" i="1"/>
  <c r="H2868" i="1"/>
  <c r="H2867" i="1"/>
  <c r="H2866" i="1"/>
  <c r="H2865" i="1"/>
  <c r="H2864" i="1"/>
  <c r="H2863" i="1"/>
  <c r="H2862" i="1"/>
  <c r="H2861" i="1"/>
  <c r="H2860" i="1"/>
  <c r="H2859" i="1"/>
  <c r="H2858" i="1"/>
  <c r="H2857" i="1"/>
  <c r="H2856" i="1"/>
  <c r="H2855" i="1"/>
  <c r="H2854" i="1"/>
  <c r="H2853" i="1"/>
  <c r="H2852" i="1"/>
  <c r="H2851" i="1"/>
  <c r="H2850" i="1"/>
  <c r="H2849" i="1"/>
  <c r="H2848" i="1"/>
  <c r="H2847" i="1"/>
  <c r="H2846" i="1"/>
  <c r="H2845" i="1"/>
  <c r="H2844" i="1"/>
  <c r="H2843" i="1"/>
  <c r="H2842" i="1"/>
  <c r="H2841" i="1"/>
  <c r="H2840" i="1"/>
  <c r="H2839" i="1"/>
  <c r="H2838" i="1"/>
  <c r="H2837" i="1"/>
  <c r="H2836" i="1"/>
  <c r="H2835" i="1"/>
  <c r="H2834" i="1"/>
  <c r="H2833" i="1"/>
  <c r="H2832" i="1"/>
  <c r="H2831" i="1"/>
  <c r="H2830" i="1"/>
  <c r="H2829" i="1"/>
  <c r="H2828" i="1"/>
  <c r="H2827" i="1"/>
  <c r="H2826" i="1"/>
  <c r="H2825" i="1"/>
  <c r="H2824" i="1"/>
  <c r="H2823" i="1"/>
  <c r="H2822" i="1"/>
  <c r="H2821" i="1"/>
  <c r="H2820" i="1"/>
  <c r="H2819" i="1"/>
  <c r="H2818" i="1"/>
  <c r="H2817" i="1"/>
  <c r="H2816" i="1"/>
  <c r="H2815" i="1"/>
  <c r="H2814" i="1"/>
  <c r="H2813" i="1"/>
  <c r="H2812" i="1"/>
  <c r="H2811" i="1"/>
  <c r="H2810" i="1"/>
  <c r="H2809" i="1"/>
  <c r="H2808" i="1"/>
  <c r="H2807" i="1"/>
  <c r="H2806" i="1"/>
  <c r="H2805" i="1"/>
  <c r="H2804" i="1"/>
  <c r="H2803" i="1"/>
  <c r="H2802" i="1"/>
  <c r="H2801" i="1"/>
  <c r="H2800" i="1"/>
  <c r="H2799" i="1"/>
  <c r="H2798" i="1"/>
  <c r="H2797" i="1"/>
  <c r="H2796" i="1"/>
  <c r="H2795" i="1"/>
  <c r="H2794" i="1"/>
  <c r="H2793" i="1"/>
  <c r="H2792" i="1"/>
  <c r="H2791" i="1"/>
  <c r="H2790" i="1"/>
  <c r="H2789" i="1"/>
  <c r="H2788" i="1"/>
  <c r="H2787" i="1"/>
  <c r="H2786" i="1"/>
  <c r="H2785" i="1"/>
  <c r="H2784" i="1"/>
  <c r="H2783" i="1"/>
  <c r="H2782" i="1"/>
  <c r="H2781" i="1"/>
  <c r="H2780" i="1"/>
  <c r="H2779" i="1"/>
  <c r="H2778" i="1"/>
  <c r="H2777" i="1"/>
  <c r="H2776" i="1"/>
  <c r="H2775" i="1"/>
  <c r="H2774" i="1"/>
  <c r="H2773" i="1"/>
  <c r="H2772" i="1"/>
  <c r="H2771" i="1"/>
  <c r="H2770" i="1"/>
  <c r="H2769" i="1"/>
  <c r="H2768" i="1"/>
  <c r="H2767" i="1"/>
  <c r="H2766" i="1"/>
  <c r="H2765" i="1"/>
  <c r="H2764" i="1"/>
  <c r="H2763" i="1"/>
  <c r="H2762" i="1"/>
  <c r="H2761" i="1"/>
  <c r="H2760" i="1"/>
  <c r="H2759" i="1"/>
  <c r="H2758" i="1"/>
  <c r="H2757" i="1"/>
  <c r="H2756" i="1"/>
  <c r="H2755" i="1"/>
  <c r="H2754" i="1"/>
  <c r="H2753" i="1"/>
  <c r="H2752" i="1"/>
  <c r="H2751" i="1"/>
  <c r="H2750" i="1"/>
  <c r="H2749" i="1"/>
  <c r="H2748" i="1"/>
  <c r="H2747" i="1"/>
  <c r="H2746" i="1"/>
  <c r="H2745" i="1"/>
  <c r="H2744" i="1"/>
  <c r="H2743" i="1"/>
  <c r="H2742" i="1"/>
  <c r="H2741" i="1"/>
  <c r="H2740" i="1"/>
  <c r="H2739" i="1"/>
  <c r="H2738" i="1"/>
  <c r="H2737" i="1"/>
  <c r="H2736" i="1"/>
  <c r="H2735" i="1"/>
  <c r="H2734" i="1"/>
  <c r="H2733" i="1"/>
  <c r="H2732" i="1"/>
  <c r="H2731" i="1"/>
  <c r="H2730" i="1"/>
  <c r="H2729" i="1"/>
  <c r="H2728" i="1"/>
  <c r="H2727" i="1"/>
  <c r="H2726" i="1"/>
  <c r="H2725" i="1"/>
  <c r="H2724" i="1"/>
  <c r="H2723" i="1"/>
  <c r="H2722" i="1"/>
  <c r="H2721" i="1"/>
  <c r="H2720" i="1"/>
  <c r="H2719" i="1"/>
  <c r="H2718" i="1"/>
  <c r="H2717" i="1"/>
  <c r="H2716" i="1"/>
  <c r="H2715" i="1"/>
  <c r="H2714" i="1"/>
  <c r="H2713" i="1"/>
  <c r="H2712" i="1"/>
  <c r="H2711" i="1"/>
  <c r="H2710" i="1"/>
  <c r="H2709" i="1"/>
  <c r="H2708" i="1"/>
  <c r="H2707" i="1"/>
  <c r="H2706" i="1"/>
  <c r="H2705" i="1"/>
  <c r="H2704" i="1"/>
  <c r="H2703" i="1"/>
  <c r="H2702" i="1"/>
  <c r="H2701" i="1"/>
  <c r="H2700" i="1"/>
  <c r="H2699" i="1"/>
  <c r="H2698" i="1"/>
  <c r="H2697" i="1"/>
  <c r="H2696" i="1"/>
  <c r="H2695" i="1"/>
  <c r="H2694" i="1"/>
  <c r="H2693" i="1"/>
  <c r="H2692" i="1"/>
  <c r="H2691" i="1"/>
  <c r="H2690" i="1"/>
  <c r="H2689" i="1"/>
  <c r="H2688" i="1"/>
  <c r="H2687" i="1"/>
  <c r="H2686" i="1"/>
  <c r="H2685" i="1"/>
  <c r="H2684" i="1"/>
  <c r="H2683" i="1"/>
  <c r="H2682" i="1"/>
  <c r="H2681" i="1"/>
  <c r="H2680" i="1"/>
  <c r="H2679" i="1"/>
  <c r="H2678" i="1"/>
  <c r="H2677" i="1"/>
  <c r="H2676" i="1"/>
  <c r="H2675" i="1"/>
  <c r="H2674" i="1"/>
  <c r="H2673" i="1"/>
  <c r="H2672" i="1"/>
  <c r="H2671" i="1"/>
  <c r="H2670" i="1"/>
  <c r="H2669" i="1"/>
  <c r="H2668" i="1"/>
  <c r="H2667" i="1"/>
  <c r="H2666" i="1"/>
  <c r="H2665" i="1"/>
  <c r="H2664" i="1"/>
  <c r="H2663" i="1"/>
  <c r="H2662" i="1"/>
  <c r="H2661" i="1"/>
  <c r="H2660" i="1"/>
  <c r="H2659" i="1"/>
  <c r="H2658" i="1"/>
  <c r="H2657" i="1"/>
  <c r="H2656" i="1"/>
  <c r="H2655" i="1"/>
  <c r="H2654" i="1"/>
  <c r="H2653" i="1"/>
  <c r="H2652" i="1"/>
  <c r="H2651" i="1"/>
  <c r="H2650" i="1"/>
  <c r="H2649" i="1"/>
  <c r="H2648" i="1"/>
  <c r="H2647" i="1"/>
  <c r="H2646" i="1"/>
  <c r="H2645" i="1"/>
  <c r="H2644" i="1"/>
  <c r="H2643" i="1"/>
  <c r="H2642" i="1"/>
  <c r="H2641" i="1"/>
  <c r="H2640" i="1"/>
  <c r="H2639" i="1"/>
  <c r="H2638" i="1"/>
  <c r="H2637" i="1"/>
  <c r="H2636" i="1"/>
  <c r="H2635" i="1"/>
  <c r="H2634" i="1"/>
  <c r="H2633" i="1"/>
  <c r="H2632" i="1"/>
  <c r="H2631" i="1"/>
  <c r="H2630" i="1"/>
  <c r="H2629" i="1"/>
  <c r="H2628" i="1"/>
  <c r="H2627" i="1"/>
  <c r="H2626" i="1"/>
  <c r="H2625" i="1"/>
  <c r="H2624" i="1"/>
  <c r="H2623" i="1"/>
  <c r="H2622" i="1"/>
  <c r="H2621" i="1"/>
  <c r="H2620" i="1"/>
  <c r="H2619" i="1"/>
  <c r="H2618" i="1"/>
  <c r="H2617" i="1"/>
  <c r="H2616" i="1"/>
  <c r="H2615" i="1"/>
  <c r="H2614" i="1"/>
  <c r="H2613" i="1"/>
  <c r="H2612" i="1"/>
  <c r="H2611" i="1"/>
  <c r="H2610" i="1"/>
  <c r="H2609" i="1"/>
  <c r="H2608" i="1"/>
  <c r="H2607" i="1"/>
  <c r="H2606" i="1"/>
  <c r="H2605" i="1"/>
  <c r="H2604" i="1"/>
  <c r="H2603" i="1"/>
  <c r="H2602" i="1"/>
  <c r="H2601" i="1"/>
  <c r="H2600" i="1"/>
  <c r="H2599" i="1"/>
  <c r="H2598" i="1"/>
  <c r="H2597" i="1"/>
  <c r="H2596" i="1"/>
  <c r="H2595" i="1"/>
  <c r="H2594" i="1"/>
  <c r="H2593" i="1"/>
  <c r="H2592" i="1"/>
  <c r="H2591" i="1"/>
  <c r="H2590" i="1"/>
  <c r="H2589" i="1"/>
  <c r="H2588" i="1"/>
  <c r="H2587" i="1"/>
  <c r="H2586" i="1"/>
  <c r="H2585" i="1"/>
  <c r="H2584" i="1"/>
  <c r="H2583" i="1"/>
  <c r="H2582" i="1"/>
  <c r="H2581" i="1"/>
  <c r="H2580" i="1"/>
  <c r="H2579" i="1"/>
  <c r="H2578" i="1"/>
  <c r="H2577" i="1"/>
  <c r="H2576" i="1"/>
  <c r="H2575" i="1"/>
  <c r="H2574" i="1"/>
  <c r="H2573" i="1"/>
  <c r="H2572" i="1"/>
  <c r="H2571" i="1"/>
  <c r="H2570" i="1"/>
  <c r="H2569" i="1"/>
  <c r="H2568" i="1"/>
  <c r="H2567" i="1"/>
  <c r="H2566" i="1"/>
  <c r="H2565" i="1"/>
  <c r="H2564" i="1"/>
  <c r="H2563" i="1"/>
  <c r="H2562" i="1"/>
  <c r="H2561" i="1"/>
  <c r="H2560" i="1"/>
  <c r="H2559" i="1"/>
  <c r="H2558" i="1"/>
  <c r="H2557" i="1"/>
  <c r="H2556" i="1"/>
  <c r="H2555" i="1"/>
  <c r="H2554" i="1"/>
  <c r="H2553" i="1"/>
  <c r="H2552" i="1"/>
  <c r="H2551" i="1"/>
  <c r="H2550" i="1"/>
  <c r="H2549" i="1"/>
  <c r="H2548" i="1"/>
  <c r="H2547" i="1"/>
  <c r="H2546" i="1"/>
  <c r="H2545" i="1"/>
  <c r="H2544" i="1"/>
  <c r="H2543" i="1"/>
  <c r="H2542" i="1"/>
  <c r="H2541" i="1"/>
  <c r="H2540" i="1"/>
  <c r="H2539" i="1"/>
  <c r="H2538" i="1"/>
  <c r="H2537" i="1"/>
  <c r="H2536" i="1"/>
  <c r="H2535" i="1"/>
  <c r="H2534" i="1"/>
  <c r="H2533" i="1"/>
  <c r="H2532" i="1"/>
  <c r="H2531" i="1"/>
  <c r="H2530" i="1"/>
  <c r="H2529" i="1"/>
  <c r="H2528" i="1"/>
  <c r="H2527" i="1"/>
  <c r="H2526" i="1"/>
  <c r="H2525" i="1"/>
  <c r="H2524" i="1"/>
  <c r="H2523" i="1"/>
  <c r="H2522" i="1"/>
  <c r="H2521" i="1"/>
  <c r="H2520" i="1"/>
  <c r="H2519" i="1"/>
  <c r="H2518" i="1"/>
  <c r="H2517" i="1"/>
  <c r="H2516" i="1"/>
  <c r="H2515" i="1"/>
  <c r="H2514" i="1"/>
  <c r="H2513" i="1"/>
  <c r="H2512" i="1"/>
  <c r="H2511" i="1"/>
  <c r="H2510" i="1"/>
  <c r="H2509" i="1"/>
  <c r="H2508" i="1"/>
  <c r="H2507" i="1"/>
  <c r="H2506" i="1"/>
  <c r="H2505" i="1"/>
  <c r="H2504" i="1"/>
  <c r="H2503" i="1"/>
  <c r="H2502" i="1"/>
  <c r="H2501" i="1"/>
  <c r="H2500" i="1"/>
  <c r="H2499" i="1"/>
  <c r="H2498" i="1"/>
  <c r="H2497" i="1"/>
  <c r="H2496" i="1"/>
  <c r="H2495" i="1"/>
  <c r="H2494" i="1"/>
  <c r="H2493" i="1"/>
  <c r="H2492" i="1"/>
  <c r="H2491" i="1"/>
  <c r="H2490" i="1"/>
  <c r="H2489" i="1"/>
  <c r="H2488" i="1"/>
  <c r="H2487" i="1"/>
  <c r="H2486" i="1"/>
  <c r="H2485" i="1"/>
  <c r="H2484" i="1"/>
  <c r="H2483" i="1"/>
  <c r="H2482" i="1"/>
  <c r="H2481" i="1"/>
  <c r="H2480" i="1"/>
  <c r="H2479" i="1"/>
  <c r="H2478" i="1"/>
  <c r="H2477" i="1"/>
  <c r="H2476" i="1"/>
  <c r="H2475" i="1"/>
  <c r="H2474" i="1"/>
  <c r="H2473" i="1"/>
  <c r="H2472" i="1"/>
  <c r="H2471" i="1"/>
  <c r="H2470" i="1"/>
  <c r="H2469" i="1"/>
  <c r="H2468" i="1"/>
  <c r="H2467" i="1"/>
  <c r="H2466" i="1"/>
  <c r="H2465" i="1"/>
  <c r="H2464" i="1"/>
  <c r="H2463" i="1"/>
  <c r="H2462" i="1"/>
  <c r="H2461" i="1"/>
  <c r="H2460" i="1"/>
  <c r="H2459" i="1"/>
  <c r="H2458" i="1"/>
  <c r="H2457" i="1"/>
  <c r="H2456" i="1"/>
  <c r="H2455" i="1"/>
  <c r="H2454" i="1"/>
  <c r="H2453" i="1"/>
  <c r="H2452" i="1"/>
  <c r="H2451" i="1"/>
  <c r="H2450" i="1"/>
  <c r="H2449" i="1"/>
  <c r="H2448" i="1"/>
  <c r="H2447" i="1"/>
  <c r="H2446" i="1"/>
  <c r="H2445" i="1"/>
  <c r="H2444" i="1"/>
  <c r="H2443" i="1"/>
  <c r="H2442" i="1"/>
  <c r="H2441" i="1"/>
  <c r="H2440" i="1"/>
  <c r="H2439" i="1"/>
  <c r="H2438" i="1"/>
  <c r="H2437" i="1"/>
  <c r="H2436" i="1"/>
  <c r="H2435" i="1"/>
  <c r="H2434" i="1"/>
  <c r="H2433" i="1"/>
  <c r="H2432" i="1"/>
  <c r="H2431" i="1"/>
  <c r="H2430" i="1"/>
  <c r="H2429" i="1"/>
  <c r="H2428" i="1"/>
  <c r="H2427" i="1"/>
  <c r="H2426" i="1"/>
  <c r="H2425" i="1"/>
  <c r="H2424" i="1"/>
  <c r="H2423" i="1"/>
  <c r="H2422" i="1"/>
  <c r="H2421" i="1"/>
  <c r="H2420" i="1"/>
  <c r="H2419" i="1"/>
  <c r="H2418" i="1"/>
  <c r="H2417" i="1"/>
  <c r="H2416" i="1"/>
  <c r="H2415" i="1"/>
  <c r="H2414" i="1"/>
  <c r="H2413" i="1"/>
  <c r="H2412" i="1"/>
  <c r="H2411" i="1"/>
  <c r="H2410" i="1"/>
  <c r="H2409" i="1"/>
  <c r="H2408" i="1"/>
  <c r="H2407" i="1"/>
  <c r="H2406" i="1"/>
  <c r="H2405" i="1"/>
  <c r="H2404" i="1"/>
  <c r="H2403" i="1"/>
  <c r="H2402" i="1"/>
  <c r="H2401" i="1"/>
  <c r="H2400" i="1"/>
  <c r="H2399" i="1"/>
  <c r="H2398" i="1"/>
  <c r="H2397" i="1"/>
  <c r="H2396" i="1"/>
  <c r="H2395" i="1"/>
  <c r="H2394" i="1"/>
  <c r="H2393" i="1"/>
  <c r="H2392" i="1"/>
  <c r="H2391" i="1"/>
  <c r="H2390" i="1"/>
  <c r="H2389" i="1"/>
  <c r="H2388" i="1"/>
  <c r="H2387" i="1"/>
  <c r="H2386" i="1"/>
  <c r="H2385" i="1"/>
  <c r="H2384" i="1"/>
  <c r="H2383" i="1"/>
  <c r="H2382" i="1"/>
  <c r="H2381" i="1"/>
  <c r="H2380" i="1"/>
  <c r="H2379" i="1"/>
  <c r="H2378" i="1"/>
  <c r="H2377" i="1"/>
  <c r="H2376" i="1"/>
  <c r="H2375" i="1"/>
  <c r="H2374" i="1"/>
  <c r="H2373" i="1"/>
  <c r="H2372" i="1"/>
  <c r="H2371" i="1"/>
  <c r="H2370" i="1"/>
  <c r="H2369" i="1"/>
  <c r="H2368" i="1"/>
  <c r="H2367" i="1"/>
  <c r="H2366" i="1"/>
  <c r="H2365" i="1"/>
  <c r="H2364" i="1"/>
  <c r="H2363" i="1"/>
  <c r="H2362" i="1"/>
  <c r="H2361" i="1"/>
  <c r="H2360" i="1"/>
  <c r="H2359" i="1"/>
  <c r="H2358" i="1"/>
  <c r="H2357" i="1"/>
  <c r="H2356" i="1"/>
  <c r="H2355" i="1"/>
  <c r="H2354" i="1"/>
  <c r="H2353" i="1"/>
  <c r="H2352" i="1"/>
  <c r="H2351" i="1"/>
  <c r="H2350" i="1"/>
  <c r="H2349" i="1"/>
  <c r="H2348" i="1"/>
  <c r="H2347" i="1"/>
  <c r="H2346" i="1"/>
  <c r="H2345" i="1"/>
  <c r="H2344" i="1"/>
  <c r="H2343" i="1"/>
  <c r="H2342" i="1"/>
  <c r="H2341" i="1"/>
  <c r="H2340" i="1"/>
  <c r="H2339" i="1"/>
  <c r="H2338" i="1"/>
  <c r="H2337" i="1"/>
  <c r="H2336" i="1"/>
  <c r="H2335" i="1"/>
  <c r="H2334" i="1"/>
  <c r="H2333" i="1"/>
  <c r="H2332" i="1"/>
  <c r="H2331" i="1"/>
  <c r="H2330" i="1"/>
  <c r="H2329" i="1"/>
  <c r="H2328" i="1"/>
  <c r="H2327" i="1"/>
  <c r="H2326" i="1"/>
  <c r="H2325" i="1"/>
  <c r="H2324" i="1"/>
  <c r="H2323" i="1"/>
  <c r="H2322" i="1"/>
  <c r="H2321" i="1"/>
  <c r="H2320" i="1"/>
  <c r="H2319" i="1"/>
  <c r="H2318" i="1"/>
  <c r="H2317" i="1"/>
  <c r="H2316" i="1"/>
  <c r="H2315" i="1"/>
  <c r="H2314" i="1"/>
  <c r="H2313" i="1"/>
  <c r="H2312" i="1"/>
  <c r="H2311" i="1"/>
  <c r="H2310" i="1"/>
  <c r="H2309" i="1"/>
  <c r="H2308" i="1"/>
  <c r="H2307" i="1"/>
  <c r="H2306" i="1"/>
  <c r="H2305" i="1"/>
  <c r="H2304" i="1"/>
  <c r="H2303" i="1"/>
  <c r="H2302" i="1"/>
  <c r="H2301" i="1"/>
  <c r="H2300" i="1"/>
  <c r="H2299" i="1"/>
  <c r="H2298" i="1"/>
  <c r="H2297" i="1"/>
  <c r="H2296" i="1"/>
  <c r="H2295" i="1"/>
  <c r="H2294" i="1"/>
  <c r="H2293" i="1"/>
  <c r="H2292" i="1"/>
  <c r="H2291" i="1"/>
  <c r="H2290" i="1"/>
  <c r="H2289" i="1"/>
  <c r="H2288" i="1"/>
  <c r="H2287" i="1"/>
  <c r="H2286" i="1"/>
  <c r="H2285" i="1"/>
  <c r="H2284" i="1"/>
  <c r="H2283" i="1"/>
  <c r="H2282" i="1"/>
  <c r="H2281" i="1"/>
  <c r="H2280" i="1"/>
  <c r="H2279" i="1"/>
  <c r="H2278" i="1"/>
  <c r="H2277" i="1"/>
  <c r="H2276" i="1"/>
  <c r="H2275" i="1"/>
  <c r="H2274" i="1"/>
  <c r="H2273" i="1"/>
  <c r="H2272" i="1"/>
  <c r="H2271" i="1"/>
  <c r="H2270" i="1"/>
  <c r="H2269" i="1"/>
  <c r="H2268" i="1"/>
  <c r="H2267" i="1"/>
  <c r="H2266" i="1"/>
  <c r="H2265" i="1"/>
  <c r="H2264" i="1"/>
  <c r="H2263" i="1"/>
  <c r="H2262" i="1"/>
  <c r="H2261" i="1"/>
  <c r="H2260" i="1"/>
  <c r="H2259" i="1"/>
  <c r="H2258" i="1"/>
  <c r="H2257" i="1"/>
  <c r="H2256" i="1"/>
  <c r="H2255" i="1"/>
  <c r="H2254" i="1"/>
  <c r="H2253" i="1"/>
  <c r="H2252" i="1"/>
  <c r="H2251" i="1"/>
  <c r="H2250" i="1"/>
  <c r="H2249" i="1"/>
  <c r="H2248" i="1"/>
  <c r="H2247" i="1"/>
  <c r="H2246" i="1"/>
  <c r="H2245" i="1"/>
  <c r="H2244" i="1"/>
  <c r="H2243" i="1"/>
  <c r="H2242" i="1"/>
  <c r="H2241" i="1"/>
  <c r="H2240" i="1"/>
  <c r="H2239" i="1"/>
  <c r="H2238" i="1"/>
  <c r="H2237" i="1"/>
  <c r="H2236" i="1"/>
  <c r="H2235" i="1"/>
  <c r="H2234" i="1"/>
  <c r="H2233" i="1"/>
  <c r="H2232" i="1"/>
  <c r="H2231" i="1"/>
  <c r="H2230" i="1"/>
  <c r="H2229" i="1"/>
  <c r="H2228" i="1"/>
  <c r="H2227" i="1"/>
  <c r="H2226" i="1"/>
  <c r="H2225" i="1"/>
  <c r="H2224" i="1"/>
  <c r="H2223" i="1"/>
  <c r="H2222" i="1"/>
  <c r="H2221" i="1"/>
  <c r="H2220" i="1"/>
  <c r="H2219" i="1"/>
  <c r="H2218" i="1"/>
  <c r="H2217" i="1"/>
  <c r="H2216" i="1"/>
  <c r="H2215" i="1"/>
  <c r="H2214" i="1"/>
  <c r="H2213" i="1"/>
  <c r="H2212" i="1"/>
  <c r="H2211" i="1"/>
  <c r="H2210" i="1"/>
  <c r="H2209" i="1"/>
  <c r="H2208" i="1"/>
  <c r="H2207" i="1"/>
  <c r="H2206" i="1"/>
  <c r="H2205" i="1"/>
  <c r="H2204" i="1"/>
  <c r="H2203" i="1"/>
  <c r="H2202" i="1"/>
  <c r="H2201" i="1"/>
  <c r="H2200" i="1"/>
  <c r="H2199" i="1"/>
  <c r="H2198" i="1"/>
  <c r="H2197" i="1"/>
  <c r="H2196" i="1"/>
  <c r="H2195" i="1"/>
  <c r="H2194" i="1"/>
  <c r="H2193" i="1"/>
  <c r="H2192" i="1"/>
  <c r="H2191" i="1"/>
  <c r="H2190" i="1"/>
  <c r="H2189" i="1"/>
  <c r="H2188" i="1"/>
  <c r="H2187" i="1"/>
  <c r="H2186" i="1"/>
  <c r="H2185" i="1"/>
  <c r="H2184" i="1"/>
  <c r="H2183" i="1"/>
  <c r="H2182" i="1"/>
  <c r="H2181" i="1"/>
  <c r="H2180" i="1"/>
  <c r="H2179" i="1"/>
  <c r="H2178" i="1"/>
  <c r="H2177" i="1"/>
  <c r="H2176" i="1"/>
  <c r="H2175" i="1"/>
  <c r="H2174" i="1"/>
  <c r="H2173" i="1"/>
  <c r="H2172" i="1"/>
  <c r="H2171" i="1"/>
  <c r="H2170" i="1"/>
  <c r="H2169" i="1"/>
  <c r="H2168" i="1"/>
  <c r="H2167" i="1"/>
  <c r="H2166" i="1"/>
  <c r="H2165" i="1"/>
  <c r="H2164" i="1"/>
  <c r="H2163" i="1"/>
  <c r="H2162" i="1"/>
  <c r="H2161" i="1"/>
  <c r="H2160" i="1"/>
  <c r="H2159" i="1"/>
  <c r="H2158" i="1"/>
  <c r="H2157" i="1"/>
  <c r="H2156" i="1"/>
  <c r="H2155" i="1"/>
  <c r="H2154" i="1"/>
  <c r="H2153" i="1"/>
  <c r="H2152" i="1"/>
  <c r="H2151" i="1"/>
  <c r="H2150" i="1"/>
  <c r="H2149" i="1"/>
  <c r="H2148" i="1"/>
  <c r="H2147" i="1"/>
  <c r="H2146" i="1"/>
  <c r="H2145" i="1"/>
  <c r="H2144" i="1"/>
  <c r="H2143" i="1"/>
  <c r="H2142" i="1"/>
  <c r="H2141" i="1"/>
  <c r="H2140" i="1"/>
  <c r="H2139" i="1"/>
  <c r="H2138" i="1"/>
  <c r="H2137" i="1"/>
  <c r="H2136" i="1"/>
  <c r="H2135" i="1"/>
  <c r="H2134" i="1"/>
  <c r="H2133" i="1"/>
  <c r="H2132" i="1"/>
  <c r="H2131" i="1"/>
  <c r="H2130" i="1"/>
  <c r="H2129" i="1"/>
  <c r="H2128" i="1"/>
  <c r="H2127" i="1"/>
  <c r="H2126" i="1"/>
  <c r="H2125" i="1"/>
  <c r="H2124" i="1"/>
  <c r="H2123" i="1"/>
  <c r="H2122" i="1"/>
  <c r="H2121" i="1"/>
  <c r="H2120" i="1"/>
  <c r="H2119" i="1"/>
  <c r="H2118" i="1"/>
  <c r="H2117" i="1"/>
  <c r="H2116" i="1"/>
  <c r="H2115" i="1"/>
  <c r="H2114" i="1"/>
  <c r="H2113" i="1"/>
  <c r="H2112" i="1"/>
  <c r="H2111" i="1"/>
  <c r="H2110" i="1"/>
  <c r="H2109" i="1"/>
  <c r="H2108" i="1"/>
  <c r="H2107" i="1"/>
  <c r="H2106" i="1"/>
  <c r="H2105" i="1"/>
  <c r="H2104" i="1"/>
  <c r="H2103" i="1"/>
  <c r="H2102" i="1"/>
  <c r="H2101" i="1"/>
  <c r="H2100" i="1"/>
  <c r="H2099" i="1"/>
  <c r="H2098" i="1"/>
  <c r="H2097" i="1"/>
  <c r="H2096" i="1"/>
  <c r="H2095" i="1"/>
  <c r="H2094" i="1"/>
  <c r="H2093" i="1"/>
  <c r="H2092" i="1"/>
  <c r="H2091" i="1"/>
  <c r="H2090" i="1"/>
  <c r="H2089" i="1"/>
  <c r="H2088" i="1"/>
  <c r="H2087" i="1"/>
  <c r="H2086" i="1"/>
  <c r="H2085" i="1"/>
  <c r="H2084" i="1"/>
  <c r="H2083" i="1"/>
  <c r="H2082" i="1"/>
  <c r="H2081" i="1"/>
  <c r="H2080" i="1"/>
  <c r="H2079" i="1"/>
  <c r="H2078" i="1"/>
  <c r="H2077" i="1"/>
  <c r="H2076" i="1"/>
  <c r="H2075" i="1"/>
  <c r="H2074" i="1"/>
  <c r="H2073" i="1"/>
  <c r="H2072" i="1"/>
  <c r="H2071" i="1"/>
  <c r="H2070" i="1"/>
  <c r="H2069" i="1"/>
  <c r="H2068" i="1"/>
  <c r="H2067" i="1"/>
  <c r="H2066" i="1"/>
  <c r="H2065" i="1"/>
  <c r="H2064" i="1"/>
  <c r="H2063" i="1"/>
  <c r="H2062" i="1"/>
  <c r="H2061" i="1"/>
  <c r="H2060" i="1"/>
  <c r="H2059" i="1"/>
  <c r="H2058" i="1"/>
  <c r="H2057" i="1"/>
  <c r="H2056" i="1"/>
  <c r="H2055" i="1"/>
  <c r="H2054" i="1"/>
  <c r="H2053" i="1"/>
  <c r="H2052" i="1"/>
  <c r="H2051" i="1"/>
  <c r="H2050" i="1"/>
  <c r="H2049" i="1"/>
  <c r="H2048" i="1"/>
  <c r="H2047" i="1"/>
  <c r="H2046" i="1"/>
  <c r="H2045" i="1"/>
  <c r="H2044" i="1"/>
  <c r="H2043" i="1"/>
  <c r="H2042" i="1"/>
  <c r="H2041" i="1"/>
  <c r="H2040" i="1"/>
  <c r="H2039" i="1"/>
  <c r="H2038" i="1"/>
  <c r="H2037" i="1"/>
  <c r="H2036" i="1"/>
  <c r="H2035" i="1"/>
  <c r="H2034" i="1"/>
  <c r="H2033" i="1"/>
  <c r="H2032" i="1"/>
  <c r="H2031" i="1"/>
  <c r="H2030" i="1"/>
  <c r="H2029" i="1"/>
  <c r="H2028" i="1"/>
  <c r="H2027" i="1"/>
  <c r="H2026" i="1"/>
  <c r="H2025" i="1"/>
  <c r="H2024" i="1"/>
  <c r="H2023" i="1"/>
  <c r="H2022" i="1"/>
  <c r="H2021" i="1"/>
  <c r="H2020" i="1"/>
  <c r="H2019" i="1"/>
  <c r="H2018" i="1"/>
  <c r="H2017" i="1"/>
  <c r="H2016" i="1"/>
  <c r="H2015" i="1"/>
  <c r="H2014" i="1"/>
  <c r="H2013" i="1"/>
  <c r="H2012" i="1"/>
  <c r="H2011" i="1"/>
  <c r="H2010" i="1"/>
  <c r="H2009" i="1"/>
  <c r="H2008" i="1"/>
  <c r="H2007" i="1"/>
  <c r="H2006" i="1"/>
  <c r="H2005" i="1"/>
  <c r="H2004" i="1"/>
  <c r="H2003" i="1"/>
  <c r="H2002" i="1"/>
  <c r="H2001" i="1"/>
  <c r="H2000" i="1"/>
  <c r="H1999" i="1"/>
  <c r="H1998" i="1"/>
  <c r="H1997" i="1"/>
  <c r="H1996" i="1"/>
  <c r="H1995" i="1"/>
  <c r="H1994" i="1"/>
  <c r="H1993" i="1"/>
  <c r="H1992" i="1"/>
  <c r="H1991" i="1"/>
  <c r="H1990" i="1"/>
  <c r="H1989" i="1"/>
  <c r="H1988" i="1"/>
  <c r="H1987" i="1"/>
  <c r="H1986" i="1"/>
  <c r="H1985" i="1"/>
  <c r="H1984" i="1"/>
  <c r="H1983" i="1"/>
  <c r="H1982" i="1"/>
  <c r="H1981" i="1"/>
  <c r="H1980" i="1"/>
  <c r="H1979" i="1"/>
  <c r="H1978" i="1"/>
  <c r="H1977" i="1"/>
  <c r="H1976" i="1"/>
  <c r="H1975" i="1"/>
  <c r="H1974" i="1"/>
  <c r="H1973" i="1"/>
  <c r="H1972" i="1"/>
  <c r="H1971" i="1"/>
  <c r="H1970" i="1"/>
  <c r="H1969" i="1"/>
  <c r="H1968" i="1"/>
  <c r="H1967" i="1"/>
  <c r="H1966" i="1"/>
  <c r="H1965" i="1"/>
  <c r="H1964" i="1"/>
  <c r="H1963" i="1"/>
  <c r="H1962" i="1"/>
  <c r="H1961" i="1"/>
  <c r="H1960" i="1"/>
  <c r="H1959" i="1"/>
  <c r="H1958" i="1"/>
  <c r="H1957" i="1"/>
  <c r="H1956" i="1"/>
  <c r="H1955" i="1"/>
  <c r="H1954" i="1"/>
  <c r="H1953" i="1"/>
  <c r="H1952" i="1"/>
  <c r="H1951" i="1"/>
  <c r="H1950" i="1"/>
  <c r="H1949" i="1"/>
  <c r="H1948" i="1"/>
  <c r="H1947" i="1"/>
  <c r="H1946" i="1"/>
  <c r="H1945" i="1"/>
  <c r="H1944" i="1"/>
  <c r="H1943" i="1"/>
  <c r="H1942" i="1"/>
  <c r="H1941" i="1"/>
  <c r="H1940" i="1"/>
  <c r="H1939" i="1"/>
  <c r="H1938" i="1"/>
  <c r="H1937" i="1"/>
  <c r="H1936" i="1"/>
  <c r="H1935" i="1"/>
  <c r="H1934" i="1"/>
  <c r="H1933" i="1"/>
  <c r="H1932" i="1"/>
  <c r="H1931" i="1"/>
  <c r="H1930" i="1"/>
  <c r="H1929" i="1"/>
  <c r="H1928" i="1"/>
  <c r="H1927" i="1"/>
  <c r="H1926" i="1"/>
  <c r="H1925" i="1"/>
  <c r="H1924" i="1"/>
  <c r="H1923" i="1"/>
  <c r="H1922" i="1"/>
  <c r="H1921" i="1"/>
  <c r="H1920" i="1"/>
  <c r="H1919" i="1"/>
  <c r="H1918" i="1"/>
  <c r="H1917" i="1"/>
  <c r="H1916" i="1"/>
  <c r="H1915" i="1"/>
  <c r="H1914" i="1"/>
  <c r="H1913" i="1"/>
  <c r="H1912" i="1"/>
  <c r="H1911" i="1"/>
  <c r="H1910" i="1"/>
  <c r="H1909" i="1"/>
  <c r="H1908" i="1"/>
  <c r="H1907" i="1"/>
  <c r="H1906" i="1"/>
  <c r="H1905" i="1"/>
  <c r="H1904" i="1"/>
  <c r="H1903" i="1"/>
  <c r="H1902" i="1"/>
  <c r="H1901" i="1"/>
  <c r="H1900" i="1"/>
  <c r="H1899" i="1"/>
  <c r="H1898" i="1"/>
  <c r="H1897" i="1"/>
  <c r="H1896" i="1"/>
  <c r="H1895" i="1"/>
  <c r="H1894" i="1"/>
  <c r="H1893" i="1"/>
  <c r="H1892" i="1"/>
  <c r="H1891" i="1"/>
  <c r="H1890" i="1"/>
  <c r="H1889" i="1"/>
  <c r="H1888" i="1"/>
  <c r="H1887" i="1"/>
  <c r="H1886" i="1"/>
  <c r="H1885" i="1"/>
  <c r="H1884" i="1"/>
  <c r="H1883" i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3660" uniqueCount="1612">
  <si>
    <t>cluster</t>
  </si>
  <si>
    <t>term</t>
  </si>
  <si>
    <t>cluster_occurences</t>
  </si>
  <si>
    <t>genome_occurences</t>
  </si>
  <si>
    <t>pval</t>
  </si>
  <si>
    <t>padj</t>
  </si>
  <si>
    <t>oddsratio</t>
  </si>
  <si>
    <t>cluster/genome, %</t>
  </si>
  <si>
    <t>IPR000010: Cystatin domain</t>
  </si>
  <si>
    <t>IPR000164: Histone H3/CENP-A</t>
  </si>
  <si>
    <t>IPR000169: Cysteine peptidase, cysteine active site</t>
  </si>
  <si>
    <t>IPR000196: Ribosomal protein L19/L19e</t>
  </si>
  <si>
    <t>Inf</t>
  </si>
  <si>
    <t>IPR000218: Ribosomal protein L14P</t>
  </si>
  <si>
    <t>IPR000231: Ribosomal protein L30e</t>
  </si>
  <si>
    <t>IPR000242: PTP type protein phosphatase</t>
  </si>
  <si>
    <t>IPR000266: Ribosomal protein S17/S11</t>
  </si>
  <si>
    <t>IPR000270: PB1 domain</t>
  </si>
  <si>
    <t>IPR000387: Tyrosine specific protein phosphatases domain</t>
  </si>
  <si>
    <t>IPR000398: Thymidylate synthase</t>
  </si>
  <si>
    <t>IPR000432: DNA mismatch repair protein MutS, C-terminal</t>
  </si>
  <si>
    <t>IPR000440: NADH:ubiquinone/plastoquinone oxidoreductase, chain 3</t>
  </si>
  <si>
    <t>IPR000504: RNA recognition motif domain</t>
  </si>
  <si>
    <t>IPR000552: Ribosomal protein L44e</t>
  </si>
  <si>
    <t>IPR000569: HECT domain</t>
  </si>
  <si>
    <t>IPR000571: Zinc finger, CCCH-type</t>
  </si>
  <si>
    <t>IPR000608: Ubiquitin-conjugating enzyme E2</t>
  </si>
  <si>
    <t>IPR000626: Ubiquitin-like domain</t>
  </si>
  <si>
    <t>IPR000630: Ribosomal protein S8</t>
  </si>
  <si>
    <t>IPR000651: Ras-like guanine nucleotide exchange factor, N-terminal</t>
  </si>
  <si>
    <t>IPR000668: Peptidase C1A, papain C-terminal</t>
  </si>
  <si>
    <t>IPR000741: Fructose-bisphosphate aldolase, class-I</t>
  </si>
  <si>
    <t>IPR000851: Ribosomal protein S5</t>
  </si>
  <si>
    <t>IPR000883: Cytochrome c oxidase subunit I</t>
  </si>
  <si>
    <t>IPR000915: 60S ribosomal protein L6E</t>
  </si>
  <si>
    <t>IPR000971: Globin</t>
  </si>
  <si>
    <t>IPR000996: Clathrin light chain</t>
  </si>
  <si>
    <t>IPR001163: LSM domain, eukaryotic/archaea-type</t>
  </si>
  <si>
    <t>IPR001179: FKBP-type peptidyl-prolyl cis-trans isomerase domain</t>
  </si>
  <si>
    <t>IPR001197: Ribosomal protein L10e</t>
  </si>
  <si>
    <t>IPR001270: ClpA/B family</t>
  </si>
  <si>
    <t>IPR001304: C-type lectin-like</t>
  </si>
  <si>
    <t>IPR001313: Pumilio RNA-binding repeat</t>
  </si>
  <si>
    <t>IPR001326: Translation elongation factor EF1B, beta/delta chains, conserved site</t>
  </si>
  <si>
    <t>IPR001370: BIR repeat</t>
  </si>
  <si>
    <t>IPR001380: Ribosomal protein L13e</t>
  </si>
  <si>
    <t>IPR001466: Beta-lactamase-related</t>
  </si>
  <si>
    <t>IPR019954: Ubiquitin conserved site</t>
  </si>
  <si>
    <t>IPR001567: Peptidase M3A/M3B catalytic domain</t>
  </si>
  <si>
    <t>IPR001580: Calreticulin/calnexin</t>
  </si>
  <si>
    <t>IPR001609: Myosin head, motor domain</t>
  </si>
  <si>
    <t>IPR001660: Sterile alpha motif domain</t>
  </si>
  <si>
    <t>IPR001683: Phox homology</t>
  </si>
  <si>
    <t>IPR001750: NADH:quinone oxidoreductase/Mrp antiporter, membrane subunit</t>
  </si>
  <si>
    <t>IPR001770: G-protein, gamma subunit</t>
  </si>
  <si>
    <t>IPR001780: Ribosomal protein L35A</t>
  </si>
  <si>
    <t>IPR001858: Phosphatidylethanolamine-binding, conserved site</t>
  </si>
  <si>
    <t>IPR001865: Ribosomal protein S2</t>
  </si>
  <si>
    <t>IPR001895: Ras guanine-nucleotide exchange factors catalytic domain</t>
  </si>
  <si>
    <t>IPR001951: Histone H4</t>
  </si>
  <si>
    <t>IPR002014: VHS domain</t>
  </si>
  <si>
    <t>IPR002048: EF-hand domain</t>
  </si>
  <si>
    <t>IPR002130: Cyclophilin-type peptidyl-prolyl cis-trans isomerase domain</t>
  </si>
  <si>
    <t>IPR002222: Ribosomal protein S19/S15</t>
  </si>
  <si>
    <t>IPR002344: Lupus La protein</t>
  </si>
  <si>
    <t>IPR002347: Short-chain dehydrogenase/reductase SDR</t>
  </si>
  <si>
    <t>IPR002486: Nematode cuticle collagen, N-terminal</t>
  </si>
  <si>
    <t>IPR002557: Chitin binding domain</t>
  </si>
  <si>
    <t>IPR002674: Ribosomal protein L37ae</t>
  </si>
  <si>
    <t>IPR002730: Ribonuclease P/MRP, subunit p29</t>
  </si>
  <si>
    <t>IPR002871: NIF system FeS cluster assembly, NifU, N-terminal</t>
  </si>
  <si>
    <t>IPR002906: Ribosomal protein S27a</t>
  </si>
  <si>
    <t>IPR002928: Myosin tail</t>
  </si>
  <si>
    <t>IPR003033: SCP2 sterol-binding domain</t>
  </si>
  <si>
    <t>IPR003034: SAP domain</t>
  </si>
  <si>
    <t>IPR003422: Cytochrome b-c1 complex, subunit 6</t>
  </si>
  <si>
    <t>IPR003439: ABC transporter-like</t>
  </si>
  <si>
    <t>IPR003582: ShKT domain</t>
  </si>
  <si>
    <t>IPR003595: Protein-tyrosine phosphatase, catalytic</t>
  </si>
  <si>
    <t>IPR003598: Immunoglobulin subtype 2</t>
  </si>
  <si>
    <t>IPR003599: Immunoglobulin subtype</t>
  </si>
  <si>
    <t>IPR003609: PAN/Apple domain</t>
  </si>
  <si>
    <t>IPR003677: Domain of unknown function DUF148</t>
  </si>
  <si>
    <t>IPR003918: NADH:ubiquinone oxidoreductase</t>
  </si>
  <si>
    <t>IPR003961: Fibronectin type III</t>
  </si>
  <si>
    <t>IPR004000: Actin family</t>
  </si>
  <si>
    <t>IPR004001: Actin, conserved site</t>
  </si>
  <si>
    <t>IPR004009: Myosin, N-terminal, SH3-like</t>
  </si>
  <si>
    <t>IPR004038: Ribosomal protein L7Ae/L30e/S12e/Gadd45</t>
  </si>
  <si>
    <t>IPR004152: GAT domain</t>
  </si>
  <si>
    <t>IPR004170: WWE domain</t>
  </si>
  <si>
    <t>IPR004181: Zinc finger, MIZ-type</t>
  </si>
  <si>
    <t>IPR004686: Tricarboxylate/iron carrier</t>
  </si>
  <si>
    <t>IPR004839: Aminotransferase, class I/classII</t>
  </si>
  <si>
    <t>IPR004907: ATPase, V1 complex, subunit C</t>
  </si>
  <si>
    <t>IPR004977: Ribosomal protein S25</t>
  </si>
  <si>
    <t>IPR005324: Ribosomal protein S5, C-terminal</t>
  </si>
  <si>
    <t>IPR005485: Ribosomal protein L5 eukaryotic/L18 archaeal</t>
  </si>
  <si>
    <t>IPR005568: Ribosomal protein L6, N-terminal</t>
  </si>
  <si>
    <t>IPR005707: Ribosomal protein S2, eukaryotic/archaeal</t>
  </si>
  <si>
    <t>IPR005711: Ribosomal protein S5, eukaryotic/archaeal</t>
  </si>
  <si>
    <t>IPR005713: Ribosomal protein S19A/S15e</t>
  </si>
  <si>
    <t>IPR005746: Thioredoxin</t>
  </si>
  <si>
    <t>IPR005804: Fatty acid desaturase domain</t>
  </si>
  <si>
    <t>IPR006110: RNA polymerase, subunit omega/K/RPB6</t>
  </si>
  <si>
    <t>IPR006111: Archaeal RpoK/eukaryotic RPB6 RNA polymerase subunit</t>
  </si>
  <si>
    <t>IPR006630: La-type HTH domain</t>
  </si>
  <si>
    <t>IPR006676: tRNA-splicing endonuclease</t>
  </si>
  <si>
    <t>IPR006677: tRNA intron endonuclease, catalytic domain-like</t>
  </si>
  <si>
    <t>IPR006822: Coatomer, epsilon subunit</t>
  </si>
  <si>
    <t>IPR007110: Immunoglobulin-like domain</t>
  </si>
  <si>
    <t>IPR007125: Histone H2A/H2B/H3</t>
  </si>
  <si>
    <t>IPR007129: Ubiquinol-cytochrome c chaperone, CBP3</t>
  </si>
  <si>
    <t>IPR007282: NOT2/NOT3/NOT5, C-terminal</t>
  </si>
  <si>
    <t>IPR007284: Ground-like domain</t>
  </si>
  <si>
    <t>IPR007484: Peptidase M28</t>
  </si>
  <si>
    <t>IPR007513: Uncharacterised protein family SERF, N-terminal</t>
  </si>
  <si>
    <t>IPR007695: DNA mismatch repair protein MutS-like, N-terminal</t>
  </si>
  <si>
    <t>IPR007696: DNA mismatch repair protein MutS, core</t>
  </si>
  <si>
    <t>IPR007836: Ribosomal protein L41</t>
  </si>
  <si>
    <t>IPR007854: Pre-mRNA polyadenylation factor Fip1 domain</t>
  </si>
  <si>
    <t>IPR007861: DNA mismatch repair protein MutS, clamp</t>
  </si>
  <si>
    <t>IPR007872: DPH-type metal-binding  domain</t>
  </si>
  <si>
    <t>IPR008160: Collagen triple helix repeat</t>
  </si>
  <si>
    <t>IPR008632: Nematode fatty acid retinoid binding</t>
  </si>
  <si>
    <t>IPR008814: Dolichyl-diphosphooligosaccharide--protein glycosyltransferase subunit Swp1</t>
  </si>
  <si>
    <t>IPR008914: Phosphatidylethanolamine-binding protein</t>
  </si>
  <si>
    <t>IPR008937: Ras-like guanine nucleotide exchange factor</t>
  </si>
  <si>
    <t>IPR008942: ENTH/VHS</t>
  </si>
  <si>
    <t>IPR008989: Myosin S1 fragment, N-terminal</t>
  </si>
  <si>
    <t>IPR008991: Translation protein SH3-like domain superfamily</t>
  </si>
  <si>
    <t>IPR009000: Translation protein, beta-barrel domain superfamily</t>
  </si>
  <si>
    <t>IPR009033: Calreticulin/calnexin, P domain superfamily</t>
  </si>
  <si>
    <t>IPR009050: Globin-like superfamily</t>
  </si>
  <si>
    <t>IPR009060: UBA-like superfamily</t>
  </si>
  <si>
    <t>IPR009072: Histone-fold</t>
  </si>
  <si>
    <t>IPR009169: Calreticulin</t>
  </si>
  <si>
    <t>IPR009622: NADH dehydrogenase [ubiquinone] 1 alpha subcomplex assembly factor 4</t>
  </si>
  <si>
    <t>IPR010309: E3 ubiquitin ligase, domain of unknown function DUF908</t>
  </si>
  <si>
    <t>IPR010314: E3 ubiquitin ligase, domain of unknown function DUF913</t>
  </si>
  <si>
    <t>IPR010448: Torsin</t>
  </si>
  <si>
    <t>IPR010480: Pepsin inhibitor-3-like repeated domain</t>
  </si>
  <si>
    <t>IPR010920: LSM domain superfamily</t>
  </si>
  <si>
    <t>IPR011016: Zinc finger, RING-CH-type</t>
  </si>
  <si>
    <t>IPR011057: Mss4-like superfamily</t>
  </si>
  <si>
    <t>IPR011184: DNA mismatch repair Msh2-type</t>
  </si>
  <si>
    <t>IPR011323: Mss4/translationally controlled tumour-associated TCTP</t>
  </si>
  <si>
    <t>IPR011331: Ribosomal protein L37ae/L37e</t>
  </si>
  <si>
    <t>IPR019956: Ubiquitin domain</t>
  </si>
  <si>
    <t>IPR011339: ISC system FeS cluster assembly, IscU scaffold</t>
  </si>
  <si>
    <t>IPR011856: tRNA endonuclease-like domain superfamily</t>
  </si>
  <si>
    <t>IPR011989: Armadillo-like helical</t>
  </si>
  <si>
    <t>IPR011990: Tetratricopeptide-like helical domain superfamily</t>
  </si>
  <si>
    <t>IPR011992: EF-hand domain pair</t>
  </si>
  <si>
    <t>IPR012292: Globin/Protoglobin</t>
  </si>
  <si>
    <t>IPR012293: RNA polymerase subunit, RPB6/omega</t>
  </si>
  <si>
    <t>IPR012337: Ribonuclease H-like superfamily</t>
  </si>
  <si>
    <t>IPR012338: Beta-lactamase/transpeptidase-like</t>
  </si>
  <si>
    <t>IPR012340: Nucleic acid-binding, OB-fold</t>
  </si>
  <si>
    <t>IPR012677: Nucleotide-binding alpha-beta plait domain superfamily</t>
  </si>
  <si>
    <t>IPR012959: CPL domain</t>
  </si>
  <si>
    <t>IPR013026: Tetratricopeptide repeat-containing domain</t>
  </si>
  <si>
    <t>IPR013098: Immunoglobulin I-set</t>
  </si>
  <si>
    <t>IPR013105: Tetratricopeptide repeat 2</t>
  </si>
  <si>
    <t>IPR013126: Heat shock protein 70 family</t>
  </si>
  <si>
    <t>IPR013201: Cathepsin propeptide inhibitor domain (I29)</t>
  </si>
  <si>
    <t>IPR013320: Concanavalin A-like lectin/glucanase domain superfamily</t>
  </si>
  <si>
    <t>IPR013520: Exonuclease, RNase T/DNA polymerase III</t>
  </si>
  <si>
    <t>IPR013523: Histone acetyltransferase HAT1, C-terminal</t>
  </si>
  <si>
    <t>IPR013730: Fyv7/TAP26</t>
  </si>
  <si>
    <t>IPR013761: Sterile alpha motif/pointed domain superfamily</t>
  </si>
  <si>
    <t>IPR013766: Thioredoxin domain</t>
  </si>
  <si>
    <t>IPR013783: Immunoglobulin-like fold</t>
  </si>
  <si>
    <t>IPR013785: Aldolase-type TIM barrel</t>
  </si>
  <si>
    <t>IPR013810: Ribosomal protein S5, N-terminal</t>
  </si>
  <si>
    <t>IPR014038: Translation elongation factor EF1B, beta/delta subunit, guanine nucleotide exchange domain</t>
  </si>
  <si>
    <t>IPR014645: Target of Myb protein 1</t>
  </si>
  <si>
    <t>IPR014717: Translation elongation factor EF1B/ribosomal protein S6</t>
  </si>
  <si>
    <t>IPR014721: Ribosomal protein S5 domain 2-type fold, subgroup</t>
  </si>
  <si>
    <t>IPR014722: Ribosomal protein L2, domain 2</t>
  </si>
  <si>
    <t>IPR014886: La protein, RNA-binding domain</t>
  </si>
  <si>
    <t>IPR015157: Translation machinery associated TMA7</t>
  </si>
  <si>
    <t>IPR015404: Sorting nexin Vps5-like, C-terminal</t>
  </si>
  <si>
    <t>IPR015421: Pyridoxal phosphate-dependent transferase, major domain</t>
  </si>
  <si>
    <t>IPR015424: Pyridoxal phosphate-dependent transferase</t>
  </si>
  <si>
    <t>IPR015898: G-protein gamma-like domain</t>
  </si>
  <si>
    <t>IPR015940: Ubiquitin-associated domain</t>
  </si>
  <si>
    <t>IPR015972: Ribosomal protein L19/L19e, domain 1</t>
  </si>
  <si>
    <t>IPR016130: Protein-tyrosine phosphatase, active site</t>
  </si>
  <si>
    <t>IPR016135: Ubiquitin-conjugating enzyme/RWD-like</t>
  </si>
  <si>
    <t>IPR016151: DNA mismatch repair protein MutS, N-terminal</t>
  </si>
  <si>
    <t>IPR016180: Ribosomal protein L10e/L16</t>
  </si>
  <si>
    <t>IPR016181: Acyl-CoA N-acyltransferase</t>
  </si>
  <si>
    <t>IPR016186: C-type lectin-like/link domain superfamily</t>
  </si>
  <si>
    <t>IPR016187: C-type lectin fold</t>
  </si>
  <si>
    <t>IPR016654: U6 snRNA-associated Sm-like protein LSm2</t>
  </si>
  <si>
    <t>IPR016848: Ribonuclease P/MRP, p29 subunit</t>
  </si>
  <si>
    <t>IPR017378: Torsin 1/2</t>
  </si>
  <si>
    <t>IPR017380: Histone acetyltransferase type B, catalytic subunit</t>
  </si>
  <si>
    <t>IPR017871: ABC transporter, conserved site</t>
  </si>
  <si>
    <t>IPR017937: Thioredoxin, conserved site</t>
  </si>
  <si>
    <t>IPR018073: Proteinase inhibitor I25, cystatin, conserved site</t>
  </si>
  <si>
    <t>IPR018103: Translationally controlled tumour protein, conserved site</t>
  </si>
  <si>
    <t>IPR018105: Translationally controlled tumour protein</t>
  </si>
  <si>
    <t>IPR018124: Calreticulin/calnexin, conserved site</t>
  </si>
  <si>
    <t>IPR018130: Ribosomal protein S2, conserved site</t>
  </si>
  <si>
    <t>IPR018181: Heat shock protein 70, conserved site</t>
  </si>
  <si>
    <t>IPR018192: Ribosomal protein S5, N-terminal, conserved site</t>
  </si>
  <si>
    <t>IPR018247: EF-Hand 1, calcium-binding site</t>
  </si>
  <si>
    <t>IPR018255: Ribosomal protein L10e, conserved site</t>
  </si>
  <si>
    <t>IPR018256: Ribosomal protein L13e, conserved site</t>
  </si>
  <si>
    <t>IPR018940: Elongation factor 1 beta central acidic region, eukaryote</t>
  </si>
  <si>
    <t>IPR019467: Histone acetyl transferase HAT1 N-terminal</t>
  </si>
  <si>
    <t>IPR019734: Tetratricopeptide repeat</t>
  </si>
  <si>
    <t>IPR019809: Histone H4, conserved site</t>
  </si>
  <si>
    <t>IPR011332: Zinc-binding ribosomal protein</t>
  </si>
  <si>
    <t>GO:0022625: cytosolic large ribosomal subunit</t>
  </si>
  <si>
    <t>IPR019972: Ribosomal protein L14P,  conserved site</t>
  </si>
  <si>
    <t>IPR019979: Ribosomal protein S17, conserved site</t>
  </si>
  <si>
    <t>IPR020422: Dual specificity protein phosphatase domain</t>
  </si>
  <si>
    <t>IPR020568: Ribosomal protein S5 domain 2-type fold</t>
  </si>
  <si>
    <t>IPR020708: DNA-directed RNA polymerase, 14-18kDa subunit, conserved site</t>
  </si>
  <si>
    <t>IPR020892: Cyclophilin-type peptidyl-prolyl cis-trans isomerase, conserved site</t>
  </si>
  <si>
    <t>IPR020902: Actin/actin-like conserved site</t>
  </si>
  <si>
    <t>IPR020934: Ribosomal protein S19 conserved site</t>
  </si>
  <si>
    <t>IPR020940: Thymidylate synthase, active site</t>
  </si>
  <si>
    <t>IPR021138: 60S ribosomal protein L18a/ L20, eukaryotes</t>
  </si>
  <si>
    <t>IPR021150: Ubiquinol-cytochrome c chaperone/UPF0174</t>
  </si>
  <si>
    <t>IPR022991: Ribosomal protein L30e, conserved site</t>
  </si>
  <si>
    <t>IPR023184: Ubiquinol-cytochrome C reductase hinge domain</t>
  </si>
  <si>
    <t>IPR023451: Thymidylate synthase/dCMP hydroxymethylase domain</t>
  </si>
  <si>
    <t>IPR023534: Rof/RNase P-like</t>
  </si>
  <si>
    <t>IPR023538: Ribonuclease P protein component 1</t>
  </si>
  <si>
    <t>IPR023573: Ribosomal protein 50S-L18Ae/60S-L20/60S-L18A</t>
  </si>
  <si>
    <t>IPR023575: Ribosomal protein S19, superfamily</t>
  </si>
  <si>
    <t>IPR023578: Ras guanine nucleotide exchange factor domain superfamily</t>
  </si>
  <si>
    <t>IPR023591: Ribosomal protein S2, flavodoxin-like domain superfamily</t>
  </si>
  <si>
    <t>IPR023616: Cytochrome c oxidase-like, subunit I domain</t>
  </si>
  <si>
    <t>IPR023638: Ribosomal protein L19/L19e conserved site</t>
  </si>
  <si>
    <t>IPR024077: Neurolysin/Thimet oligopeptidase, domain 2</t>
  </si>
  <si>
    <t>IPR024936: Cyclophilin-type peptidyl-prolyl cis-trans isomerase</t>
  </si>
  <si>
    <t>IPR025527: HUWE1/Rev1, ubiquitin binding region</t>
  </si>
  <si>
    <t>IPR025607: Ribosomal protein L5 eukaryotic/L18 archaeal, C-terminal</t>
  </si>
  <si>
    <t>IPR025660: Cysteine peptidase, histidine active site</t>
  </si>
  <si>
    <t>IPR025661: Cysteine peptidase, asparagine active site</t>
  </si>
  <si>
    <t>IPR026846: E3 SUMO-protein ligase Nse2 (Mms21)</t>
  </si>
  <si>
    <t>IPR026939: ZNF706/At2g23090 superfamily</t>
  </si>
  <si>
    <t>IPR027248: Small nuclear ribonucleoprotein Sm D2</t>
  </si>
  <si>
    <t>IPR027267: AH/BAR domain superfamily</t>
  </si>
  <si>
    <t>IPR027401: Myosin IQ motif-containing domain superfamily</t>
  </si>
  <si>
    <t>IPR027498: Ribosomal protein S2, eukaryotic</t>
  </si>
  <si>
    <t>IPR027534: Ribosomal protein L12/P1/P2 family</t>
  </si>
  <si>
    <t>IPR027707: Troponin T</t>
  </si>
  <si>
    <t>IPR028226: Protein LIN37</t>
  </si>
  <si>
    <t>IPR028333: Ribosomal protein S17, archaeal/eukaryotic</t>
  </si>
  <si>
    <t>IPR028363: DNA-directed RNA polymerase, subunit  RPB6</t>
  </si>
  <si>
    <t>IPR028877: 50S ribosomal protein L18Ae/60S ribosomal protein L20 and L18a</t>
  </si>
  <si>
    <t>IPR029000: Cyclophilin-like domain superfamily</t>
  </si>
  <si>
    <t>IPR029021: Protein-tyrosine phosphatase-like</t>
  </si>
  <si>
    <t>IPR029047: Heat shock protein 70kD, peptide-binding domain superfamily</t>
  </si>
  <si>
    <t>IPR029048: Heat shock protein 70kD, C-terminal domain superfamily</t>
  </si>
  <si>
    <t>IPR029064: 50S ribosomal protein L30e-like</t>
  </si>
  <si>
    <t>IPR029071: Ubiquitin-like domain superfamily</t>
  </si>
  <si>
    <t>IPR029153: Chondroitin proteoglycan 4</t>
  </si>
  <si>
    <t>IPR029768: Fructose-bisphosphate aldolase class-I active site</t>
  </si>
  <si>
    <t>IPR032440: 40S ribosomal protein S11, N-terminal</t>
  </si>
  <si>
    <t>IPR032552: Acin1, RNSP1-SAP18 binding (RSB) motif</t>
  </si>
  <si>
    <t>IPR032642: DNA mismatch repair protein Msh2</t>
  </si>
  <si>
    <t>IPR032781: ABC-transporter extension domain</t>
  </si>
  <si>
    <t>IPR033133: Pumilio homology domain</t>
  </si>
  <si>
    <t>IPR033935: Ribosomal protein L19, eukaryotic</t>
  </si>
  <si>
    <t>IPR034257: Acinus, RNA recognition motif</t>
  </si>
  <si>
    <t>IPR034737: Translationally controlled tumour protein (TCTP) domain</t>
  </si>
  <si>
    <t>IPR035425: CENP-T/Histone H4, histone fold</t>
  </si>
  <si>
    <t>IPR035810: Phosphatidylethanolamine-binding protein, eukaryotic</t>
  </si>
  <si>
    <t>IPR035970: Ribosomal protein L19/L19e superfamily</t>
  </si>
  <si>
    <t>IPR035979: RNA-binding domain superfamily</t>
  </si>
  <si>
    <t>IPR035983: HECT, E3 ligase catalytic domain</t>
  </si>
  <si>
    <t>IPR035987: Ribosomal protein S8 superfamily</t>
  </si>
  <si>
    <t>IPR036116: Fibronectin type III superfamily</t>
  </si>
  <si>
    <t>IPR036132: Vacuolar ATP synthase subunit C superfamily</t>
  </si>
  <si>
    <t>IPR036161: RPB6/omega subunit-like superfamily</t>
  </si>
  <si>
    <t>IPR036167: tRNA intron endonuclease, catalytic domain-like superfamily</t>
  </si>
  <si>
    <t>IPR036179: Immunoglobulin-like domain superfamily</t>
  </si>
  <si>
    <t>IPR036187: DNA mismatch repair protein MutS, core domain superfamily</t>
  </si>
  <si>
    <t>IPR036219: Translation elongation factor eEF-1beta-like superfamily</t>
  </si>
  <si>
    <t>IPR036284: G-protein gamma-like domain superfamily</t>
  </si>
  <si>
    <t>IPR036361: SAP domain superfamily</t>
  </si>
  <si>
    <t>IPR036397: Ribonuclease H superfamily</t>
  </si>
  <si>
    <t>IPR036508: Chitin binding domain superfamily</t>
  </si>
  <si>
    <t>IPR036527: SCP2 sterol-binding domain superfamily</t>
  </si>
  <si>
    <t>IPR036610: PEBP-like superfamily</t>
  </si>
  <si>
    <t>IPR036671: DPH-type metal-binding domain superfamily</t>
  </si>
  <si>
    <t>IPR036678: MutS, connector domain superfamily</t>
  </si>
  <si>
    <t>IPR036811: Ubiquinol-cytochrome C reductase hinge domain superfamily</t>
  </si>
  <si>
    <t>IPR036853: Ribosomal protein L14 superfamily</t>
  </si>
  <si>
    <t>IPR036855: Zinc finger, CCCH-type superfamily</t>
  </si>
  <si>
    <t>IPR036871: PX domain superfamily</t>
  </si>
  <si>
    <t>IPR036920: Ribosomal protein L10e/L16 superfamily</t>
  </si>
  <si>
    <t>IPR036926: Thymidylate synthase/dCMP hydroxymethylase superfamily</t>
  </si>
  <si>
    <t>IPR036927: Cytochrome c oxidase-like, subunit I  superfamily</t>
  </si>
  <si>
    <t>IPR036961: Kinesin motor domain superfamily</t>
  </si>
  <si>
    <t>IPR036964: Ras guanine-nucleotide exchange factor catalytic domain superfamily</t>
  </si>
  <si>
    <t>IPR036980: Ribonuclease P/MRP, subunit p29 superfamily</t>
  </si>
  <si>
    <t>IPR037113: Histone acetyl transferase 1, N-terminal domain superfamily</t>
  </si>
  <si>
    <t>IPR037197: WWE domain superfamily</t>
  </si>
  <si>
    <t>IPR037431: RNA exonuclease 4, DEDDh 3'-5' exonuclease domain</t>
  </si>
  <si>
    <t>IPR038077: Troponin domain superfamily</t>
  </si>
  <si>
    <t>IPR038412: Pepsin inhibitor-3 domain superfamily</t>
  </si>
  <si>
    <t>IPR038425: GAT domain superfamily</t>
  </si>
  <si>
    <t>IPR038430: NADH:ubiquinone oxidoreductase, subunit 3 superfamily</t>
  </si>
  <si>
    <t>GO:0015935: small ribosomal subunit</t>
  </si>
  <si>
    <t>IPR038582: S27a-like superfamily</t>
  </si>
  <si>
    <t>IPR038635: CCR4-NOT complex subunit 2/3/5, N-terminal domain superfamily</t>
  </si>
  <si>
    <t>IPR038661: Ribosomal protein L35A superfamily</t>
  </si>
  <si>
    <t>IPR038716: Ribosomal protein P1/P2, N-terminal domain</t>
  </si>
  <si>
    <t>IPR038738: Nedd8-like ubiquitin</t>
  </si>
  <si>
    <t>IPR038765: Papain-like cysteine peptidase superfamily</t>
  </si>
  <si>
    <t>IPR039109: Ribosomal protein L30/YlxQ</t>
  </si>
  <si>
    <t>IPR039171: Pre-mRNA-splicing factor Cwc2/Slt11</t>
  </si>
  <si>
    <t>IPR039260: Chondroitin proteoglycan 3</t>
  </si>
  <si>
    <t>IPR039417: Papain-like cysteine endopeptidase</t>
  </si>
  <si>
    <t>IPR039547: 60S ribosomal protein L19</t>
  </si>
  <si>
    <t>IPR039866: Carboxypeptidase Q</t>
  </si>
  <si>
    <t>IPR040059: Pumilio homologue 3</t>
  </si>
  <si>
    <t>IPR040168: Not2/Not3/Not5</t>
  </si>
  <si>
    <t>IPR041918: HUWE1, UBA domain</t>
  </si>
  <si>
    <t>IPR041997: Ribosomal Protein L6, KOW domain</t>
  </si>
  <si>
    <t>IPR043129: ATPase, nucleotide binding domain</t>
  </si>
  <si>
    <t>IPR044076: Ribosomal protein P2</t>
  </si>
  <si>
    <t>IPR044189: Exportin 4/7-like</t>
  </si>
  <si>
    <t>IPR044248: Diphthamide biosynthesis protein 3/4-like</t>
  </si>
  <si>
    <t>IPR044399: Myoglobin-like, M family globin domain</t>
  </si>
  <si>
    <t>GO:0000003: reproduction</t>
  </si>
  <si>
    <t>GO:0000028: ribosomal small subunit assembly</t>
  </si>
  <si>
    <t>GO:0000413: protein peptidyl-prolyl isomerization</t>
  </si>
  <si>
    <t>GO:0000724: double-strand break repair via homologous recombination</t>
  </si>
  <si>
    <t>GO:0001682: tRNA 5'-leader removal</t>
  </si>
  <si>
    <t>GO:0002182: cytoplasmic translational elongation</t>
  </si>
  <si>
    <t>GO:0006096: glycolytic process</t>
  </si>
  <si>
    <t>GO:0006119: oxidative phosphorylation</t>
  </si>
  <si>
    <t>GO:0006122: mitochondrial electron transport, ubiquinol to cytochrome c</t>
  </si>
  <si>
    <t>GO:0006231: dTMP biosynthetic process</t>
  </si>
  <si>
    <t>GO:0006281: DNA repair</t>
  </si>
  <si>
    <t>GO:0006298: mismatch repair</t>
  </si>
  <si>
    <t>GO:0006325: chromatin organization</t>
  </si>
  <si>
    <t>GO:0006348: chromatin silencing at telomere</t>
  </si>
  <si>
    <t>GO:0006351: transcription, DNA-templated</t>
  </si>
  <si>
    <t>GO:0006364: rRNA processing</t>
  </si>
  <si>
    <t>GO:0006388: tRNA splicing, via endonucleolytic cleavage and ligation</t>
  </si>
  <si>
    <t>GO:0006396: RNA processing</t>
  </si>
  <si>
    <t>GO:0006397: mRNA processing</t>
  </si>
  <si>
    <t>IPR038479: Transthyretin-like superfamily</t>
  </si>
  <si>
    <t>GO:0006414: translational elongation</t>
  </si>
  <si>
    <t>GO:0006457: protein folding</t>
  </si>
  <si>
    <t>GO:0006470: protein dephosphorylation</t>
  </si>
  <si>
    <t>GO:0006486: protein glycosylation</t>
  </si>
  <si>
    <t>GO:0006487: protein N-linked glycosylation</t>
  </si>
  <si>
    <t>GO:0006508: proteolysis</t>
  </si>
  <si>
    <t>GO:0006636: unsaturated fatty acid biosynthetic process</t>
  </si>
  <si>
    <t>GO:0006662: glycerol ether metabolic process</t>
  </si>
  <si>
    <t>GO:0006865: amino acid transport</t>
  </si>
  <si>
    <t>GO:0006886: intracellular protein transport</t>
  </si>
  <si>
    <t>GO:0006888: endoplasmic reticulum to Golgi vesicle-mediated transport</t>
  </si>
  <si>
    <t>GO:0006890: retrograde vesicle-mediated transport, Golgi to endoplasmic reticulum</t>
  </si>
  <si>
    <t>GO:0006937: regulation of muscle contraction</t>
  </si>
  <si>
    <t>GO:0006974: cellular response to DNA damage stimulus</t>
  </si>
  <si>
    <t>GO:0007264: small GTPase mediated signal transduction</t>
  </si>
  <si>
    <t>GO:0007638: mechanosensory behavior</t>
  </si>
  <si>
    <t>GO:0008033: tRNA processing</t>
  </si>
  <si>
    <t>GO:0008340: determination of adult lifespan</t>
  </si>
  <si>
    <t>GO:0008344: adult locomotory behavior</t>
  </si>
  <si>
    <t>GO:0008380: RNA splicing</t>
  </si>
  <si>
    <t>GO:0009058: biosynthetic process</t>
  </si>
  <si>
    <t>GO:0009060: aerobic respiration</t>
  </si>
  <si>
    <t>GO:0009165: nucleotide biosynthetic process</t>
  </si>
  <si>
    <t>GO:0009408: response to heat</t>
  </si>
  <si>
    <t>GO:0010466: negative regulation of peptidase activity</t>
  </si>
  <si>
    <t>GO:0010468: regulation of gene expression</t>
  </si>
  <si>
    <t>GO:0010629: negative regulation of gene expression</t>
  </si>
  <si>
    <t>GO:0010951: negative regulation of endopeptidase activity</t>
  </si>
  <si>
    <t>GO:0012501: programmed cell death</t>
  </si>
  <si>
    <t>GO:0015031: protein transport</t>
  </si>
  <si>
    <t>GO:0015671: oxygen transport</t>
  </si>
  <si>
    <t>GO:0016192: vesicle-mediated transport</t>
  </si>
  <si>
    <t>GO:0016226: iron-sulfur cluster assembly</t>
  </si>
  <si>
    <t>GO:0016311: dephosphorylation</t>
  </si>
  <si>
    <t>GO:0016567: protein ubiquitination</t>
  </si>
  <si>
    <t>GO:0016573: histone acetylation</t>
  </si>
  <si>
    <t>GO:0017183: peptidyl-diphthamide biosynthetic process from peptidyl-histidine</t>
  </si>
  <si>
    <t>GO:0018105: peptidyl-serine phosphorylation</t>
  </si>
  <si>
    <t>GO:0018107: peptidyl-threonine phosphorylation</t>
  </si>
  <si>
    <t>GO:0022900: electron transport chain</t>
  </si>
  <si>
    <t>GO:0030421: defecation</t>
  </si>
  <si>
    <t>GO:0030497: fatty acid elongation</t>
  </si>
  <si>
    <t>GO:0030968: endoplasmic reticulum unfolded protein response</t>
  </si>
  <si>
    <t>GO:0031581: hemidesmosome assembly</t>
  </si>
  <si>
    <t>GO:0032259: methylation</t>
  </si>
  <si>
    <t>GO:0032981: mitochondrial respiratory chain complex I assembly</t>
  </si>
  <si>
    <t>GO:0035095: behavioral response to nicotine</t>
  </si>
  <si>
    <t>GO:0035335: peptidyl-tyrosine dephosphorylation</t>
  </si>
  <si>
    <t>GO:0040002: collagen and cuticulin-based cuticle development</t>
  </si>
  <si>
    <t>GO:0040017: positive regulation of locomotion</t>
  </si>
  <si>
    <t>GO:0042147: retrograde transport, endosome to Golgi</t>
  </si>
  <si>
    <t>GO:0042773: ATP synthesis coupled electron transport</t>
  </si>
  <si>
    <t>GO:0043065: positive regulation of apoptotic process</t>
  </si>
  <si>
    <t>GO:0043066: negative regulation of apoptotic process</t>
  </si>
  <si>
    <t>GO:0043518: negative regulation of DNA damage response, signal transduction by p53 class mediator</t>
  </si>
  <si>
    <t>GO:0045087: innate immune response</t>
  </si>
  <si>
    <t>GO:0045454: cell redox homeostasis</t>
  </si>
  <si>
    <t>GO:0045471: response to ethanol</t>
  </si>
  <si>
    <t>GO:0045989: positive regulation of striated muscle contraction</t>
  </si>
  <si>
    <t>GO:0048208: COPII vesicle coating</t>
  </si>
  <si>
    <t>GO:0048609: multicellular organismal reproductive process</t>
  </si>
  <si>
    <t>GO:0051085: chaperone cofactor-dependent protein refolding</t>
  </si>
  <si>
    <t>GO:0051168: nuclear export</t>
  </si>
  <si>
    <t>GO:0051169: nuclear transport</t>
  </si>
  <si>
    <t>GO:0051782: negative regulation of cell division</t>
  </si>
  <si>
    <t>GO:0055114: oxidation-reduction process</t>
  </si>
  <si>
    <t>GO:0060298: positive regulation of sarcomere organization</t>
  </si>
  <si>
    <t>GO:0090305: nucleic acid phosphodiester bond hydrolysis</t>
  </si>
  <si>
    <t>GO:0090386: phagosome maturation involved in apoptotic cell clearance</t>
  </si>
  <si>
    <t>GO:0090387: phagolysosome assembly involved in apoptotic cell clearance</t>
  </si>
  <si>
    <t>GO:0090389: phagosome-lysosome fusion involved in apoptotic cell clearance</t>
  </si>
  <si>
    <t>GO:0090501: RNA phosphodiester bond hydrolysis</t>
  </si>
  <si>
    <t>GO:0090502: RNA phosphodiester bond hydrolysis, endonucleolytic</t>
  </si>
  <si>
    <t>GO:0097194: execution phase of apoptosis</t>
  </si>
  <si>
    <t>GO:1902600: proton transmembrane transport</t>
  </si>
  <si>
    <t>GO:1903204: negative regulation of oxidative stress-induced neuron death</t>
  </si>
  <si>
    <t>GO:1903539: protein localization to postsynaptic membrane</t>
  </si>
  <si>
    <t>GO:0000139: Golgi membrane</t>
  </si>
  <si>
    <t>GO:0000781: chromosome, telomeric region</t>
  </si>
  <si>
    <t>GO:0000786: nucleosome</t>
  </si>
  <si>
    <t>IPR001534: Transthyretin-like</t>
  </si>
  <si>
    <t>GO:0005581: collagen trimer</t>
  </si>
  <si>
    <t>GO:0005634: nucleus</t>
  </si>
  <si>
    <t>GO:0005665: RNA polymerase II, core complex</t>
  </si>
  <si>
    <t>GO:0005681: spliceosomal complex</t>
  </si>
  <si>
    <t>GO:0005694: chromosome</t>
  </si>
  <si>
    <t>GO:0005737: cytoplasm</t>
  </si>
  <si>
    <t>GO:0005739: mitochondrion</t>
  </si>
  <si>
    <t>GO:0005743: mitochondrial inner membrane</t>
  </si>
  <si>
    <t>GO:0005764: lysosome</t>
  </si>
  <si>
    <t>GO:0005769: early endosome</t>
  </si>
  <si>
    <t>GO:0005777: peroxisome</t>
  </si>
  <si>
    <t>GO:0005783: endoplasmic reticulum</t>
  </si>
  <si>
    <t>GO:0005788: endoplasmic reticulum lumen</t>
  </si>
  <si>
    <t>GO:0005794: Golgi apparatus</t>
  </si>
  <si>
    <t>GO:0005829: cytosol</t>
  </si>
  <si>
    <t>GO:0005834: heterotrimeric G-protein complex</t>
  </si>
  <si>
    <t>GO:0009986: cell surface</t>
  </si>
  <si>
    <t>GO:0005853: eukaryotic translation elongation factor 1 complex</t>
  </si>
  <si>
    <t>GO:0005861: troponin complex</t>
  </si>
  <si>
    <t>GO:0005905: clathrin-coated pit</t>
  </si>
  <si>
    <t>GO:0008250: oligosaccharyltransferase complex</t>
  </si>
  <si>
    <t>GO:0003735: structural constituent of ribosome</t>
  </si>
  <si>
    <t>GO:0005840: ribosome</t>
  </si>
  <si>
    <t>GO:0016459: myosin complex</t>
  </si>
  <si>
    <t>GO:0017053: transcriptional repressor complex</t>
  </si>
  <si>
    <t>GO:0006412: translation</t>
  </si>
  <si>
    <t>GO:0022627: cytosolic small ribosomal subunit</t>
  </si>
  <si>
    <t>GO:0030015: CCR4-NOT core complex</t>
  </si>
  <si>
    <t>GO:0030016: myofibril</t>
  </si>
  <si>
    <t>GO:0030130: clathrin coat of trans-Golgi network vesicle</t>
  </si>
  <si>
    <t>GO:0030132: clathrin coat of coated pit</t>
  </si>
  <si>
    <t>GO:0030532: small nuclear ribonucleoprotein complex</t>
  </si>
  <si>
    <t>GO:0030659: cytoplasmic vesicle membrane</t>
  </si>
  <si>
    <t>GO:0030677: ribonuclease P complex</t>
  </si>
  <si>
    <t>GO:0030904: retromer complex</t>
  </si>
  <si>
    <t>GO:0030915: Smc5-Smc6 complex</t>
  </si>
  <si>
    <t>GO:0031410: cytoplasmic vesicle</t>
  </si>
  <si>
    <t>GO:0031672: A band</t>
  </si>
  <si>
    <t>GO:0031966: mitochondrial membrane</t>
  </si>
  <si>
    <t>GO:0032009: early phagosome</t>
  </si>
  <si>
    <t>GO:0032300: mismatch repair complex</t>
  </si>
  <si>
    <t>GO:0032982: myosin filament</t>
  </si>
  <si>
    <t>GO:0033180: proton-transporting V-type ATPase, V1 domain</t>
  </si>
  <si>
    <t>GO:0045335: phagocytic vesicle</t>
  </si>
  <si>
    <t>GO:0070469: respirasome</t>
  </si>
  <si>
    <t>GO:1990904: ribonucleoprotein complex</t>
  </si>
  <si>
    <t>GO:0000213: tRNA-intron endonuclease activity</t>
  </si>
  <si>
    <t>GO:0003676: nucleic acid binding</t>
  </si>
  <si>
    <t>GO:0003723: RNA binding</t>
  </si>
  <si>
    <t>GO:0005576: extracellular region</t>
  </si>
  <si>
    <t>GO:0003746: translation elongation factor activity</t>
  </si>
  <si>
    <t>GO:0003755: peptidyl-prolyl cis-trans isomerase activity</t>
  </si>
  <si>
    <t>GO:0003774: motor activity</t>
  </si>
  <si>
    <t>GO:0003779: actin binding</t>
  </si>
  <si>
    <t>GO:0003899: DNA-directed 5'-3' RNA polymerase activity</t>
  </si>
  <si>
    <t>GO:0004129: cytochrome-c oxidase activity</t>
  </si>
  <si>
    <t>GO:0004177: aminopeptidase activity</t>
  </si>
  <si>
    <t>GO:0004222: metalloendopeptidase activity</t>
  </si>
  <si>
    <t>GO:0004332: fructose-bisphosphate aldolase activity</t>
  </si>
  <si>
    <t>GO:0004402: histone acetyltransferase activity</t>
  </si>
  <si>
    <t>GO:0004518: nuclease activity</t>
  </si>
  <si>
    <t>GO:0004519: endonuclease activity</t>
  </si>
  <si>
    <t>GO:0004526: ribonuclease P activity</t>
  </si>
  <si>
    <t>GO:0004527: exonuclease activity</t>
  </si>
  <si>
    <t>GO:0004540: ribonuclease activity</t>
  </si>
  <si>
    <t>GO:0004721: phosphoprotein phosphatase activity</t>
  </si>
  <si>
    <t>GO:0004725: protein tyrosine phosphatase activity</t>
  </si>
  <si>
    <t>GO:0004768: stearoyl-CoA 9-desaturase activity</t>
  </si>
  <si>
    <t>GO:0004799: thymidylate synthase activity</t>
  </si>
  <si>
    <t>GO:0004842: ubiquitin-protein transferase activity</t>
  </si>
  <si>
    <t>GO:0004869: cysteine-type endopeptidase inhibitor activity</t>
  </si>
  <si>
    <t>GO:0005049: nuclear export signal receptor activity</t>
  </si>
  <si>
    <t>GO:0005085: guanyl-nucleotide exchange factor activity</t>
  </si>
  <si>
    <t>GO:0005198: structural molecule activity</t>
  </si>
  <si>
    <t>GO:0005344: oxygen carrier activity</t>
  </si>
  <si>
    <t>GO:0005506: iron ion binding</t>
  </si>
  <si>
    <t>GO:0005509: calcium ion binding</t>
  </si>
  <si>
    <t>GO:0005547: phosphatidylinositol-3,4,5-trisphosphate binding</t>
  </si>
  <si>
    <t>GO:0008061: chitin binding</t>
  </si>
  <si>
    <t>GO:0008097: 5S rRNA binding</t>
  </si>
  <si>
    <t>GO:0008121: ubiquinol-cytochrome-c reductase activity</t>
  </si>
  <si>
    <t>GO:0008137: NADH dehydrogenase (ubiquinone) activity</t>
  </si>
  <si>
    <t>GO:0008138: protein tyrosine/serine/threonine phosphatase activity</t>
  </si>
  <si>
    <t>GO:0008233: peptidase activity</t>
  </si>
  <si>
    <t>GO:0008234: cysteine-type peptidase activity</t>
  </si>
  <si>
    <t>GO:0008235: metalloexopeptidase activity</t>
  </si>
  <si>
    <t>GO:0008289: lipid binding</t>
  </si>
  <si>
    <t>GO:0008408: 3'-5' exonuclease activity</t>
  </si>
  <si>
    <t>GO:0015035: protein disulfide oxidoreductase activity</t>
  </si>
  <si>
    <t>GO:0015075: ion transmembrane transporter activity</t>
  </si>
  <si>
    <t>GO:0015078: proton transmembrane transporter activity</t>
  </si>
  <si>
    <t>GO:0016720: delta12-fatty acid dehydrogenase activity</t>
  </si>
  <si>
    <t>GO:0016746: transferase activity, transferring acyl groups</t>
  </si>
  <si>
    <t>GO:0016791: phosphatase activity</t>
  </si>
  <si>
    <t>GO:0016829: lyase activity</t>
  </si>
  <si>
    <t>GO:0016853: isomerase activity</t>
  </si>
  <si>
    <t>GO:0016887: ATPase activity</t>
  </si>
  <si>
    <t>GO:0016918: retinal binding</t>
  </si>
  <si>
    <t>GO:0019789: SUMO transferase activity</t>
  </si>
  <si>
    <t>GO:0019825: oxygen binding</t>
  </si>
  <si>
    <t>GO:0019828: aspartic-type endopeptidase inhibitor activity</t>
  </si>
  <si>
    <t>GO:0019841: retinol binding</t>
  </si>
  <si>
    <t>GO:0019901: protein kinase binding</t>
  </si>
  <si>
    <t>GO:0020037: heme binding</t>
  </si>
  <si>
    <t>GO:0030170: pyridoxal phosphate binding</t>
  </si>
  <si>
    <t>GO:0030414: peptidase inhibitor activity</t>
  </si>
  <si>
    <t>GO:0030983: mismatched DNA binding</t>
  </si>
  <si>
    <t>GO:0031681: G-protein beta-subunit binding</t>
  </si>
  <si>
    <t>GO:0035091: phosphatidylinositol binding</t>
  </si>
  <si>
    <t>GO:0042302: structural constituent of cuticle</t>
  </si>
  <si>
    <t>GO:0042393: histone binding</t>
  </si>
  <si>
    <t>GO:0042626: ATPase-coupled transmembrane transporter activity</t>
  </si>
  <si>
    <t>GO:0042802: identical protein binding</t>
  </si>
  <si>
    <t>GO:0043621: protein self-association</t>
  </si>
  <si>
    <t>GO:0046982: protein heterodimerization activity</t>
  </si>
  <si>
    <t>GO:0051015: actin filament binding</t>
  </si>
  <si>
    <t>GO:0051082: unfolded protein binding</t>
  </si>
  <si>
    <t>GO:0051536: iron-sulfur cluster binding</t>
  </si>
  <si>
    <t>GO:0051879: Hsp90 protein binding</t>
  </si>
  <si>
    <t>GO:0070573: metallodipeptidase activity</t>
  </si>
  <si>
    <t>IPR000194: ATPase, F1/V1/A1 complex, alpha/beta subunit, nucleotide-binding domain</t>
  </si>
  <si>
    <t>IPR000217: Tubulin</t>
  </si>
  <si>
    <t>IPR000243: Peptidase T1A, proteasome beta-subunit</t>
  </si>
  <si>
    <t>IPR000424: Primosome PriB/single-strand DNA-binding</t>
  </si>
  <si>
    <t>IPR000433: Zinc finger, ZZ-type</t>
  </si>
  <si>
    <t>IPR000542: Acyltransferase ChoActase/COT/CPT</t>
  </si>
  <si>
    <t>IPR000558: Histone H2B</t>
  </si>
  <si>
    <t>IPR000580: TSC-22 / Dip / Bun</t>
  </si>
  <si>
    <t>IPR000717: Proteasome component (PCI) domain</t>
  </si>
  <si>
    <t>IPR000760: Inositol monophosphatase-like</t>
  </si>
  <si>
    <t>IPR000795: Translational (tr)-type GTP-binding domain</t>
  </si>
  <si>
    <t>IPR000819: Peptidase M17, leucyl aminopeptidase, C-terminal</t>
  </si>
  <si>
    <t>IPR000866: Alkyl hydroperoxide reductase subunit C/ Thiol specific antioxidant</t>
  </si>
  <si>
    <t>IPR000872: Tafazzin</t>
  </si>
  <si>
    <t>IPR000873: AMP-dependent synthetase/ligase</t>
  </si>
  <si>
    <t>IPR000888: dTDP-4-dehydrorhamnose 3,5-epimerase-related</t>
  </si>
  <si>
    <t>IPR000889: Glutathione peroxidase</t>
  </si>
  <si>
    <t>IPR000994: Peptidase M24</t>
  </si>
  <si>
    <t>IPR001079: Galectin, carbohydrate recognition domain</t>
  </si>
  <si>
    <t>IPR001128: Cytochrome P450</t>
  </si>
  <si>
    <t>IPR001236: Lactate/malate dehydrogenase, N-terminal</t>
  </si>
  <si>
    <t>IPR001305: Heat shock protein DnaJ, cysteine-rich domain</t>
  </si>
  <si>
    <t>IPR001353: Proteasome, subunit alpha/beta</t>
  </si>
  <si>
    <t>IPR001372: Dynein light chain, type 1/2</t>
  </si>
  <si>
    <t>IPR001373: Cullin, N-terminal</t>
  </si>
  <si>
    <t>IPR001377: Ribosomal protein S6e</t>
  </si>
  <si>
    <t>IPR001394: Peptidase C19, ubiquitin carboxyl-terminal hydrolase</t>
  </si>
  <si>
    <t>IPR001398: Macrophage migration inhibitory factor</t>
  </si>
  <si>
    <t>IPR001404: Heat shock protein Hsp90 family</t>
  </si>
  <si>
    <t>IPR001436: Alpha crystallin/Small heat shock protein, animal type</t>
  </si>
  <si>
    <t>IPR001464: Annexin</t>
  </si>
  <si>
    <t>IPR001533: Pterin 4 alpha carbinolamine dehydratase</t>
  </si>
  <si>
    <t>IPR001557: L-lactate/malate dehydrogenase</t>
  </si>
  <si>
    <t>IPR001611: Leucine-rich repeat</t>
  </si>
  <si>
    <t>IPR001623: DnaJ domain</t>
  </si>
  <si>
    <t>IPR001714: Peptidase M24, methionine aminopeptidase</t>
  </si>
  <si>
    <t>IPR001733: Peptidase S26B</t>
  </si>
  <si>
    <t>IPR001796: Dihydrofolate reductase domain</t>
  </si>
  <si>
    <t>IPR001810: F-box domain</t>
  </si>
  <si>
    <t>IPR001854: Ribosomal protein L29/L35</t>
  </si>
  <si>
    <t>IPR001901: Protein translocase complex, SecE/Sec61-gamma subunit</t>
  </si>
  <si>
    <t>IPR001975: Ribosomal protein L40e</t>
  </si>
  <si>
    <t>IPR001978: Troponin</t>
  </si>
  <si>
    <t>IPR002035: von Willebrand factor, type A</t>
  </si>
  <si>
    <t>IPR002052: DNA methylase, N-6 adenine-specific, conserved site</t>
  </si>
  <si>
    <t>IPR002059: Cold-shock protein, DNA-binding</t>
  </si>
  <si>
    <t>IPR002067: Mitochondrial carrier protein</t>
  </si>
  <si>
    <t>IPR002068: Alpha crystallin/Hsp20 domain</t>
  </si>
  <si>
    <t>IPR002113: ADP/ATP carrier protein, eukaryotic type</t>
  </si>
  <si>
    <t>IPR002123: Phospholipid/glycerol acyltransferase</t>
  </si>
  <si>
    <t>IPR002194: Chaperonin TCP-1, conserved site</t>
  </si>
  <si>
    <t>IPR002318: Alanine-tRNA ligase, class IIc</t>
  </si>
  <si>
    <t>IPR002401: Cytochrome P450, E-class, group I</t>
  </si>
  <si>
    <t>IPR002423: Chaperonin Cpn60/TCP-1 family</t>
  </si>
  <si>
    <t>IPR002452: Alpha tubulin</t>
  </si>
  <si>
    <t>IPR002467: Peptidase M24A, methionine aminopeptidase, subfamily 1</t>
  </si>
  <si>
    <t>IPR002468: Peptidase M24A, methionine aminopeptidase, subfamily 2</t>
  </si>
  <si>
    <t>IPR002478: PUA domain</t>
  </si>
  <si>
    <t>IPR002501: Pseudouridine synthase II, N-terminal</t>
  </si>
  <si>
    <t>IPR002715: Nascent polypeptide-associated complex NAC domain</t>
  </si>
  <si>
    <t>IPR002842: V-type ATPase subunit E</t>
  </si>
  <si>
    <t>IPR002939: Chaperone DnaJ, C-terminal</t>
  </si>
  <si>
    <t>IPR003008: Tubulin/FtsZ, GTPase domain</t>
  </si>
  <si>
    <t>IPR003082: Glutathione S-transferase, Pi class</t>
  </si>
  <si>
    <t>IPR003156: DHHA1 domain</t>
  </si>
  <si>
    <t>IPR003323: OTU domain</t>
  </si>
  <si>
    <t>IPR003591: Leucine-rich repeat, typical subtype</t>
  </si>
  <si>
    <t>IPR003593: AAA+ ATPase domain</t>
  </si>
  <si>
    <t>IPR003594: Histidine kinase/HSP90-like ATPase</t>
  </si>
  <si>
    <t>IPR003903: Ubiquitin interacting motif</t>
  </si>
  <si>
    <t>IPR003959: ATPase, AAA-type, core</t>
  </si>
  <si>
    <t>IPR003960: ATPase, AAA-type, conserved site</t>
  </si>
  <si>
    <t>IPR004045: Glutathione S-transferase, N-terminal</t>
  </si>
  <si>
    <t>IPR004046: Glutathione S-transferase, C-terminal</t>
  </si>
  <si>
    <t>IPR004087: K Homology domain</t>
  </si>
  <si>
    <t>IPR004088: K Homology domain, type 1</t>
  </si>
  <si>
    <t>IPR004100: ATPase, F1/V1/A1 complex, alpha/beta subunit, N-terminal domain</t>
  </si>
  <si>
    <t>IPR004156: Organic anion transporter polypeptide</t>
  </si>
  <si>
    <t>IPR004161: Translation elongation factor EFTu-like, domain 2</t>
  </si>
  <si>
    <t>IPR004192: Cytochrome b-c1 complex subunit Rieske, transmembrane domain</t>
  </si>
  <si>
    <t>IPR004367: Cyclin, C-terminal domain</t>
  </si>
  <si>
    <t>IPR004521: Uncharacterised domain CHP00451</t>
  </si>
  <si>
    <t>IPR004802: tRNA pseudouridine synthase B family</t>
  </si>
  <si>
    <t>IPR005002: Phosphomannomutase</t>
  </si>
  <si>
    <t>IPR005146: B3/B4 tRNA-binding domain</t>
  </si>
  <si>
    <t>IPR005373: Uncharacterised protein family UPF0183</t>
  </si>
  <si>
    <t>IPR005522: Inositol polyphosphate kinase</t>
  </si>
  <si>
    <t>IPR005680: Ribosomal protein S23, eukaryotic/archaeal</t>
  </si>
  <si>
    <t>IPR005722: ATP synthase, F1 complex, beta subunit</t>
  </si>
  <si>
    <t>IPR005805: Rieske iron-sulphur protein, C-terminal</t>
  </si>
  <si>
    <t>IPR005937: 26S proteasome regulatory subunit P45-like</t>
  </si>
  <si>
    <t>IPR006032: Ribosomal protein S12/S23</t>
  </si>
  <si>
    <t>IPR006103: Glycoside hydrolase family 2, catalytic domain</t>
  </si>
  <si>
    <t>IPR006162: Phosphopantetheine attachment site</t>
  </si>
  <si>
    <t>IPR006214: Bax inhibitor 1-related</t>
  </si>
  <si>
    <t>IPR006317: Ubiquinol-cytochrome c reductase, iron-sulphur subunit</t>
  </si>
  <si>
    <t>IPR006379: HAD-superfamily hydrolase, subfamily IIB</t>
  </si>
  <si>
    <t>IPR006591: RNA polymerase archaeal subunit P/eukaryotic subunit RPABC4</t>
  </si>
  <si>
    <t>IPR006644: Dystroglycan-type cadherin-like</t>
  </si>
  <si>
    <t>IPR006671: Cyclin, N-terminal</t>
  </si>
  <si>
    <t>IPR006804: BCL7</t>
  </si>
  <si>
    <t>IPR007315: GPI mannosyltransferase 2</t>
  </si>
  <si>
    <t>IPR007317: Golgi to ER traffic protein 4</t>
  </si>
  <si>
    <t>IPR007726: SS18 family</t>
  </si>
  <si>
    <t>IPR008139: Saposin B type domain</t>
  </si>
  <si>
    <t>IPR008158: Protein translocase SEC61 complex,  gamma subunit</t>
  </si>
  <si>
    <t>IPR008280: Tubulin/FtsZ, C-terminal</t>
  </si>
  <si>
    <t>IPR008532: NFACT, RNA-binding domain</t>
  </si>
  <si>
    <t>IPR008698: NADH:ubiquinone oxidoreductase, B18 subunit</t>
  </si>
  <si>
    <t>IPR008905: Eukaryotic translation initiation factor 3 subunit C, N-terminal domain</t>
  </si>
  <si>
    <t>IPR008908: Sarcoglycan alpha/epsilon</t>
  </si>
  <si>
    <t>IPR008971: HSP40/DnaJ peptide-binding</t>
  </si>
  <si>
    <t>IPR008978: HSP20-like chaperone</t>
  </si>
  <si>
    <t>IPR008979: Galactose-binding-like domain superfamily</t>
  </si>
  <si>
    <t>IPR009001: Translation elongation factor EF1A/initiation factor IF2gamma, C-terminal</t>
  </si>
  <si>
    <t>IPR009071: High mobility group box domain</t>
  </si>
  <si>
    <t>IPR009081: Phosphopantetheine binding ACP domain</t>
  </si>
  <si>
    <t>IPR009779: Translocon-associated protein subunit gamma</t>
  </si>
  <si>
    <t>IPR010080: Thioester reductase-like domain</t>
  </si>
  <si>
    <t>IPR010561: Protein LIN-9/Protein ALWAYS EARLY</t>
  </si>
  <si>
    <t>IPR010987: Glutathione S-transferase, C-terminal-like</t>
  </si>
  <si>
    <t>IPR011001: Saposin-like</t>
  </si>
  <si>
    <t>IPR011051: RmlC-like cupin domain superfamily</t>
  </si>
  <si>
    <t>IPR011129: Cold shock domain</t>
  </si>
  <si>
    <t>IPR011304: L-lactate dehydrogenase</t>
  </si>
  <si>
    <t>IPR011356: Peptidase M17, leucine aminopeptidase/peptidase B</t>
  </si>
  <si>
    <t>IPR012259: Dihydrofolate reductase</t>
  </si>
  <si>
    <t>IPR012674: Calycin</t>
  </si>
  <si>
    <t>IPR012722: T-complex protein 1, zeta subunit</t>
  </si>
  <si>
    <t>IPR012724: Chaperone DnaJ</t>
  </si>
  <si>
    <t>IPR012947: Threonyl/alanyl tRNA synthetase, SAD</t>
  </si>
  <si>
    <t>IPR012960: Dyskerin-like</t>
  </si>
  <si>
    <t>IPR013120: Fatty acyl-coenzyme A reductase, NAD-binding domain</t>
  </si>
  <si>
    <t>IPR013538: Activator of Hsp90 ATPase homologue 1-like</t>
  </si>
  <si>
    <t>IPR013763: Cyclin-like</t>
  </si>
  <si>
    <t>IPR014347: Tautomerase/MIF superfamily</t>
  </si>
  <si>
    <t>IPR014349: Rieske iron-sulphur protein</t>
  </si>
  <si>
    <t>IPR014401: Ribosomal protein S6, eukaryotic</t>
  </si>
  <si>
    <t>IPR014710: RmlC-like jelly roll fold</t>
  </si>
  <si>
    <t>IPR014878: THAP4-like, heme-binding beta-barrel domain</t>
  </si>
  <si>
    <t>IPR015256: Initiation factor eIF2 gamma, C-terminal</t>
  </si>
  <si>
    <t>IPR015310: Activator of Hsp90 ATPase, N-terminal</t>
  </si>
  <si>
    <t>IPR015452: Cyclin B3, G2/mitotic-specific</t>
  </si>
  <si>
    <t>IPR015919: Cadherin-like superfamily</t>
  </si>
  <si>
    <t>IPR015927: Peptidase S24/S26A/S26B/S26C</t>
  </si>
  <si>
    <t>IPR015947: PUA-like superfamily</t>
  </si>
  <si>
    <t>IPR015955: Lactate dehydrogenase/glycoside hydrolase, family 4, C-terminal</t>
  </si>
  <si>
    <t>IPR016157: Cullin, conserved site</t>
  </si>
  <si>
    <t>IPR016158: Cullin homology domain</t>
  </si>
  <si>
    <t>IPR016159: Cullin repeat-like-containing domain superfamily</t>
  </si>
  <si>
    <t>IPR017853: Glycoside hydrolase superfamily</t>
  </si>
  <si>
    <t>IPR017925: Dihydrofolate reductase conserved site</t>
  </si>
  <si>
    <t>IPR017941: Rieske [2Fe-2S] iron-sulphur domain</t>
  </si>
  <si>
    <t>IPR017972: Cytochrome P450, conserved site</t>
  </si>
  <si>
    <t>IPR017975: Tubulin, conserved site</t>
  </si>
  <si>
    <t>IPR018108: Mitochondrial substrate/solute carrier</t>
  </si>
  <si>
    <t>IPR018162: Alanine-tRNA ligase, class IIc, anti-codon-binding domain superfamily</t>
  </si>
  <si>
    <t>IPR018163: Threonyl/alanyl tRNA synthetase, class II-like, putative editing domain superfamily</t>
  </si>
  <si>
    <t>IPR018164: Alanyl-tRNA synthetase, class IIc, N-terminal</t>
  </si>
  <si>
    <t>IPR018165: Alanyl-tRNA synthetase, class IIc, core domain</t>
  </si>
  <si>
    <t>IPR018200: Ubiquitin specific protease, conserved site</t>
  </si>
  <si>
    <t>IPR018252: Annexin repeat, conserved site</t>
  </si>
  <si>
    <t>IPR018253: DnaJ domain, conserved site</t>
  </si>
  <si>
    <t>IPR018254: Ribosomal protein L29, conserved site</t>
  </si>
  <si>
    <t>IPR018282: Ribosomal protein S6e, conserved site</t>
  </si>
  <si>
    <t>IPR018316: Tubulin/FtsZ, 2-layer sandwich domain</t>
  </si>
  <si>
    <t>IPR018349: Peptidase M24A, methionine aminopeptidase, subfamily 2, binding site</t>
  </si>
  <si>
    <t>IPR018472: Growth arrest/ DNA-damage-inducible protein-interacting protein 1</t>
  </si>
  <si>
    <t>IPR018502: Annexin repeat</t>
  </si>
  <si>
    <t>IPR019131: Cortactin-binding protein-2, N-terminal</t>
  </si>
  <si>
    <t>IPR019320: BLOC-1-related complex subunit 8</t>
  </si>
  <si>
    <t>IPR019339: CBF1-interacting co-repressor CIR, N-terminal domain</t>
  </si>
  <si>
    <t>IPR019369: Protein-lysine N-methyltransferase Efm5/EEF1AKMT1</t>
  </si>
  <si>
    <t>IPR019479: Peroxiredoxin, C-terminal</t>
  </si>
  <si>
    <t>IPR019559: Cullin protein, neddylation domain</t>
  </si>
  <si>
    <t>IPR019756: Peptidase S26A, signal peptidase I, serine active site</t>
  </si>
  <si>
    <t>IPR019758: Peptidase S26A, signal peptidase I, conserved site</t>
  </si>
  <si>
    <t>IPR019763: Dynein light chain, type 1/2, conserved site</t>
  </si>
  <si>
    <t>IPR019775: WD40 repeat, conserved site</t>
  </si>
  <si>
    <t>IPR019805: Heat shock protein Hsp90, conserved site</t>
  </si>
  <si>
    <t>IPR019829: Macrophage migration inhibitory factor, conserved site</t>
  </si>
  <si>
    <t>IPR019844: Cold-shock (CSD) domain</t>
  </si>
  <si>
    <t>IPR020003: ATPase, alpha/beta subunit, nucleotide-binding domain, active site</t>
  </si>
  <si>
    <t>IPR020103: Pseudouridine synthase, catalytic domain superfamily</t>
  </si>
  <si>
    <t>IPR020472: G-protein beta WD-40 repeat</t>
  </si>
  <si>
    <t>IPR020550: Inositol monophosphatase, conserved site</t>
  </si>
  <si>
    <t>IPR020552: Inositol monophosphatase, lithium-sensitive</t>
  </si>
  <si>
    <t>IPR020575: Heat shock protein Hsp90, N-terminal</t>
  </si>
  <si>
    <t>IPR020583: Inositol monophosphatase, metal-binding site</t>
  </si>
  <si>
    <t>IPR020806: Polyketide synthase, phosphopantetheine-binding domain</t>
  </si>
  <si>
    <t>IPR020825: Phenylalanyl-tRNA synthetase, B3/B4</t>
  </si>
  <si>
    <t>IPR020845: AMP-binding, conserved site</t>
  </si>
  <si>
    <t>IPR020846: Major facilitator superfamily domain</t>
  </si>
  <si>
    <t>IPR020904: Short-chain dehydrogenase/reductase, conserved site</t>
  </si>
  <si>
    <t>IPR021846: NFACT protein, C-terminal</t>
  </si>
  <si>
    <t>IPR022383: Lactate/malate dehydrogenase, C-terminal</t>
  </si>
  <si>
    <t>IPR023033: Alanine-tRNA ligase, eukaryota/bacteria</t>
  </si>
  <si>
    <t>IPR023123: Tubulin, C-terminal</t>
  </si>
  <si>
    <t>IPR023214: HAD superfamily</t>
  </si>
  <si>
    <t>IPR023313: Ubiquitin-conjugating enzyme, active site</t>
  </si>
  <si>
    <t>IPR023333: Proteasome B-type subunit</t>
  </si>
  <si>
    <t>IPR023391: Protein translocase SecE domain superfamily</t>
  </si>
  <si>
    <t>IPR023393: START-like domain superfamily</t>
  </si>
  <si>
    <t>IPR023395: Mitochondrial carrier domain superfamily</t>
  </si>
  <si>
    <t>IPR024034: ATPase, F1/V1 complex, beta/alpha subunit, C-terminal</t>
  </si>
  <si>
    <t>IPR024072: Dihydrofolate reductase-like domain superfamily</t>
  </si>
  <si>
    <t>IPR024135: Ragulator complex protein LAMTOR5</t>
  </si>
  <si>
    <t>IPR024706: Peroxiredoxin, AhpC-type</t>
  </si>
  <si>
    <t>IPR025110: AMP-binding enzyme, C-terminal domain</t>
  </si>
  <si>
    <t>IPR026704: Katanin-interacting protein</t>
  </si>
  <si>
    <t>IPR027409: GroEL-like apical domain superfamily</t>
  </si>
  <si>
    <t>IPR027410: TCP-1-like chaperonin intermediate domain superfamily</t>
  </si>
  <si>
    <t>IPR027413: GroEL-like equatorial domain superfamily</t>
  </si>
  <si>
    <t>IPR027516: Eukaryotic translation initiation factor 3 subunit C</t>
  </si>
  <si>
    <t>IPR027859: KATNIP domain</t>
  </si>
  <si>
    <t>IPR028889: Ubiquitin specific protease domain</t>
  </si>
  <si>
    <t>IPR029040: RNA polymerase subunit RPABC4/transcription elongation factor Spt4</t>
  </si>
  <si>
    <t>IPR029055: Nucleophile aminohydrolases, N-terminal</t>
  </si>
  <si>
    <t>IPR029332: PEHE domain</t>
  </si>
  <si>
    <t>IPR029655: Myosin light chain Mlc1/alkali</t>
  </si>
  <si>
    <t>IPR029759: Glutathione peroxidase active site</t>
  </si>
  <si>
    <t>IPR029760: Glutathione peroxidase conserved site</t>
  </si>
  <si>
    <t>IPR031119: STAR-domain RNA-binding protein GLD1-like</t>
  </si>
  <si>
    <t>IPR031615: MYND-like zinc finger</t>
  </si>
  <si>
    <t>IPR032377: STAR protein, homodimerisation region</t>
  </si>
  <si>
    <t>IPR032476: Carnitine O-palmitoyltransferase, N-terminal</t>
  </si>
  <si>
    <t>IPR032501: Proteasomal ATPase OB C-terminal domain</t>
  </si>
  <si>
    <t>IPR032675: Leucine-rich repeat domain superfamily</t>
  </si>
  <si>
    <t>IPR032819: tRNA pseudouridylate synthase B, C-terminal</t>
  </si>
  <si>
    <t>IPR033381: Ubiquitin-specific peptidase 29</t>
  </si>
  <si>
    <t>IPR033471: DIRP domain</t>
  </si>
  <si>
    <t>IPR033942: Inositol monophosphatase</t>
  </si>
  <si>
    <t>IPR034158: SF3B4, RNA recognition motif 1</t>
  </si>
  <si>
    <t>IPR034159: SF3B4, RNA recognition motif 2</t>
  </si>
  <si>
    <t>IPR034884: Mitochondrial cytochrome c oxidase subunit VIc/VIIs</t>
  </si>
  <si>
    <t>IPR035245: 26S Proteasome regulatory subunit 7</t>
  </si>
  <si>
    <t>IPR035263: 26S proteasome regulatory subunit 10B</t>
  </si>
  <si>
    <t>IPR036005: Creatinase/aminopeptidase-like</t>
  </si>
  <si>
    <t>IPR036047: F-box-like domain superfamily</t>
  </si>
  <si>
    <t>IPR036049: Ribosomal protein L29/L35 superfamily</t>
  </si>
  <si>
    <t>IPR036084: Serine protease inhibitor-like superfamily</t>
  </si>
  <si>
    <t>IPR036121: ATPase, F1/V1/A1 complex, alpha/beta subunit, N-terminal domain superfamily</t>
  </si>
  <si>
    <t>IPR036156: Beta-Galactosidase/glucuronidase domain superfamily</t>
  </si>
  <si>
    <t>IPR036249: Thioredoxin-like superfamily</t>
  </si>
  <si>
    <t>IPR036282: Glutathione S-transferase, C-terminal domain superfamily</t>
  </si>
  <si>
    <t>IPR036286: LexA/Signal peptidase-like superfamily</t>
  </si>
  <si>
    <t>IPR036291: NAD(P)-binding domain superfamily</t>
  </si>
  <si>
    <t>IPR036317: Cullin homology domain superfamily</t>
  </si>
  <si>
    <t>IPR036338: Activator of Hsp90 ATPase, Aha1</t>
  </si>
  <si>
    <t>IPR036388: Winged helix-like DNA-binding domain superfamily</t>
  </si>
  <si>
    <t>IPR036390: Winged helix DNA-binding domain superfamily</t>
  </si>
  <si>
    <t>IPR036396: Cytochrome P450 superfamily</t>
  </si>
  <si>
    <t>IPR036410: Heat shock protein DnaJ, cysteine-rich domain superfamily</t>
  </si>
  <si>
    <t>IPR036412: HAD-like superfamily</t>
  </si>
  <si>
    <t>IPR036428: Pterin 4 alpha carbinolamine dehydratase superfamily</t>
  </si>
  <si>
    <t>IPR036465: von Willebrand factor A-like domain superfamily</t>
  </si>
  <si>
    <t>IPR036525: Tubulin/FtsZ, GTPase domain superfamily</t>
  </si>
  <si>
    <t>IPR036612: K Homology domain, type 1 superfamily</t>
  </si>
  <si>
    <t>IPR036736: ACP-like superfamily</t>
  </si>
  <si>
    <t>IPR036869: Chaperone J-domain superfamily</t>
  </si>
  <si>
    <t>IPR036890: Histidine kinase/HSP90-like ATPase superfamily</t>
  </si>
  <si>
    <t>IPR036910: High mobility group box domain superfamily</t>
  </si>
  <si>
    <t>IPR036915: Cyclin-like superfamily</t>
  </si>
  <si>
    <t>IPR036922: Rieske [2Fe-2S] iron-sulphur domain superfamily</t>
  </si>
  <si>
    <t>IPR037008: Cytochrome bc1 complex subunit Rieske, transmembrane domain superfamily</t>
  </si>
  <si>
    <t>IPR037103: Tubulin/FtsZ, C-terminal domain superfamily</t>
  </si>
  <si>
    <t>IPR037104: Annexin superfamily</t>
  </si>
  <si>
    <t>IPR037169: Mitochondrial cytochrome c oxidase subunit VIc/VIIs superfamily</t>
  </si>
  <si>
    <t>IPR037177: Dynein light chain superfamily</t>
  </si>
  <si>
    <t>IPR037196: HSP90, C-terminal domain</t>
  </si>
  <si>
    <t>IPR037710: Signal peptidase complex catalytic subunit SEC11C</t>
  </si>
  <si>
    <t>IPR038187: NAC A/B domain superfamily</t>
  </si>
  <si>
    <t>IPR038286: Inositol polyphosphate kinase superfamily</t>
  </si>
  <si>
    <t>IPR038495: V-type ATPase subunit E, C-terminal domain superfamily</t>
  </si>
  <si>
    <t>IPR038587: Ribosomal protein L40e superfamily</t>
  </si>
  <si>
    <t>IPR039156: UPF0183/Protein broad-minded</t>
  </si>
  <si>
    <t>IPR039361: Cyclin</t>
  </si>
  <si>
    <t>IPR039551: Choline/carnitine acyltransferase domain</t>
  </si>
  <si>
    <t>IPR039747: DNA-directed RNA polymerases I, II, and III subunit RPABC4</t>
  </si>
  <si>
    <t>IPR039875: Leukocyte receptor cluster member 1-like</t>
  </si>
  <si>
    <t>IPR039981: Activator of 90kDa heat shock protein ATPase-like</t>
  </si>
  <si>
    <t>IPR040000: Nucleolar protein 9</t>
  </si>
  <si>
    <t>IPR040079: Glutathione Transferase family</t>
  </si>
  <si>
    <t>IPR041105: TAR DNA-binding protein 43, N-terminal</t>
  </si>
  <si>
    <t>IPR041370: Methyltransferase EEF1AKMT1/ZCCHC4</t>
  </si>
  <si>
    <t>IPR041417: Probable aminopeptidase NPEPL1, N-terminal</t>
  </si>
  <si>
    <t>IPR041569: AAA ATPase, AAA+ lid domain</t>
  </si>
  <si>
    <t>IPR041625: Beta-mannosidase, Ig-fold domain</t>
  </si>
  <si>
    <t>IPR042099: AMP-dependent synthetase-like superfamily</t>
  </si>
  <si>
    <t>IPR042231: Choline/Carnitine o-acyltransferase, domain 2</t>
  </si>
  <si>
    <t>IPR042232: Choline/Carnitine o-acyltransferase, domain 1</t>
  </si>
  <si>
    <t>IPR043035: Growth arrest and DNA damage-inducible proteins-interacting protein 1 domain superfamily</t>
  </si>
  <si>
    <t>IPR043145: Zinc finger, ZZ-type superfamily</t>
  </si>
  <si>
    <t>IPR043169: Phosphomannomutase, cap domain</t>
  </si>
  <si>
    <t>IPR044034: Nascent polypeptide-associated complex subunit alpha-like, UBA domain</t>
  </si>
  <si>
    <t>IPR044127: Initiation factor eIF2 gamma, domain 2</t>
  </si>
  <si>
    <t>IPR044128: Initiation factor eIF2 gamma, GTP-binding domain</t>
  </si>
  <si>
    <t>IPR044156: Galectin-like</t>
  </si>
  <si>
    <t>IPR044677: Mitochondrial phosphate carrier protein Pic2/Mir1-like</t>
  </si>
  <si>
    <t>IPR044713: DnaJ homolog subfamily A member 1/2-like</t>
  </si>
  <si>
    <t>GO:0000079: regulation of cyclin-dependent protein serine/threonine kinase activity</t>
  </si>
  <si>
    <t>GO:0000281: mitotic cytokinesis</t>
  </si>
  <si>
    <t>GO:0001522: pseudouridine synthesis</t>
  </si>
  <si>
    <t>GO:0001732: formation of cytoplasmic translation initiation complex</t>
  </si>
  <si>
    <t>GO:0002119: nematode larval development</t>
  </si>
  <si>
    <t>GO:0002183: cytoplasmic translational initiation</t>
  </si>
  <si>
    <t>GO:0005975: carbohydrate metabolic process</t>
  </si>
  <si>
    <t>GO:0006021: inositol biosynthetic process</t>
  </si>
  <si>
    <t>GO:0006413: translational initiation</t>
  </si>
  <si>
    <t>GO:0006417: regulation of translation</t>
  </si>
  <si>
    <t>GO:0006419: alanyl-tRNA aminoacylation</t>
  </si>
  <si>
    <t>GO:0006465: signal peptide processing</t>
  </si>
  <si>
    <t>GO:0006506: GPI anchor biosynthetic process</t>
  </si>
  <si>
    <t>GO:0006511: ubiquitin-dependent protein catabolic process</t>
  </si>
  <si>
    <t>GO:0006545: glycine biosynthetic process</t>
  </si>
  <si>
    <t>GO:0006605: protein targeting</t>
  </si>
  <si>
    <t>GO:0006611: protein export from nucleus</t>
  </si>
  <si>
    <t>GO:0006614: SRP-dependent cotranslational protein targeting to membrane</t>
  </si>
  <si>
    <t>GO:0006631: fatty acid metabolic process</t>
  </si>
  <si>
    <t>GO:0006635: fatty acid beta-oxidation</t>
  </si>
  <si>
    <t>GO:0006644: phospholipid metabolic process</t>
  </si>
  <si>
    <t>GO:0006729: tetrahydrobiopterin biosynthetic process</t>
  </si>
  <si>
    <t>GO:0006730: one-carbon metabolic process</t>
  </si>
  <si>
    <t>GO:0006749: glutathione metabolic process</t>
  </si>
  <si>
    <t>GO:0006754: ATP biosynthetic process</t>
  </si>
  <si>
    <t>GO:0006935: chemotaxis</t>
  </si>
  <si>
    <t>GO:0006979: response to oxidative stress</t>
  </si>
  <si>
    <t>GO:0007010: cytoskeleton organization</t>
  </si>
  <si>
    <t>GO:0007017: microtubule-based process</t>
  </si>
  <si>
    <t>GO:0007049: cell cycle</t>
  </si>
  <si>
    <t>GO:0007276: gamete generation</t>
  </si>
  <si>
    <t>GO:0007283: spermatogenesis</t>
  </si>
  <si>
    <t>GO:0008045: motor neuron axon guidance</t>
  </si>
  <si>
    <t>GO:0008104: protein localization</t>
  </si>
  <si>
    <t>GO:0008595: anterior/posterior axis specification, embryo</t>
  </si>
  <si>
    <t>GO:0009298: GDP-mannose biosynthetic process</t>
  </si>
  <si>
    <t>GO:0009451: RNA modification</t>
  </si>
  <si>
    <t>GO:0010389: regulation of G2/M transition of mitotic cell cycle</t>
  </si>
  <si>
    <t>GO:0015986: ATP synthesis coupled proton transport</t>
  </si>
  <si>
    <t>GO:0016579: protein deubiquitination</t>
  </si>
  <si>
    <t>GO:0017148: negative regulation of translation</t>
  </si>
  <si>
    <t>GO:0018022: peptidyl-lysine methylation</t>
  </si>
  <si>
    <t>GO:0019100: male germ-line sex determination</t>
  </si>
  <si>
    <t>GO:0019102: male somatic sex determination</t>
  </si>
  <si>
    <t>GO:0019538: protein metabolic process</t>
  </si>
  <si>
    <t>GO:0019752: carboxylic acid metabolic process</t>
  </si>
  <si>
    <t>GO:0030163: protein catabolic process</t>
  </si>
  <si>
    <t>GO:0030334: regulation of cell migration</t>
  </si>
  <si>
    <t>GO:0030433: ubiquitin-dependent ERAD pathway</t>
  </si>
  <si>
    <t>GO:0030716: oocyte fate determination</t>
  </si>
  <si>
    <t>GO:0031145: anaphase-promoting complex-dependent catabolic process</t>
  </si>
  <si>
    <t>GO:0031647: regulation of protein stability</t>
  </si>
  <si>
    <t>GO:0032516: positive regulation of phosphoprotein phosphatase activity</t>
  </si>
  <si>
    <t>GO:0032958: inositol phosphate biosynthetic process</t>
  </si>
  <si>
    <t>GO:0033365: protein localization to organelle</t>
  </si>
  <si>
    <t>GO:0034605: cellular response to heat</t>
  </si>
  <si>
    <t>GO:0035966: response to topologically incorrect protein</t>
  </si>
  <si>
    <t>GO:0036369: transcription factor catabolic process</t>
  </si>
  <si>
    <t>GO:0040024: dauer larval development</t>
  </si>
  <si>
    <t>GO:0040027: negative regulation of vulval development</t>
  </si>
  <si>
    <t>GO:0040038: polar body extrusion after meiotic divisions</t>
  </si>
  <si>
    <t>GO:0042078: germ-line stem cell division</t>
  </si>
  <si>
    <t>GO:0043039: tRNA aminoacylation</t>
  </si>
  <si>
    <t>GO:0043154: negative regulation of cysteine-type endopeptidase activity involved in apoptotic process</t>
  </si>
  <si>
    <t>GO:0043161: proteasome-mediated ubiquitin-dependent protein catabolic process</t>
  </si>
  <si>
    <t>GO:0045048: protein insertion into ER membrane</t>
  </si>
  <si>
    <t>GO:0045893: positive regulation of transcription, DNA-templated</t>
  </si>
  <si>
    <t>GO:0046034: ATP metabolic process</t>
  </si>
  <si>
    <t>GO:0046654: tetrahydrofolate biosynthetic process</t>
  </si>
  <si>
    <t>GO:0046854: phosphatidylinositol phosphorylation</t>
  </si>
  <si>
    <t>GO:0046855: inositol phosphate dephosphorylation</t>
  </si>
  <si>
    <t>GO:0050821: protein stabilization</t>
  </si>
  <si>
    <t>GO:0050832: defense response to fungus</t>
  </si>
  <si>
    <t>GO:0050920: regulation of chemotaxis</t>
  </si>
  <si>
    <t>GO:0051232: meiotic spindle elongation</t>
  </si>
  <si>
    <t>GO:0051304: chromosome separation</t>
  </si>
  <si>
    <t>GO:0051603: proteolysis involved in cellular protein catabolic process</t>
  </si>
  <si>
    <t>GO:0051759: sister chromosome movement towards spindle pole involved in meiotic sister chromatid segregation</t>
  </si>
  <si>
    <t>GO:0060282: positive regulation of oocyte development</t>
  </si>
  <si>
    <t>GO:0061077: chaperone-mediated protein folding</t>
  </si>
  <si>
    <t>GO:0070084: protein initiator methionine removal</t>
  </si>
  <si>
    <t>GO:0071806: protein transmembrane transport</t>
  </si>
  <si>
    <t>GO:0097502: mannosylation</t>
  </si>
  <si>
    <t>GO:0098869: cellular oxidant detoxification</t>
  </si>
  <si>
    <t>GO:0140021: mitochondrial ADP transmembrane transport</t>
  </si>
  <si>
    <t>GO:1901800: positive regulation of proteasomal protein catabolic process</t>
  </si>
  <si>
    <t>GO:1902104: positive regulation of metaphase/anaphase transition of meiotic cell cycle</t>
  </si>
  <si>
    <t>GO:1903361: protein localization to basolateral plasma membrane</t>
  </si>
  <si>
    <t>GO:1905936: regulation of germ cell proliferation</t>
  </si>
  <si>
    <t>GO:1990544: mitochondrial ATP transmembrane transport</t>
  </si>
  <si>
    <t>GO:1990547: mitochondrial phosphate ion transmembrane transport</t>
  </si>
  <si>
    <t>GO:2000196: positive regulation of female gonad development</t>
  </si>
  <si>
    <t>GO:2000623: negative regulation of nuclear-transcribed mRNA catabolic process, nonsense-mediated decay</t>
  </si>
  <si>
    <t>GO:0000502: proteasome complex</t>
  </si>
  <si>
    <t>GO:0000776: kinetochore</t>
  </si>
  <si>
    <t>GO:0005615: extracellular space</t>
  </si>
  <si>
    <t>GO:0005635: nuclear envelope</t>
  </si>
  <si>
    <t>GO:0070006: metalloaminopeptidase activity</t>
  </si>
  <si>
    <t>GO:0005741: mitochondrial outer membrane</t>
  </si>
  <si>
    <t>GO:0005758: mitochondrial intermembrane space</t>
  </si>
  <si>
    <t>GO:0005765: lysosomal membrane</t>
  </si>
  <si>
    <t>GO:0005787: signal peptidase complex</t>
  </si>
  <si>
    <t>GO:0005789: endoplasmic reticulum membrane</t>
  </si>
  <si>
    <t>GO:0005813: centrosome</t>
  </si>
  <si>
    <t>GO:0005839: proteasome core complex</t>
  </si>
  <si>
    <t>GO:0005852: eukaryotic translation initiation factor 3 complex</t>
  </si>
  <si>
    <t>GO:0005854: nascent polypeptide-associated complex</t>
  </si>
  <si>
    <t>GO:0005874: microtubule</t>
  </si>
  <si>
    <t>GO:0005875: microtubule associated complex</t>
  </si>
  <si>
    <t>GO:0008540: proteasome regulatory particle, base subcomplex</t>
  </si>
  <si>
    <t>GO:0016012: sarcoglycan complex</t>
  </si>
  <si>
    <t>GO:0016282: eukaryotic 43S preinitiation complex</t>
  </si>
  <si>
    <t>GO:0016324: apical plasma membrane</t>
  </si>
  <si>
    <t>GO:0030286: dynein complex</t>
  </si>
  <si>
    <t>GO:0030424: axon</t>
  </si>
  <si>
    <t>GO:0030426: growth cone</t>
  </si>
  <si>
    <t>GO:0031461: cullin-RING ubiquitin ligase complex</t>
  </si>
  <si>
    <t>GO:0031462: Cul2-RING ubiquitin ligase complex</t>
  </si>
  <si>
    <t>GO:0032991: protein-containing complex</t>
  </si>
  <si>
    <t>GO:0033178: proton-transporting two-sector ATPase complex, catalytic domain</t>
  </si>
  <si>
    <t>GO:0033290: eukaryotic 48S preinitiation complex</t>
  </si>
  <si>
    <t>GO:0043186: P granule</t>
  </si>
  <si>
    <t>GO:0044297: cell body</t>
  </si>
  <si>
    <t>GO:0045261: proton-transporting ATP synthase complex, catalytic core F(1)</t>
  </si>
  <si>
    <t>GO:0048471: perinuclear region of cytoplasm</t>
  </si>
  <si>
    <t>GO:0060102: collagen and cuticulin-based cuticle extracellular matrix</t>
  </si>
  <si>
    <t>GO:0071986: Ragulator complex</t>
  </si>
  <si>
    <t>GO:0000009: alpha-1,6-mannosyltransferase activity</t>
  </si>
  <si>
    <t>GO:0000049: tRNA binding</t>
  </si>
  <si>
    <t>GO:0001671: ATPase activator activity</t>
  </si>
  <si>
    <t>GO:0003697: single-stranded DNA binding</t>
  </si>
  <si>
    <t>GO:0003713: transcription coactivator activity</t>
  </si>
  <si>
    <t>GO:0003727: single-stranded RNA binding</t>
  </si>
  <si>
    <t>GO:0003730: mRNA 3'-UTR binding</t>
  </si>
  <si>
    <t>GO:0003743: translation initiation factor activity</t>
  </si>
  <si>
    <t>GO:0003924: GTPase activity</t>
  </si>
  <si>
    <t>GO:0003954: NADH dehydrogenase activity</t>
  </si>
  <si>
    <t>GO:0004095: carnitine O-palmitoyltransferase activity</t>
  </si>
  <si>
    <t>GO:0004146: dihydrofolate reductase activity</t>
  </si>
  <si>
    <t>GO:0004167: dopachrome isomerase activity</t>
  </si>
  <si>
    <t>GO:0004252: serine-type endopeptidase activity</t>
  </si>
  <si>
    <t>GO:0004298: threonine-type endopeptidase activity</t>
  </si>
  <si>
    <t>GO:0004312: fatty acid synthase activity</t>
  </si>
  <si>
    <t>GO:0004364: glutathione transferase activity</t>
  </si>
  <si>
    <t>GO:0004376: glycolipid mannosyltransferase activity</t>
  </si>
  <si>
    <t>GO:0004459: L-lactate dehydrogenase activity</t>
  </si>
  <si>
    <t>GO:0004497: monooxygenase activity</t>
  </si>
  <si>
    <t>GO:0004553: hydrolase activity, hydrolyzing O-glycosyl compounds</t>
  </si>
  <si>
    <t>GO:0004567: beta-mannosidase activity</t>
  </si>
  <si>
    <t>GO:0004601: peroxidase activity</t>
  </si>
  <si>
    <t>GO:0004602: glutathione peroxidase activity</t>
  </si>
  <si>
    <t>GO:0004615: phosphomannomutase activity</t>
  </si>
  <si>
    <t>GO:0004812: aminoacyl-tRNA ligase activity</t>
  </si>
  <si>
    <t>GO:0004813: alanine-tRNA ligase activity</t>
  </si>
  <si>
    <t>GO:0004826: phenylalanine-tRNA ligase activity</t>
  </si>
  <si>
    <t>GO:0004843: thiol-dependent ubiquitin-specific protease activity</t>
  </si>
  <si>
    <t>GO:0004867: serine-type endopeptidase inhibitor activity</t>
  </si>
  <si>
    <t>GO:0005102: signaling receptor binding</t>
  </si>
  <si>
    <t>GO:0005125: cytokine activity</t>
  </si>
  <si>
    <t>GO:0005200: structural constituent of cytoskeleton</t>
  </si>
  <si>
    <t>GO:0005315: inorganic phosphate transmembrane transporter activity</t>
  </si>
  <si>
    <t>GO:0005471: ATP:ADP antiporter activity</t>
  </si>
  <si>
    <t>GO:0005544: calcium-dependent phospholipid binding</t>
  </si>
  <si>
    <t>GO:0008124: 4-alpha-hydroxytetrahydrobiopterin dehydratase activity</t>
  </si>
  <si>
    <t>GO:0008236: serine-type peptidase activity</t>
  </si>
  <si>
    <t>GO:0008238: exopeptidase activity</t>
  </si>
  <si>
    <t>GO:0008830: dTDP-4-dehydrorhamnose 3,5-epimerase activity</t>
  </si>
  <si>
    <t>GO:0008934: inositol monophosphate 1-phosphatase activity</t>
  </si>
  <si>
    <t>GO:0009982: pseudouridine synthase activity</t>
  </si>
  <si>
    <t>GO:0015450: P-P-bond-hydrolysis-driven protein transmembrane transporter activity</t>
  </si>
  <si>
    <t>GO:0016209: antioxidant activity</t>
  </si>
  <si>
    <t>GO:0016279: protein-lysine N-methyltransferase activity</t>
  </si>
  <si>
    <t>GO:0016491: oxidoreductase activity</t>
  </si>
  <si>
    <t>GO:0016616: oxidoreductase activity, acting on the CH-OH group of donors, NAD or NADP as acceptor</t>
  </si>
  <si>
    <t>GO:0016705: oxidoreductase activity, acting on paired donors, with incorporation or reduction of molecular oxygen</t>
  </si>
  <si>
    <t>GO:0016787: hydrolase activity</t>
  </si>
  <si>
    <t>GO:0016798: hydrolase activity, acting on glycosyl bonds</t>
  </si>
  <si>
    <t>GO:0016936: galactoside binding</t>
  </si>
  <si>
    <t>GO:0030145: manganese ion binding</t>
  </si>
  <si>
    <t>GO:0030246: carbohydrate binding</t>
  </si>
  <si>
    <t>GO:0030544: Hsp70 protein binding</t>
  </si>
  <si>
    <t>GO:0031072: heat shock protein binding</t>
  </si>
  <si>
    <t>GO:0031177: phosphopantetheine binding</t>
  </si>
  <si>
    <t>GO:0031369: translation initiation factor binding</t>
  </si>
  <si>
    <t>GO:0031625: ubiquitin protein ligase binding</t>
  </si>
  <si>
    <t>GO:0035259: glucocorticoid receptor binding</t>
  </si>
  <si>
    <t>GO:0036402: proteasome-activating ATPase activity</t>
  </si>
  <si>
    <t>GO:0046933: proton-transporting ATP synthase activity, rotational mechanism</t>
  </si>
  <si>
    <t>GO:0046961: proton-transporting ATPase activity, rotational mechanism</t>
  </si>
  <si>
    <t>GO:0048027: mRNA 5'-UTR binding</t>
  </si>
  <si>
    <t>GO:0050178: phenylpyruvate tautomerase activity</t>
  </si>
  <si>
    <t>GO:0050661: NADP binding</t>
  </si>
  <si>
    <t>GO:0051087: chaperone binding</t>
  </si>
  <si>
    <t>GO:0051537: 2 iron, 2 sulfur cluster binding</t>
  </si>
  <si>
    <t>GO:0051920: peroxiredoxin activity</t>
  </si>
  <si>
    <t>GO:0052832: inositol monophosphate 3-phosphatase activity</t>
  </si>
  <si>
    <t>GO:0052833: inositol monophosphate 4-phosphatase activity</t>
  </si>
  <si>
    <t>GO:0052834: inositol monophosphate phosphatase activity</t>
  </si>
  <si>
    <t>GO:1990634: protein phosphatase 5 binding</t>
  </si>
  <si>
    <t>IPR000361: FeS cluster biogenesis</t>
  </si>
  <si>
    <t>IPR000711: ATPase, OSCP/delta subunit</t>
  </si>
  <si>
    <t>IPR000744: NSF attachment protein</t>
  </si>
  <si>
    <t>IPR000816: Peptidase C15, pyroglutamyl peptidase I</t>
  </si>
  <si>
    <t>IPR001040: Translation Initiation factor eIF- 4e</t>
  </si>
  <si>
    <t>IPR001132: SMAD domain, Dwarfin-type</t>
  </si>
  <si>
    <t>IPR001223: Glycoside hydrolase family 18, catalytic domain</t>
  </si>
  <si>
    <t>IPR001251: CRAL-TRIO lipid binding domain</t>
  </si>
  <si>
    <t>IPR001300: Peptidase C2, calpain, catalytic domain</t>
  </si>
  <si>
    <t>IPR001453: MoaB/Mog domain</t>
  </si>
  <si>
    <t>IPR001506: Peptidase M12A</t>
  </si>
  <si>
    <t>IPR001509: NAD-dependent epimerase/dehydratase</t>
  </si>
  <si>
    <t>IPR001579: Glycosyl hydrolases family 18 (GH18) active site</t>
  </si>
  <si>
    <t>IPR001747: Lipid transport protein, N-terminal</t>
  </si>
  <si>
    <t>IPR001753: Enoyl-CoA hydratase/isomerase</t>
  </si>
  <si>
    <t>IPR001846: von Willebrand factor, type D domain</t>
  </si>
  <si>
    <t>IPR002083: MATH/TRAF domain</t>
  </si>
  <si>
    <t>IPR002125: Cytidine and deoxycytidylate deaminase domain</t>
  </si>
  <si>
    <t>IPR002139: Ribokinase/fructokinase</t>
  </si>
  <si>
    <t>IPR002394: Nicotinic acetylcholine receptor</t>
  </si>
  <si>
    <t>IPR002637: Ham1-like protein</t>
  </si>
  <si>
    <t>IPR002777: Prefoldin beta-like</t>
  </si>
  <si>
    <t>IPR003607: HD/PDEase domain</t>
  </si>
  <si>
    <t>IPR003619: MAD homology 1, Dwarfin-type</t>
  </si>
  <si>
    <t>IPR003689: Zinc/iron permease</t>
  </si>
  <si>
    <t>IPR004033: UbiE/COQ5 methyltransferase</t>
  </si>
  <si>
    <t>IPR004160: Translation elongation factor EFTu/EF1A, C-terminal</t>
  </si>
  <si>
    <t>IPR004205: Cytochrome b-c1 complex subunit 8</t>
  </si>
  <si>
    <t>IPR004364: Aminoacyl-tRNA synthetase, class II (D/K/N)</t>
  </si>
  <si>
    <t>IPR004365: OB-fold nucleic acid binding domain, AA-tRNA synthetase-type</t>
  </si>
  <si>
    <t>IPR004523: Aspartate-tRNA synthetase, type 2</t>
  </si>
  <si>
    <t>IPR004539: Translation elongation factor EF1A, eukaryotic/archaeal</t>
  </si>
  <si>
    <t>IPR005110: MoeA, N-terminal and linker domain</t>
  </si>
  <si>
    <t>IPR005111: MoeA, C-terminal, domain IV</t>
  </si>
  <si>
    <t>IPR006026: Peptidase, metallopeptidase</t>
  </si>
  <si>
    <t>IPR006029: Neurotransmitter-gated ion-channel transmembrane domain</t>
  </si>
  <si>
    <t>IPR006073: GTP binding domain</t>
  </si>
  <si>
    <t>IPR006108: 3-hydroxyacyl-CoA dehydrogenase, C-terminal</t>
  </si>
  <si>
    <t>IPR006150: Cysteine-rich repeat</t>
  </si>
  <si>
    <t>IPR006176: 3-hydroxyacyl-CoA dehydrogenase, NAD binding</t>
  </si>
  <si>
    <t>IPR006195: Aminoacyl-tRNA synthetase, class II</t>
  </si>
  <si>
    <t>IPR006201: Neurotransmitter-gated ion-channel</t>
  </si>
  <si>
    <t>IPR006202: Neurotransmitter-gated ion-channel ligand-binding domain</t>
  </si>
  <si>
    <t>IPR006262: Cytidine deaminase, homotetrameric</t>
  </si>
  <si>
    <t>IPR006355: HAD hydrolase, LHPP/HDHD2</t>
  </si>
  <si>
    <t>IPR006357: HAD-superfamily hydrolase, subfamily IIA</t>
  </si>
  <si>
    <t>IPR006424: Glyceraldehyde-3-phosphate dehydrogenase, type I</t>
  </si>
  <si>
    <t>IPR006696: Protein of unknown function DUF423</t>
  </si>
  <si>
    <t>IPR007034: Ribosome biogenesis protein BMS1/TSR1, C-terminal</t>
  </si>
  <si>
    <t>IPR007185: DNA polymerase alpha/delta/epsilon, subunit B</t>
  </si>
  <si>
    <t>IPR007194: Transport protein particle (TRAPP) component</t>
  </si>
  <si>
    <t>IPR007239: Autophagy-related protein 5</t>
  </si>
  <si>
    <t>IPR007727: Spo12</t>
  </si>
  <si>
    <t>IPR008138: Saposin B type, region 2</t>
  </si>
  <si>
    <t>IPR008193: DNA-directed RNA polymerase Rpb11, 13-16kDa subunit, conserved site</t>
  </si>
  <si>
    <t>IPR008284: Molybdenum cofactor biosynthesis, conserved site</t>
  </si>
  <si>
    <t>IPR008927: 6-phosphogluconate dehydrogenase-like, C-terminal domain superfamily</t>
  </si>
  <si>
    <t>IPR008974: TRAF-like</t>
  </si>
  <si>
    <t>IPR008984: SMAD/FHA domain superfamily</t>
  </si>
  <si>
    <t>IPR009025: DNA-directed RNA polymerase, RBP11-like dimerisation domain</t>
  </si>
  <si>
    <t>IPR009038: GOLD domain</t>
  </si>
  <si>
    <t>IPR009053: Prefoldin</t>
  </si>
  <si>
    <t>IPR009244: Mediator complex, subunit Med7</t>
  </si>
  <si>
    <t>IPR009332: Mediator of RNA polymerase II transcription subunit 22</t>
  </si>
  <si>
    <t>IPR009346: GRIM-19</t>
  </si>
  <si>
    <t>IPR009846: Splicing factor 3B subunit 5/RDS3 complex subunit 10</t>
  </si>
  <si>
    <t>IPR010313: Glycine N-acyltransferase</t>
  </si>
  <si>
    <t>IPR011030: Lipovitellin-phosvitin complex, superhelical domain</t>
  </si>
  <si>
    <t>IPR011583: Chitinase II</t>
  </si>
  <si>
    <t>IPR011611: Carbohydrate kinase PfkB</t>
  </si>
  <si>
    <t>IPR011877: Ribokinase</t>
  </si>
  <si>
    <t>IPR012948: AARP2CN</t>
  </si>
  <si>
    <t>IPR013019: MAD homology, MH1</t>
  </si>
  <si>
    <t>IPR013099: Potassium channel domain</t>
  </si>
  <si>
    <t>IPR015255: Vitellinogen, open beta-sheet</t>
  </si>
  <si>
    <t>IPR015816: Vitellinogen, beta-sheet N-terminal</t>
  </si>
  <si>
    <t>IPR015817: Vitellinogen, open beta-sheet, subdomain 1</t>
  </si>
  <si>
    <t>IPR015819: Lipid transport protein, beta-sheet shell</t>
  </si>
  <si>
    <t>IPR016040: NAD(P)-binding domain</t>
  </si>
  <si>
    <t>IPR016092: FeS cluster insertion protein</t>
  </si>
  <si>
    <t>IPR016125: Peptidase C15, pyroglutamyl peptidase I-like</t>
  </si>
  <si>
    <t>IPR016192: APOBEC/CMP deaminase, zinc-binding</t>
  </si>
  <si>
    <t>IPR016193: Cytidine deaminase-like</t>
  </si>
  <si>
    <t>IPR016477: Fructosamine/Ketosamine-3-kinase</t>
  </si>
  <si>
    <t>IPR016680: NADH dehydrogenase [ubiquinone] (complex I), alpha subcomplex, subunit 8</t>
  </si>
  <si>
    <t>IPR016721: Bet3 family</t>
  </si>
  <si>
    <t>IPR017089: Splicing factor 3B, subunit 5</t>
  </si>
  <si>
    <t>IPR017855: SMAD-like domain superfamily</t>
  </si>
  <si>
    <t>IPR018000: Neurotransmitter-gated ion-channel, conserved site</t>
  </si>
  <si>
    <t>IPR018170: Aldo/keto reductase, conserved site</t>
  </si>
  <si>
    <t>IPR018545: Btz domain</t>
  </si>
  <si>
    <t>IPR019173: NADH:ubiquinone oxidoreductase, NDUFB5/SGDH subunit</t>
  </si>
  <si>
    <t>IPR019410: Lysine methyltransferase</t>
  </si>
  <si>
    <t>IPR019770: Eukaryotic translation initiation factor 4E (eIF-4E), conserved site</t>
  </si>
  <si>
    <t>IPR020338: SMN complex, gem-associated protein 7</t>
  </si>
  <si>
    <t>IPR020471: Aldo-keto reductase</t>
  </si>
  <si>
    <t>IPR020618: Adenylate kinase isoenzyme 6</t>
  </si>
  <si>
    <t>IPR020828: Glyceraldehyde 3-phosphate dehydrogenase, NAD(P) binding domain</t>
  </si>
  <si>
    <t>IPR020829: Glyceraldehyde 3-phosphate dehydrogenase, catalytic domain</t>
  </si>
  <si>
    <t>IPR020830: Glyceraldehyde 3-phosphate dehydrogenase, active site</t>
  </si>
  <si>
    <t>IPR020831: Glyceraldehyde/Erythrose phosphate dehydrogenase family</t>
  </si>
  <si>
    <t>IPR022682: Peptidase C2, calpain, large subunit, domain III</t>
  </si>
  <si>
    <t>IPR022683: Peptidase C2, calpain, domain III</t>
  </si>
  <si>
    <t>IPR022684: Peptidase C2, calpain family</t>
  </si>
  <si>
    <t>IPR022764: Peptidase S54, rhomboid domain</t>
  </si>
  <si>
    <t>IPR023210: NADP-dependent oxidoreductase domain</t>
  </si>
  <si>
    <t>IPR023398: Translation Initiation factor eIF- 4e-like</t>
  </si>
  <si>
    <t>IPR023576: UbiE/COQ5 methyltransferase, conserved site</t>
  </si>
  <si>
    <t>IPR023601: Golgi SNAP receptor complex, subunit 1</t>
  </si>
  <si>
    <t>IPR024079: Metallopeptidase, catalytic domain superfamily</t>
  </si>
  <si>
    <t>IPR024096: NO signalling/Golgi transport ligand-binding domain superfamily</t>
  </si>
  <si>
    <t>IPR024826: DNA polymerase delta/II small subunit family</t>
  </si>
  <si>
    <t>IPR024977: Anaphase-promoting complex subunit 4, WD40 domain</t>
  </si>
  <si>
    <t>IPR026015: F1F0 ATP synthase OSCP/delta subunit, N-terminal domain superfamily</t>
  </si>
  <si>
    <t>IPR026054: Nuclear pore complex protein</t>
  </si>
  <si>
    <t>IPR027239: Calumenin</t>
  </si>
  <si>
    <t>IPR027450: Alpha-ketoglutarate-dependent dioxygenase AlkB-like</t>
  </si>
  <si>
    <t>IPR027502: Inosine triphosphate pyrophosphatase</t>
  </si>
  <si>
    <t>IPR028150: Lustrin, cysteine-rich repeated</t>
  </si>
  <si>
    <t>IPR028796: Tetratricopeptide repeat protein 8</t>
  </si>
  <si>
    <t>IPR029001: Inosine triphosphate pyrophosphatase-like</t>
  </si>
  <si>
    <t>IPR029045: ClpP/crotonase-like domain superfamily</t>
  </si>
  <si>
    <t>IPR029056: Ribokinase-like</t>
  </si>
  <si>
    <t>IPR029063: S-adenosyl-L-methionine-dependent methyltransferase</t>
  </si>
  <si>
    <t>IPR029070: Chitinase insertion domain superfamily</t>
  </si>
  <si>
    <t>IPR029240: MMS19, N-terminal</t>
  </si>
  <si>
    <t>IPR030387: Bms1/Tsr1-type G domain</t>
  </si>
  <si>
    <t>IPR031157: Tr-type G domain, conserved site</t>
  </si>
  <si>
    <t>IPR031424: Protein quiver</t>
  </si>
  <si>
    <t>IPR032143: BLOC-1-related complex subunit 7</t>
  </si>
  <si>
    <t>IPR032870: Alpha-ketoglutarate-dependent dioxygenase alkB homologue 7</t>
  </si>
  <si>
    <t>IPR033883: Calpain subdomain III</t>
  </si>
  <si>
    <t>IPR033898: DNA-directed RNA polymerases I and III subunit AC19</t>
  </si>
  <si>
    <t>IPR034035: Astacin-like metallopeptidase domain</t>
  </si>
  <si>
    <t>IPR034104: Sm-like protein Lsm1</t>
  </si>
  <si>
    <t>IPR034110: LSM domain containing 1</t>
  </si>
  <si>
    <t>IPR035206: Proteasome subunit beta 2</t>
  </si>
  <si>
    <t>IPR035903: HesB-like domain superfamily</t>
  </si>
  <si>
    <t>IPR035952: Rhomboid-like superfamily</t>
  </si>
  <si>
    <t>IPR036135: MoeA, N-terminal and linker domain superfamily</t>
  </si>
  <si>
    <t>IPR036213: Calpain large subunit, domain III superfamily</t>
  </si>
  <si>
    <t>IPR036273: CRAL/TRIO, N-terminal domain superfamily</t>
  </si>
  <si>
    <t>IPR036425: MoaB/Mog-like domain superfamily</t>
  </si>
  <si>
    <t>IPR036440: Peptidase C15, pyroglutamyl peptidase I-like superfamily</t>
  </si>
  <si>
    <t>IPR036578: SMAD MH1 domain superfamily</t>
  </si>
  <si>
    <t>IPR036598: GOLD domain superfamily</t>
  </si>
  <si>
    <t>IPR036603: RNA polymerase, RBP11-like subunit</t>
  </si>
  <si>
    <t>IPR036642: Cytochrome b-c1 complex subunit 8 superfamily</t>
  </si>
  <si>
    <t>IPR036688: MoeA, C-terminal, domain IV superfamily</t>
  </si>
  <si>
    <t>IPR036719: Neurotransmitter-gated ion-channel transmembrane domain superfamily</t>
  </si>
  <si>
    <t>IPR036734: Neurotransmitter-gated ion-channel ligand-binding domain superfamily</t>
  </si>
  <si>
    <t>IPR036812: NADP-dependent oxidoreductase domain superfamily</t>
  </si>
  <si>
    <t>IPR036865: CRAL-TRIO lipid binding domain superfamily</t>
  </si>
  <si>
    <t>IPR037151: Alpha-ketoglutarate-dependent dioxygenase AlkB-like superfamily</t>
  </si>
  <si>
    <t>IPR037212: Mediator complex, subunit Med7/Med21-like</t>
  </si>
  <si>
    <t>IPR037875: Ribosome biogenesis protein Bms1, N-terminal</t>
  </si>
  <si>
    <t>IPR038427: MED22 superfamily</t>
  </si>
  <si>
    <t>IPR038987: Molybdopterin biosynthesis protein MoeA-like</t>
  </si>
  <si>
    <t>IPR039258: Zinc finger protein 511</t>
  </si>
  <si>
    <t>IPR039761: Ribosome biogenesis protein Bms1/Tsr1</t>
  </si>
  <si>
    <t>IPR039920: DNA repair/transcription protein MET18/MMS19</t>
  </si>
  <si>
    <t>IPR040282: Abnormal cell migration protein 18-like</t>
  </si>
  <si>
    <t>IPR040663: DNA polymerase delta subunit, OB-fold domain</t>
  </si>
  <si>
    <t>IPR041863: DNA polymerase delta subunit 2, C-terminal domain</t>
  </si>
  <si>
    <t>IPR042526: Autophagy protein Atg5, helix rich domain</t>
  </si>
  <si>
    <t>IPR042527: Autophagy protein Atg5, UblA domain</t>
  </si>
  <si>
    <t>IPR044642: U6 snRNA-associated Sm-like protein Lsm1/8</t>
  </si>
  <si>
    <t>GO:0000045: autophagosome assembly</t>
  </si>
  <si>
    <t>GO:0000184: nuclear-transcribed mRNA catabolic process, nonsense-mediated decay</t>
  </si>
  <si>
    <t>GO:0000398: mRNA splicing, via spliceosome</t>
  </si>
  <si>
    <t>GO:0000956: nuclear-transcribed mRNA catabolic process</t>
  </si>
  <si>
    <t>GO:0001514: selenocysteine incorporation</t>
  </si>
  <si>
    <t>GO:0006006: glucose metabolic process</t>
  </si>
  <si>
    <t>GO:0006014: D-ribose metabolic process</t>
  </si>
  <si>
    <t>GO:0006120: mitochondrial electron transport, NADH to ubiquinone</t>
  </si>
  <si>
    <t>GO:0006418: tRNA aminoacylation for protein translation</t>
  </si>
  <si>
    <t>GO:0006422: aspartyl-tRNA aminoacylation</t>
  </si>
  <si>
    <t>GO:0006629: lipid metabolic process</t>
  </si>
  <si>
    <t>GO:0006744: ubiquinone biosynthetic process</t>
  </si>
  <si>
    <t>GO:0006777: Mo-molybdopterin cofactor biosynthetic process</t>
  </si>
  <si>
    <t>GO:0006869: lipid transport</t>
  </si>
  <si>
    <t>GO:0006914: autophagy</t>
  </si>
  <si>
    <t>GO:0007179: transforming growth factor beta receptor signaling pathway</t>
  </si>
  <si>
    <t>GO:0008152: metabolic process</t>
  </si>
  <si>
    <t>GO:0008355: olfactory learning</t>
  </si>
  <si>
    <t>GO:0008406: gonad development</t>
  </si>
  <si>
    <t>GO:0009117: nucleotide metabolic process</t>
  </si>
  <si>
    <t>GO:0009143: nucleoside triphosphate catabolic process</t>
  </si>
  <si>
    <t>GO:0009204: deoxyribonucleoside triphosphate catabolic process</t>
  </si>
  <si>
    <t>GO:0009306: protein secretion</t>
  </si>
  <si>
    <t>GO:0009972: cytidine deamination</t>
  </si>
  <si>
    <t>GO:0010506: regulation of autophagy</t>
  </si>
  <si>
    <t>GO:0019303: D-ribose catabolic process</t>
  </si>
  <si>
    <t>GO:0030001: metal ion transport</t>
  </si>
  <si>
    <t>GO:0030431: sleep</t>
  </si>
  <si>
    <t>GO:0032222: regulation of synaptic transmission, cholinergic</t>
  </si>
  <si>
    <t>GO:0032324: molybdopterin cofactor biosynthetic process</t>
  </si>
  <si>
    <t>GO:0034220: ion transmembrane transport</t>
  </si>
  <si>
    <t>GO:0035264: multicellular organism growth</t>
  </si>
  <si>
    <t>GO:0042073: intraciliary transport</t>
  </si>
  <si>
    <t>GO:0042254: ribosome biogenesis</t>
  </si>
  <si>
    <t>GO:0042338: cuticle development involved in collagen and cuticulin-based cuticle molting cycle</t>
  </si>
  <si>
    <t>GO:0046835: carbohydrate phosphorylation</t>
  </si>
  <si>
    <t>GO:0046940: nucleoside monophosphate phosphorylation</t>
  </si>
  <si>
    <t>GO:0048193: Golgi vesicle transport</t>
  </si>
  <si>
    <t>GO:0051028: mRNA transport</t>
  </si>
  <si>
    <t>GO:0060078: regulation of postsynaptic membrane potential</t>
  </si>
  <si>
    <t>GO:0060079: excitatory postsynaptic potential</t>
  </si>
  <si>
    <t>GO:0060271: cilium assembly</t>
  </si>
  <si>
    <t>GO:0097428: protein maturation by iron-sulfur cluster transfer</t>
  </si>
  <si>
    <t>GO:1902445: regulation of mitochondrial membrane permeability involved in programmed necrotic cell death</t>
  </si>
  <si>
    <t>GO:1903569: positive regulation of protein localization to ciliary membrane</t>
  </si>
  <si>
    <t>GO:1903818: positive regulation of voltage-gated potassium channel activity</t>
  </si>
  <si>
    <t>GO:1904107: protein localization to microvillus membrane</t>
  </si>
  <si>
    <t>GO:1905515: non-motile cilium assembly</t>
  </si>
  <si>
    <t>GO:1905798: positive regulation of intraciliary anterograde transport</t>
  </si>
  <si>
    <t>GO:1905801: positive regulation of intraciliary retrograde transport</t>
  </si>
  <si>
    <t>GO:0000932: P-body</t>
  </si>
  <si>
    <t>GO:0005667: transcription factor complex</t>
  </si>
  <si>
    <t>GO:0005686: U2 snRNP</t>
  </si>
  <si>
    <t>GO:0005759: mitochondrial matrix</t>
  </si>
  <si>
    <t>GO:0005801: cis-Golgi network</t>
  </si>
  <si>
    <t>GO:0005819: spindle</t>
  </si>
  <si>
    <t>GO:0010494: cytoplasmic stress granule</t>
  </si>
  <si>
    <t>GO:0016272: prefoldin complex</t>
  </si>
  <si>
    <t>GO:0016507: mitochondrial fatty acid beta-oxidation multienzyme complex</t>
  </si>
  <si>
    <t>GO:0016529: sarcoplasmic reticulum</t>
  </si>
  <si>
    <t>GO:0016592: mediator complex</t>
  </si>
  <si>
    <t>GO:0030008: TRAPP complex</t>
  </si>
  <si>
    <t>GO:0030054: cell junction</t>
  </si>
  <si>
    <t>GO:0031314: extrinsic component of mitochondrial inner membrane</t>
  </si>
  <si>
    <t>GO:0031417: NatC complex</t>
  </si>
  <si>
    <t>GO:0033018: sarcoplasmic reticulum lumen</t>
  </si>
  <si>
    <t>GO:0034045: phagophore assembly site membrane</t>
  </si>
  <si>
    <t>GO:0034464: BBSome</t>
  </si>
  <si>
    <t>GO:0034719: SMN-Sm protein complex</t>
  </si>
  <si>
    <t>GO:0042470: melanosome</t>
  </si>
  <si>
    <t>GO:0043005: neuron projection</t>
  </si>
  <si>
    <t>GO:0044292: dendrite terminus</t>
  </si>
  <si>
    <t>GO:0045202: synapse</t>
  </si>
  <si>
    <t>GO:0045211: postsynaptic membrane</t>
  </si>
  <si>
    <t>GO:0071011: precatalytic spliceosome</t>
  </si>
  <si>
    <t>GO:0097361: CIA complex</t>
  </si>
  <si>
    <t>GO:0097546: ciliary base</t>
  </si>
  <si>
    <t>GO:0097730: non-motile cilium</t>
  </si>
  <si>
    <t>GO:0000339: RNA cap binding</t>
  </si>
  <si>
    <t>GO:0000340: RNA 7-methylguanosine cap binding</t>
  </si>
  <si>
    <t>GO:0003712: transcription coregulator activity</t>
  </si>
  <si>
    <t>GO:0003857: 3-hydroxyacyl-CoA dehydrogenase activity</t>
  </si>
  <si>
    <t>GO:0004017: adenylate kinase activity</t>
  </si>
  <si>
    <t>GO:0004126: cytidine deaminase activity</t>
  </si>
  <si>
    <t>GO:0004198: calcium-dependent cysteine-type endopeptidase activity</t>
  </si>
  <si>
    <t>GO:0004300: enoyl-CoA hydratase activity</t>
  </si>
  <si>
    <t>GO:0004365: glyceraldehyde-3-phosphate dehydrogenase (NAD+) (phosphorylating) activity</t>
  </si>
  <si>
    <t>GO:0004551: nucleotide diphosphatase activity</t>
  </si>
  <si>
    <t>GO:0004747: ribokinase activity</t>
  </si>
  <si>
    <t>GO:0004815: aspartate-tRNA ligase activity</t>
  </si>
  <si>
    <t>GO:0004888: transmembrane signaling receptor activity</t>
  </si>
  <si>
    <t>GO:0005216: ion channel activity</t>
  </si>
  <si>
    <t>GO:0005230: extracellular ligand-gated ion channel activity</t>
  </si>
  <si>
    <t>GO:0005319: lipid transporter activity</t>
  </si>
  <si>
    <t>GO:0008425: 2-polyprenyl-6-methoxy-1,4-benzoquinone methyltransferase activity</t>
  </si>
  <si>
    <t>GO:0016410: N-acyltransferase activity</t>
  </si>
  <si>
    <t>GO:0016620: oxidoreductase activity, acting on the aldehyde or oxo group of donors, NAD or NADP as acceptor</t>
  </si>
  <si>
    <t>GO:0016920: pyroglutamyl-peptidase activity</t>
  </si>
  <si>
    <t>GO:0022848: acetylcholine-gated cation-selective channel activity</t>
  </si>
  <si>
    <t>GO:0035529: NADH pyrophosphatase activity</t>
  </si>
  <si>
    <t>GO:0036218: dTTP diphosphatase activity</t>
  </si>
  <si>
    <t>GO:0043333: 2-octaprenyl-6-methoxy-1,4-benzoquinone methylase activity</t>
  </si>
  <si>
    <t>GO:0045735: nutrient reservoir activity</t>
  </si>
  <si>
    <t>GO:0046873: metal ion transmembrane transporter activity</t>
  </si>
  <si>
    <t>GO:0047429: nucleoside-triphosphate diphosphatase activity</t>
  </si>
  <si>
    <t>GO:0047834: D-threo-aldose 1-dehydrogenase activity</t>
  </si>
  <si>
    <t>GO:0047844: deoxycytidine deaminase activity</t>
  </si>
  <si>
    <t>GO:0047961: glycine N-acyltransferase activity</t>
  </si>
  <si>
    <t>GO:0051287: NAD binding</t>
  </si>
  <si>
    <t>GO:0061598: molybdopterin adenylyltransferase activity</t>
  </si>
  <si>
    <t>GO:0061599: molybdopterin molybdotransferase activity</t>
  </si>
  <si>
    <t>GO:0070403: NAD+ binding</t>
  </si>
  <si>
    <t>GO:0102193: protein-ribulosamine 3-kinase activity</t>
  </si>
  <si>
    <t>IPR000008: C2 domain</t>
  </si>
  <si>
    <t>IPR000152: EGF-type aspartate/asparagine hydroxylation site</t>
  </si>
  <si>
    <t>IPR000159: Ras-associating (RA) domain</t>
  </si>
  <si>
    <t>IPR000210: BTB/POZ domain</t>
  </si>
  <si>
    <t>IPR000238: Ribosome-binding factor A</t>
  </si>
  <si>
    <t>IPR000306: FYVE zinc finger</t>
  </si>
  <si>
    <t>IPR000330: SNF2-related domain</t>
  </si>
  <si>
    <t>IPR000591: DEP domain</t>
  </si>
  <si>
    <t>IPR000595: Cyclic nucleotide-binding domain</t>
  </si>
  <si>
    <t>IPR000629: ATP-dependent RNA helicase DEAD-box, conserved site</t>
  </si>
  <si>
    <t>IPR000730: Proliferating cell nuclear antigen, PCNA</t>
  </si>
  <si>
    <t>IPR000731: Sterol-sensing domain</t>
  </si>
  <si>
    <t>IPR000859: CUB domain</t>
  </si>
  <si>
    <t>IPR000960: Flavin monooxygenase FMO</t>
  </si>
  <si>
    <t>IPR001041: 2Fe-2S ferredoxin-type iron-sulfur binding domain</t>
  </si>
  <si>
    <t>IPR001055: Adrenodoxin</t>
  </si>
  <si>
    <t>IPR001189: Manganese/iron superoxide dismutase</t>
  </si>
  <si>
    <t>IPR001214: SET domain</t>
  </si>
  <si>
    <t>IPR001254: Serine proteases, trypsin domain</t>
  </si>
  <si>
    <t>IPR001314: Peptidase S1A, chymotrypsin family</t>
  </si>
  <si>
    <t>IPR001433: Oxidoreductase FAD/NAD(P)-binding</t>
  </si>
  <si>
    <t>IPR001452: SH3 domain</t>
  </si>
  <si>
    <t>IPR001487: Bromodomain</t>
  </si>
  <si>
    <t>IPR001565: Synaptotagmin</t>
  </si>
  <si>
    <t>IPR001608: Alanine racemase, N-terminal</t>
  </si>
  <si>
    <t>IPR001619: Sec1-like protein</t>
  </si>
  <si>
    <t>IPR001650: Helicase, C-terminal</t>
  </si>
  <si>
    <t>IPR001656: Pseudouridine synthase, TruD</t>
  </si>
  <si>
    <t>IPR001662: Elongation factor 1B gamma, C-terminal</t>
  </si>
  <si>
    <t>IPR001680: WD40 repeat</t>
  </si>
  <si>
    <t>IPR001709: Flavoprotein pyridine nucleotide cytochrome reductase</t>
  </si>
  <si>
    <t>IPR001752: Kinesin motor domain</t>
  </si>
  <si>
    <t>IPR001881: EGF-like calcium-binding domain</t>
  </si>
  <si>
    <t>IPR002073: 3'5'-cyclic nucleotide phosphodiesterase, catalytic domain</t>
  </si>
  <si>
    <t>IPR002136: Ribosomal protein L4/L1e</t>
  </si>
  <si>
    <t>IPR002257: Flavin monooxygenase (FMO) 5</t>
  </si>
  <si>
    <t>IPR002312: Aspartyl/Asparaginyl-tRNA synthetase, class IIb</t>
  </si>
  <si>
    <t>IPR002314: Aminoacyl-tRNA synthetase, class II (G/ P/ S/T)</t>
  </si>
  <si>
    <t>IPR002317: Serine-tRNA ligase, type1</t>
  </si>
  <si>
    <t>IPR002464: DNA/RNA helicase, ATP-dependent, DEAH-box type, conserved site</t>
  </si>
  <si>
    <t>IPR002634: BolA protein</t>
  </si>
  <si>
    <t>IPR002641: Patatin-like phospholipase domain</t>
  </si>
  <si>
    <t>IPR002877: Ribosomal RNA methyltransferase FtsJ domain</t>
  </si>
  <si>
    <t>IPR003018: GAF domain</t>
  </si>
  <si>
    <t>IPR003097: Sulfite reductase [NADPH] flavoprotein alpha-component-like, FAD-binding</t>
  </si>
  <si>
    <t>IPR003392: Protein patched/dispatched</t>
  </si>
  <si>
    <t>IPR003613: U box domain</t>
  </si>
  <si>
    <t>IPR003616: Post-SET domain</t>
  </si>
  <si>
    <t>IPR004522: Asparagine-tRNA ligase</t>
  </si>
  <si>
    <t>IPR006133: DNA-directed DNA polymerase, family B, exonuclease domain</t>
  </si>
  <si>
    <t>IPR006134: DNA-directed DNA polymerase, family B, multifunctional domain</t>
  </si>
  <si>
    <t>IPR006172: DNA-directed DNA polymerase, family B</t>
  </si>
  <si>
    <t>IPR006576: BRK domain</t>
  </si>
  <si>
    <t>IPR006652: Kelch repeat type 1</t>
  </si>
  <si>
    <t>IPR006906: Timeless, N-terminal</t>
  </si>
  <si>
    <t>IPR006984: rRNA-processing protein Fcf1/Utp23</t>
  </si>
  <si>
    <t>IPR007287: Sof1-like protein</t>
  </si>
  <si>
    <t>IPR007502: Helicase-associated domain</t>
  </si>
  <si>
    <t>IPR007590: Saf4/Yju2 protein</t>
  </si>
  <si>
    <t>IPR007728: Pre-SET domain</t>
  </si>
  <si>
    <t>IPR008027: Cytochrome b-c1 complex subunit 9</t>
  </si>
  <si>
    <t>IPR009003: Peptidase S1, PA clan</t>
  </si>
  <si>
    <t>IPR009030: Growth factor receptor cysteine-rich domain superfamily</t>
  </si>
  <si>
    <t>IPR009316: COG complex component, COG2</t>
  </si>
  <si>
    <t>IPR009542: Signal peptidase complex subunit Spc1/SPCS1</t>
  </si>
  <si>
    <t>IPR009866: NADH:ubiquinone oxidoreductase, subunit NDUFB4</t>
  </si>
  <si>
    <t>IPR010014: Diphthamide synthesis DHP2</t>
  </si>
  <si>
    <t>IPR010400: PITH domain</t>
  </si>
  <si>
    <t>IPR010422: Coiled-coil domain-containing protein 124/Oxs1</t>
  </si>
  <si>
    <t>IPR010580: Stress-associated endoplasmic reticulum protein</t>
  </si>
  <si>
    <t>IPR010625: CHCH</t>
  </si>
  <si>
    <t>IPR010754: Optic atrophy 3-like</t>
  </si>
  <si>
    <t>IPR010978: Class I and II aminoacyl-tRNA synthetase, tRNA-binding arm</t>
  </si>
  <si>
    <t>IPR011011: Zinc finger, FYVE/PHD-type</t>
  </si>
  <si>
    <t>IPR011029: Death-like domain superfamily</t>
  </si>
  <si>
    <t>IPR011078: Pyridoxal phosphate homeostasis protein</t>
  </si>
  <si>
    <t>IPR011333: SKP1/BTB/POZ domain superfamily</t>
  </si>
  <si>
    <t>IPR011545: DEAD/DEAH box helicase domain</t>
  </si>
  <si>
    <t>IPR011705: BTB/Kelch-associated</t>
  </si>
  <si>
    <t>IPR011760: Pseudouridine synthase, TruD, insertion domain</t>
  </si>
  <si>
    <t>IPR012388: CDK5 and ABL1 enzyme substrate 1/2</t>
  </si>
  <si>
    <t>IPR012459: Ribosomal RNA-processing protein 15</t>
  </si>
  <si>
    <t>IPR012675: Beta-grasp domain superfamily</t>
  </si>
  <si>
    <t>IPR012920: Ribosomal RNA methyltransferase, Spb1, C-terminal</t>
  </si>
  <si>
    <t>IPR013005: 50S ribosomal protein uL4</t>
  </si>
  <si>
    <t>IPR013083: Zinc finger, RING/FYVE/PHD-type</t>
  </si>
  <si>
    <t>IPR014001: Helicase superfamily 1/2, ATP-binding domain</t>
  </si>
  <si>
    <t>IPR014012: Helicase/SANT-associated domain</t>
  </si>
  <si>
    <t>IPR014014: RNA helicase, DEAD-box type, Q motif</t>
  </si>
  <si>
    <t>IPR014978: Glutamine-Leucine-Glutamine, QLQ</t>
  </si>
  <si>
    <t>IPR015267: Protein phosphatase 4 core regulatory subunit R2</t>
  </si>
  <si>
    <t>IPR015507: Ribosomal RNA large subunit methyltransferase E</t>
  </si>
  <si>
    <t>IPR015915: Kelch-type beta propeller</t>
  </si>
  <si>
    <t>IPR015943: WD40/YVTN repeat-like-containing domain superfamily</t>
  </si>
  <si>
    <t>IPR015946: K homology domain-like, alpha/beta</t>
  </si>
  <si>
    <t>IPR016035: Acyl transferase/acyl hydrolase/lysophospholipase</t>
  </si>
  <si>
    <t>IPR016435: Diphthamide synthesis DPH1/DPH2</t>
  </si>
  <si>
    <t>IPR017073: Ubiquitin binding protein, Hrs/VPS27</t>
  </si>
  <si>
    <t>IPR017096: BTB-kelch protein</t>
  </si>
  <si>
    <t>IPR017334: Eukaryotic translation initiation factor 3 subunit G</t>
  </si>
  <si>
    <t>IPR017455: Zinc finger, FYVE-related</t>
  </si>
  <si>
    <t>IPR017927: FAD-binding domain, ferredoxin reductase-type</t>
  </si>
  <si>
    <t>IPR017938: Riboflavin synthase-like beta-barrel</t>
  </si>
  <si>
    <t>IPR017964: DNA-directed DNA polymerase, family B, conserved site</t>
  </si>
  <si>
    <t>IPR017986: WD40-repeat-containing domain</t>
  </si>
  <si>
    <t>IPR018097: EGF-like calcium-binding, conserved site</t>
  </si>
  <si>
    <t>IPR018114: Serine proteases, trypsin family, histidine active site</t>
  </si>
  <si>
    <t>IPR018359: Bromodomain, conserved site</t>
  </si>
  <si>
    <t>IPR018490: Cyclic nucleotide-binding-like</t>
  </si>
  <si>
    <t>IPR019414: RNA polymerase II assembly factor Rtp1, C-terminal domain 2</t>
  </si>
  <si>
    <t>IPR019451: RNA polymerase II assembly factor Rtp1, C-terminal</t>
  </si>
  <si>
    <t>IPR019804: Ras guanine-nucleotide exchange factor, conserved site</t>
  </si>
  <si>
    <t>IPR019821: Kinesin motor domain, conserved site</t>
  </si>
  <si>
    <t>IPR019831: Manganese/iron superoxide dismutase, N-terminal</t>
  </si>
  <si>
    <t>IPR019832: Manganese/iron superoxide dismutase, C-terminal</t>
  </si>
  <si>
    <t>IPR019833: Manganese/iron superoxide dismutase, binding site</t>
  </si>
  <si>
    <t>IPR020119: Pseudouridine synthase TruD, conserved site</t>
  </si>
  <si>
    <t>IPR020946: Flavin monooxygenase-like</t>
  </si>
  <si>
    <t>IPR022052: Histone-binding protein RBBP4, N-terminal</t>
  </si>
  <si>
    <t>IPR022428: Diphthamide synthesis Dph2, archaea</t>
  </si>
  <si>
    <t>IPR022648: Proliferating cell nuclear antigen, PCNA, N-terminal</t>
  </si>
  <si>
    <t>IPR022649: Proliferating cell nuclear antigen, PCNA, C-terminal</t>
  </si>
  <si>
    <t>IPR022659: Proliferating cell nuclear antigen, PCNA, conserved site</t>
  </si>
  <si>
    <t>IPR023088: 3'5'-cyclic nucleotide phosphodiesterase</t>
  </si>
  <si>
    <t>IPR023173: NADPH-cytochrome p450 reductase, FAD-binding, alpha-helical domain superfamily</t>
  </si>
  <si>
    <t>IPR023174: 3'5'-cyclic nucleotide phosphodiesterase, conserved site</t>
  </si>
  <si>
    <t>IPR023211: DNA polymerase, palm domain superfamily</t>
  </si>
  <si>
    <t>IPR023574: Ribosomal protein L4 domain superfamily</t>
  </si>
  <si>
    <t>IPR023799: Ribosome-binding factor A domain superfamily</t>
  </si>
  <si>
    <t>IPR024576: Ribosomal RNA methyltransferase Spb1, domain of unknown function DUF3381</t>
  </si>
  <si>
    <t>IPR024602: Conserved oligomeric Golgi complex, subunit 2, N-terminal</t>
  </si>
  <si>
    <t>IPR024603: COG complex component, COG2, C-terminal</t>
  </si>
  <si>
    <t>IPR024641: Hepatocyte growth factor-regulated tyrosine kinase substrate, helical domain</t>
  </si>
  <si>
    <t>IPR024675: Eukaryotic translation initiation factor 3 subunit G, N-terminal</t>
  </si>
  <si>
    <t>IPR024991: Anaphase-promoting complex subunit 11, RING-H2 finger</t>
  </si>
  <si>
    <t>IPR025687: C4-type zinc-finger of DNA polymerase delta</t>
  </si>
  <si>
    <t>IPR026620: Transmembrane protein 177</t>
  </si>
  <si>
    <t>IPR026951: Peptidyl-prolyl cis-trans isomerase like 2, U-box domain</t>
  </si>
  <si>
    <t>IPR027417: P-loop containing nucleoside triphosphate hydrolase</t>
  </si>
  <si>
    <t>IPR027482: Sec1-like, domain 2</t>
  </si>
  <si>
    <t>IPR027640: Kinesin-like protein</t>
  </si>
  <si>
    <t>IPR027918: Hydrolethalus syndrome protein 1, C-terminal domain</t>
  </si>
  <si>
    <t>IPR028589: AdoMet-dependent rRNA methyltransferase Spb1-like</t>
  </si>
  <si>
    <t>IPR028699: Synaptotagmin-11</t>
  </si>
  <si>
    <t>IPR029016: GAF-like domain superfamily</t>
  </si>
  <si>
    <t>IPR029060: PIN-like domain superfamily</t>
  </si>
  <si>
    <t>IPR029066: PLP-binding barrel</t>
  </si>
  <si>
    <t>IPR029295: Snf2, ATP coupling domain</t>
  </si>
  <si>
    <t>IPR030054: Actin-related protein 6</t>
  </si>
  <si>
    <t>IPR031996: NVL2, nucleolin binding domain</t>
  </si>
  <si>
    <t>IPR032857: Alpha-ketoglutarate-dependent dioxygenase alkB homologue 4</t>
  </si>
  <si>
    <t>IPR033116: Serine proteases, trypsin family, serine active site</t>
  </si>
  <si>
    <t>IPR033464: CSN8/PSMD8/EIF3K</t>
  </si>
  <si>
    <t>IPR034152: SLIRP, RNA recognition motif</t>
  </si>
  <si>
    <t>IPR034240: eIF3G, RNA recognition motif</t>
  </si>
  <si>
    <t>IPR034754: Gemini of Cajal bodies-associated protein 8</t>
  </si>
  <si>
    <t>IPR035435: Diphthamide synthesis DHP1/DPH2, eukaryotes and archaea</t>
  </si>
  <si>
    <t>IPR035892: C2 domain superfamily</t>
  </si>
  <si>
    <t>IPR035914: Spermadhesin, CUB domain superfamily</t>
  </si>
  <si>
    <t>IPR036010: 2Fe-2S ferredoxin-like superfamily</t>
  </si>
  <si>
    <t>IPR036028: SH3-like domain superfamily</t>
  </si>
  <si>
    <t>IPR036045: Sec1-like superfamily</t>
  </si>
  <si>
    <t>IPR036065: BolA-like superfamily</t>
  </si>
  <si>
    <t>IPR036188: FAD/NAD(P)-binding domain superfamily</t>
  </si>
  <si>
    <t>IPR036314: Manganese/iron superoxide dismutase, C-terminal domain superfamily</t>
  </si>
  <si>
    <t>IPR036322: WD40-repeat-containing domain superfamily</t>
  </si>
  <si>
    <t>IPR036324: Manganese/iron superoxide dismutase, N-terminal domain superfamily</t>
  </si>
  <si>
    <t>IPR036427: Bromodomain-like superfamily</t>
  </si>
  <si>
    <t>IPR036433: Elongation factor EF1B gamma, C-terminal domain superfamily</t>
  </si>
  <si>
    <t>IPR036656: Cytochrome b-c1 complex subunit 9 superfamily</t>
  </si>
  <si>
    <t>IPR036971: 3'5'-cyclic nucleotide phosphodiesterase, catalytic domain superfamily</t>
  </si>
  <si>
    <t>IPR037047: PITH domain superfamily</t>
  </si>
  <si>
    <t>IPR037259: BRK domain superfamily</t>
  </si>
  <si>
    <t>IPR037713: Signal peptidase complex subunit Spc1</t>
  </si>
  <si>
    <t>IPR038100: NVL2, N-terminal domain superfamily</t>
  </si>
  <si>
    <t>IPR038718: SNF2-like, N-terminal domain superfamily</t>
  </si>
  <si>
    <t>IPR038726: PD-(D/E)XK endonuclease-like domain, AddAB-type</t>
  </si>
  <si>
    <t>IPR039212: Putative ribosome-binding factor A, mitochondrial</t>
  </si>
  <si>
    <t>IPR039261: Ferredoxin-NADP reductase (FNR), nucleotide-binding domain</t>
  </si>
  <si>
    <t>IPR039600: TANGO6/Rtp1</t>
  </si>
  <si>
    <t>IPR041496: YitH, acetyltransferase (GNAT) domain</t>
  </si>
  <si>
    <t>IPR042087: DNA polymerase family B, C-terminal domain</t>
  </si>
  <si>
    <t>IPR042214: Pseudouridine synthase, TruD, catalytic domain</t>
  </si>
  <si>
    <t>IPR042263: Diphthamide synthesis DPH1/DPH2, domain 1</t>
  </si>
  <si>
    <t>IPR042264: Diphthamide synthesis DPH1/DPH2, domain 2</t>
  </si>
  <si>
    <t>IPR042265: Diphthamide synthesis DPH1/DPH2, domain 3</t>
  </si>
  <si>
    <t>IPR043127: Sec1-like, domain 3a</t>
  </si>
  <si>
    <t>IPR043154: Sec1-like, domain 1</t>
  </si>
  <si>
    <t>IPR043502: DNA/RNA polymerase superfamily</t>
  </si>
  <si>
    <t>IPR043504: Peptidase S1, PA clan, chymotrypsin-like fold</t>
  </si>
  <si>
    <t>IPR043701: Splicing factor Yju2</t>
  </si>
  <si>
    <t>IPR044666: Cyclophilin-type peptidyl-prolyl cis-trans isomerase, cyclophilin A-like</t>
  </si>
  <si>
    <t>GO:0000349: generation of catalytic spliceosome for first transesterification step</t>
  </si>
  <si>
    <t>GO:0000387: spliceosomal snRNP assembly</t>
  </si>
  <si>
    <t>GO:0000453: enzyme-directed rRNA 2'-O-methylation</t>
  </si>
  <si>
    <t>GO:0001510: RNA methylation</t>
  </si>
  <si>
    <t>GO:0006260: DNA replication</t>
  </si>
  <si>
    <t>GO:0006275: regulation of DNA replication</t>
  </si>
  <si>
    <t>GO:0006338: chromatin remodeling</t>
  </si>
  <si>
    <t>GO:0090560: 2-(3-amino-3-carboxypropyl)histidine synthase activity</t>
  </si>
  <si>
    <t>GO:0006421: asparaginyl-tRNA aminoacylation</t>
  </si>
  <si>
    <t>GO:0006434: seryl-tRNA aminoacylation</t>
  </si>
  <si>
    <t>GO:0006801: superoxide metabolic process</t>
  </si>
  <si>
    <t>GO:0006898: receptor-mediated endocytosis</t>
  </si>
  <si>
    <t>GO:0006907: pinocytosis</t>
  </si>
  <si>
    <t>GO:0007005: mitochondrion organization</t>
  </si>
  <si>
    <t>GO:0007018: microtubule-based movement</t>
  </si>
  <si>
    <t>GO:0007030: Golgi organization</t>
  </si>
  <si>
    <t>GO:0007165: signal transduction</t>
  </si>
  <si>
    <t>GO:0010032: meiotic chromosome condensation</t>
  </si>
  <si>
    <t>GO:0016042: lipid catabolic process</t>
  </si>
  <si>
    <t>GO:0019430: removal of superoxide radicals</t>
  </si>
  <si>
    <t>GO:0019915: lipid storage</t>
  </si>
  <si>
    <t>GO:0030030: cell projection organization</t>
  </si>
  <si>
    <t>GO:0031167: rRNA methylation</t>
  </si>
  <si>
    <t>GO:0034968: histone lysine methylation</t>
  </si>
  <si>
    <t>GO:0035262: gonad morphogenesis</t>
  </si>
  <si>
    <t>GO:0035511: oxidative DNA demethylation</t>
  </si>
  <si>
    <t>GO:0043666: regulation of phosphoprotein phosphatase activity</t>
  </si>
  <si>
    <t>GO:0051301: cell division</t>
  </si>
  <si>
    <t>GO:0051726: regulation of cell cycle</t>
  </si>
  <si>
    <t>GO:0060903: positive regulation of meiosis I</t>
  </si>
  <si>
    <t>GO:0061063: positive regulation of nematode larval development</t>
  </si>
  <si>
    <t>GO:0070988: demethylation</t>
  </si>
  <si>
    <t>GO:0071897: DNA biosynthetic process</t>
  </si>
  <si>
    <t>GO:0097499: protein localization to non-motile cilium</t>
  </si>
  <si>
    <t>GO:1901046: positive regulation of oviposition</t>
  </si>
  <si>
    <t>GO:1905516: positive regulation of fertilization</t>
  </si>
  <si>
    <t>GO:2000781: positive regulation of double-strand break repair</t>
  </si>
  <si>
    <t>GO:2001252: positive regulation of chromosome organization</t>
  </si>
  <si>
    <t>GO:0005680: anaphase-promoting complex</t>
  </si>
  <si>
    <t>GO:0005730: nucleolus</t>
  </si>
  <si>
    <t>GO:0005750: mitochondrial respiratory chain complex III</t>
  </si>
  <si>
    <t>GO:0005814: centriole</t>
  </si>
  <si>
    <t>GO:0005856: cytoskeleton</t>
  </si>
  <si>
    <t>GO:0005929: cilium</t>
  </si>
  <si>
    <t>GO:0010008: endosome membrane</t>
  </si>
  <si>
    <t>GO:0030289: protein phosphatase 4 complex</t>
  </si>
  <si>
    <t>GO:0032040: small-subunit processome</t>
  </si>
  <si>
    <t>GO:0032797: SMN complex</t>
  </si>
  <si>
    <t>GO:0033565: ESCRT-0 complex</t>
  </si>
  <si>
    <t>GO:0042995: cell projection</t>
  </si>
  <si>
    <t>GO:0043231: intracellular membrane-bounded organelle</t>
  </si>
  <si>
    <t>GO:0071006: U2-type catalytic step 1 spliceosome</t>
  </si>
  <si>
    <t>GO:0000166: nucleotide binding</t>
  </si>
  <si>
    <t>GO:0003677: DNA binding</t>
  </si>
  <si>
    <t>GO:0003724: RNA helicase activity</t>
  </si>
  <si>
    <t>GO:0003777: microtubule motor activity</t>
  </si>
  <si>
    <t>GO:0003887: DNA-directed DNA polymerase activity</t>
  </si>
  <si>
    <t>GO:0004114: 3',5'-cyclic-nucleotide phosphodiesterase activity</t>
  </si>
  <si>
    <t>GO:0004386: helicase activity</t>
  </si>
  <si>
    <t>GO:0004499: N,N-dimethylaniline monooxygenase activity</t>
  </si>
  <si>
    <t>GO:0004784: superoxide dismutase activity</t>
  </si>
  <si>
    <t>GO:0004816: asparagine-tRNA ligase activity</t>
  </si>
  <si>
    <t>GO:0004828: serine-tRNA ligase activity</t>
  </si>
  <si>
    <t>GO:0005524: ATP binding</t>
  </si>
  <si>
    <t>GO:0008017: microtubule binding</t>
  </si>
  <si>
    <t>GO:0008081: phosphoric diester hydrolase activity</t>
  </si>
  <si>
    <t>GO:0008168: methyltransferase activity</t>
  </si>
  <si>
    <t>GO:0008649: rRNA methyltransferase activity</t>
  </si>
  <si>
    <t>GO:0009055: electron transfer activity</t>
  </si>
  <si>
    <t>GO:0016174: NAD(P)H oxidase (H(2)O(2)-forming activity</t>
  </si>
  <si>
    <t>GO:0016779: nucleotidyltransferase activity</t>
  </si>
  <si>
    <t>GO:0016874: ligase activity</t>
  </si>
  <si>
    <t>GO:0018024: histone-lysine N-methyltransferase activity</t>
  </si>
  <si>
    <t>GO:0019888: protein phosphatase regulator activity</t>
  </si>
  <si>
    <t>GO:0030337: DNA polymerase processivity factor activity</t>
  </si>
  <si>
    <t>GO:0035516: oxidative DNA demethylase activity</t>
  </si>
  <si>
    <t>GO:0043130: ubiquitin binding</t>
  </si>
  <si>
    <t>GO:0046872: metal ion binding</t>
  </si>
  <si>
    <t>GO:0050660: flavin adenine dinucleotide binding</t>
  </si>
  <si>
    <t>GO:0051539: 4 iron, 4 sulfur cluster binding</t>
  </si>
  <si>
    <t>GO:0061630: ubiquitin protein ligase activity</t>
  </si>
  <si>
    <t>GO:0070182: DNA polymerase binding</t>
  </si>
  <si>
    <t>GO:0070615: nucleosome-dependent ATPase activity</t>
  </si>
  <si>
    <t>GO:0097602: cullin family protein binding</t>
  </si>
  <si>
    <t>GO:1990939: ATP-dependent microtubule motor activity</t>
  </si>
  <si>
    <r>
      <rPr>
        <b/>
        <sz val="12"/>
        <color theme="1"/>
        <rFont val="Times New Roman"/>
        <family val="1"/>
      </rPr>
      <t xml:space="preserve">Supplementary Data 3. Fixed term enrichment analysis. </t>
    </r>
    <r>
      <rPr>
        <sz val="12"/>
        <color theme="1"/>
        <rFont val="Times New Roman"/>
        <family val="1"/>
      </rPr>
      <t>Fixed term enrichment analysis results showing the genes and processes enriched in each cluster. Significantly overrepresented functional terms for each cluster were identified using a two-sided Fisher's exact test (FDR&lt;0.05).</t>
    </r>
    <r>
      <rPr>
        <b/>
        <sz val="12"/>
        <color theme="1"/>
        <rFont val="Times New Roman"/>
        <family val="1"/>
      </rPr>
      <t xml:space="preserve"> B.</t>
    </r>
    <r>
      <rPr>
        <sz val="12"/>
        <color theme="1"/>
        <rFont val="Times New Roman"/>
        <family val="1"/>
      </rPr>
      <t xml:space="preserve"> Fixed term enrichment analysis results included in Figure 2E.</t>
    </r>
  </si>
  <si>
    <r>
      <rPr>
        <b/>
        <sz val="12"/>
        <color theme="1"/>
        <rFont val="Times New Roman"/>
        <family val="1"/>
      </rPr>
      <t>Supplementary Data 3. Fixed term enrichment analysis.</t>
    </r>
    <r>
      <rPr>
        <sz val="12"/>
        <color theme="1"/>
        <rFont val="Times New Roman"/>
        <family val="1"/>
      </rPr>
      <t xml:space="preserve"> Fixed term enrichment analysis results showing the genes and processes enriched in each cluster. Significantly overrepresented functional terms for each cluster were identified using a two-sided Fisher's exact test (FDR&lt;0.05). </t>
    </r>
    <r>
      <rPr>
        <b/>
        <sz val="12"/>
        <color theme="1"/>
        <rFont val="Times New Roman"/>
        <family val="1"/>
      </rPr>
      <t>A.</t>
    </r>
    <r>
      <rPr>
        <sz val="12"/>
        <color theme="1"/>
        <rFont val="Times New Roman"/>
        <family val="1"/>
      </rPr>
      <t xml:space="preserve"> All results for Fixed term enrichment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 x14ac:knownFonts="1">
    <font>
      <sz val="11"/>
      <color theme="1"/>
      <name val="Calibri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26"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9D2E9"/>
          <bgColor rgb="FFD9D2E9"/>
        </patternFill>
      </fill>
    </dxf>
  </dxfs>
  <tableStyles count="3">
    <tableStyle name="A.fxnterm_enrich-style" pivot="0" count="2" xr9:uid="{00000000-0011-0000-FFFF-FFFF00000000}">
      <tableStyleElement type="firstRowStripe" dxfId="25"/>
      <tableStyleElement type="secondRowStripe" dxfId="24"/>
    </tableStyle>
    <tableStyle name="B.Figure_2E-style" pivot="0" count="2" xr9:uid="{00000000-0011-0000-FFFF-FFFF01000000}">
      <tableStyleElement type="firstRowStripe" dxfId="23"/>
      <tableStyleElement type="secondRowStripe" dxfId="22"/>
    </tableStyle>
    <tableStyle name="Table Style 1" pivot="0" count="0" xr9:uid="{ACF3E3B5-6338-744D-A3D9-05241E642275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1:H2907" headerRowCount="0" headerRowDxfId="21" dataDxfId="20" totalsRowDxfId="19">
  <tableColumns count="8">
    <tableColumn id="1" xr3:uid="{00000000-0010-0000-0000-000001000000}" name="Column1" dataDxfId="18"/>
    <tableColumn id="2" xr3:uid="{00000000-0010-0000-0000-000002000000}" name="Column2" dataDxfId="17"/>
    <tableColumn id="3" xr3:uid="{00000000-0010-0000-0000-000003000000}" name="Column3" dataDxfId="16"/>
    <tableColumn id="4" xr3:uid="{00000000-0010-0000-0000-000004000000}" name="Column4" dataDxfId="15"/>
    <tableColumn id="5" xr3:uid="{00000000-0010-0000-0000-000005000000}" name="Column5" dataDxfId="14"/>
    <tableColumn id="6" xr3:uid="{00000000-0010-0000-0000-000006000000}" name="Column6" dataDxfId="13"/>
    <tableColumn id="7" xr3:uid="{00000000-0010-0000-0000-000007000000}" name="Column7" dataDxfId="12"/>
    <tableColumn id="8" xr3:uid="{00000000-0010-0000-0000-000008000000}" name="Column8" dataDxfId="11"/>
  </tableColumns>
  <tableStyleInfo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_2" displayName="Table_2" ref="A3:H42" headerRowCount="0" headerRowDxfId="10" dataDxfId="9" totalsRowDxfId="8" totalsRowCellStyle="Normal">
  <tableColumns count="8">
    <tableColumn id="1" xr3:uid="{00000000-0010-0000-0100-000001000000}" name="Column1" dataDxfId="7"/>
    <tableColumn id="2" xr3:uid="{00000000-0010-0000-0100-000002000000}" name="Column2" dataDxfId="6"/>
    <tableColumn id="3" xr3:uid="{00000000-0010-0000-0100-000003000000}" name="Column3" dataDxfId="5"/>
    <tableColumn id="4" xr3:uid="{00000000-0010-0000-0100-000004000000}" name="Column4" dataDxfId="4"/>
    <tableColumn id="5" xr3:uid="{00000000-0010-0000-0100-000005000000}" name="Column5" dataDxfId="3"/>
    <tableColumn id="6" xr3:uid="{00000000-0010-0000-0100-000006000000}" name="Column6" dataDxfId="2"/>
    <tableColumn id="7" xr3:uid="{00000000-0010-0000-0100-000007000000}" name="Column7" dataDxfId="1"/>
    <tableColumn id="8" xr3:uid="{00000000-0010-0000-0100-000008000000}" name="Column8" dataDxfId="0"/>
  </tableColumns>
  <tableStyleInfo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907"/>
  <sheetViews>
    <sheetView tabSelected="1" workbookViewId="0">
      <selection activeCell="L14" sqref="L14"/>
    </sheetView>
  </sheetViews>
  <sheetFormatPr baseColWidth="10" defaultColWidth="14.5" defaultRowHeight="15" customHeight="1" x14ac:dyDescent="0.2"/>
  <cols>
    <col min="1" max="1" width="22.5" style="1" customWidth="1"/>
    <col min="2" max="2" width="58.6640625" style="1" customWidth="1"/>
    <col min="3" max="3" width="18.5" style="1" customWidth="1"/>
    <col min="4" max="4" width="19.83203125" style="1" customWidth="1"/>
    <col min="5" max="5" width="15.33203125" style="1" customWidth="1"/>
    <col min="6" max="6" width="15" style="1" customWidth="1"/>
    <col min="7" max="7" width="18.33203125" style="1" customWidth="1"/>
    <col min="8" max="8" width="23.1640625" style="1" customWidth="1"/>
    <col min="9" max="16384" width="14.5" style="1"/>
  </cols>
  <sheetData>
    <row r="1" spans="1:8" ht="14.25" customHeight="1" x14ac:dyDescent="0.2">
      <c r="A1" s="1" t="s">
        <v>1611</v>
      </c>
    </row>
    <row r="2" spans="1:8" ht="14.25" customHeight="1" x14ac:dyDescent="0.2"/>
    <row r="3" spans="1:8" ht="14.25" customHeigh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</row>
    <row r="4" spans="1:8" ht="14.25" customHeight="1" x14ac:dyDescent="0.2">
      <c r="A4" s="1">
        <v>1</v>
      </c>
      <c r="B4" s="1" t="s">
        <v>8</v>
      </c>
      <c r="C4" s="1">
        <v>2</v>
      </c>
      <c r="D4" s="1">
        <v>7</v>
      </c>
      <c r="E4" s="2">
        <v>3.8401575797404599E-3</v>
      </c>
      <c r="F4" s="2">
        <v>1</v>
      </c>
      <c r="G4" s="2">
        <v>28.729108231329398</v>
      </c>
      <c r="H4" s="2">
        <f>100*A.fxnterm_enrich!$C4/A.fxnterm_enrich!$D4</f>
        <v>28.571428571428573</v>
      </c>
    </row>
    <row r="5" spans="1:8" ht="14.25" customHeight="1" x14ac:dyDescent="0.2">
      <c r="A5" s="1">
        <v>1</v>
      </c>
      <c r="B5" s="1" t="s">
        <v>9</v>
      </c>
      <c r="C5" s="1">
        <v>1</v>
      </c>
      <c r="D5" s="1">
        <v>5</v>
      </c>
      <c r="E5" s="2">
        <v>6.7517888456331401E-2</v>
      </c>
      <c r="F5" s="2">
        <v>1</v>
      </c>
      <c r="G5" s="2">
        <v>17.849604469041701</v>
      </c>
      <c r="H5" s="2">
        <f>100*A.fxnterm_enrich!$C5/A.fxnterm_enrich!$D5</f>
        <v>20</v>
      </c>
    </row>
    <row r="6" spans="1:8" ht="14.25" customHeight="1" x14ac:dyDescent="0.2">
      <c r="A6" s="1">
        <v>1</v>
      </c>
      <c r="B6" s="1" t="s">
        <v>10</v>
      </c>
      <c r="C6" s="1">
        <v>1</v>
      </c>
      <c r="D6" s="1">
        <v>15</v>
      </c>
      <c r="E6" s="2">
        <v>0.18926423948412899</v>
      </c>
      <c r="F6" s="2">
        <v>1</v>
      </c>
      <c r="G6" s="2">
        <v>5.0991151961238996</v>
      </c>
      <c r="H6" s="2">
        <f>100*A.fxnterm_enrich!$C6/A.fxnterm_enrich!$D6</f>
        <v>6.666666666666667</v>
      </c>
    </row>
    <row r="7" spans="1:8" ht="14.25" customHeight="1" x14ac:dyDescent="0.2">
      <c r="A7" s="1">
        <v>1</v>
      </c>
      <c r="B7" s="1" t="s">
        <v>11</v>
      </c>
      <c r="C7" s="1">
        <v>1</v>
      </c>
      <c r="D7" s="1">
        <v>1</v>
      </c>
      <c r="E7" s="2">
        <v>1.38812281669424E-2</v>
      </c>
      <c r="F7" s="2">
        <v>1</v>
      </c>
      <c r="G7" s="2" t="s">
        <v>12</v>
      </c>
      <c r="H7" s="2">
        <f>100*A.fxnterm_enrich!$C7/A.fxnterm_enrich!$D7</f>
        <v>100</v>
      </c>
    </row>
    <row r="8" spans="1:8" ht="14.25" customHeight="1" x14ac:dyDescent="0.2">
      <c r="A8" s="1">
        <v>1</v>
      </c>
      <c r="B8" s="1" t="s">
        <v>13</v>
      </c>
      <c r="C8" s="1">
        <v>1</v>
      </c>
      <c r="D8" s="1">
        <v>2</v>
      </c>
      <c r="E8" s="2">
        <v>2.7571026323308299E-2</v>
      </c>
      <c r="F8" s="2">
        <v>1</v>
      </c>
      <c r="G8" s="2">
        <v>71.395721666344699</v>
      </c>
      <c r="H8" s="2">
        <f>100*A.fxnterm_enrich!$C8/A.fxnterm_enrich!$D8</f>
        <v>50</v>
      </c>
    </row>
    <row r="9" spans="1:8" ht="14.25" customHeight="1" x14ac:dyDescent="0.2">
      <c r="A9" s="1">
        <v>1</v>
      </c>
      <c r="B9" s="1" t="s">
        <v>14</v>
      </c>
      <c r="C9" s="1">
        <v>1</v>
      </c>
      <c r="D9" s="1">
        <v>1</v>
      </c>
      <c r="E9" s="2">
        <v>1.38812281669424E-2</v>
      </c>
      <c r="F9" s="2">
        <v>1</v>
      </c>
      <c r="G9" s="2" t="s">
        <v>12</v>
      </c>
      <c r="H9" s="2">
        <f>100*A.fxnterm_enrich!$C9/A.fxnterm_enrich!$D9</f>
        <v>100</v>
      </c>
    </row>
    <row r="10" spans="1:8" ht="14.25" customHeight="1" x14ac:dyDescent="0.2">
      <c r="A10" s="1">
        <v>1</v>
      </c>
      <c r="B10" s="1" t="s">
        <v>15</v>
      </c>
      <c r="C10" s="1">
        <v>1</v>
      </c>
      <c r="D10" s="1">
        <v>40</v>
      </c>
      <c r="E10" s="2">
        <v>0.428877044260212</v>
      </c>
      <c r="F10" s="2">
        <v>1</v>
      </c>
      <c r="G10" s="2">
        <v>1.8269608810590801</v>
      </c>
      <c r="H10" s="2">
        <f>100*A.fxnterm_enrich!$C10/A.fxnterm_enrich!$D10</f>
        <v>2.5</v>
      </c>
    </row>
    <row r="11" spans="1:8" ht="14.25" customHeight="1" x14ac:dyDescent="0.2">
      <c r="A11" s="1">
        <v>1</v>
      </c>
      <c r="B11" s="1" t="s">
        <v>16</v>
      </c>
      <c r="C11" s="1">
        <v>1</v>
      </c>
      <c r="D11" s="1">
        <v>1</v>
      </c>
      <c r="E11" s="2">
        <v>1.38812281669424E-2</v>
      </c>
      <c r="F11" s="2">
        <v>1</v>
      </c>
      <c r="G11" s="2" t="s">
        <v>12</v>
      </c>
      <c r="H11" s="2">
        <f>100*A.fxnterm_enrich!$C11/A.fxnterm_enrich!$D11</f>
        <v>100</v>
      </c>
    </row>
    <row r="12" spans="1:8" ht="14.25" customHeight="1" x14ac:dyDescent="0.2">
      <c r="A12" s="1">
        <v>1</v>
      </c>
      <c r="B12" s="1" t="s">
        <v>17</v>
      </c>
      <c r="C12" s="1">
        <v>1</v>
      </c>
      <c r="D12" s="1">
        <v>4</v>
      </c>
      <c r="E12" s="2">
        <v>5.4386787193336499E-2</v>
      </c>
      <c r="F12" s="2">
        <v>1</v>
      </c>
      <c r="G12" s="2">
        <v>23.778284014925099</v>
      </c>
      <c r="H12" s="2">
        <f>100*A.fxnterm_enrich!$C12/A.fxnterm_enrich!$D12</f>
        <v>25</v>
      </c>
    </row>
    <row r="13" spans="1:8" ht="14.25" customHeight="1" x14ac:dyDescent="0.2">
      <c r="A13" s="1">
        <v>1</v>
      </c>
      <c r="B13" s="1" t="s">
        <v>18</v>
      </c>
      <c r="C13" s="1">
        <v>1</v>
      </c>
      <c r="D13" s="1">
        <v>54</v>
      </c>
      <c r="E13" s="2">
        <v>0.53078560337686698</v>
      </c>
      <c r="F13" s="2">
        <v>1</v>
      </c>
      <c r="G13" s="2">
        <v>1.34259736966136</v>
      </c>
      <c r="H13" s="2">
        <f>100*A.fxnterm_enrich!$C13/A.fxnterm_enrich!$D13</f>
        <v>1.8518518518518519</v>
      </c>
    </row>
    <row r="14" spans="1:8" ht="14.25" customHeight="1" x14ac:dyDescent="0.2">
      <c r="A14" s="1">
        <v>1</v>
      </c>
      <c r="B14" s="1" t="s">
        <v>19</v>
      </c>
      <c r="C14" s="1">
        <v>1</v>
      </c>
      <c r="D14" s="1">
        <v>1</v>
      </c>
      <c r="E14" s="2">
        <v>1.38812281669424E-2</v>
      </c>
      <c r="F14" s="2">
        <v>1</v>
      </c>
      <c r="G14" s="2" t="s">
        <v>12</v>
      </c>
      <c r="H14" s="2">
        <f>100*A.fxnterm_enrich!$C14/A.fxnterm_enrich!$D14</f>
        <v>100</v>
      </c>
    </row>
    <row r="15" spans="1:8" ht="14.25" customHeight="1" x14ac:dyDescent="0.2">
      <c r="A15" s="1">
        <v>1</v>
      </c>
      <c r="B15" s="1" t="s">
        <v>20</v>
      </c>
      <c r="C15" s="1">
        <v>1</v>
      </c>
      <c r="D15" s="1">
        <v>11</v>
      </c>
      <c r="E15" s="2">
        <v>0.14258602520126001</v>
      </c>
      <c r="F15" s="2">
        <v>1</v>
      </c>
      <c r="G15" s="2">
        <v>7.1396264281883903</v>
      </c>
      <c r="H15" s="2">
        <f>100*A.fxnterm_enrich!$C15/A.fxnterm_enrich!$D15</f>
        <v>9.0909090909090917</v>
      </c>
    </row>
    <row r="16" spans="1:8" ht="14.25" customHeight="1" x14ac:dyDescent="0.2">
      <c r="A16" s="1">
        <v>1</v>
      </c>
      <c r="B16" s="1" t="s">
        <v>21</v>
      </c>
      <c r="C16" s="1">
        <v>1</v>
      </c>
      <c r="D16" s="1">
        <v>2</v>
      </c>
      <c r="E16" s="2">
        <v>2.7571026323308299E-2</v>
      </c>
      <c r="F16" s="2">
        <v>1</v>
      </c>
      <c r="G16" s="2">
        <v>71.395721666344699</v>
      </c>
      <c r="H16" s="2">
        <f>100*A.fxnterm_enrich!$C16/A.fxnterm_enrich!$D16</f>
        <v>50</v>
      </c>
    </row>
    <row r="17" spans="1:8" ht="14.25" customHeight="1" x14ac:dyDescent="0.2">
      <c r="A17" s="1">
        <v>1</v>
      </c>
      <c r="B17" s="1" t="s">
        <v>22</v>
      </c>
      <c r="C17" s="1">
        <v>4</v>
      </c>
      <c r="D17" s="1">
        <v>112</v>
      </c>
      <c r="E17" s="2">
        <v>7.0361735025789601E-2</v>
      </c>
      <c r="F17" s="2">
        <v>1</v>
      </c>
      <c r="G17" s="2">
        <v>2.6749890289976399</v>
      </c>
      <c r="H17" s="2">
        <f>100*A.fxnterm_enrich!$C17/A.fxnterm_enrich!$D17</f>
        <v>3.5714285714285716</v>
      </c>
    </row>
    <row r="18" spans="1:8" ht="14.25" customHeight="1" x14ac:dyDescent="0.2">
      <c r="A18" s="1">
        <v>1</v>
      </c>
      <c r="B18" s="1" t="s">
        <v>23</v>
      </c>
      <c r="C18" s="1">
        <v>1</v>
      </c>
      <c r="D18" s="1">
        <v>1</v>
      </c>
      <c r="E18" s="2">
        <v>1.38812281669424E-2</v>
      </c>
      <c r="F18" s="2">
        <v>1</v>
      </c>
      <c r="G18" s="2" t="s">
        <v>12</v>
      </c>
      <c r="H18" s="2">
        <f>100*A.fxnterm_enrich!$C18/A.fxnterm_enrich!$D18</f>
        <v>100</v>
      </c>
    </row>
    <row r="19" spans="1:8" ht="14.25" customHeight="1" x14ac:dyDescent="0.2">
      <c r="A19" s="1">
        <v>1</v>
      </c>
      <c r="B19" s="1" t="s">
        <v>24</v>
      </c>
      <c r="C19" s="1">
        <v>1</v>
      </c>
      <c r="D19" s="1">
        <v>10</v>
      </c>
      <c r="E19" s="2">
        <v>0.13050526470908799</v>
      </c>
      <c r="F19" s="2">
        <v>1</v>
      </c>
      <c r="G19" s="2">
        <v>7.9349035389828302</v>
      </c>
      <c r="H19" s="2">
        <f>100*A.fxnterm_enrich!$C19/A.fxnterm_enrich!$D19</f>
        <v>10</v>
      </c>
    </row>
    <row r="20" spans="1:8" ht="14.25" customHeight="1" x14ac:dyDescent="0.2">
      <c r="A20" s="1">
        <v>1</v>
      </c>
      <c r="B20" s="1" t="s">
        <v>25</v>
      </c>
      <c r="C20" s="1">
        <v>2</v>
      </c>
      <c r="D20" s="1">
        <v>32</v>
      </c>
      <c r="E20" s="2">
        <v>7.2422787024937499E-2</v>
      </c>
      <c r="F20" s="2">
        <v>1</v>
      </c>
      <c r="G20" s="2">
        <v>4.7845321459677796</v>
      </c>
      <c r="H20" s="2">
        <f>100*A.fxnterm_enrich!$C20/A.fxnterm_enrich!$D20</f>
        <v>6.25</v>
      </c>
    </row>
    <row r="21" spans="1:8" ht="14.25" customHeight="1" x14ac:dyDescent="0.2">
      <c r="A21" s="1">
        <v>1</v>
      </c>
      <c r="B21" s="1" t="s">
        <v>26</v>
      </c>
      <c r="C21" s="1">
        <v>1</v>
      </c>
      <c r="D21" s="1">
        <v>26</v>
      </c>
      <c r="E21" s="2">
        <v>0.30501258112976098</v>
      </c>
      <c r="F21" s="2">
        <v>1</v>
      </c>
      <c r="G21" s="2">
        <v>2.8533489343336802</v>
      </c>
      <c r="H21" s="2">
        <f>100*A.fxnterm_enrich!$C21/A.fxnterm_enrich!$D21</f>
        <v>3.8461538461538463</v>
      </c>
    </row>
    <row r="22" spans="1:8" ht="14.25" customHeight="1" x14ac:dyDescent="0.2">
      <c r="A22" s="1">
        <v>1</v>
      </c>
      <c r="B22" s="1" t="s">
        <v>27</v>
      </c>
      <c r="C22" s="1">
        <v>3</v>
      </c>
      <c r="D22" s="1">
        <v>24</v>
      </c>
      <c r="E22" s="2">
        <v>4.2850794905206499E-3</v>
      </c>
      <c r="F22" s="2">
        <v>1</v>
      </c>
      <c r="G22" s="2">
        <v>10.329019205386199</v>
      </c>
      <c r="H22" s="2">
        <f>100*A.fxnterm_enrich!$C22/A.fxnterm_enrich!$D22</f>
        <v>12.5</v>
      </c>
    </row>
    <row r="23" spans="1:8" ht="14.25" customHeight="1" x14ac:dyDescent="0.2">
      <c r="A23" s="1">
        <v>1</v>
      </c>
      <c r="B23" s="1" t="s">
        <v>28</v>
      </c>
      <c r="C23" s="1">
        <v>1</v>
      </c>
      <c r="D23" s="1">
        <v>1</v>
      </c>
      <c r="E23" s="2">
        <v>1.38812281669424E-2</v>
      </c>
      <c r="F23" s="2">
        <v>1</v>
      </c>
      <c r="G23" s="2" t="s">
        <v>12</v>
      </c>
      <c r="H23" s="2">
        <f>100*A.fxnterm_enrich!$C23/A.fxnterm_enrich!$D23</f>
        <v>100</v>
      </c>
    </row>
    <row r="24" spans="1:8" ht="14.25" customHeight="1" x14ac:dyDescent="0.2">
      <c r="A24" s="1">
        <v>1</v>
      </c>
      <c r="B24" s="1" t="s">
        <v>29</v>
      </c>
      <c r="C24" s="1">
        <v>1</v>
      </c>
      <c r="D24" s="1">
        <v>6</v>
      </c>
      <c r="E24" s="2">
        <v>8.0467837765914305E-2</v>
      </c>
      <c r="F24" s="2">
        <v>1</v>
      </c>
      <c r="G24" s="2">
        <v>14.2866206333932</v>
      </c>
      <c r="H24" s="2">
        <f>100*A.fxnterm_enrich!$C24/A.fxnterm_enrich!$D24</f>
        <v>16.666666666666668</v>
      </c>
    </row>
    <row r="25" spans="1:8" ht="14.25" customHeight="1" x14ac:dyDescent="0.2">
      <c r="A25" s="1">
        <v>1</v>
      </c>
      <c r="B25" s="1" t="s">
        <v>30</v>
      </c>
      <c r="C25" s="1">
        <v>2</v>
      </c>
      <c r="D25" s="1">
        <v>25</v>
      </c>
      <c r="E25" s="2">
        <v>4.6622614638430301E-2</v>
      </c>
      <c r="F25" s="2">
        <v>1</v>
      </c>
      <c r="G25" s="2">
        <v>6.24400266553309</v>
      </c>
      <c r="H25" s="2">
        <f>100*A.fxnterm_enrich!$C25/A.fxnterm_enrich!$D25</f>
        <v>8</v>
      </c>
    </row>
    <row r="26" spans="1:8" ht="14.25" customHeight="1" x14ac:dyDescent="0.2">
      <c r="A26" s="1">
        <v>1</v>
      </c>
      <c r="B26" s="1" t="s">
        <v>31</v>
      </c>
      <c r="C26" s="1">
        <v>1</v>
      </c>
      <c r="D26" s="1">
        <v>2</v>
      </c>
      <c r="E26" s="2">
        <v>2.7571026323308299E-2</v>
      </c>
      <c r="F26" s="2">
        <v>1</v>
      </c>
      <c r="G26" s="2">
        <v>71.395721666344699</v>
      </c>
      <c r="H26" s="2">
        <f>100*A.fxnterm_enrich!$C26/A.fxnterm_enrich!$D26</f>
        <v>50</v>
      </c>
    </row>
    <row r="27" spans="1:8" ht="14.25" customHeight="1" x14ac:dyDescent="0.2">
      <c r="A27" s="1">
        <v>1</v>
      </c>
      <c r="B27" s="1" t="s">
        <v>32</v>
      </c>
      <c r="C27" s="1">
        <v>1</v>
      </c>
      <c r="D27" s="1">
        <v>5</v>
      </c>
      <c r="E27" s="2">
        <v>6.7517888456331401E-2</v>
      </c>
      <c r="F27" s="2">
        <v>1</v>
      </c>
      <c r="G27" s="2">
        <v>17.849604469041701</v>
      </c>
      <c r="H27" s="2">
        <f>100*A.fxnterm_enrich!$C27/A.fxnterm_enrich!$D27</f>
        <v>20</v>
      </c>
    </row>
    <row r="28" spans="1:8" ht="14.25" customHeight="1" x14ac:dyDescent="0.2">
      <c r="A28" s="1">
        <v>1</v>
      </c>
      <c r="B28" s="1" t="s">
        <v>33</v>
      </c>
      <c r="C28" s="1">
        <v>1</v>
      </c>
      <c r="D28" s="1">
        <v>2</v>
      </c>
      <c r="E28" s="2">
        <v>2.7571026323308299E-2</v>
      </c>
      <c r="F28" s="2">
        <v>1</v>
      </c>
      <c r="G28" s="2">
        <v>71.395721666344699</v>
      </c>
      <c r="H28" s="2">
        <f>100*A.fxnterm_enrich!$C28/A.fxnterm_enrich!$D28</f>
        <v>50</v>
      </c>
    </row>
    <row r="29" spans="1:8" ht="14.25" customHeight="1" x14ac:dyDescent="0.2">
      <c r="A29" s="1">
        <v>1</v>
      </c>
      <c r="B29" s="1" t="s">
        <v>34</v>
      </c>
      <c r="C29" s="1">
        <v>1</v>
      </c>
      <c r="D29" s="1">
        <v>1</v>
      </c>
      <c r="E29" s="2">
        <v>1.38812281669424E-2</v>
      </c>
      <c r="F29" s="2">
        <v>1</v>
      </c>
      <c r="G29" s="2" t="s">
        <v>12</v>
      </c>
      <c r="H29" s="2">
        <f>100*A.fxnterm_enrich!$C29/A.fxnterm_enrich!$D29</f>
        <v>100</v>
      </c>
    </row>
    <row r="30" spans="1:8" ht="14.25" customHeight="1" x14ac:dyDescent="0.2">
      <c r="A30" s="1">
        <v>1</v>
      </c>
      <c r="B30" s="1" t="s">
        <v>35</v>
      </c>
      <c r="C30" s="1">
        <v>1</v>
      </c>
      <c r="D30" s="1">
        <v>14</v>
      </c>
      <c r="E30" s="2">
        <v>0.177836898885054</v>
      </c>
      <c r="F30" s="2">
        <v>1</v>
      </c>
      <c r="G30" s="2">
        <v>5.4928903260373003</v>
      </c>
      <c r="H30" s="2">
        <f>100*A.fxnterm_enrich!$C30/A.fxnterm_enrich!$D30</f>
        <v>7.1428571428571432</v>
      </c>
    </row>
    <row r="31" spans="1:8" ht="14.25" customHeight="1" x14ac:dyDescent="0.2">
      <c r="A31" s="1">
        <v>1</v>
      </c>
      <c r="B31" s="1" t="s">
        <v>36</v>
      </c>
      <c r="C31" s="1">
        <v>1</v>
      </c>
      <c r="D31" s="1">
        <v>1</v>
      </c>
      <c r="E31" s="2">
        <v>1.38812281669424E-2</v>
      </c>
      <c r="F31" s="2">
        <v>1</v>
      </c>
      <c r="G31" s="2" t="s">
        <v>12</v>
      </c>
      <c r="H31" s="2">
        <f>100*A.fxnterm_enrich!$C31/A.fxnterm_enrich!$D31</f>
        <v>100</v>
      </c>
    </row>
    <row r="32" spans="1:8" ht="14.25" customHeight="1" x14ac:dyDescent="0.2">
      <c r="A32" s="1">
        <v>1</v>
      </c>
      <c r="B32" s="1" t="s">
        <v>37</v>
      </c>
      <c r="C32" s="1">
        <v>3</v>
      </c>
      <c r="D32" s="1">
        <v>19</v>
      </c>
      <c r="E32" s="2">
        <v>2.1582226342094601E-3</v>
      </c>
      <c r="F32" s="2">
        <v>0.72947925036279704</v>
      </c>
      <c r="G32" s="2">
        <v>13.5576038653052</v>
      </c>
      <c r="H32" s="2">
        <f>100*A.fxnterm_enrich!$C32/A.fxnterm_enrich!$D32</f>
        <v>15.789473684210526</v>
      </c>
    </row>
    <row r="33" spans="1:8" ht="14.25" customHeight="1" x14ac:dyDescent="0.2">
      <c r="A33" s="1">
        <v>1</v>
      </c>
      <c r="B33" s="1" t="s">
        <v>38</v>
      </c>
      <c r="C33" s="1">
        <v>1</v>
      </c>
      <c r="D33" s="1">
        <v>6</v>
      </c>
      <c r="E33" s="2">
        <v>8.0467837765914305E-2</v>
      </c>
      <c r="F33" s="2">
        <v>1</v>
      </c>
      <c r="G33" s="2">
        <v>14.2866206333932</v>
      </c>
      <c r="H33" s="2">
        <f>100*A.fxnterm_enrich!$C33/A.fxnterm_enrich!$D33</f>
        <v>16.666666666666668</v>
      </c>
    </row>
    <row r="34" spans="1:8" ht="14.25" customHeight="1" x14ac:dyDescent="0.2">
      <c r="A34" s="1">
        <v>1</v>
      </c>
      <c r="B34" s="1" t="s">
        <v>39</v>
      </c>
      <c r="C34" s="1">
        <v>1</v>
      </c>
      <c r="D34" s="1">
        <v>2</v>
      </c>
      <c r="E34" s="2">
        <v>2.7571026323308299E-2</v>
      </c>
      <c r="F34" s="2">
        <v>1</v>
      </c>
      <c r="G34" s="2">
        <v>71.395721666344699</v>
      </c>
      <c r="H34" s="2">
        <f>100*A.fxnterm_enrich!$C34/A.fxnterm_enrich!$D34</f>
        <v>50</v>
      </c>
    </row>
    <row r="35" spans="1:8" ht="14.25" customHeight="1" x14ac:dyDescent="0.2">
      <c r="A35" s="1">
        <v>1</v>
      </c>
      <c r="B35" s="1" t="s">
        <v>40</v>
      </c>
      <c r="C35" s="1">
        <v>1</v>
      </c>
      <c r="D35" s="1">
        <v>1</v>
      </c>
      <c r="E35" s="2">
        <v>1.38812281669424E-2</v>
      </c>
      <c r="F35" s="2">
        <v>1</v>
      </c>
      <c r="G35" s="2" t="s">
        <v>12</v>
      </c>
      <c r="H35" s="2">
        <f>100*A.fxnterm_enrich!$C35/A.fxnterm_enrich!$D35</f>
        <v>100</v>
      </c>
    </row>
    <row r="36" spans="1:8" ht="14.25" customHeight="1" x14ac:dyDescent="0.2">
      <c r="A36" s="1">
        <v>1</v>
      </c>
      <c r="B36" s="1" t="s">
        <v>41</v>
      </c>
      <c r="C36" s="1">
        <v>1</v>
      </c>
      <c r="D36" s="1">
        <v>17</v>
      </c>
      <c r="E36" s="2">
        <v>0.211647707388843</v>
      </c>
      <c r="F36" s="2">
        <v>1</v>
      </c>
      <c r="G36" s="2">
        <v>4.46163007170769</v>
      </c>
      <c r="H36" s="2">
        <f>100*A.fxnterm_enrich!$C36/A.fxnterm_enrich!$D36</f>
        <v>5.882352941176471</v>
      </c>
    </row>
    <row r="37" spans="1:8" ht="14.25" customHeight="1" x14ac:dyDescent="0.2">
      <c r="A37" s="1">
        <v>1</v>
      </c>
      <c r="B37" s="1" t="s">
        <v>42</v>
      </c>
      <c r="C37" s="1">
        <v>1</v>
      </c>
      <c r="D37" s="1">
        <v>5</v>
      </c>
      <c r="E37" s="2">
        <v>6.7517888456331401E-2</v>
      </c>
      <c r="F37" s="2">
        <v>1</v>
      </c>
      <c r="G37" s="2">
        <v>17.849604469041701</v>
      </c>
      <c r="H37" s="2">
        <f>100*A.fxnterm_enrich!$C37/A.fxnterm_enrich!$D37</f>
        <v>20</v>
      </c>
    </row>
    <row r="38" spans="1:8" ht="14.25" customHeight="1" x14ac:dyDescent="0.2">
      <c r="A38" s="1">
        <v>1</v>
      </c>
      <c r="B38" s="1" t="s">
        <v>43</v>
      </c>
      <c r="C38" s="1">
        <v>1</v>
      </c>
      <c r="D38" s="1">
        <v>2</v>
      </c>
      <c r="E38" s="2">
        <v>2.7571026323308299E-2</v>
      </c>
      <c r="F38" s="2">
        <v>1</v>
      </c>
      <c r="G38" s="2">
        <v>71.395721666344699</v>
      </c>
      <c r="H38" s="2">
        <f>100*A.fxnterm_enrich!$C38/A.fxnterm_enrich!$D38</f>
        <v>50</v>
      </c>
    </row>
    <row r="39" spans="1:8" ht="14.25" customHeight="1" x14ac:dyDescent="0.2">
      <c r="A39" s="1">
        <v>1</v>
      </c>
      <c r="B39" s="1" t="s">
        <v>44</v>
      </c>
      <c r="C39" s="1">
        <v>1</v>
      </c>
      <c r="D39" s="1">
        <v>2</v>
      </c>
      <c r="E39" s="2">
        <v>2.7571026323308299E-2</v>
      </c>
      <c r="F39" s="2">
        <v>1</v>
      </c>
      <c r="G39" s="2">
        <v>71.395721666344699</v>
      </c>
      <c r="H39" s="2">
        <f>100*A.fxnterm_enrich!$C39/A.fxnterm_enrich!$D39</f>
        <v>50</v>
      </c>
    </row>
    <row r="40" spans="1:8" ht="14.25" customHeight="1" x14ac:dyDescent="0.2">
      <c r="A40" s="1">
        <v>1</v>
      </c>
      <c r="B40" s="1" t="s">
        <v>45</v>
      </c>
      <c r="C40" s="1">
        <v>1</v>
      </c>
      <c r="D40" s="1">
        <v>1</v>
      </c>
      <c r="E40" s="2">
        <v>1.38812281669424E-2</v>
      </c>
      <c r="F40" s="2">
        <v>1</v>
      </c>
      <c r="G40" s="2" t="s">
        <v>12</v>
      </c>
      <c r="H40" s="2">
        <f>100*A.fxnterm_enrich!$C40/A.fxnterm_enrich!$D40</f>
        <v>100</v>
      </c>
    </row>
    <row r="41" spans="1:8" ht="14.25" customHeight="1" x14ac:dyDescent="0.2">
      <c r="A41" s="1">
        <v>1</v>
      </c>
      <c r="B41" s="1" t="s">
        <v>46</v>
      </c>
      <c r="C41" s="1">
        <v>1</v>
      </c>
      <c r="D41" s="1">
        <v>6</v>
      </c>
      <c r="E41" s="2">
        <v>8.0467837765914305E-2</v>
      </c>
      <c r="F41" s="2">
        <v>1</v>
      </c>
      <c r="G41" s="2">
        <v>14.2866206333932</v>
      </c>
      <c r="H41" s="2">
        <f>100*A.fxnterm_enrich!$C41/A.fxnterm_enrich!$D41</f>
        <v>16.666666666666668</v>
      </c>
    </row>
    <row r="42" spans="1:8" ht="14.25" customHeight="1" x14ac:dyDescent="0.2">
      <c r="A42" s="1">
        <v>1</v>
      </c>
      <c r="B42" s="1" t="s">
        <v>47</v>
      </c>
      <c r="C42" s="1">
        <v>3</v>
      </c>
      <c r="D42" s="1">
        <v>5</v>
      </c>
      <c r="E42" s="2">
        <v>2.5693229151581499E-5</v>
      </c>
      <c r="F42" s="2">
        <v>8.6843114532345507E-3</v>
      </c>
      <c r="G42" s="2">
        <v>108.24455572911501</v>
      </c>
      <c r="H42" s="2">
        <f>100*A.fxnterm_enrich!$C42/A.fxnterm_enrich!$D42</f>
        <v>60</v>
      </c>
    </row>
    <row r="43" spans="1:8" ht="14.25" customHeight="1" x14ac:dyDescent="0.2">
      <c r="A43" s="1">
        <v>1</v>
      </c>
      <c r="B43" s="1" t="s">
        <v>48</v>
      </c>
      <c r="C43" s="1">
        <v>1</v>
      </c>
      <c r="D43" s="1">
        <v>2</v>
      </c>
      <c r="E43" s="2">
        <v>2.7571026323308299E-2</v>
      </c>
      <c r="F43" s="2">
        <v>1</v>
      </c>
      <c r="G43" s="2">
        <v>71.395721666344699</v>
      </c>
      <c r="H43" s="2">
        <f>100*A.fxnterm_enrich!$C43/A.fxnterm_enrich!$D43</f>
        <v>50</v>
      </c>
    </row>
    <row r="44" spans="1:8" ht="14.25" customHeight="1" x14ac:dyDescent="0.2">
      <c r="A44" s="1">
        <v>1</v>
      </c>
      <c r="B44" s="1" t="s">
        <v>49</v>
      </c>
      <c r="C44" s="1">
        <v>1</v>
      </c>
      <c r="D44" s="1">
        <v>3</v>
      </c>
      <c r="E44" s="2">
        <v>4.1072017039121202E-2</v>
      </c>
      <c r="F44" s="2">
        <v>1</v>
      </c>
      <c r="G44" s="2">
        <v>35.677593595586302</v>
      </c>
      <c r="H44" s="2">
        <f>100*A.fxnterm_enrich!$C44/A.fxnterm_enrich!$D44</f>
        <v>33.333333333333336</v>
      </c>
    </row>
    <row r="45" spans="1:8" ht="14.25" customHeight="1" x14ac:dyDescent="0.2">
      <c r="A45" s="1">
        <v>1</v>
      </c>
      <c r="B45" s="1" t="s">
        <v>50</v>
      </c>
      <c r="C45" s="1">
        <v>2</v>
      </c>
      <c r="D45" s="1">
        <v>17</v>
      </c>
      <c r="E45" s="2">
        <v>2.27110688739664E-2</v>
      </c>
      <c r="F45" s="2">
        <v>1</v>
      </c>
      <c r="G45" s="2">
        <v>9.5769234880881697</v>
      </c>
      <c r="H45" s="2">
        <f>100*A.fxnterm_enrich!$C45/A.fxnterm_enrich!$D45</f>
        <v>11.764705882352942</v>
      </c>
    </row>
    <row r="46" spans="1:8" ht="14.25" customHeight="1" x14ac:dyDescent="0.2">
      <c r="A46" s="1">
        <v>1</v>
      </c>
      <c r="B46" s="1" t="s">
        <v>51</v>
      </c>
      <c r="C46" s="1">
        <v>1</v>
      </c>
      <c r="D46" s="1">
        <v>18</v>
      </c>
      <c r="E46" s="2">
        <v>0.22260813425416701</v>
      </c>
      <c r="F46" s="2">
        <v>1</v>
      </c>
      <c r="G46" s="2">
        <v>4.19872142676686</v>
      </c>
      <c r="H46" s="2">
        <f>100*A.fxnterm_enrich!$C46/A.fxnterm_enrich!$D46</f>
        <v>5.5555555555555554</v>
      </c>
    </row>
    <row r="47" spans="1:8" ht="14.25" customHeight="1" x14ac:dyDescent="0.2">
      <c r="A47" s="1">
        <v>1</v>
      </c>
      <c r="B47" s="1" t="s">
        <v>52</v>
      </c>
      <c r="C47" s="1">
        <v>1</v>
      </c>
      <c r="D47" s="1">
        <v>13</v>
      </c>
      <c r="E47" s="2">
        <v>0.16624957125126999</v>
      </c>
      <c r="F47" s="2">
        <v>1</v>
      </c>
      <c r="G47" s="2">
        <v>5.9501872872600696</v>
      </c>
      <c r="H47" s="2">
        <f>100*A.fxnterm_enrich!$C47/A.fxnterm_enrich!$D47</f>
        <v>7.6923076923076925</v>
      </c>
    </row>
    <row r="48" spans="1:8" ht="14.25" customHeight="1" x14ac:dyDescent="0.2">
      <c r="A48" s="1">
        <v>1</v>
      </c>
      <c r="B48" s="1" t="s">
        <v>53</v>
      </c>
      <c r="C48" s="1">
        <v>1</v>
      </c>
      <c r="D48" s="1">
        <v>1</v>
      </c>
      <c r="E48" s="2">
        <v>1.38812281669424E-2</v>
      </c>
      <c r="F48" s="2">
        <v>1</v>
      </c>
      <c r="G48" s="2" t="s">
        <v>12</v>
      </c>
      <c r="H48" s="2">
        <f>100*A.fxnterm_enrich!$C48/A.fxnterm_enrich!$D48</f>
        <v>100</v>
      </c>
    </row>
    <row r="49" spans="1:8" ht="14.25" customHeight="1" x14ac:dyDescent="0.2">
      <c r="A49" s="1">
        <v>1</v>
      </c>
      <c r="B49" s="1" t="s">
        <v>54</v>
      </c>
      <c r="C49" s="1">
        <v>1</v>
      </c>
      <c r="D49" s="1">
        <v>3</v>
      </c>
      <c r="E49" s="2">
        <v>4.1072017039121202E-2</v>
      </c>
      <c r="F49" s="2">
        <v>1</v>
      </c>
      <c r="G49" s="2">
        <v>35.677593595586302</v>
      </c>
      <c r="H49" s="2">
        <f>100*A.fxnterm_enrich!$C49/A.fxnterm_enrich!$D49</f>
        <v>33.333333333333336</v>
      </c>
    </row>
    <row r="50" spans="1:8" ht="14.25" customHeight="1" x14ac:dyDescent="0.2">
      <c r="A50" s="1">
        <v>1</v>
      </c>
      <c r="B50" s="1" t="s">
        <v>55</v>
      </c>
      <c r="C50" s="1">
        <v>2</v>
      </c>
      <c r="D50" s="1">
        <v>2</v>
      </c>
      <c r="E50" s="2">
        <v>1.9143001057657101E-4</v>
      </c>
      <c r="F50" s="2">
        <v>6.4703343574881E-2</v>
      </c>
      <c r="G50" s="2" t="s">
        <v>12</v>
      </c>
      <c r="H50" s="2">
        <f>100*A.fxnterm_enrich!$C50/A.fxnterm_enrich!$D50</f>
        <v>100</v>
      </c>
    </row>
    <row r="51" spans="1:8" ht="14.25" customHeight="1" x14ac:dyDescent="0.2">
      <c r="A51" s="1">
        <v>1</v>
      </c>
      <c r="B51" s="1" t="s">
        <v>56</v>
      </c>
      <c r="C51" s="1">
        <v>1</v>
      </c>
      <c r="D51" s="1">
        <v>1</v>
      </c>
      <c r="E51" s="2">
        <v>1.38812281669424E-2</v>
      </c>
      <c r="F51" s="2">
        <v>1</v>
      </c>
      <c r="G51" s="2" t="s">
        <v>12</v>
      </c>
      <c r="H51" s="2">
        <f>100*A.fxnterm_enrich!$C51/A.fxnterm_enrich!$D51</f>
        <v>100</v>
      </c>
    </row>
    <row r="52" spans="1:8" ht="14.25" customHeight="1" x14ac:dyDescent="0.2">
      <c r="A52" s="1">
        <v>1</v>
      </c>
      <c r="B52" s="1" t="s">
        <v>57</v>
      </c>
      <c r="C52" s="1">
        <v>1</v>
      </c>
      <c r="D52" s="1">
        <v>2</v>
      </c>
      <c r="E52" s="2">
        <v>2.7571026323308299E-2</v>
      </c>
      <c r="F52" s="2">
        <v>1</v>
      </c>
      <c r="G52" s="2">
        <v>71.395721666344699</v>
      </c>
      <c r="H52" s="2">
        <f>100*A.fxnterm_enrich!$C52/A.fxnterm_enrich!$D52</f>
        <v>50</v>
      </c>
    </row>
    <row r="53" spans="1:8" ht="14.25" customHeight="1" x14ac:dyDescent="0.2">
      <c r="A53" s="1">
        <v>1</v>
      </c>
      <c r="B53" s="1" t="s">
        <v>58</v>
      </c>
      <c r="C53" s="1">
        <v>1</v>
      </c>
      <c r="D53" s="1">
        <v>8</v>
      </c>
      <c r="E53" s="2">
        <v>0.10583417742463699</v>
      </c>
      <c r="F53" s="2">
        <v>1</v>
      </c>
      <c r="G53" s="2">
        <v>10.203763897102901</v>
      </c>
      <c r="H53" s="2">
        <f>100*A.fxnterm_enrich!$C53/A.fxnterm_enrich!$D53</f>
        <v>12.5</v>
      </c>
    </row>
    <row r="54" spans="1:8" ht="14.25" customHeight="1" x14ac:dyDescent="0.2">
      <c r="A54" s="1">
        <v>1</v>
      </c>
      <c r="B54" s="1" t="s">
        <v>59</v>
      </c>
      <c r="C54" s="1">
        <v>1</v>
      </c>
      <c r="D54" s="1">
        <v>2</v>
      </c>
      <c r="E54" s="2">
        <v>2.7571026323308299E-2</v>
      </c>
      <c r="F54" s="2">
        <v>1</v>
      </c>
      <c r="G54" s="2">
        <v>71.395721666344699</v>
      </c>
      <c r="H54" s="2">
        <f>100*A.fxnterm_enrich!$C54/A.fxnterm_enrich!$D54</f>
        <v>50</v>
      </c>
    </row>
    <row r="55" spans="1:8" ht="14.25" customHeight="1" x14ac:dyDescent="0.2">
      <c r="A55" s="1">
        <v>1</v>
      </c>
      <c r="B55" s="1" t="s">
        <v>60</v>
      </c>
      <c r="C55" s="1">
        <v>1</v>
      </c>
      <c r="D55" s="1">
        <v>3</v>
      </c>
      <c r="E55" s="2">
        <v>4.1072017039121202E-2</v>
      </c>
      <c r="F55" s="2">
        <v>1</v>
      </c>
      <c r="G55" s="2">
        <v>35.677593595586302</v>
      </c>
      <c r="H55" s="2">
        <f>100*A.fxnterm_enrich!$C55/A.fxnterm_enrich!$D55</f>
        <v>33.333333333333336</v>
      </c>
    </row>
    <row r="56" spans="1:8" ht="14.25" customHeight="1" x14ac:dyDescent="0.2">
      <c r="A56" s="1">
        <v>1</v>
      </c>
      <c r="B56" s="1" t="s">
        <v>61</v>
      </c>
      <c r="C56" s="1">
        <v>2</v>
      </c>
      <c r="D56" s="1">
        <v>67</v>
      </c>
      <c r="E56" s="2">
        <v>0.23824335460437401</v>
      </c>
      <c r="F56" s="2">
        <v>1</v>
      </c>
      <c r="G56" s="2">
        <v>2.2016251273824898</v>
      </c>
      <c r="H56" s="2">
        <f>100*A.fxnterm_enrich!$C56/A.fxnterm_enrich!$D56</f>
        <v>2.9850746268656718</v>
      </c>
    </row>
    <row r="57" spans="1:8" ht="14.25" customHeight="1" x14ac:dyDescent="0.2">
      <c r="A57" s="1">
        <v>1</v>
      </c>
      <c r="B57" s="1" t="s">
        <v>62</v>
      </c>
      <c r="C57" s="1">
        <v>1</v>
      </c>
      <c r="D57" s="1">
        <v>15</v>
      </c>
      <c r="E57" s="2">
        <v>0.18926423948412899</v>
      </c>
      <c r="F57" s="2">
        <v>1</v>
      </c>
      <c r="G57" s="2">
        <v>5.0991151961238996</v>
      </c>
      <c r="H57" s="2">
        <f>100*A.fxnterm_enrich!$C57/A.fxnterm_enrich!$D57</f>
        <v>6.666666666666667</v>
      </c>
    </row>
    <row r="58" spans="1:8" ht="14.25" customHeight="1" x14ac:dyDescent="0.2">
      <c r="A58" s="1">
        <v>1</v>
      </c>
      <c r="B58" s="1" t="s">
        <v>63</v>
      </c>
      <c r="C58" s="1">
        <v>1</v>
      </c>
      <c r="D58" s="1">
        <v>1</v>
      </c>
      <c r="E58" s="2">
        <v>1.38812281669424E-2</v>
      </c>
      <c r="F58" s="2">
        <v>1</v>
      </c>
      <c r="G58" s="2" t="s">
        <v>12</v>
      </c>
      <c r="H58" s="2">
        <f>100*A.fxnterm_enrich!$C58/A.fxnterm_enrich!$D58</f>
        <v>100</v>
      </c>
    </row>
    <row r="59" spans="1:8" ht="14.25" customHeight="1" x14ac:dyDescent="0.2">
      <c r="A59" s="1">
        <v>1</v>
      </c>
      <c r="B59" s="1" t="s">
        <v>64</v>
      </c>
      <c r="C59" s="1">
        <v>1</v>
      </c>
      <c r="D59" s="1">
        <v>1</v>
      </c>
      <c r="E59" s="2">
        <v>1.38812281669424E-2</v>
      </c>
      <c r="F59" s="2">
        <v>1</v>
      </c>
      <c r="G59" s="2" t="s">
        <v>12</v>
      </c>
      <c r="H59" s="2">
        <f>100*A.fxnterm_enrich!$C59/A.fxnterm_enrich!$D59</f>
        <v>100</v>
      </c>
    </row>
    <row r="60" spans="1:8" ht="14.25" customHeight="1" x14ac:dyDescent="0.2">
      <c r="A60" s="1">
        <v>1</v>
      </c>
      <c r="B60" s="1" t="s">
        <v>65</v>
      </c>
      <c r="C60" s="1">
        <v>1</v>
      </c>
      <c r="D60" s="1">
        <v>32</v>
      </c>
      <c r="E60" s="2">
        <v>0.361066082561742</v>
      </c>
      <c r="F60" s="2">
        <v>1</v>
      </c>
      <c r="G60" s="2">
        <v>2.2999312479862102</v>
      </c>
      <c r="H60" s="2">
        <f>100*A.fxnterm_enrich!$C60/A.fxnterm_enrich!$D60</f>
        <v>3.125</v>
      </c>
    </row>
    <row r="61" spans="1:8" ht="14.25" customHeight="1" x14ac:dyDescent="0.2">
      <c r="A61" s="1">
        <v>1</v>
      </c>
      <c r="B61" s="1" t="s">
        <v>66</v>
      </c>
      <c r="C61" s="1">
        <v>1</v>
      </c>
      <c r="D61" s="1">
        <v>50</v>
      </c>
      <c r="E61" s="2">
        <v>0.50366974381858198</v>
      </c>
      <c r="F61" s="2">
        <v>1</v>
      </c>
      <c r="G61" s="2">
        <v>1.4526963940108499</v>
      </c>
      <c r="H61" s="2">
        <f>100*A.fxnterm_enrich!$C61/A.fxnterm_enrich!$D61</f>
        <v>2</v>
      </c>
    </row>
    <row r="62" spans="1:8" ht="14.25" customHeight="1" x14ac:dyDescent="0.2">
      <c r="A62" s="1">
        <v>1</v>
      </c>
      <c r="B62" s="1" t="s">
        <v>67</v>
      </c>
      <c r="C62" s="1">
        <v>1</v>
      </c>
      <c r="D62" s="1">
        <v>10</v>
      </c>
      <c r="E62" s="2">
        <v>0.13050526470908799</v>
      </c>
      <c r="F62" s="2">
        <v>1</v>
      </c>
      <c r="G62" s="2">
        <v>7.9349035389828302</v>
      </c>
      <c r="H62" s="2">
        <f>100*A.fxnterm_enrich!$C62/A.fxnterm_enrich!$D62</f>
        <v>10</v>
      </c>
    </row>
    <row r="63" spans="1:8" ht="14.25" customHeight="1" x14ac:dyDescent="0.2">
      <c r="A63" s="1">
        <v>1</v>
      </c>
      <c r="B63" s="1" t="s">
        <v>68</v>
      </c>
      <c r="C63" s="1">
        <v>1</v>
      </c>
      <c r="D63" s="1">
        <v>1</v>
      </c>
      <c r="E63" s="2">
        <v>1.38812281669424E-2</v>
      </c>
      <c r="F63" s="2">
        <v>1</v>
      </c>
      <c r="G63" s="2" t="s">
        <v>12</v>
      </c>
      <c r="H63" s="2">
        <f>100*A.fxnterm_enrich!$C63/A.fxnterm_enrich!$D63</f>
        <v>100</v>
      </c>
    </row>
    <row r="64" spans="1:8" ht="14.25" customHeight="1" x14ac:dyDescent="0.2">
      <c r="A64" s="1">
        <v>1</v>
      </c>
      <c r="B64" s="1" t="s">
        <v>69</v>
      </c>
      <c r="C64" s="1">
        <v>1</v>
      </c>
      <c r="D64" s="1">
        <v>1</v>
      </c>
      <c r="E64" s="2">
        <v>1.38812281669424E-2</v>
      </c>
      <c r="F64" s="2">
        <v>1</v>
      </c>
      <c r="G64" s="2" t="s">
        <v>12</v>
      </c>
      <c r="H64" s="2">
        <f>100*A.fxnterm_enrich!$C64/A.fxnterm_enrich!$D64</f>
        <v>100</v>
      </c>
    </row>
    <row r="65" spans="1:8" ht="14.25" customHeight="1" x14ac:dyDescent="0.2">
      <c r="A65" s="1">
        <v>1</v>
      </c>
      <c r="B65" s="1" t="s">
        <v>70</v>
      </c>
      <c r="C65" s="1">
        <v>1</v>
      </c>
      <c r="D65" s="1">
        <v>4</v>
      </c>
      <c r="E65" s="2">
        <v>5.4386787193336499E-2</v>
      </c>
      <c r="F65" s="2">
        <v>1</v>
      </c>
      <c r="G65" s="2">
        <v>23.778284014925099</v>
      </c>
      <c r="H65" s="2">
        <f>100*A.fxnterm_enrich!$C65/A.fxnterm_enrich!$D65</f>
        <v>25</v>
      </c>
    </row>
    <row r="66" spans="1:8" ht="14.25" customHeight="1" x14ac:dyDescent="0.2">
      <c r="A66" s="1">
        <v>1</v>
      </c>
      <c r="B66" s="1" t="s">
        <v>71</v>
      </c>
      <c r="C66" s="1">
        <v>1</v>
      </c>
      <c r="D66" s="1">
        <v>1</v>
      </c>
      <c r="E66" s="2">
        <v>1.38812281669424E-2</v>
      </c>
      <c r="F66" s="2">
        <v>1</v>
      </c>
      <c r="G66" s="2" t="s">
        <v>12</v>
      </c>
      <c r="H66" s="2">
        <f>100*A.fxnterm_enrich!$C66/A.fxnterm_enrich!$D66</f>
        <v>100</v>
      </c>
    </row>
    <row r="67" spans="1:8" ht="14.25" customHeight="1" x14ac:dyDescent="0.2">
      <c r="A67" s="1">
        <v>1</v>
      </c>
      <c r="B67" s="1" t="s">
        <v>72</v>
      </c>
      <c r="C67" s="1">
        <v>2</v>
      </c>
      <c r="D67" s="1">
        <v>7</v>
      </c>
      <c r="E67" s="2">
        <v>3.8401575797404599E-3</v>
      </c>
      <c r="F67" s="2">
        <v>1</v>
      </c>
      <c r="G67" s="2">
        <v>28.729108231329398</v>
      </c>
      <c r="H67" s="2">
        <f>100*A.fxnterm_enrich!$C67/A.fxnterm_enrich!$D67</f>
        <v>28.571428571428573</v>
      </c>
    </row>
    <row r="68" spans="1:8" ht="14.25" customHeight="1" x14ac:dyDescent="0.2">
      <c r="A68" s="1">
        <v>1</v>
      </c>
      <c r="B68" s="1" t="s">
        <v>73</v>
      </c>
      <c r="C68" s="1">
        <v>1</v>
      </c>
      <c r="D68" s="1">
        <v>3</v>
      </c>
      <c r="E68" s="2">
        <v>4.1072017039121202E-2</v>
      </c>
      <c r="F68" s="2">
        <v>1</v>
      </c>
      <c r="G68" s="2">
        <v>35.677593595586302</v>
      </c>
      <c r="H68" s="2">
        <f>100*A.fxnterm_enrich!$C68/A.fxnterm_enrich!$D68</f>
        <v>33.333333333333336</v>
      </c>
    </row>
    <row r="69" spans="1:8" ht="14.25" customHeight="1" x14ac:dyDescent="0.2">
      <c r="A69" s="1">
        <v>1</v>
      </c>
      <c r="B69" s="1" t="s">
        <v>74</v>
      </c>
      <c r="C69" s="1">
        <v>1</v>
      </c>
      <c r="D69" s="1">
        <v>6</v>
      </c>
      <c r="E69" s="2">
        <v>8.0467837765914305E-2</v>
      </c>
      <c r="F69" s="2">
        <v>1</v>
      </c>
      <c r="G69" s="2">
        <v>14.2866206333932</v>
      </c>
      <c r="H69" s="2">
        <f>100*A.fxnterm_enrich!$C69/A.fxnterm_enrich!$D69</f>
        <v>16.666666666666668</v>
      </c>
    </row>
    <row r="70" spans="1:8" ht="14.25" customHeight="1" x14ac:dyDescent="0.2">
      <c r="A70" s="1">
        <v>1</v>
      </c>
      <c r="B70" s="1" t="s">
        <v>75</v>
      </c>
      <c r="C70" s="1">
        <v>1</v>
      </c>
      <c r="D70" s="1">
        <v>1</v>
      </c>
      <c r="E70" s="2">
        <v>1.38812281669424E-2</v>
      </c>
      <c r="F70" s="2">
        <v>1</v>
      </c>
      <c r="G70" s="2" t="s">
        <v>12</v>
      </c>
      <c r="H70" s="2">
        <f>100*A.fxnterm_enrich!$C70/A.fxnterm_enrich!$D70</f>
        <v>100</v>
      </c>
    </row>
    <row r="71" spans="1:8" ht="14.25" customHeight="1" x14ac:dyDescent="0.2">
      <c r="A71" s="1">
        <v>1</v>
      </c>
      <c r="B71" s="1" t="s">
        <v>76</v>
      </c>
      <c r="C71" s="1">
        <v>1</v>
      </c>
      <c r="D71" s="1">
        <v>25</v>
      </c>
      <c r="E71" s="2">
        <v>0.29520664763607701</v>
      </c>
      <c r="F71" s="2">
        <v>1</v>
      </c>
      <c r="G71" s="2">
        <v>2.97247657205603</v>
      </c>
      <c r="H71" s="2">
        <f>100*A.fxnterm_enrich!$C71/A.fxnterm_enrich!$D71</f>
        <v>4</v>
      </c>
    </row>
    <row r="72" spans="1:8" ht="14.25" customHeight="1" x14ac:dyDescent="0.2">
      <c r="A72" s="1">
        <v>1</v>
      </c>
      <c r="B72" s="1" t="s">
        <v>77</v>
      </c>
      <c r="C72" s="1">
        <v>3</v>
      </c>
      <c r="D72" s="1">
        <v>39</v>
      </c>
      <c r="E72" s="2">
        <v>1.6634732883949101E-2</v>
      </c>
      <c r="F72" s="2">
        <v>1</v>
      </c>
      <c r="G72" s="2">
        <v>6.0170823745121904</v>
      </c>
      <c r="H72" s="2">
        <f>100*A.fxnterm_enrich!$C72/A.fxnterm_enrich!$D72</f>
        <v>7.6923076923076925</v>
      </c>
    </row>
    <row r="73" spans="1:8" ht="14.25" customHeight="1" x14ac:dyDescent="0.2">
      <c r="A73" s="1">
        <v>1</v>
      </c>
      <c r="B73" s="1" t="s">
        <v>78</v>
      </c>
      <c r="C73" s="1">
        <v>1</v>
      </c>
      <c r="D73" s="1">
        <v>42</v>
      </c>
      <c r="E73" s="2">
        <v>0.44468120096312003</v>
      </c>
      <c r="F73" s="2">
        <v>1</v>
      </c>
      <c r="G73" s="2">
        <v>1.73744083812492</v>
      </c>
      <c r="H73" s="2">
        <f>100*A.fxnterm_enrich!$C73/A.fxnterm_enrich!$D73</f>
        <v>2.3809523809523809</v>
      </c>
    </row>
    <row r="74" spans="1:8" ht="14.25" customHeight="1" x14ac:dyDescent="0.2">
      <c r="A74" s="1">
        <v>1</v>
      </c>
      <c r="B74" s="1" t="s">
        <v>79</v>
      </c>
      <c r="C74" s="1">
        <v>2</v>
      </c>
      <c r="D74" s="1">
        <v>42</v>
      </c>
      <c r="E74" s="2">
        <v>0.11510682107430301</v>
      </c>
      <c r="F74" s="2">
        <v>1</v>
      </c>
      <c r="G74" s="2">
        <v>3.5851013009536499</v>
      </c>
      <c r="H74" s="2">
        <f>100*A.fxnterm_enrich!$C74/A.fxnterm_enrich!$D74</f>
        <v>4.7619047619047619</v>
      </c>
    </row>
    <row r="75" spans="1:8" ht="14.25" customHeight="1" x14ac:dyDescent="0.2">
      <c r="A75" s="1">
        <v>1</v>
      </c>
      <c r="B75" s="1" t="s">
        <v>80</v>
      </c>
      <c r="C75" s="1">
        <v>2</v>
      </c>
      <c r="D75" s="1">
        <v>50</v>
      </c>
      <c r="E75" s="2">
        <v>0.15273385374837201</v>
      </c>
      <c r="F75" s="2">
        <v>1</v>
      </c>
      <c r="G75" s="2">
        <v>2.98571712340686</v>
      </c>
      <c r="H75" s="2">
        <f>100*A.fxnterm_enrich!$C75/A.fxnterm_enrich!$D75</f>
        <v>4</v>
      </c>
    </row>
    <row r="76" spans="1:8" ht="14.25" customHeight="1" x14ac:dyDescent="0.2">
      <c r="A76" s="1">
        <v>1</v>
      </c>
      <c r="B76" s="1" t="s">
        <v>81</v>
      </c>
      <c r="C76" s="1">
        <v>1</v>
      </c>
      <c r="D76" s="1">
        <v>20</v>
      </c>
      <c r="E76" s="2">
        <v>0.24407690388421099</v>
      </c>
      <c r="F76" s="2">
        <v>1</v>
      </c>
      <c r="G76" s="2">
        <v>3.7564324674326102</v>
      </c>
      <c r="H76" s="2">
        <f>100*A.fxnterm_enrich!$C76/A.fxnterm_enrich!$D76</f>
        <v>5</v>
      </c>
    </row>
    <row r="77" spans="1:8" ht="14.25" customHeight="1" x14ac:dyDescent="0.2">
      <c r="A77" s="1">
        <v>1</v>
      </c>
      <c r="B77" s="1" t="s">
        <v>82</v>
      </c>
      <c r="C77" s="1">
        <v>1</v>
      </c>
      <c r="D77" s="1">
        <v>3</v>
      </c>
      <c r="E77" s="2">
        <v>4.1072017039121202E-2</v>
      </c>
      <c r="F77" s="2">
        <v>1</v>
      </c>
      <c r="G77" s="2">
        <v>35.677593595586302</v>
      </c>
      <c r="H77" s="2">
        <f>100*A.fxnterm_enrich!$C77/A.fxnterm_enrich!$D77</f>
        <v>33.333333333333336</v>
      </c>
    </row>
    <row r="78" spans="1:8" ht="14.25" customHeight="1" x14ac:dyDescent="0.2">
      <c r="A78" s="1">
        <v>1</v>
      </c>
      <c r="B78" s="1" t="s">
        <v>83</v>
      </c>
      <c r="C78" s="1">
        <v>1</v>
      </c>
      <c r="D78" s="1">
        <v>1</v>
      </c>
      <c r="E78" s="2">
        <v>1.38812281669424E-2</v>
      </c>
      <c r="F78" s="2">
        <v>1</v>
      </c>
      <c r="G78" s="2" t="s">
        <v>12</v>
      </c>
      <c r="H78" s="2">
        <f>100*A.fxnterm_enrich!$C78/A.fxnterm_enrich!$D78</f>
        <v>100</v>
      </c>
    </row>
    <row r="79" spans="1:8" ht="14.25" customHeight="1" x14ac:dyDescent="0.2">
      <c r="A79" s="1">
        <v>1</v>
      </c>
      <c r="B79" s="1" t="s">
        <v>84</v>
      </c>
      <c r="C79" s="1">
        <v>2</v>
      </c>
      <c r="D79" s="1">
        <v>39</v>
      </c>
      <c r="E79" s="2">
        <v>0.101708177904687</v>
      </c>
      <c r="F79" s="2">
        <v>1</v>
      </c>
      <c r="G79" s="2">
        <v>3.8771718935655701</v>
      </c>
      <c r="H79" s="2">
        <f>100*A.fxnterm_enrich!$C79/A.fxnterm_enrich!$D79</f>
        <v>5.1282051282051286</v>
      </c>
    </row>
    <row r="80" spans="1:8" ht="14.25" customHeight="1" x14ac:dyDescent="0.2">
      <c r="A80" s="1">
        <v>1</v>
      </c>
      <c r="B80" s="1" t="s">
        <v>85</v>
      </c>
      <c r="C80" s="1">
        <v>2</v>
      </c>
      <c r="D80" s="1">
        <v>12</v>
      </c>
      <c r="E80" s="2">
        <v>1.15319521230683E-2</v>
      </c>
      <c r="F80" s="2">
        <v>1</v>
      </c>
      <c r="G80" s="2">
        <v>14.375442119172099</v>
      </c>
      <c r="H80" s="2">
        <f>100*A.fxnterm_enrich!$C80/A.fxnterm_enrich!$D80</f>
        <v>16.666666666666668</v>
      </c>
    </row>
    <row r="81" spans="1:8" ht="14.25" customHeight="1" x14ac:dyDescent="0.2">
      <c r="A81" s="1">
        <v>1</v>
      </c>
      <c r="B81" s="1" t="s">
        <v>86</v>
      </c>
      <c r="C81" s="1">
        <v>2</v>
      </c>
      <c r="D81" s="1">
        <v>8</v>
      </c>
      <c r="E81" s="2">
        <v>5.0737004030851698E-3</v>
      </c>
      <c r="F81" s="2">
        <v>1</v>
      </c>
      <c r="G81" s="2">
        <v>23.963318895813</v>
      </c>
      <c r="H81" s="2">
        <f>100*A.fxnterm_enrich!$C81/A.fxnterm_enrich!$D81</f>
        <v>25</v>
      </c>
    </row>
    <row r="82" spans="1:8" ht="14.25" customHeight="1" x14ac:dyDescent="0.2">
      <c r="A82" s="1">
        <v>1</v>
      </c>
      <c r="B82" s="1" t="s">
        <v>87</v>
      </c>
      <c r="C82" s="1">
        <v>2</v>
      </c>
      <c r="D82" s="1">
        <v>6</v>
      </c>
      <c r="E82" s="2">
        <v>2.7681419084173899E-3</v>
      </c>
      <c r="F82" s="2">
        <v>0.93563196504507795</v>
      </c>
      <c r="G82" s="2">
        <v>35.909921358379599</v>
      </c>
      <c r="H82" s="2">
        <f>100*A.fxnterm_enrich!$C82/A.fxnterm_enrich!$D82</f>
        <v>33.333333333333336</v>
      </c>
    </row>
    <row r="83" spans="1:8" ht="14.25" customHeight="1" x14ac:dyDescent="0.2">
      <c r="A83" s="1">
        <v>1</v>
      </c>
      <c r="B83" s="1" t="s">
        <v>88</v>
      </c>
      <c r="C83" s="1">
        <v>1</v>
      </c>
      <c r="D83" s="1">
        <v>8</v>
      </c>
      <c r="E83" s="2">
        <v>0.10583417742463699</v>
      </c>
      <c r="F83" s="2">
        <v>1</v>
      </c>
      <c r="G83" s="2">
        <v>10.203763897102901</v>
      </c>
      <c r="H83" s="2">
        <f>100*A.fxnterm_enrich!$C83/A.fxnterm_enrich!$D83</f>
        <v>12.5</v>
      </c>
    </row>
    <row r="84" spans="1:8" ht="14.25" customHeight="1" x14ac:dyDescent="0.2">
      <c r="A84" s="1">
        <v>1</v>
      </c>
      <c r="B84" s="1" t="s">
        <v>89</v>
      </c>
      <c r="C84" s="1">
        <v>1</v>
      </c>
      <c r="D84" s="1">
        <v>1</v>
      </c>
      <c r="E84" s="2">
        <v>1.38812281669424E-2</v>
      </c>
      <c r="F84" s="2">
        <v>1</v>
      </c>
      <c r="G84" s="2" t="s">
        <v>12</v>
      </c>
      <c r="H84" s="2">
        <f>100*A.fxnterm_enrich!$C84/A.fxnterm_enrich!$D84</f>
        <v>100</v>
      </c>
    </row>
    <row r="85" spans="1:8" ht="14.25" customHeight="1" x14ac:dyDescent="0.2">
      <c r="A85" s="1">
        <v>1</v>
      </c>
      <c r="B85" s="1" t="s">
        <v>90</v>
      </c>
      <c r="C85" s="1">
        <v>1</v>
      </c>
      <c r="D85" s="1">
        <v>4</v>
      </c>
      <c r="E85" s="2">
        <v>5.4386787193336499E-2</v>
      </c>
      <c r="F85" s="2">
        <v>1</v>
      </c>
      <c r="G85" s="2">
        <v>23.778284014925099</v>
      </c>
      <c r="H85" s="2">
        <f>100*A.fxnterm_enrich!$C85/A.fxnterm_enrich!$D85</f>
        <v>25</v>
      </c>
    </row>
    <row r="86" spans="1:8" ht="14.25" customHeight="1" x14ac:dyDescent="0.2">
      <c r="A86" s="1">
        <v>1</v>
      </c>
      <c r="B86" s="1" t="s">
        <v>91</v>
      </c>
      <c r="C86" s="1">
        <v>1</v>
      </c>
      <c r="D86" s="1">
        <v>2</v>
      </c>
      <c r="E86" s="2">
        <v>2.7571026323308299E-2</v>
      </c>
      <c r="F86" s="2">
        <v>1</v>
      </c>
      <c r="G86" s="2">
        <v>71.395721666344699</v>
      </c>
      <c r="H86" s="2">
        <f>100*A.fxnterm_enrich!$C86/A.fxnterm_enrich!$D86</f>
        <v>50</v>
      </c>
    </row>
    <row r="87" spans="1:8" ht="14.25" customHeight="1" x14ac:dyDescent="0.2">
      <c r="A87" s="1">
        <v>1</v>
      </c>
      <c r="B87" s="1" t="s">
        <v>92</v>
      </c>
      <c r="C87" s="1">
        <v>1</v>
      </c>
      <c r="D87" s="1">
        <v>3</v>
      </c>
      <c r="E87" s="2">
        <v>4.1072017039121202E-2</v>
      </c>
      <c r="F87" s="2">
        <v>1</v>
      </c>
      <c r="G87" s="2">
        <v>35.677593595586302</v>
      </c>
      <c r="H87" s="2">
        <f>100*A.fxnterm_enrich!$C87/A.fxnterm_enrich!$D87</f>
        <v>33.333333333333336</v>
      </c>
    </row>
    <row r="88" spans="1:8" ht="14.25" customHeight="1" x14ac:dyDescent="0.2">
      <c r="A88" s="1">
        <v>1</v>
      </c>
      <c r="B88" s="1" t="s">
        <v>93</v>
      </c>
      <c r="C88" s="1">
        <v>1</v>
      </c>
      <c r="D88" s="1">
        <v>8</v>
      </c>
      <c r="E88" s="2">
        <v>0.10583417742463699</v>
      </c>
      <c r="F88" s="2">
        <v>1</v>
      </c>
      <c r="G88" s="2">
        <v>10.203763897102901</v>
      </c>
      <c r="H88" s="2">
        <f>100*A.fxnterm_enrich!$C88/A.fxnterm_enrich!$D88</f>
        <v>12.5</v>
      </c>
    </row>
    <row r="89" spans="1:8" ht="14.25" customHeight="1" x14ac:dyDescent="0.2">
      <c r="A89" s="1">
        <v>1</v>
      </c>
      <c r="B89" s="1" t="s">
        <v>94</v>
      </c>
      <c r="C89" s="1">
        <v>1</v>
      </c>
      <c r="D89" s="1">
        <v>2</v>
      </c>
      <c r="E89" s="2">
        <v>2.7571026323308299E-2</v>
      </c>
      <c r="F89" s="2">
        <v>1</v>
      </c>
      <c r="G89" s="2">
        <v>71.395721666344699</v>
      </c>
      <c r="H89" s="2">
        <f>100*A.fxnterm_enrich!$C89/A.fxnterm_enrich!$D89</f>
        <v>50</v>
      </c>
    </row>
    <row r="90" spans="1:8" ht="14.25" customHeight="1" x14ac:dyDescent="0.2">
      <c r="A90" s="1">
        <v>1</v>
      </c>
      <c r="B90" s="1" t="s">
        <v>95</v>
      </c>
      <c r="C90" s="1">
        <v>1</v>
      </c>
      <c r="D90" s="1">
        <v>1</v>
      </c>
      <c r="E90" s="2">
        <v>1.38812281669424E-2</v>
      </c>
      <c r="F90" s="2">
        <v>1</v>
      </c>
      <c r="G90" s="2" t="s">
        <v>12</v>
      </c>
      <c r="H90" s="2">
        <f>100*A.fxnterm_enrich!$C90/A.fxnterm_enrich!$D90</f>
        <v>100</v>
      </c>
    </row>
    <row r="91" spans="1:8" ht="14.25" customHeight="1" x14ac:dyDescent="0.2">
      <c r="A91" s="1">
        <v>1</v>
      </c>
      <c r="B91" s="1" t="s">
        <v>96</v>
      </c>
      <c r="C91" s="1">
        <v>1</v>
      </c>
      <c r="D91" s="1">
        <v>4</v>
      </c>
      <c r="E91" s="2">
        <v>5.4386787193336499E-2</v>
      </c>
      <c r="F91" s="2">
        <v>1</v>
      </c>
      <c r="G91" s="2">
        <v>23.778284014925099</v>
      </c>
      <c r="H91" s="2">
        <f>100*A.fxnterm_enrich!$C91/A.fxnterm_enrich!$D91</f>
        <v>25</v>
      </c>
    </row>
    <row r="92" spans="1:8" ht="14.25" customHeight="1" x14ac:dyDescent="0.2">
      <c r="A92" s="1">
        <v>1</v>
      </c>
      <c r="B92" s="1" t="s">
        <v>97</v>
      </c>
      <c r="C92" s="1">
        <v>1</v>
      </c>
      <c r="D92" s="1">
        <v>1</v>
      </c>
      <c r="E92" s="2">
        <v>1.38812281669424E-2</v>
      </c>
      <c r="F92" s="2">
        <v>1</v>
      </c>
      <c r="G92" s="2" t="s">
        <v>12</v>
      </c>
      <c r="H92" s="2">
        <f>100*A.fxnterm_enrich!$C92/A.fxnterm_enrich!$D92</f>
        <v>100</v>
      </c>
    </row>
    <row r="93" spans="1:8" ht="14.25" customHeight="1" x14ac:dyDescent="0.2">
      <c r="A93" s="1">
        <v>1</v>
      </c>
      <c r="B93" s="1" t="s">
        <v>98</v>
      </c>
      <c r="C93" s="1">
        <v>1</v>
      </c>
      <c r="D93" s="1">
        <v>1</v>
      </c>
      <c r="E93" s="2">
        <v>1.38812281669424E-2</v>
      </c>
      <c r="F93" s="2">
        <v>1</v>
      </c>
      <c r="G93" s="2" t="s">
        <v>12</v>
      </c>
      <c r="H93" s="2">
        <f>100*A.fxnterm_enrich!$C93/A.fxnterm_enrich!$D93</f>
        <v>100</v>
      </c>
    </row>
    <row r="94" spans="1:8" ht="14.25" customHeight="1" x14ac:dyDescent="0.2">
      <c r="A94" s="1">
        <v>1</v>
      </c>
      <c r="B94" s="1" t="s">
        <v>99</v>
      </c>
      <c r="C94" s="1">
        <v>1</v>
      </c>
      <c r="D94" s="1">
        <v>1</v>
      </c>
      <c r="E94" s="2">
        <v>1.38812281669424E-2</v>
      </c>
      <c r="F94" s="2">
        <v>1</v>
      </c>
      <c r="G94" s="2" t="s">
        <v>12</v>
      </c>
      <c r="H94" s="2">
        <f>100*A.fxnterm_enrich!$C94/A.fxnterm_enrich!$D94</f>
        <v>100</v>
      </c>
    </row>
    <row r="95" spans="1:8" ht="14.25" customHeight="1" x14ac:dyDescent="0.2">
      <c r="A95" s="1">
        <v>1</v>
      </c>
      <c r="B95" s="1" t="s">
        <v>100</v>
      </c>
      <c r="C95" s="1">
        <v>1</v>
      </c>
      <c r="D95" s="1">
        <v>2</v>
      </c>
      <c r="E95" s="2">
        <v>2.7571026323308299E-2</v>
      </c>
      <c r="F95" s="2">
        <v>1</v>
      </c>
      <c r="G95" s="2">
        <v>71.395721666344699</v>
      </c>
      <c r="H95" s="2">
        <f>100*A.fxnterm_enrich!$C95/A.fxnterm_enrich!$D95</f>
        <v>50</v>
      </c>
    </row>
    <row r="96" spans="1:8" ht="14.25" customHeight="1" x14ac:dyDescent="0.2">
      <c r="A96" s="1">
        <v>1</v>
      </c>
      <c r="B96" s="1" t="s">
        <v>101</v>
      </c>
      <c r="C96" s="1">
        <v>1</v>
      </c>
      <c r="D96" s="1">
        <v>1</v>
      </c>
      <c r="E96" s="2">
        <v>1.38812281669424E-2</v>
      </c>
      <c r="F96" s="2">
        <v>1</v>
      </c>
      <c r="G96" s="2" t="s">
        <v>12</v>
      </c>
      <c r="H96" s="2">
        <f>100*A.fxnterm_enrich!$C96/A.fxnterm_enrich!$D96</f>
        <v>100</v>
      </c>
    </row>
    <row r="97" spans="1:8" ht="14.25" customHeight="1" x14ac:dyDescent="0.2">
      <c r="A97" s="1">
        <v>1</v>
      </c>
      <c r="B97" s="1" t="s">
        <v>102</v>
      </c>
      <c r="C97" s="1">
        <v>1</v>
      </c>
      <c r="D97" s="1">
        <v>1</v>
      </c>
      <c r="E97" s="2">
        <v>1.38812281669424E-2</v>
      </c>
      <c r="F97" s="2">
        <v>1</v>
      </c>
      <c r="G97" s="2" t="s">
        <v>12</v>
      </c>
      <c r="H97" s="2">
        <f>100*A.fxnterm_enrich!$C97/A.fxnterm_enrich!$D97</f>
        <v>100</v>
      </c>
    </row>
    <row r="98" spans="1:8" ht="14.25" customHeight="1" x14ac:dyDescent="0.2">
      <c r="A98" s="1">
        <v>1</v>
      </c>
      <c r="B98" s="1" t="s">
        <v>103</v>
      </c>
      <c r="C98" s="1">
        <v>1</v>
      </c>
      <c r="D98" s="1">
        <v>4</v>
      </c>
      <c r="E98" s="2">
        <v>5.4386787193336499E-2</v>
      </c>
      <c r="F98" s="2">
        <v>1</v>
      </c>
      <c r="G98" s="2">
        <v>23.778284014925099</v>
      </c>
      <c r="H98" s="2">
        <f>100*A.fxnterm_enrich!$C98/A.fxnterm_enrich!$D98</f>
        <v>25</v>
      </c>
    </row>
    <row r="99" spans="1:8" ht="14.25" customHeight="1" x14ac:dyDescent="0.2">
      <c r="A99" s="1">
        <v>1</v>
      </c>
      <c r="B99" s="1" t="s">
        <v>104</v>
      </c>
      <c r="C99" s="1">
        <v>1</v>
      </c>
      <c r="D99" s="1">
        <v>1</v>
      </c>
      <c r="E99" s="2">
        <v>1.38812281669424E-2</v>
      </c>
      <c r="F99" s="2">
        <v>1</v>
      </c>
      <c r="G99" s="2" t="s">
        <v>12</v>
      </c>
      <c r="H99" s="2">
        <f>100*A.fxnterm_enrich!$C99/A.fxnterm_enrich!$D99</f>
        <v>100</v>
      </c>
    </row>
    <row r="100" spans="1:8" ht="14.25" customHeight="1" x14ac:dyDescent="0.2">
      <c r="A100" s="1">
        <v>1</v>
      </c>
      <c r="B100" s="1" t="s">
        <v>105</v>
      </c>
      <c r="C100" s="1">
        <v>1</v>
      </c>
      <c r="D100" s="1">
        <v>1</v>
      </c>
      <c r="E100" s="2">
        <v>1.38812281669424E-2</v>
      </c>
      <c r="F100" s="2">
        <v>1</v>
      </c>
      <c r="G100" s="2" t="s">
        <v>12</v>
      </c>
      <c r="H100" s="2">
        <f>100*A.fxnterm_enrich!$C100/A.fxnterm_enrich!$D100</f>
        <v>100</v>
      </c>
    </row>
    <row r="101" spans="1:8" ht="14.25" customHeight="1" x14ac:dyDescent="0.2">
      <c r="A101" s="1">
        <v>1</v>
      </c>
      <c r="B101" s="1" t="s">
        <v>106</v>
      </c>
      <c r="C101" s="1">
        <v>1</v>
      </c>
      <c r="D101" s="1">
        <v>3</v>
      </c>
      <c r="E101" s="2">
        <v>4.1072017039121202E-2</v>
      </c>
      <c r="F101" s="2">
        <v>1</v>
      </c>
      <c r="G101" s="2">
        <v>35.677593595586302</v>
      </c>
      <c r="H101" s="2">
        <f>100*A.fxnterm_enrich!$C101/A.fxnterm_enrich!$D101</f>
        <v>33.333333333333336</v>
      </c>
    </row>
    <row r="102" spans="1:8" ht="14.25" customHeight="1" x14ac:dyDescent="0.2">
      <c r="A102" s="1">
        <v>1</v>
      </c>
      <c r="B102" s="1" t="s">
        <v>107</v>
      </c>
      <c r="C102" s="1">
        <v>1</v>
      </c>
      <c r="D102" s="1">
        <v>2</v>
      </c>
      <c r="E102" s="2">
        <v>2.7571026323308299E-2</v>
      </c>
      <c r="F102" s="2">
        <v>1</v>
      </c>
      <c r="G102" s="2">
        <v>71.395721666344699</v>
      </c>
      <c r="H102" s="2">
        <f>100*A.fxnterm_enrich!$C102/A.fxnterm_enrich!$D102</f>
        <v>50</v>
      </c>
    </row>
    <row r="103" spans="1:8" ht="14.25" customHeight="1" x14ac:dyDescent="0.2">
      <c r="A103" s="1">
        <v>1</v>
      </c>
      <c r="B103" s="1" t="s">
        <v>108</v>
      </c>
      <c r="C103" s="1">
        <v>1</v>
      </c>
      <c r="D103" s="1">
        <v>2</v>
      </c>
      <c r="E103" s="2">
        <v>2.7571026323308299E-2</v>
      </c>
      <c r="F103" s="2">
        <v>1</v>
      </c>
      <c r="G103" s="2">
        <v>71.395721666344699</v>
      </c>
      <c r="H103" s="2">
        <f>100*A.fxnterm_enrich!$C103/A.fxnterm_enrich!$D103</f>
        <v>50</v>
      </c>
    </row>
    <row r="104" spans="1:8" ht="14.25" customHeight="1" x14ac:dyDescent="0.2">
      <c r="A104" s="1">
        <v>1</v>
      </c>
      <c r="B104" s="1" t="s">
        <v>109</v>
      </c>
      <c r="C104" s="1">
        <v>1</v>
      </c>
      <c r="D104" s="1">
        <v>1</v>
      </c>
      <c r="E104" s="2">
        <v>1.38812281669424E-2</v>
      </c>
      <c r="F104" s="2">
        <v>1</v>
      </c>
      <c r="G104" s="2" t="s">
        <v>12</v>
      </c>
      <c r="H104" s="2">
        <f>100*A.fxnterm_enrich!$C104/A.fxnterm_enrich!$D104</f>
        <v>100</v>
      </c>
    </row>
    <row r="105" spans="1:8" ht="14.25" customHeight="1" x14ac:dyDescent="0.2">
      <c r="A105" s="1">
        <v>1</v>
      </c>
      <c r="B105" s="1" t="s">
        <v>110</v>
      </c>
      <c r="C105" s="1">
        <v>3</v>
      </c>
      <c r="D105" s="1">
        <v>61</v>
      </c>
      <c r="E105" s="2">
        <v>5.2636042811813798E-2</v>
      </c>
      <c r="F105" s="2">
        <v>1</v>
      </c>
      <c r="G105" s="2">
        <v>3.7279695567276199</v>
      </c>
      <c r="H105" s="2">
        <f>100*A.fxnterm_enrich!$C105/A.fxnterm_enrich!$D105</f>
        <v>4.918032786885246</v>
      </c>
    </row>
    <row r="106" spans="1:8" ht="14.25" customHeight="1" x14ac:dyDescent="0.2">
      <c r="A106" s="1">
        <v>1</v>
      </c>
      <c r="B106" s="1" t="s">
        <v>111</v>
      </c>
      <c r="C106" s="1">
        <v>1</v>
      </c>
      <c r="D106" s="1">
        <v>13</v>
      </c>
      <c r="E106" s="2">
        <v>0.16624957125126999</v>
      </c>
      <c r="F106" s="2">
        <v>1</v>
      </c>
      <c r="G106" s="2">
        <v>5.9501872872600696</v>
      </c>
      <c r="H106" s="2">
        <f>100*A.fxnterm_enrich!$C106/A.fxnterm_enrich!$D106</f>
        <v>7.6923076923076925</v>
      </c>
    </row>
    <row r="107" spans="1:8" ht="14.25" customHeight="1" x14ac:dyDescent="0.2">
      <c r="A107" s="1">
        <v>1</v>
      </c>
      <c r="B107" s="1" t="s">
        <v>112</v>
      </c>
      <c r="C107" s="1">
        <v>1</v>
      </c>
      <c r="D107" s="1">
        <v>1</v>
      </c>
      <c r="E107" s="2">
        <v>1.38812281669424E-2</v>
      </c>
      <c r="F107" s="2">
        <v>1</v>
      </c>
      <c r="G107" s="2" t="s">
        <v>12</v>
      </c>
      <c r="H107" s="2">
        <f>100*A.fxnterm_enrich!$C107/A.fxnterm_enrich!$D107</f>
        <v>100</v>
      </c>
    </row>
    <row r="108" spans="1:8" ht="14.25" customHeight="1" x14ac:dyDescent="0.2">
      <c r="A108" s="1">
        <v>1</v>
      </c>
      <c r="B108" s="1" t="s">
        <v>113</v>
      </c>
      <c r="C108" s="1">
        <v>1</v>
      </c>
      <c r="D108" s="1">
        <v>3</v>
      </c>
      <c r="E108" s="2">
        <v>4.1072017039121202E-2</v>
      </c>
      <c r="F108" s="2">
        <v>1</v>
      </c>
      <c r="G108" s="2">
        <v>35.677593595586302</v>
      </c>
      <c r="H108" s="2">
        <f>100*A.fxnterm_enrich!$C108/A.fxnterm_enrich!$D108</f>
        <v>33.333333333333336</v>
      </c>
    </row>
    <row r="109" spans="1:8" ht="14.25" customHeight="1" x14ac:dyDescent="0.2">
      <c r="A109" s="1">
        <v>1</v>
      </c>
      <c r="B109" s="1" t="s">
        <v>114</v>
      </c>
      <c r="C109" s="1">
        <v>1</v>
      </c>
      <c r="D109" s="1">
        <v>17</v>
      </c>
      <c r="E109" s="2">
        <v>0.211647707388843</v>
      </c>
      <c r="F109" s="2">
        <v>1</v>
      </c>
      <c r="G109" s="2">
        <v>4.46163007170769</v>
      </c>
      <c r="H109" s="2">
        <f>100*A.fxnterm_enrich!$C109/A.fxnterm_enrich!$D109</f>
        <v>5.882352941176471</v>
      </c>
    </row>
    <row r="110" spans="1:8" ht="14.25" customHeight="1" x14ac:dyDescent="0.2">
      <c r="A110" s="1">
        <v>1</v>
      </c>
      <c r="B110" s="1" t="s">
        <v>115</v>
      </c>
      <c r="C110" s="1">
        <v>1</v>
      </c>
      <c r="D110" s="1">
        <v>6</v>
      </c>
      <c r="E110" s="2">
        <v>8.0467837765914305E-2</v>
      </c>
      <c r="F110" s="2">
        <v>1</v>
      </c>
      <c r="G110" s="2">
        <v>14.2866206333932</v>
      </c>
      <c r="H110" s="2">
        <f>100*A.fxnterm_enrich!$C110/A.fxnterm_enrich!$D110</f>
        <v>16.666666666666668</v>
      </c>
    </row>
    <row r="111" spans="1:8" ht="14.25" customHeight="1" x14ac:dyDescent="0.2">
      <c r="A111" s="1">
        <v>1</v>
      </c>
      <c r="B111" s="1" t="s">
        <v>116</v>
      </c>
      <c r="C111" s="1">
        <v>1</v>
      </c>
      <c r="D111" s="1">
        <v>2</v>
      </c>
      <c r="E111" s="2">
        <v>2.7571026323308299E-2</v>
      </c>
      <c r="F111" s="2">
        <v>1</v>
      </c>
      <c r="G111" s="2">
        <v>71.395721666344699</v>
      </c>
      <c r="H111" s="2">
        <f>100*A.fxnterm_enrich!$C111/A.fxnterm_enrich!$D111</f>
        <v>50</v>
      </c>
    </row>
    <row r="112" spans="1:8" ht="14.25" customHeight="1" x14ac:dyDescent="0.2">
      <c r="A112" s="1">
        <v>1</v>
      </c>
      <c r="B112" s="1" t="s">
        <v>117</v>
      </c>
      <c r="C112" s="1">
        <v>1</v>
      </c>
      <c r="D112" s="1">
        <v>3</v>
      </c>
      <c r="E112" s="2">
        <v>4.1072017039121202E-2</v>
      </c>
      <c r="F112" s="2">
        <v>1</v>
      </c>
      <c r="G112" s="2">
        <v>35.677593595586302</v>
      </c>
      <c r="H112" s="2">
        <f>100*A.fxnterm_enrich!$C112/A.fxnterm_enrich!$D112</f>
        <v>33.333333333333336</v>
      </c>
    </row>
    <row r="113" spans="1:8" ht="14.25" customHeight="1" x14ac:dyDescent="0.2">
      <c r="A113" s="1">
        <v>1</v>
      </c>
      <c r="B113" s="1" t="s">
        <v>118</v>
      </c>
      <c r="C113" s="1">
        <v>1</v>
      </c>
      <c r="D113" s="1">
        <v>4</v>
      </c>
      <c r="E113" s="2">
        <v>5.4386787193336499E-2</v>
      </c>
      <c r="F113" s="2">
        <v>1</v>
      </c>
      <c r="G113" s="2">
        <v>23.778284014925099</v>
      </c>
      <c r="H113" s="2">
        <f>100*A.fxnterm_enrich!$C113/A.fxnterm_enrich!$D113</f>
        <v>25</v>
      </c>
    </row>
    <row r="114" spans="1:8" ht="14.25" customHeight="1" x14ac:dyDescent="0.2">
      <c r="A114" s="1">
        <v>1</v>
      </c>
      <c r="B114" s="1" t="s">
        <v>119</v>
      </c>
      <c r="C114" s="1">
        <v>1</v>
      </c>
      <c r="D114" s="1">
        <v>1</v>
      </c>
      <c r="E114" s="2">
        <v>1.38812281669424E-2</v>
      </c>
      <c r="F114" s="2">
        <v>1</v>
      </c>
      <c r="G114" s="2" t="s">
        <v>12</v>
      </c>
      <c r="H114" s="2">
        <f>100*A.fxnterm_enrich!$C114/A.fxnterm_enrich!$D114</f>
        <v>100</v>
      </c>
    </row>
    <row r="115" spans="1:8" ht="14.25" customHeight="1" x14ac:dyDescent="0.2">
      <c r="A115" s="1">
        <v>1</v>
      </c>
      <c r="B115" s="1" t="s">
        <v>120</v>
      </c>
      <c r="C115" s="1">
        <v>1</v>
      </c>
      <c r="D115" s="1">
        <v>1</v>
      </c>
      <c r="E115" s="2">
        <v>1.38812281669424E-2</v>
      </c>
      <c r="F115" s="2">
        <v>1</v>
      </c>
      <c r="G115" s="2" t="s">
        <v>12</v>
      </c>
      <c r="H115" s="2">
        <f>100*A.fxnterm_enrich!$C115/A.fxnterm_enrich!$D115</f>
        <v>100</v>
      </c>
    </row>
    <row r="116" spans="1:8" ht="14.25" customHeight="1" x14ac:dyDescent="0.2">
      <c r="A116" s="1">
        <v>1</v>
      </c>
      <c r="B116" s="1" t="s">
        <v>121</v>
      </c>
      <c r="C116" s="1">
        <v>1</v>
      </c>
      <c r="D116" s="1">
        <v>3</v>
      </c>
      <c r="E116" s="2">
        <v>4.1072017039121202E-2</v>
      </c>
      <c r="F116" s="2">
        <v>1</v>
      </c>
      <c r="G116" s="2">
        <v>35.677593595586302</v>
      </c>
      <c r="H116" s="2">
        <f>100*A.fxnterm_enrich!$C116/A.fxnterm_enrich!$D116</f>
        <v>33.333333333333336</v>
      </c>
    </row>
    <row r="117" spans="1:8" ht="14.25" customHeight="1" x14ac:dyDescent="0.2">
      <c r="A117" s="1">
        <v>1</v>
      </c>
      <c r="B117" s="1" t="s">
        <v>122</v>
      </c>
      <c r="C117" s="1">
        <v>1</v>
      </c>
      <c r="D117" s="1">
        <v>1</v>
      </c>
      <c r="E117" s="2">
        <v>1.38812281669424E-2</v>
      </c>
      <c r="F117" s="2">
        <v>1</v>
      </c>
      <c r="G117" s="2" t="s">
        <v>12</v>
      </c>
      <c r="H117" s="2">
        <f>100*A.fxnterm_enrich!$C117/A.fxnterm_enrich!$D117</f>
        <v>100</v>
      </c>
    </row>
    <row r="118" spans="1:8" ht="14.25" customHeight="1" x14ac:dyDescent="0.2">
      <c r="A118" s="1">
        <v>1</v>
      </c>
      <c r="B118" s="1" t="s">
        <v>123</v>
      </c>
      <c r="C118" s="1">
        <v>2</v>
      </c>
      <c r="D118" s="1">
        <v>78</v>
      </c>
      <c r="E118" s="2">
        <v>0.29494209507939101</v>
      </c>
      <c r="F118" s="2">
        <v>1</v>
      </c>
      <c r="G118" s="2">
        <v>1.8810163340739401</v>
      </c>
      <c r="H118" s="2">
        <f>100*A.fxnterm_enrich!$C118/A.fxnterm_enrich!$D118</f>
        <v>2.5641025641025643</v>
      </c>
    </row>
    <row r="119" spans="1:8" ht="14.25" customHeight="1" x14ac:dyDescent="0.2">
      <c r="A119" s="1">
        <v>1</v>
      </c>
      <c r="B119" s="1" t="s">
        <v>124</v>
      </c>
      <c r="C119" s="1">
        <v>1</v>
      </c>
      <c r="D119" s="1">
        <v>4</v>
      </c>
      <c r="E119" s="2">
        <v>5.4386787193336499E-2</v>
      </c>
      <c r="F119" s="2">
        <v>1</v>
      </c>
      <c r="G119" s="2">
        <v>23.778284014925099</v>
      </c>
      <c r="H119" s="2">
        <f>100*A.fxnterm_enrich!$C119/A.fxnterm_enrich!$D119</f>
        <v>25</v>
      </c>
    </row>
    <row r="120" spans="1:8" ht="14.25" customHeight="1" x14ac:dyDescent="0.2">
      <c r="A120" s="1">
        <v>1</v>
      </c>
      <c r="B120" s="1" t="s">
        <v>125</v>
      </c>
      <c r="C120" s="1">
        <v>1</v>
      </c>
      <c r="D120" s="1">
        <v>1</v>
      </c>
      <c r="E120" s="2">
        <v>1.38812281669424E-2</v>
      </c>
      <c r="F120" s="2">
        <v>1</v>
      </c>
      <c r="G120" s="2" t="s">
        <v>12</v>
      </c>
      <c r="H120" s="2">
        <f>100*A.fxnterm_enrich!$C120/A.fxnterm_enrich!$D120</f>
        <v>100</v>
      </c>
    </row>
    <row r="121" spans="1:8" ht="14.25" customHeight="1" x14ac:dyDescent="0.2">
      <c r="A121" s="1">
        <v>1</v>
      </c>
      <c r="B121" s="1" t="s">
        <v>126</v>
      </c>
      <c r="C121" s="1">
        <v>1</v>
      </c>
      <c r="D121" s="1">
        <v>3</v>
      </c>
      <c r="E121" s="2">
        <v>4.1072017039121202E-2</v>
      </c>
      <c r="F121" s="2">
        <v>1</v>
      </c>
      <c r="G121" s="2">
        <v>35.677593595586302</v>
      </c>
      <c r="H121" s="2">
        <f>100*A.fxnterm_enrich!$C121/A.fxnterm_enrich!$D121</f>
        <v>33.333333333333336</v>
      </c>
    </row>
    <row r="122" spans="1:8" ht="14.25" customHeight="1" x14ac:dyDescent="0.2">
      <c r="A122" s="1">
        <v>1</v>
      </c>
      <c r="B122" s="1" t="s">
        <v>127</v>
      </c>
      <c r="C122" s="1">
        <v>1</v>
      </c>
      <c r="D122" s="1">
        <v>6</v>
      </c>
      <c r="E122" s="2">
        <v>8.0467837765914305E-2</v>
      </c>
      <c r="F122" s="2">
        <v>1</v>
      </c>
      <c r="G122" s="2">
        <v>14.2866206333932</v>
      </c>
      <c r="H122" s="2">
        <f>100*A.fxnterm_enrich!$C122/A.fxnterm_enrich!$D122</f>
        <v>16.666666666666668</v>
      </c>
    </row>
    <row r="123" spans="1:8" ht="14.25" customHeight="1" x14ac:dyDescent="0.2">
      <c r="A123" s="1">
        <v>1</v>
      </c>
      <c r="B123" s="1" t="s">
        <v>128</v>
      </c>
      <c r="C123" s="1">
        <v>1</v>
      </c>
      <c r="D123" s="1">
        <v>13</v>
      </c>
      <c r="E123" s="2">
        <v>0.16624957125126999</v>
      </c>
      <c r="F123" s="2">
        <v>1</v>
      </c>
      <c r="G123" s="2">
        <v>5.9501872872600696</v>
      </c>
      <c r="H123" s="2">
        <f>100*A.fxnterm_enrich!$C123/A.fxnterm_enrich!$D123</f>
        <v>7.6923076923076925</v>
      </c>
    </row>
    <row r="124" spans="1:8" ht="14.25" customHeight="1" x14ac:dyDescent="0.2">
      <c r="A124" s="1">
        <v>1</v>
      </c>
      <c r="B124" s="1" t="s">
        <v>129</v>
      </c>
      <c r="C124" s="1">
        <v>2</v>
      </c>
      <c r="D124" s="1">
        <v>10</v>
      </c>
      <c r="E124" s="2">
        <v>8.0069394348501501E-3</v>
      </c>
      <c r="F124" s="2">
        <v>1</v>
      </c>
      <c r="G124" s="2">
        <v>17.962594060293501</v>
      </c>
      <c r="H124" s="2">
        <f>100*A.fxnterm_enrich!$C124/A.fxnterm_enrich!$D124</f>
        <v>20</v>
      </c>
    </row>
    <row r="125" spans="1:8" ht="14.25" customHeight="1" x14ac:dyDescent="0.2">
      <c r="A125" s="1">
        <v>1</v>
      </c>
      <c r="B125" s="1" t="s">
        <v>130</v>
      </c>
      <c r="C125" s="1">
        <v>1</v>
      </c>
      <c r="D125" s="1">
        <v>11</v>
      </c>
      <c r="E125" s="2">
        <v>0.14258602520126001</v>
      </c>
      <c r="F125" s="2">
        <v>1</v>
      </c>
      <c r="G125" s="2">
        <v>7.1396264281883903</v>
      </c>
      <c r="H125" s="2">
        <f>100*A.fxnterm_enrich!$C125/A.fxnterm_enrich!$D125</f>
        <v>9.0909090909090917</v>
      </c>
    </row>
    <row r="126" spans="1:8" ht="14.25" customHeight="1" x14ac:dyDescent="0.2">
      <c r="A126" s="1">
        <v>1</v>
      </c>
      <c r="B126" s="1" t="s">
        <v>131</v>
      </c>
      <c r="C126" s="1">
        <v>2</v>
      </c>
      <c r="D126" s="1">
        <v>26</v>
      </c>
      <c r="E126" s="2">
        <v>5.00583102939769E-2</v>
      </c>
      <c r="F126" s="2">
        <v>1</v>
      </c>
      <c r="G126" s="2">
        <v>5.9834102765271604</v>
      </c>
      <c r="H126" s="2">
        <f>100*A.fxnterm_enrich!$C126/A.fxnterm_enrich!$D126</f>
        <v>7.6923076923076925</v>
      </c>
    </row>
    <row r="127" spans="1:8" ht="14.25" customHeight="1" x14ac:dyDescent="0.2">
      <c r="A127" s="1">
        <v>1</v>
      </c>
      <c r="B127" s="1" t="s">
        <v>132</v>
      </c>
      <c r="C127" s="1">
        <v>1</v>
      </c>
      <c r="D127" s="1">
        <v>3</v>
      </c>
      <c r="E127" s="2">
        <v>4.1072017039121202E-2</v>
      </c>
      <c r="F127" s="2">
        <v>1</v>
      </c>
      <c r="G127" s="2">
        <v>35.677593595586302</v>
      </c>
      <c r="H127" s="2">
        <f>100*A.fxnterm_enrich!$C127/A.fxnterm_enrich!$D127</f>
        <v>33.333333333333336</v>
      </c>
    </row>
    <row r="128" spans="1:8" ht="14.25" customHeight="1" x14ac:dyDescent="0.2">
      <c r="A128" s="1">
        <v>1</v>
      </c>
      <c r="B128" s="1" t="s">
        <v>133</v>
      </c>
      <c r="C128" s="1">
        <v>1</v>
      </c>
      <c r="D128" s="1">
        <v>24</v>
      </c>
      <c r="E128" s="2">
        <v>0.28526328631617098</v>
      </c>
      <c r="F128" s="2">
        <v>1</v>
      </c>
      <c r="G128" s="2">
        <v>3.10196699614615</v>
      </c>
      <c r="H128" s="2">
        <f>100*A.fxnterm_enrich!$C128/A.fxnterm_enrich!$D128</f>
        <v>4.166666666666667</v>
      </c>
    </row>
    <row r="129" spans="1:8" ht="14.25" customHeight="1" x14ac:dyDescent="0.2">
      <c r="A129" s="1">
        <v>1</v>
      </c>
      <c r="B129" s="1" t="s">
        <v>134</v>
      </c>
      <c r="C129" s="1">
        <v>1</v>
      </c>
      <c r="D129" s="1">
        <v>23</v>
      </c>
      <c r="E129" s="2">
        <v>0.27518058417059399</v>
      </c>
      <c r="F129" s="2">
        <v>1</v>
      </c>
      <c r="G129" s="2">
        <v>3.2432545319711901</v>
      </c>
      <c r="H129" s="2">
        <f>100*A.fxnterm_enrich!$C129/A.fxnterm_enrich!$D129</f>
        <v>4.3478260869565215</v>
      </c>
    </row>
    <row r="130" spans="1:8" ht="14.25" customHeight="1" x14ac:dyDescent="0.2">
      <c r="A130" s="1">
        <v>1</v>
      </c>
      <c r="B130" s="1" t="s">
        <v>135</v>
      </c>
      <c r="C130" s="1">
        <v>2</v>
      </c>
      <c r="D130" s="1">
        <v>35</v>
      </c>
      <c r="E130" s="2">
        <v>8.4600516278785995E-2</v>
      </c>
      <c r="F130" s="2">
        <v>1</v>
      </c>
      <c r="G130" s="2">
        <v>4.3485460555785203</v>
      </c>
      <c r="H130" s="2">
        <f>100*A.fxnterm_enrich!$C130/A.fxnterm_enrich!$D130</f>
        <v>5.7142857142857144</v>
      </c>
    </row>
    <row r="131" spans="1:8" ht="14.25" customHeight="1" x14ac:dyDescent="0.2">
      <c r="A131" s="1">
        <v>1</v>
      </c>
      <c r="B131" s="1" t="s">
        <v>136</v>
      </c>
      <c r="C131" s="1">
        <v>1</v>
      </c>
      <c r="D131" s="1">
        <v>1</v>
      </c>
      <c r="E131" s="2">
        <v>1.38812281669424E-2</v>
      </c>
      <c r="F131" s="2">
        <v>1</v>
      </c>
      <c r="G131" s="2" t="s">
        <v>12</v>
      </c>
      <c r="H131" s="2">
        <f>100*A.fxnterm_enrich!$C131/A.fxnterm_enrich!$D131</f>
        <v>100</v>
      </c>
    </row>
    <row r="132" spans="1:8" ht="14.25" customHeight="1" x14ac:dyDescent="0.2">
      <c r="A132" s="1">
        <v>1</v>
      </c>
      <c r="B132" s="1" t="s">
        <v>137</v>
      </c>
      <c r="C132" s="1">
        <v>1</v>
      </c>
      <c r="D132" s="1">
        <v>1</v>
      </c>
      <c r="E132" s="2">
        <v>1.38812281669424E-2</v>
      </c>
      <c r="F132" s="2">
        <v>1</v>
      </c>
      <c r="G132" s="2" t="s">
        <v>12</v>
      </c>
      <c r="H132" s="2">
        <f>100*A.fxnterm_enrich!$C132/A.fxnterm_enrich!$D132</f>
        <v>100</v>
      </c>
    </row>
    <row r="133" spans="1:8" ht="14.25" customHeight="1" x14ac:dyDescent="0.2">
      <c r="A133" s="1">
        <v>1</v>
      </c>
      <c r="B133" s="1" t="s">
        <v>138</v>
      </c>
      <c r="C133" s="1">
        <v>1</v>
      </c>
      <c r="D133" s="1">
        <v>1</v>
      </c>
      <c r="E133" s="2">
        <v>1.38812281669424E-2</v>
      </c>
      <c r="F133" s="2">
        <v>1</v>
      </c>
      <c r="G133" s="2" t="s">
        <v>12</v>
      </c>
      <c r="H133" s="2">
        <f>100*A.fxnterm_enrich!$C133/A.fxnterm_enrich!$D133</f>
        <v>100</v>
      </c>
    </row>
    <row r="134" spans="1:8" ht="14.25" customHeight="1" x14ac:dyDescent="0.2">
      <c r="A134" s="1">
        <v>1</v>
      </c>
      <c r="B134" s="1" t="s">
        <v>139</v>
      </c>
      <c r="C134" s="1">
        <v>1</v>
      </c>
      <c r="D134" s="1">
        <v>1</v>
      </c>
      <c r="E134" s="2">
        <v>1.38812281669424E-2</v>
      </c>
      <c r="F134" s="2">
        <v>1</v>
      </c>
      <c r="G134" s="2" t="s">
        <v>12</v>
      </c>
      <c r="H134" s="2">
        <f>100*A.fxnterm_enrich!$C134/A.fxnterm_enrich!$D134</f>
        <v>100</v>
      </c>
    </row>
    <row r="135" spans="1:8" ht="14.25" customHeight="1" x14ac:dyDescent="0.2">
      <c r="A135" s="1">
        <v>1</v>
      </c>
      <c r="B135" s="1" t="s">
        <v>140</v>
      </c>
      <c r="C135" s="1">
        <v>1</v>
      </c>
      <c r="D135" s="1">
        <v>1</v>
      </c>
      <c r="E135" s="2">
        <v>1.38812281669424E-2</v>
      </c>
      <c r="F135" s="2">
        <v>1</v>
      </c>
      <c r="G135" s="2" t="s">
        <v>12</v>
      </c>
      <c r="H135" s="2">
        <f>100*A.fxnterm_enrich!$C135/A.fxnterm_enrich!$D135</f>
        <v>100</v>
      </c>
    </row>
    <row r="136" spans="1:8" ht="14.25" customHeight="1" x14ac:dyDescent="0.2">
      <c r="A136" s="1">
        <v>1</v>
      </c>
      <c r="B136" s="1" t="s">
        <v>141</v>
      </c>
      <c r="C136" s="1">
        <v>1</v>
      </c>
      <c r="D136" s="1">
        <v>3</v>
      </c>
      <c r="E136" s="2">
        <v>4.1072017039121202E-2</v>
      </c>
      <c r="F136" s="2">
        <v>1</v>
      </c>
      <c r="G136" s="2">
        <v>35.677593595586302</v>
      </c>
      <c r="H136" s="2">
        <f>100*A.fxnterm_enrich!$C136/A.fxnterm_enrich!$D136</f>
        <v>33.333333333333336</v>
      </c>
    </row>
    <row r="137" spans="1:8" ht="14.25" customHeight="1" x14ac:dyDescent="0.2">
      <c r="A137" s="1">
        <v>1</v>
      </c>
      <c r="B137" s="1" t="s">
        <v>142</v>
      </c>
      <c r="C137" s="1">
        <v>3</v>
      </c>
      <c r="D137" s="1">
        <v>22</v>
      </c>
      <c r="E137" s="2">
        <v>3.32713214121903E-3</v>
      </c>
      <c r="F137" s="2">
        <v>1</v>
      </c>
      <c r="G137" s="2">
        <v>11.4128199806482</v>
      </c>
      <c r="H137" s="2">
        <f>100*A.fxnterm_enrich!$C137/A.fxnterm_enrich!$D137</f>
        <v>13.636363636363637</v>
      </c>
    </row>
    <row r="138" spans="1:8" ht="14.25" customHeight="1" x14ac:dyDescent="0.2">
      <c r="A138" s="1">
        <v>1</v>
      </c>
      <c r="B138" s="1" t="s">
        <v>143</v>
      </c>
      <c r="C138" s="1">
        <v>1</v>
      </c>
      <c r="D138" s="1">
        <v>8</v>
      </c>
      <c r="E138" s="2">
        <v>0.10583417742463699</v>
      </c>
      <c r="F138" s="2">
        <v>1</v>
      </c>
      <c r="G138" s="2">
        <v>10.203763897102901</v>
      </c>
      <c r="H138" s="2">
        <f>100*A.fxnterm_enrich!$C138/A.fxnterm_enrich!$D138</f>
        <v>12.5</v>
      </c>
    </row>
    <row r="139" spans="1:8" ht="14.25" customHeight="1" x14ac:dyDescent="0.2">
      <c r="A139" s="1">
        <v>1</v>
      </c>
      <c r="B139" s="1" t="s">
        <v>144</v>
      </c>
      <c r="C139" s="1">
        <v>1</v>
      </c>
      <c r="D139" s="1">
        <v>3</v>
      </c>
      <c r="E139" s="2">
        <v>4.1072017039121202E-2</v>
      </c>
      <c r="F139" s="2">
        <v>1</v>
      </c>
      <c r="G139" s="2">
        <v>35.677593595586302</v>
      </c>
      <c r="H139" s="2">
        <f>100*A.fxnterm_enrich!$C139/A.fxnterm_enrich!$D139</f>
        <v>33.333333333333336</v>
      </c>
    </row>
    <row r="140" spans="1:8" ht="14.25" customHeight="1" x14ac:dyDescent="0.2">
      <c r="A140" s="1">
        <v>1</v>
      </c>
      <c r="B140" s="1" t="s">
        <v>145</v>
      </c>
      <c r="C140" s="1">
        <v>1</v>
      </c>
      <c r="D140" s="1">
        <v>2</v>
      </c>
      <c r="E140" s="2">
        <v>2.7571026323308299E-2</v>
      </c>
      <c r="F140" s="2">
        <v>1</v>
      </c>
      <c r="G140" s="2">
        <v>71.395721666344699</v>
      </c>
      <c r="H140" s="2">
        <f>100*A.fxnterm_enrich!$C140/A.fxnterm_enrich!$D140</f>
        <v>50</v>
      </c>
    </row>
    <row r="141" spans="1:8" ht="14.25" customHeight="1" x14ac:dyDescent="0.2">
      <c r="A141" s="1">
        <v>1</v>
      </c>
      <c r="B141" s="1" t="s">
        <v>146</v>
      </c>
      <c r="C141" s="1">
        <v>1</v>
      </c>
      <c r="D141" s="1">
        <v>2</v>
      </c>
      <c r="E141" s="2">
        <v>2.7571026323308299E-2</v>
      </c>
      <c r="F141" s="2">
        <v>1</v>
      </c>
      <c r="G141" s="2">
        <v>71.395721666344699</v>
      </c>
      <c r="H141" s="2">
        <f>100*A.fxnterm_enrich!$C141/A.fxnterm_enrich!$D141</f>
        <v>50</v>
      </c>
    </row>
    <row r="142" spans="1:8" ht="14.25" customHeight="1" x14ac:dyDescent="0.2">
      <c r="A142" s="1">
        <v>1</v>
      </c>
      <c r="B142" s="1" t="s">
        <v>147</v>
      </c>
      <c r="C142" s="1">
        <v>1</v>
      </c>
      <c r="D142" s="1">
        <v>2</v>
      </c>
      <c r="E142" s="2">
        <v>2.7571026323308299E-2</v>
      </c>
      <c r="F142" s="2">
        <v>1</v>
      </c>
      <c r="G142" s="2">
        <v>71.395721666344699</v>
      </c>
      <c r="H142" s="2">
        <f>100*A.fxnterm_enrich!$C142/A.fxnterm_enrich!$D142</f>
        <v>50</v>
      </c>
    </row>
    <row r="143" spans="1:8" ht="14.25" customHeight="1" x14ac:dyDescent="0.2">
      <c r="A143" s="1">
        <v>1</v>
      </c>
      <c r="B143" s="1" t="s">
        <v>148</v>
      </c>
      <c r="C143" s="1">
        <v>3</v>
      </c>
      <c r="D143" s="1">
        <v>5</v>
      </c>
      <c r="E143" s="2">
        <v>2.5693229151581499E-5</v>
      </c>
      <c r="F143" s="2">
        <v>8.6843114532345507E-3</v>
      </c>
      <c r="G143" s="2">
        <v>108.24455572911501</v>
      </c>
      <c r="H143" s="2">
        <f>100*A.fxnterm_enrich!$C143/A.fxnterm_enrich!$D143</f>
        <v>60</v>
      </c>
    </row>
    <row r="144" spans="1:8" ht="14.25" customHeight="1" x14ac:dyDescent="0.2">
      <c r="A144" s="1">
        <v>1</v>
      </c>
      <c r="B144" s="1" t="s">
        <v>149</v>
      </c>
      <c r="C144" s="1">
        <v>1</v>
      </c>
      <c r="D144" s="1">
        <v>2</v>
      </c>
      <c r="E144" s="2">
        <v>2.7571026323308299E-2</v>
      </c>
      <c r="F144" s="2">
        <v>1</v>
      </c>
      <c r="G144" s="2">
        <v>71.395721666344699</v>
      </c>
      <c r="H144" s="2">
        <f>100*A.fxnterm_enrich!$C144/A.fxnterm_enrich!$D144</f>
        <v>50</v>
      </c>
    </row>
    <row r="145" spans="1:8" ht="14.25" customHeight="1" x14ac:dyDescent="0.2">
      <c r="A145" s="1">
        <v>1</v>
      </c>
      <c r="B145" s="1" t="s">
        <v>150</v>
      </c>
      <c r="C145" s="1">
        <v>1</v>
      </c>
      <c r="D145" s="1">
        <v>3</v>
      </c>
      <c r="E145" s="2">
        <v>4.1072017039121202E-2</v>
      </c>
      <c r="F145" s="2">
        <v>1</v>
      </c>
      <c r="G145" s="2">
        <v>35.677593595586302</v>
      </c>
      <c r="H145" s="2">
        <f>100*A.fxnterm_enrich!$C145/A.fxnterm_enrich!$D145</f>
        <v>33.333333333333336</v>
      </c>
    </row>
    <row r="146" spans="1:8" ht="14.25" customHeight="1" x14ac:dyDescent="0.2">
      <c r="A146" s="1">
        <v>1</v>
      </c>
      <c r="B146" s="1" t="s">
        <v>151</v>
      </c>
      <c r="C146" s="1">
        <v>2</v>
      </c>
      <c r="D146" s="1">
        <v>92</v>
      </c>
      <c r="E146" s="2">
        <v>0.36612047317456903</v>
      </c>
      <c r="F146" s="2">
        <v>1</v>
      </c>
      <c r="G146" s="2">
        <v>1.5863223404514499</v>
      </c>
      <c r="H146" s="2">
        <f>100*A.fxnterm_enrich!$C146/A.fxnterm_enrich!$D146</f>
        <v>2.1739130434782608</v>
      </c>
    </row>
    <row r="147" spans="1:8" ht="14.25" customHeight="1" x14ac:dyDescent="0.2">
      <c r="A147" s="1">
        <v>1</v>
      </c>
      <c r="B147" s="1" t="s">
        <v>152</v>
      </c>
      <c r="C147" s="1">
        <v>2</v>
      </c>
      <c r="D147" s="1">
        <v>111</v>
      </c>
      <c r="E147" s="2">
        <v>0.66811498797655</v>
      </c>
      <c r="F147" s="2">
        <v>1</v>
      </c>
      <c r="G147" s="2">
        <v>1.3075160091843301</v>
      </c>
      <c r="H147" s="2">
        <f>100*A.fxnterm_enrich!$C147/A.fxnterm_enrich!$D147</f>
        <v>1.8018018018018018</v>
      </c>
    </row>
    <row r="148" spans="1:8" ht="14.25" customHeight="1" x14ac:dyDescent="0.2">
      <c r="A148" s="1">
        <v>1</v>
      </c>
      <c r="B148" s="1" t="s">
        <v>153</v>
      </c>
      <c r="C148" s="1">
        <v>2</v>
      </c>
      <c r="D148" s="1">
        <v>82</v>
      </c>
      <c r="E148" s="2">
        <v>0.31547317831793498</v>
      </c>
      <c r="F148" s="2">
        <v>1</v>
      </c>
      <c r="G148" s="2">
        <v>1.78624750750327</v>
      </c>
      <c r="H148" s="2">
        <f>100*A.fxnterm_enrich!$C148/A.fxnterm_enrich!$D148</f>
        <v>2.4390243902439024</v>
      </c>
    </row>
    <row r="149" spans="1:8" ht="14.25" customHeight="1" x14ac:dyDescent="0.2">
      <c r="A149" s="1">
        <v>1</v>
      </c>
      <c r="B149" s="1" t="s">
        <v>154</v>
      </c>
      <c r="C149" s="1">
        <v>1</v>
      </c>
      <c r="D149" s="1">
        <v>25</v>
      </c>
      <c r="E149" s="2">
        <v>0.29520664763607701</v>
      </c>
      <c r="F149" s="2">
        <v>1</v>
      </c>
      <c r="G149" s="2">
        <v>2.97247657205603</v>
      </c>
      <c r="H149" s="2">
        <f>100*A.fxnterm_enrich!$C149/A.fxnterm_enrich!$D149</f>
        <v>4</v>
      </c>
    </row>
    <row r="150" spans="1:8" ht="14.25" customHeight="1" x14ac:dyDescent="0.2">
      <c r="A150" s="1">
        <v>1</v>
      </c>
      <c r="B150" s="1" t="s">
        <v>155</v>
      </c>
      <c r="C150" s="1">
        <v>1</v>
      </c>
      <c r="D150" s="1">
        <v>1</v>
      </c>
      <c r="E150" s="2">
        <v>1.38812281669424E-2</v>
      </c>
      <c r="F150" s="2">
        <v>1</v>
      </c>
      <c r="G150" s="2" t="s">
        <v>12</v>
      </c>
      <c r="H150" s="2">
        <f>100*A.fxnterm_enrich!$C150/A.fxnterm_enrich!$D150</f>
        <v>100</v>
      </c>
    </row>
    <row r="151" spans="1:8" ht="14.25" customHeight="1" x14ac:dyDescent="0.2">
      <c r="A151" s="1">
        <v>1</v>
      </c>
      <c r="B151" s="1" t="s">
        <v>156</v>
      </c>
      <c r="C151" s="1">
        <v>1</v>
      </c>
      <c r="D151" s="1">
        <v>40</v>
      </c>
      <c r="E151" s="2">
        <v>0.428877044260212</v>
      </c>
      <c r="F151" s="2">
        <v>1</v>
      </c>
      <c r="G151" s="2">
        <v>1.8269608810590801</v>
      </c>
      <c r="H151" s="2">
        <f>100*A.fxnterm_enrich!$C151/A.fxnterm_enrich!$D151</f>
        <v>2.5</v>
      </c>
    </row>
    <row r="152" spans="1:8" ht="14.25" customHeight="1" x14ac:dyDescent="0.2">
      <c r="A152" s="1">
        <v>1</v>
      </c>
      <c r="B152" s="1" t="s">
        <v>157</v>
      </c>
      <c r="C152" s="1">
        <v>1</v>
      </c>
      <c r="D152" s="1">
        <v>9</v>
      </c>
      <c r="E152" s="2">
        <v>0.118255432181664</v>
      </c>
      <c r="F152" s="2">
        <v>1</v>
      </c>
      <c r="G152" s="2">
        <v>8.9264473587605107</v>
      </c>
      <c r="H152" s="2">
        <f>100*A.fxnterm_enrich!$C152/A.fxnterm_enrich!$D152</f>
        <v>11.111111111111111</v>
      </c>
    </row>
    <row r="153" spans="1:8" ht="14.25" customHeight="1" x14ac:dyDescent="0.2">
      <c r="A153" s="1">
        <v>1</v>
      </c>
      <c r="B153" s="1" t="s">
        <v>158</v>
      </c>
      <c r="C153" s="1">
        <v>1</v>
      </c>
      <c r="D153" s="1">
        <v>58</v>
      </c>
      <c r="E153" s="2">
        <v>0.55642932620996999</v>
      </c>
      <c r="F153" s="2">
        <v>1</v>
      </c>
      <c r="G153" s="2">
        <v>1.24792248912973</v>
      </c>
      <c r="H153" s="2">
        <f>100*A.fxnterm_enrich!$C153/A.fxnterm_enrich!$D153</f>
        <v>1.7241379310344827</v>
      </c>
    </row>
    <row r="154" spans="1:8" ht="14.25" customHeight="1" x14ac:dyDescent="0.2">
      <c r="A154" s="1">
        <v>1</v>
      </c>
      <c r="B154" s="1" t="s">
        <v>159</v>
      </c>
      <c r="C154" s="1">
        <v>5</v>
      </c>
      <c r="D154" s="1">
        <v>127</v>
      </c>
      <c r="E154" s="2">
        <v>3.1819204343893202E-2</v>
      </c>
      <c r="F154" s="2">
        <v>1</v>
      </c>
      <c r="G154" s="2">
        <v>2.9763645035039699</v>
      </c>
      <c r="H154" s="2">
        <f>100*A.fxnterm_enrich!$C154/A.fxnterm_enrich!$D154</f>
        <v>3.9370078740157481</v>
      </c>
    </row>
    <row r="155" spans="1:8" ht="14.25" customHeight="1" x14ac:dyDescent="0.2">
      <c r="A155" s="1">
        <v>1</v>
      </c>
      <c r="B155" s="1" t="s">
        <v>160</v>
      </c>
      <c r="C155" s="1">
        <v>1</v>
      </c>
      <c r="D155" s="1">
        <v>1</v>
      </c>
      <c r="E155" s="2">
        <v>1.38812281669424E-2</v>
      </c>
      <c r="F155" s="2">
        <v>1</v>
      </c>
      <c r="G155" s="2" t="s">
        <v>12</v>
      </c>
      <c r="H155" s="2">
        <f>100*A.fxnterm_enrich!$C155/A.fxnterm_enrich!$D155</f>
        <v>100</v>
      </c>
    </row>
    <row r="156" spans="1:8" ht="14.25" customHeight="1" x14ac:dyDescent="0.2">
      <c r="A156" s="1">
        <v>1</v>
      </c>
      <c r="B156" s="1" t="s">
        <v>161</v>
      </c>
      <c r="C156" s="1">
        <v>1</v>
      </c>
      <c r="D156" s="1">
        <v>54</v>
      </c>
      <c r="E156" s="2">
        <v>0.53078560337686698</v>
      </c>
      <c r="F156" s="2">
        <v>1</v>
      </c>
      <c r="G156" s="2">
        <v>1.34259736966136</v>
      </c>
      <c r="H156" s="2">
        <f>100*A.fxnterm_enrich!$C156/A.fxnterm_enrich!$D156</f>
        <v>1.8518518518518519</v>
      </c>
    </row>
    <row r="157" spans="1:8" ht="14.25" customHeight="1" x14ac:dyDescent="0.2">
      <c r="A157" s="1">
        <v>1</v>
      </c>
      <c r="B157" s="1" t="s">
        <v>162</v>
      </c>
      <c r="C157" s="1">
        <v>3</v>
      </c>
      <c r="D157" s="1">
        <v>40</v>
      </c>
      <c r="E157" s="2">
        <v>1.7804208232974902E-2</v>
      </c>
      <c r="F157" s="2">
        <v>1</v>
      </c>
      <c r="G157" s="2">
        <v>5.8539952035883402</v>
      </c>
      <c r="H157" s="2">
        <f>100*A.fxnterm_enrich!$C157/A.fxnterm_enrich!$D157</f>
        <v>7.5</v>
      </c>
    </row>
    <row r="158" spans="1:8" ht="14.25" customHeight="1" x14ac:dyDescent="0.2">
      <c r="A158" s="1">
        <v>1</v>
      </c>
      <c r="B158" s="1" t="s">
        <v>163</v>
      </c>
      <c r="C158" s="1">
        <v>1</v>
      </c>
      <c r="D158" s="1">
        <v>6</v>
      </c>
      <c r="E158" s="2">
        <v>8.0467837765914305E-2</v>
      </c>
      <c r="F158" s="2">
        <v>1</v>
      </c>
      <c r="G158" s="2">
        <v>14.2866206333932</v>
      </c>
      <c r="H158" s="2">
        <f>100*A.fxnterm_enrich!$C158/A.fxnterm_enrich!$D158</f>
        <v>16.666666666666668</v>
      </c>
    </row>
    <row r="159" spans="1:8" ht="14.25" customHeight="1" x14ac:dyDescent="0.2">
      <c r="A159" s="1">
        <v>1</v>
      </c>
      <c r="B159" s="1" t="s">
        <v>164</v>
      </c>
      <c r="C159" s="1">
        <v>1</v>
      </c>
      <c r="D159" s="1">
        <v>7</v>
      </c>
      <c r="E159" s="2">
        <v>9.3239117796943202E-2</v>
      </c>
      <c r="F159" s="2">
        <v>1</v>
      </c>
      <c r="G159" s="2">
        <v>11.9051975257251</v>
      </c>
      <c r="H159" s="2">
        <f>100*A.fxnterm_enrich!$C159/A.fxnterm_enrich!$D159</f>
        <v>14.285714285714286</v>
      </c>
    </row>
    <row r="160" spans="1:8" ht="14.25" customHeight="1" x14ac:dyDescent="0.2">
      <c r="A160" s="1">
        <v>1</v>
      </c>
      <c r="B160" s="1" t="s">
        <v>165</v>
      </c>
      <c r="C160" s="1">
        <v>2</v>
      </c>
      <c r="D160" s="1">
        <v>17</v>
      </c>
      <c r="E160" s="2">
        <v>2.27110688739664E-2</v>
      </c>
      <c r="F160" s="2">
        <v>1</v>
      </c>
      <c r="G160" s="2">
        <v>9.5769234880881697</v>
      </c>
      <c r="H160" s="2">
        <f>100*A.fxnterm_enrich!$C160/A.fxnterm_enrich!$D160</f>
        <v>11.764705882352942</v>
      </c>
    </row>
    <row r="161" spans="1:8" ht="14.25" customHeight="1" x14ac:dyDescent="0.2">
      <c r="A161" s="1">
        <v>1</v>
      </c>
      <c r="B161" s="1" t="s">
        <v>166</v>
      </c>
      <c r="C161" s="1">
        <v>1</v>
      </c>
      <c r="D161" s="1">
        <v>49</v>
      </c>
      <c r="E161" s="2">
        <v>0.49665102601717798</v>
      </c>
      <c r="F161" s="2">
        <v>1</v>
      </c>
      <c r="G161" s="2">
        <v>1.4830941374181399</v>
      </c>
      <c r="H161" s="2">
        <f>100*A.fxnterm_enrich!$C161/A.fxnterm_enrich!$D161</f>
        <v>2.0408163265306123</v>
      </c>
    </row>
    <row r="162" spans="1:8" ht="14.25" customHeight="1" x14ac:dyDescent="0.2">
      <c r="A162" s="1">
        <v>1</v>
      </c>
      <c r="B162" s="1" t="s">
        <v>167</v>
      </c>
      <c r="C162" s="1">
        <v>1</v>
      </c>
      <c r="D162" s="1">
        <v>6</v>
      </c>
      <c r="E162" s="2">
        <v>8.0467837765914305E-2</v>
      </c>
      <c r="F162" s="2">
        <v>1</v>
      </c>
      <c r="G162" s="2">
        <v>14.2866206333932</v>
      </c>
      <c r="H162" s="2">
        <f>100*A.fxnterm_enrich!$C162/A.fxnterm_enrich!$D162</f>
        <v>16.666666666666668</v>
      </c>
    </row>
    <row r="163" spans="1:8" ht="14.25" customHeight="1" x14ac:dyDescent="0.2">
      <c r="A163" s="1">
        <v>1</v>
      </c>
      <c r="B163" s="1" t="s">
        <v>168</v>
      </c>
      <c r="C163" s="1">
        <v>1</v>
      </c>
      <c r="D163" s="1">
        <v>1</v>
      </c>
      <c r="E163" s="2">
        <v>1.38812281669424E-2</v>
      </c>
      <c r="F163" s="2">
        <v>1</v>
      </c>
      <c r="G163" s="2" t="s">
        <v>12</v>
      </c>
      <c r="H163" s="2">
        <f>100*A.fxnterm_enrich!$C163/A.fxnterm_enrich!$D163</f>
        <v>100</v>
      </c>
    </row>
    <row r="164" spans="1:8" ht="14.25" customHeight="1" x14ac:dyDescent="0.2">
      <c r="A164" s="1">
        <v>1</v>
      </c>
      <c r="B164" s="1" t="s">
        <v>169</v>
      </c>
      <c r="C164" s="1">
        <v>1</v>
      </c>
      <c r="D164" s="1">
        <v>1</v>
      </c>
      <c r="E164" s="2">
        <v>1.38812281669424E-2</v>
      </c>
      <c r="F164" s="2">
        <v>1</v>
      </c>
      <c r="G164" s="2" t="s">
        <v>12</v>
      </c>
      <c r="H164" s="2">
        <f>100*A.fxnterm_enrich!$C164/A.fxnterm_enrich!$D164</f>
        <v>100</v>
      </c>
    </row>
    <row r="165" spans="1:8" ht="14.25" customHeight="1" x14ac:dyDescent="0.2">
      <c r="A165" s="1">
        <v>1</v>
      </c>
      <c r="B165" s="1" t="s">
        <v>170</v>
      </c>
      <c r="C165" s="1">
        <v>1</v>
      </c>
      <c r="D165" s="1">
        <v>22</v>
      </c>
      <c r="E165" s="2">
        <v>0.26495660175207503</v>
      </c>
      <c r="F165" s="2">
        <v>1</v>
      </c>
      <c r="G165" s="2">
        <v>3.39798909925605</v>
      </c>
      <c r="H165" s="2">
        <f>100*A.fxnterm_enrich!$C165/A.fxnterm_enrich!$D165</f>
        <v>4.5454545454545459</v>
      </c>
    </row>
    <row r="166" spans="1:8" ht="14.25" customHeight="1" x14ac:dyDescent="0.2">
      <c r="A166" s="1">
        <v>1</v>
      </c>
      <c r="B166" s="1" t="s">
        <v>171</v>
      </c>
      <c r="C166" s="1">
        <v>1</v>
      </c>
      <c r="D166" s="1">
        <v>28</v>
      </c>
      <c r="E166" s="2">
        <v>0.32421968654189398</v>
      </c>
      <c r="F166" s="2">
        <v>1</v>
      </c>
      <c r="G166" s="2">
        <v>2.6415321435087402</v>
      </c>
      <c r="H166" s="2">
        <f>100*A.fxnterm_enrich!$C166/A.fxnterm_enrich!$D166</f>
        <v>3.5714285714285716</v>
      </c>
    </row>
    <row r="167" spans="1:8" ht="14.25" customHeight="1" x14ac:dyDescent="0.2">
      <c r="A167" s="1">
        <v>1</v>
      </c>
      <c r="B167" s="1" t="s">
        <v>172</v>
      </c>
      <c r="C167" s="1">
        <v>3</v>
      </c>
      <c r="D167" s="1">
        <v>135</v>
      </c>
      <c r="E167" s="2">
        <v>0.43850576875824898</v>
      </c>
      <c r="F167" s="2">
        <v>1</v>
      </c>
      <c r="G167" s="2">
        <v>1.6268899716788701</v>
      </c>
      <c r="H167" s="2">
        <f>100*A.fxnterm_enrich!$C167/A.fxnterm_enrich!$D167</f>
        <v>2.2222222222222223</v>
      </c>
    </row>
    <row r="168" spans="1:8" ht="14.25" customHeight="1" x14ac:dyDescent="0.2">
      <c r="A168" s="1">
        <v>1</v>
      </c>
      <c r="B168" s="1" t="s">
        <v>173</v>
      </c>
      <c r="C168" s="1">
        <v>1</v>
      </c>
      <c r="D168" s="1">
        <v>21</v>
      </c>
      <c r="E168" s="2">
        <v>0.25458937280237998</v>
      </c>
      <c r="F168" s="2">
        <v>1</v>
      </c>
      <c r="G168" s="2">
        <v>3.5679343776594701</v>
      </c>
      <c r="H168" s="2">
        <f>100*A.fxnterm_enrich!$C168/A.fxnterm_enrich!$D168</f>
        <v>4.7619047619047619</v>
      </c>
    </row>
    <row r="169" spans="1:8" ht="14.25" customHeight="1" x14ac:dyDescent="0.2">
      <c r="A169" s="1">
        <v>1</v>
      </c>
      <c r="B169" s="1" t="s">
        <v>174</v>
      </c>
      <c r="C169" s="1">
        <v>1</v>
      </c>
      <c r="D169" s="1">
        <v>5</v>
      </c>
      <c r="E169" s="2">
        <v>6.7517888456331401E-2</v>
      </c>
      <c r="F169" s="2">
        <v>1</v>
      </c>
      <c r="G169" s="2">
        <v>17.849604469041701</v>
      </c>
      <c r="H169" s="2">
        <f>100*A.fxnterm_enrich!$C169/A.fxnterm_enrich!$D169</f>
        <v>20</v>
      </c>
    </row>
    <row r="170" spans="1:8" ht="14.25" customHeight="1" x14ac:dyDescent="0.2">
      <c r="A170" s="1">
        <v>1</v>
      </c>
      <c r="B170" s="1" t="s">
        <v>175</v>
      </c>
      <c r="C170" s="1">
        <v>1</v>
      </c>
      <c r="D170" s="1">
        <v>2</v>
      </c>
      <c r="E170" s="2">
        <v>2.7571026323308299E-2</v>
      </c>
      <c r="F170" s="2">
        <v>1</v>
      </c>
      <c r="G170" s="2">
        <v>71.395721666344699</v>
      </c>
      <c r="H170" s="2">
        <f>100*A.fxnterm_enrich!$C170/A.fxnterm_enrich!$D170</f>
        <v>50</v>
      </c>
    </row>
    <row r="171" spans="1:8" ht="14.25" customHeight="1" x14ac:dyDescent="0.2">
      <c r="A171" s="1">
        <v>1</v>
      </c>
      <c r="B171" s="1" t="s">
        <v>176</v>
      </c>
      <c r="C171" s="1">
        <v>1</v>
      </c>
      <c r="D171" s="1">
        <v>1</v>
      </c>
      <c r="E171" s="2">
        <v>1.38812281669424E-2</v>
      </c>
      <c r="F171" s="2">
        <v>1</v>
      </c>
      <c r="G171" s="2" t="s">
        <v>12</v>
      </c>
      <c r="H171" s="2">
        <f>100*A.fxnterm_enrich!$C171/A.fxnterm_enrich!$D171</f>
        <v>100</v>
      </c>
    </row>
    <row r="172" spans="1:8" ht="14.25" customHeight="1" x14ac:dyDescent="0.2">
      <c r="A172" s="1">
        <v>1</v>
      </c>
      <c r="B172" s="1" t="s">
        <v>177</v>
      </c>
      <c r="C172" s="1">
        <v>1</v>
      </c>
      <c r="D172" s="1">
        <v>3</v>
      </c>
      <c r="E172" s="2">
        <v>4.1072017039121202E-2</v>
      </c>
      <c r="F172" s="2">
        <v>1</v>
      </c>
      <c r="G172" s="2">
        <v>35.677593595586302</v>
      </c>
      <c r="H172" s="2">
        <f>100*A.fxnterm_enrich!$C172/A.fxnterm_enrich!$D172</f>
        <v>33.333333333333336</v>
      </c>
    </row>
    <row r="173" spans="1:8" ht="14.25" customHeight="1" x14ac:dyDescent="0.2">
      <c r="A173" s="1">
        <v>1</v>
      </c>
      <c r="B173" s="1" t="s">
        <v>178</v>
      </c>
      <c r="C173" s="1">
        <v>1</v>
      </c>
      <c r="D173" s="1">
        <v>20</v>
      </c>
      <c r="E173" s="2">
        <v>0.24407690388421099</v>
      </c>
      <c r="F173" s="2">
        <v>1</v>
      </c>
      <c r="G173" s="2">
        <v>3.7564324674326102</v>
      </c>
      <c r="H173" s="2">
        <f>100*A.fxnterm_enrich!$C173/A.fxnterm_enrich!$D173</f>
        <v>5</v>
      </c>
    </row>
    <row r="174" spans="1:8" ht="14.25" customHeight="1" x14ac:dyDescent="0.2">
      <c r="A174" s="1">
        <v>1</v>
      </c>
      <c r="B174" s="1" t="s">
        <v>179</v>
      </c>
      <c r="C174" s="1">
        <v>1</v>
      </c>
      <c r="D174" s="1">
        <v>10</v>
      </c>
      <c r="E174" s="2">
        <v>0.13050526470908799</v>
      </c>
      <c r="F174" s="2">
        <v>1</v>
      </c>
      <c r="G174" s="2">
        <v>7.9349035389828302</v>
      </c>
      <c r="H174" s="2">
        <f>100*A.fxnterm_enrich!$C174/A.fxnterm_enrich!$D174</f>
        <v>10</v>
      </c>
    </row>
    <row r="175" spans="1:8" ht="14.25" customHeight="1" x14ac:dyDescent="0.2">
      <c r="A175" s="1">
        <v>1</v>
      </c>
      <c r="B175" s="1" t="s">
        <v>180</v>
      </c>
      <c r="C175" s="1">
        <v>1</v>
      </c>
      <c r="D175" s="1">
        <v>1</v>
      </c>
      <c r="E175" s="2">
        <v>1.38812281669424E-2</v>
      </c>
      <c r="F175" s="2">
        <v>1</v>
      </c>
      <c r="G175" s="2" t="s">
        <v>12</v>
      </c>
      <c r="H175" s="2">
        <f>100*A.fxnterm_enrich!$C175/A.fxnterm_enrich!$D175</f>
        <v>100</v>
      </c>
    </row>
    <row r="176" spans="1:8" ht="14.25" customHeight="1" x14ac:dyDescent="0.2">
      <c r="A176" s="1">
        <v>1</v>
      </c>
      <c r="B176" s="1" t="s">
        <v>181</v>
      </c>
      <c r="C176" s="1">
        <v>1</v>
      </c>
      <c r="D176" s="1">
        <v>1</v>
      </c>
      <c r="E176" s="2">
        <v>1.38812281669424E-2</v>
      </c>
      <c r="F176" s="2">
        <v>1</v>
      </c>
      <c r="G176" s="2" t="s">
        <v>12</v>
      </c>
      <c r="H176" s="2">
        <f>100*A.fxnterm_enrich!$C176/A.fxnterm_enrich!$D176</f>
        <v>100</v>
      </c>
    </row>
    <row r="177" spans="1:8" ht="14.25" customHeight="1" x14ac:dyDescent="0.2">
      <c r="A177" s="1">
        <v>1</v>
      </c>
      <c r="B177" s="1" t="s">
        <v>182</v>
      </c>
      <c r="C177" s="1">
        <v>1</v>
      </c>
      <c r="D177" s="1">
        <v>2</v>
      </c>
      <c r="E177" s="2">
        <v>2.7571026323308299E-2</v>
      </c>
      <c r="F177" s="2">
        <v>1</v>
      </c>
      <c r="G177" s="2">
        <v>71.395721666344699</v>
      </c>
      <c r="H177" s="2">
        <f>100*A.fxnterm_enrich!$C177/A.fxnterm_enrich!$D177</f>
        <v>50</v>
      </c>
    </row>
    <row r="178" spans="1:8" ht="14.25" customHeight="1" x14ac:dyDescent="0.2">
      <c r="A178" s="1">
        <v>1</v>
      </c>
      <c r="B178" s="1" t="s">
        <v>183</v>
      </c>
      <c r="C178" s="1">
        <v>1</v>
      </c>
      <c r="D178" s="1">
        <v>23</v>
      </c>
      <c r="E178" s="2">
        <v>0.27518058417059399</v>
      </c>
      <c r="F178" s="2">
        <v>1</v>
      </c>
      <c r="G178" s="2">
        <v>3.2432545319711901</v>
      </c>
      <c r="H178" s="2">
        <f>100*A.fxnterm_enrich!$C178/A.fxnterm_enrich!$D178</f>
        <v>4.3478260869565215</v>
      </c>
    </row>
    <row r="179" spans="1:8" ht="14.25" customHeight="1" x14ac:dyDescent="0.2">
      <c r="A179" s="1">
        <v>1</v>
      </c>
      <c r="B179" s="1" t="s">
        <v>184</v>
      </c>
      <c r="C179" s="1">
        <v>1</v>
      </c>
      <c r="D179" s="1">
        <v>23</v>
      </c>
      <c r="E179" s="2">
        <v>0.27518058417059399</v>
      </c>
      <c r="F179" s="2">
        <v>1</v>
      </c>
      <c r="G179" s="2">
        <v>3.2432545319711901</v>
      </c>
      <c r="H179" s="2">
        <f>100*A.fxnterm_enrich!$C179/A.fxnterm_enrich!$D179</f>
        <v>4.3478260869565215</v>
      </c>
    </row>
    <row r="180" spans="1:8" ht="14.25" customHeight="1" x14ac:dyDescent="0.2">
      <c r="A180" s="1">
        <v>1</v>
      </c>
      <c r="B180" s="1" t="s">
        <v>185</v>
      </c>
      <c r="C180" s="1">
        <v>1</v>
      </c>
      <c r="D180" s="1">
        <v>5</v>
      </c>
      <c r="E180" s="2">
        <v>6.7517888456331401E-2</v>
      </c>
      <c r="F180" s="2">
        <v>1</v>
      </c>
      <c r="G180" s="2">
        <v>17.849604469041701</v>
      </c>
      <c r="H180" s="2">
        <f>100*A.fxnterm_enrich!$C180/A.fxnterm_enrich!$D180</f>
        <v>20</v>
      </c>
    </row>
    <row r="181" spans="1:8" ht="14.25" customHeight="1" x14ac:dyDescent="0.2">
      <c r="A181" s="1">
        <v>1</v>
      </c>
      <c r="B181" s="1" t="s">
        <v>186</v>
      </c>
      <c r="C181" s="1">
        <v>1</v>
      </c>
      <c r="D181" s="1">
        <v>14</v>
      </c>
      <c r="E181" s="2">
        <v>0.177836898885054</v>
      </c>
      <c r="F181" s="2">
        <v>1</v>
      </c>
      <c r="G181" s="2">
        <v>5.4928903260373003</v>
      </c>
      <c r="H181" s="2">
        <f>100*A.fxnterm_enrich!$C181/A.fxnterm_enrich!$D181</f>
        <v>7.1428571428571432</v>
      </c>
    </row>
    <row r="182" spans="1:8" ht="14.25" customHeight="1" x14ac:dyDescent="0.2">
      <c r="A182" s="1">
        <v>1</v>
      </c>
      <c r="B182" s="1" t="s">
        <v>187</v>
      </c>
      <c r="C182" s="1">
        <v>1</v>
      </c>
      <c r="D182" s="1">
        <v>1</v>
      </c>
      <c r="E182" s="2">
        <v>1.38812281669424E-2</v>
      </c>
      <c r="F182" s="2">
        <v>1</v>
      </c>
      <c r="G182" s="2" t="s">
        <v>12</v>
      </c>
      <c r="H182" s="2">
        <f>100*A.fxnterm_enrich!$C182/A.fxnterm_enrich!$D182</f>
        <v>100</v>
      </c>
    </row>
    <row r="183" spans="1:8" ht="14.25" customHeight="1" x14ac:dyDescent="0.2">
      <c r="A183" s="1">
        <v>1</v>
      </c>
      <c r="B183" s="1" t="s">
        <v>188</v>
      </c>
      <c r="C183" s="1">
        <v>2</v>
      </c>
      <c r="D183" s="1">
        <v>44</v>
      </c>
      <c r="E183" s="2">
        <v>0.12427564223731601</v>
      </c>
      <c r="F183" s="2">
        <v>1</v>
      </c>
      <c r="G183" s="2">
        <v>3.4140854516259198</v>
      </c>
      <c r="H183" s="2">
        <f>100*A.fxnterm_enrich!$C183/A.fxnterm_enrich!$D183</f>
        <v>4.5454545454545459</v>
      </c>
    </row>
    <row r="184" spans="1:8" ht="14.25" customHeight="1" x14ac:dyDescent="0.2">
      <c r="A184" s="1">
        <v>1</v>
      </c>
      <c r="B184" s="1" t="s">
        <v>189</v>
      </c>
      <c r="C184" s="1">
        <v>1</v>
      </c>
      <c r="D184" s="1">
        <v>34</v>
      </c>
      <c r="E184" s="2">
        <v>0.37873375882633298</v>
      </c>
      <c r="F184" s="2">
        <v>1</v>
      </c>
      <c r="G184" s="2">
        <v>2.1602121069414602</v>
      </c>
      <c r="H184" s="2">
        <f>100*A.fxnterm_enrich!$C184/A.fxnterm_enrich!$D184</f>
        <v>2.9411764705882355</v>
      </c>
    </row>
    <row r="185" spans="1:8" ht="14.25" customHeight="1" x14ac:dyDescent="0.2">
      <c r="A185" s="1">
        <v>1</v>
      </c>
      <c r="B185" s="1" t="s">
        <v>190</v>
      </c>
      <c r="C185" s="1">
        <v>1</v>
      </c>
      <c r="D185" s="1">
        <v>3</v>
      </c>
      <c r="E185" s="2">
        <v>4.1072017039121202E-2</v>
      </c>
      <c r="F185" s="2">
        <v>1</v>
      </c>
      <c r="G185" s="2">
        <v>35.677593595586302</v>
      </c>
      <c r="H185" s="2">
        <f>100*A.fxnterm_enrich!$C185/A.fxnterm_enrich!$D185</f>
        <v>33.333333333333336</v>
      </c>
    </row>
    <row r="186" spans="1:8" ht="14.25" customHeight="1" x14ac:dyDescent="0.2">
      <c r="A186" s="1">
        <v>1</v>
      </c>
      <c r="B186" s="1" t="s">
        <v>191</v>
      </c>
      <c r="C186" s="1">
        <v>1</v>
      </c>
      <c r="D186" s="1">
        <v>3</v>
      </c>
      <c r="E186" s="2">
        <v>4.1072017039121202E-2</v>
      </c>
      <c r="F186" s="2">
        <v>1</v>
      </c>
      <c r="G186" s="2">
        <v>35.677593595586302</v>
      </c>
      <c r="H186" s="2">
        <f>100*A.fxnterm_enrich!$C186/A.fxnterm_enrich!$D186</f>
        <v>33.333333333333336</v>
      </c>
    </row>
    <row r="187" spans="1:8" ht="14.25" customHeight="1" x14ac:dyDescent="0.2">
      <c r="A187" s="1">
        <v>1</v>
      </c>
      <c r="B187" s="1" t="s">
        <v>192</v>
      </c>
      <c r="C187" s="1">
        <v>1</v>
      </c>
      <c r="D187" s="1">
        <v>28</v>
      </c>
      <c r="E187" s="2">
        <v>0.32421968654189398</v>
      </c>
      <c r="F187" s="2">
        <v>1</v>
      </c>
      <c r="G187" s="2">
        <v>2.6415321435087402</v>
      </c>
      <c r="H187" s="2">
        <f>100*A.fxnterm_enrich!$C187/A.fxnterm_enrich!$D187</f>
        <v>3.5714285714285716</v>
      </c>
    </row>
    <row r="188" spans="1:8" ht="14.25" customHeight="1" x14ac:dyDescent="0.2">
      <c r="A188" s="1">
        <v>1</v>
      </c>
      <c r="B188" s="1" t="s">
        <v>193</v>
      </c>
      <c r="C188" s="1">
        <v>1</v>
      </c>
      <c r="D188" s="1">
        <v>23</v>
      </c>
      <c r="E188" s="2">
        <v>0.27518058417059399</v>
      </c>
      <c r="F188" s="2">
        <v>1</v>
      </c>
      <c r="G188" s="2">
        <v>3.2432545319711901</v>
      </c>
      <c r="H188" s="2">
        <f>100*A.fxnterm_enrich!$C188/A.fxnterm_enrich!$D188</f>
        <v>4.3478260869565215</v>
      </c>
    </row>
    <row r="189" spans="1:8" ht="14.25" customHeight="1" x14ac:dyDescent="0.2">
      <c r="A189" s="1">
        <v>1</v>
      </c>
      <c r="B189" s="1" t="s">
        <v>194</v>
      </c>
      <c r="C189" s="1">
        <v>1</v>
      </c>
      <c r="D189" s="1">
        <v>27</v>
      </c>
      <c r="E189" s="2">
        <v>0.31468297370711101</v>
      </c>
      <c r="F189" s="2">
        <v>1</v>
      </c>
      <c r="G189" s="2">
        <v>2.7433032291885602</v>
      </c>
      <c r="H189" s="2">
        <f>100*A.fxnterm_enrich!$C189/A.fxnterm_enrich!$D189</f>
        <v>3.7037037037037037</v>
      </c>
    </row>
    <row r="190" spans="1:8" ht="14.25" customHeight="1" x14ac:dyDescent="0.2">
      <c r="A190" s="1">
        <v>1</v>
      </c>
      <c r="B190" s="1" t="s">
        <v>195</v>
      </c>
      <c r="C190" s="1">
        <v>1</v>
      </c>
      <c r="D190" s="1">
        <v>1</v>
      </c>
      <c r="E190" s="2">
        <v>1.38812281669424E-2</v>
      </c>
      <c r="F190" s="2">
        <v>1</v>
      </c>
      <c r="G190" s="2" t="s">
        <v>12</v>
      </c>
      <c r="H190" s="2">
        <f>100*A.fxnterm_enrich!$C190/A.fxnterm_enrich!$D190</f>
        <v>100</v>
      </c>
    </row>
    <row r="191" spans="1:8" ht="14.25" customHeight="1" x14ac:dyDescent="0.2">
      <c r="A191" s="1">
        <v>1</v>
      </c>
      <c r="B191" s="1" t="s">
        <v>196</v>
      </c>
      <c r="C191" s="1">
        <v>1</v>
      </c>
      <c r="D191" s="1">
        <v>1</v>
      </c>
      <c r="E191" s="2">
        <v>1.38812281669424E-2</v>
      </c>
      <c r="F191" s="2">
        <v>1</v>
      </c>
      <c r="G191" s="2" t="s">
        <v>12</v>
      </c>
      <c r="H191" s="2">
        <f>100*A.fxnterm_enrich!$C191/A.fxnterm_enrich!$D191</f>
        <v>100</v>
      </c>
    </row>
    <row r="192" spans="1:8" ht="14.25" customHeight="1" x14ac:dyDescent="0.2">
      <c r="A192" s="1">
        <v>1</v>
      </c>
      <c r="B192" s="1" t="s">
        <v>197</v>
      </c>
      <c r="C192" s="1">
        <v>1</v>
      </c>
      <c r="D192" s="1">
        <v>1</v>
      </c>
      <c r="E192" s="2">
        <v>1.38812281669424E-2</v>
      </c>
      <c r="F192" s="2">
        <v>1</v>
      </c>
      <c r="G192" s="2" t="s">
        <v>12</v>
      </c>
      <c r="H192" s="2">
        <f>100*A.fxnterm_enrich!$C192/A.fxnterm_enrich!$D192</f>
        <v>100</v>
      </c>
    </row>
    <row r="193" spans="1:8" ht="14.25" customHeight="1" x14ac:dyDescent="0.2">
      <c r="A193" s="1">
        <v>1</v>
      </c>
      <c r="B193" s="1" t="s">
        <v>198</v>
      </c>
      <c r="C193" s="1">
        <v>1</v>
      </c>
      <c r="D193" s="1">
        <v>1</v>
      </c>
      <c r="E193" s="2">
        <v>1.38812281669424E-2</v>
      </c>
      <c r="F193" s="2">
        <v>1</v>
      </c>
      <c r="G193" s="2" t="s">
        <v>12</v>
      </c>
      <c r="H193" s="2">
        <f>100*A.fxnterm_enrich!$C193/A.fxnterm_enrich!$D193</f>
        <v>100</v>
      </c>
    </row>
    <row r="194" spans="1:8" ht="14.25" customHeight="1" x14ac:dyDescent="0.2">
      <c r="A194" s="1">
        <v>1</v>
      </c>
      <c r="B194" s="1" t="s">
        <v>199</v>
      </c>
      <c r="C194" s="1">
        <v>1</v>
      </c>
      <c r="D194" s="1">
        <v>18</v>
      </c>
      <c r="E194" s="2">
        <v>0.22260813425416701</v>
      </c>
      <c r="F194" s="2">
        <v>1</v>
      </c>
      <c r="G194" s="2">
        <v>4.19872142676686</v>
      </c>
      <c r="H194" s="2">
        <f>100*A.fxnterm_enrich!$C194/A.fxnterm_enrich!$D194</f>
        <v>5.5555555555555554</v>
      </c>
    </row>
    <row r="195" spans="1:8" ht="14.25" customHeight="1" x14ac:dyDescent="0.2">
      <c r="A195" s="1">
        <v>1</v>
      </c>
      <c r="B195" s="1" t="s">
        <v>200</v>
      </c>
      <c r="C195" s="1">
        <v>1</v>
      </c>
      <c r="D195" s="1">
        <v>13</v>
      </c>
      <c r="E195" s="2">
        <v>0.16624957125126999</v>
      </c>
      <c r="F195" s="2">
        <v>1</v>
      </c>
      <c r="G195" s="2">
        <v>5.9501872872600696</v>
      </c>
      <c r="H195" s="2">
        <f>100*A.fxnterm_enrich!$C195/A.fxnterm_enrich!$D195</f>
        <v>7.6923076923076925</v>
      </c>
    </row>
    <row r="196" spans="1:8" ht="14.25" customHeight="1" x14ac:dyDescent="0.2">
      <c r="A196" s="1">
        <v>1</v>
      </c>
      <c r="B196" s="1" t="s">
        <v>201</v>
      </c>
      <c r="C196" s="1">
        <v>1</v>
      </c>
      <c r="D196" s="1">
        <v>3</v>
      </c>
      <c r="E196" s="2">
        <v>4.1072017039121202E-2</v>
      </c>
      <c r="F196" s="2">
        <v>1</v>
      </c>
      <c r="G196" s="2">
        <v>35.677593595586302</v>
      </c>
      <c r="H196" s="2">
        <f>100*A.fxnterm_enrich!$C196/A.fxnterm_enrich!$D196</f>
        <v>33.333333333333336</v>
      </c>
    </row>
    <row r="197" spans="1:8" ht="14.25" customHeight="1" x14ac:dyDescent="0.2">
      <c r="A197" s="1">
        <v>1</v>
      </c>
      <c r="B197" s="1" t="s">
        <v>202</v>
      </c>
      <c r="C197" s="1">
        <v>1</v>
      </c>
      <c r="D197" s="1">
        <v>1</v>
      </c>
      <c r="E197" s="2">
        <v>1.38812281669424E-2</v>
      </c>
      <c r="F197" s="2">
        <v>1</v>
      </c>
      <c r="G197" s="2" t="s">
        <v>12</v>
      </c>
      <c r="H197" s="2">
        <f>100*A.fxnterm_enrich!$C197/A.fxnterm_enrich!$D197</f>
        <v>100</v>
      </c>
    </row>
    <row r="198" spans="1:8" ht="14.25" customHeight="1" x14ac:dyDescent="0.2">
      <c r="A198" s="1">
        <v>1</v>
      </c>
      <c r="B198" s="1" t="s">
        <v>203</v>
      </c>
      <c r="C198" s="1">
        <v>1</v>
      </c>
      <c r="D198" s="1">
        <v>1</v>
      </c>
      <c r="E198" s="2">
        <v>1.38812281669424E-2</v>
      </c>
      <c r="F198" s="2">
        <v>1</v>
      </c>
      <c r="G198" s="2" t="s">
        <v>12</v>
      </c>
      <c r="H198" s="2">
        <f>100*A.fxnterm_enrich!$C198/A.fxnterm_enrich!$D198</f>
        <v>100</v>
      </c>
    </row>
    <row r="199" spans="1:8" ht="14.25" customHeight="1" x14ac:dyDescent="0.2">
      <c r="A199" s="1">
        <v>1</v>
      </c>
      <c r="B199" s="1" t="s">
        <v>204</v>
      </c>
      <c r="C199" s="1">
        <v>1</v>
      </c>
      <c r="D199" s="1">
        <v>3</v>
      </c>
      <c r="E199" s="2">
        <v>4.1072017039121202E-2</v>
      </c>
      <c r="F199" s="2">
        <v>1</v>
      </c>
      <c r="G199" s="2">
        <v>35.677593595586302</v>
      </c>
      <c r="H199" s="2">
        <f>100*A.fxnterm_enrich!$C199/A.fxnterm_enrich!$D199</f>
        <v>33.333333333333336</v>
      </c>
    </row>
    <row r="200" spans="1:8" ht="14.25" customHeight="1" x14ac:dyDescent="0.2">
      <c r="A200" s="1">
        <v>1</v>
      </c>
      <c r="B200" s="1" t="s">
        <v>205</v>
      </c>
      <c r="C200" s="1">
        <v>1</v>
      </c>
      <c r="D200" s="1">
        <v>1</v>
      </c>
      <c r="E200" s="2">
        <v>1.38812281669424E-2</v>
      </c>
      <c r="F200" s="2">
        <v>1</v>
      </c>
      <c r="G200" s="2" t="s">
        <v>12</v>
      </c>
      <c r="H200" s="2">
        <f>100*A.fxnterm_enrich!$C200/A.fxnterm_enrich!$D200</f>
        <v>100</v>
      </c>
    </row>
    <row r="201" spans="1:8" ht="14.25" customHeight="1" x14ac:dyDescent="0.2">
      <c r="A201" s="1">
        <v>1</v>
      </c>
      <c r="B201" s="1" t="s">
        <v>206</v>
      </c>
      <c r="C201" s="1">
        <v>1</v>
      </c>
      <c r="D201" s="1">
        <v>6</v>
      </c>
      <c r="E201" s="2">
        <v>8.0467837765914305E-2</v>
      </c>
      <c r="F201" s="2">
        <v>1</v>
      </c>
      <c r="G201" s="2">
        <v>14.2866206333932</v>
      </c>
      <c r="H201" s="2">
        <f>100*A.fxnterm_enrich!$C201/A.fxnterm_enrich!$D201</f>
        <v>16.666666666666668</v>
      </c>
    </row>
    <row r="202" spans="1:8" ht="14.25" customHeight="1" x14ac:dyDescent="0.2">
      <c r="A202" s="1">
        <v>1</v>
      </c>
      <c r="B202" s="1" t="s">
        <v>207</v>
      </c>
      <c r="C202" s="1">
        <v>1</v>
      </c>
      <c r="D202" s="1">
        <v>1</v>
      </c>
      <c r="E202" s="2">
        <v>1.38812281669424E-2</v>
      </c>
      <c r="F202" s="2">
        <v>1</v>
      </c>
      <c r="G202" s="2" t="s">
        <v>12</v>
      </c>
      <c r="H202" s="2">
        <f>100*A.fxnterm_enrich!$C202/A.fxnterm_enrich!$D202</f>
        <v>100</v>
      </c>
    </row>
    <row r="203" spans="1:8" ht="14.25" customHeight="1" x14ac:dyDescent="0.2">
      <c r="A203" s="1">
        <v>1</v>
      </c>
      <c r="B203" s="1" t="s">
        <v>208</v>
      </c>
      <c r="C203" s="1">
        <v>2</v>
      </c>
      <c r="D203" s="1">
        <v>61</v>
      </c>
      <c r="E203" s="2">
        <v>0.20753356763896599</v>
      </c>
      <c r="F203" s="2">
        <v>1</v>
      </c>
      <c r="G203" s="2">
        <v>2.42688848707835</v>
      </c>
      <c r="H203" s="2">
        <f>100*A.fxnterm_enrich!$C203/A.fxnterm_enrich!$D203</f>
        <v>3.278688524590164</v>
      </c>
    </row>
    <row r="204" spans="1:8" ht="14.25" customHeight="1" x14ac:dyDescent="0.2">
      <c r="A204" s="1">
        <v>1</v>
      </c>
      <c r="B204" s="1" t="s">
        <v>209</v>
      </c>
      <c r="C204" s="1">
        <v>1</v>
      </c>
      <c r="D204" s="1">
        <v>1</v>
      </c>
      <c r="E204" s="2">
        <v>1.38812281669424E-2</v>
      </c>
      <c r="F204" s="2">
        <v>1</v>
      </c>
      <c r="G204" s="2" t="s">
        <v>12</v>
      </c>
      <c r="H204" s="2">
        <f>100*A.fxnterm_enrich!$C204/A.fxnterm_enrich!$D204</f>
        <v>100</v>
      </c>
    </row>
    <row r="205" spans="1:8" ht="14.25" customHeight="1" x14ac:dyDescent="0.2">
      <c r="A205" s="1">
        <v>1</v>
      </c>
      <c r="B205" s="1" t="s">
        <v>210</v>
      </c>
      <c r="C205" s="1">
        <v>1</v>
      </c>
      <c r="D205" s="1">
        <v>1</v>
      </c>
      <c r="E205" s="2">
        <v>1.38812281669424E-2</v>
      </c>
      <c r="F205" s="2">
        <v>1</v>
      </c>
      <c r="G205" s="2" t="s">
        <v>12</v>
      </c>
      <c r="H205" s="2">
        <f>100*A.fxnterm_enrich!$C205/A.fxnterm_enrich!$D205</f>
        <v>100</v>
      </c>
    </row>
    <row r="206" spans="1:8" ht="14.25" customHeight="1" x14ac:dyDescent="0.2">
      <c r="A206" s="1">
        <v>1</v>
      </c>
      <c r="B206" s="1" t="s">
        <v>211</v>
      </c>
      <c r="C206" s="1">
        <v>1</v>
      </c>
      <c r="D206" s="1">
        <v>2</v>
      </c>
      <c r="E206" s="2">
        <v>2.7571026323308299E-2</v>
      </c>
      <c r="F206" s="2">
        <v>1</v>
      </c>
      <c r="G206" s="2">
        <v>71.395721666344699</v>
      </c>
      <c r="H206" s="2">
        <f>100*A.fxnterm_enrich!$C206/A.fxnterm_enrich!$D206</f>
        <v>50</v>
      </c>
    </row>
    <row r="207" spans="1:8" ht="14.25" customHeight="1" x14ac:dyDescent="0.2">
      <c r="A207" s="1">
        <v>1</v>
      </c>
      <c r="B207" s="1" t="s">
        <v>212</v>
      </c>
      <c r="C207" s="1">
        <v>1</v>
      </c>
      <c r="D207" s="1">
        <v>1</v>
      </c>
      <c r="E207" s="2">
        <v>1.38812281669424E-2</v>
      </c>
      <c r="F207" s="2">
        <v>1</v>
      </c>
      <c r="G207" s="2" t="s">
        <v>12</v>
      </c>
      <c r="H207" s="2">
        <f>100*A.fxnterm_enrich!$C207/A.fxnterm_enrich!$D207</f>
        <v>100</v>
      </c>
    </row>
    <row r="208" spans="1:8" ht="14.25" customHeight="1" x14ac:dyDescent="0.2">
      <c r="A208" s="1">
        <v>1</v>
      </c>
      <c r="B208" s="1" t="s">
        <v>213</v>
      </c>
      <c r="C208" s="1">
        <v>1</v>
      </c>
      <c r="D208" s="1">
        <v>50</v>
      </c>
      <c r="E208" s="2">
        <v>0.50366974381858198</v>
      </c>
      <c r="F208" s="2">
        <v>1</v>
      </c>
      <c r="G208" s="2">
        <v>1.4526963940108499</v>
      </c>
      <c r="H208" s="2">
        <f>100*A.fxnterm_enrich!$C208/A.fxnterm_enrich!$D208</f>
        <v>2</v>
      </c>
    </row>
    <row r="209" spans="1:8" ht="14.25" customHeight="1" x14ac:dyDescent="0.2">
      <c r="A209" s="1">
        <v>1</v>
      </c>
      <c r="B209" s="1" t="s">
        <v>214</v>
      </c>
      <c r="C209" s="1">
        <v>1</v>
      </c>
      <c r="D209" s="1">
        <v>2</v>
      </c>
      <c r="E209" s="2">
        <v>2.7571026323308299E-2</v>
      </c>
      <c r="F209" s="2">
        <v>1</v>
      </c>
      <c r="G209" s="2">
        <v>71.395721666344699</v>
      </c>
      <c r="H209" s="2">
        <f>100*A.fxnterm_enrich!$C209/A.fxnterm_enrich!$D209</f>
        <v>50</v>
      </c>
    </row>
    <row r="210" spans="1:8" ht="14.25" customHeight="1" x14ac:dyDescent="0.2">
      <c r="A210" s="1">
        <v>1</v>
      </c>
      <c r="B210" s="1" t="s">
        <v>215</v>
      </c>
      <c r="C210" s="1">
        <v>3</v>
      </c>
      <c r="D210" s="1">
        <v>6</v>
      </c>
      <c r="E210" s="2">
        <v>5.0862607236620201E-5</v>
      </c>
      <c r="F210" s="2">
        <v>1.71915612459776E-2</v>
      </c>
      <c r="G210" s="2">
        <v>72.298007870615507</v>
      </c>
      <c r="H210" s="2">
        <f>100*A.fxnterm_enrich!$C210/A.fxnterm_enrich!$D210</f>
        <v>50</v>
      </c>
    </row>
    <row r="211" spans="1:8" ht="14.25" customHeight="1" x14ac:dyDescent="0.2">
      <c r="A211" s="1">
        <v>1</v>
      </c>
      <c r="B211" s="1" t="s">
        <v>216</v>
      </c>
      <c r="C211" s="1">
        <v>3</v>
      </c>
      <c r="D211" s="1">
        <v>7</v>
      </c>
      <c r="E211" s="2">
        <v>8.8102730109682799E-5</v>
      </c>
      <c r="F211" s="2">
        <v>4.7575474259228699E-3</v>
      </c>
      <c r="G211" s="2">
        <v>54.181101046118798</v>
      </c>
      <c r="H211" s="2">
        <f>100*A.fxnterm_enrich!$C211/A.fxnterm_enrich!$D211</f>
        <v>42.857142857142854</v>
      </c>
    </row>
    <row r="212" spans="1:8" ht="14.25" customHeight="1" x14ac:dyDescent="0.2">
      <c r="A212" s="1">
        <v>1</v>
      </c>
      <c r="B212" s="1" t="s">
        <v>217</v>
      </c>
      <c r="C212" s="1">
        <v>1</v>
      </c>
      <c r="D212" s="1">
        <v>1</v>
      </c>
      <c r="E212" s="2">
        <v>1.38812281669424E-2</v>
      </c>
      <c r="F212" s="2">
        <v>1</v>
      </c>
      <c r="G212" s="2" t="s">
        <v>12</v>
      </c>
      <c r="H212" s="2">
        <f>100*A.fxnterm_enrich!$C212/A.fxnterm_enrich!$D212</f>
        <v>100</v>
      </c>
    </row>
    <row r="213" spans="1:8" ht="14.25" customHeight="1" x14ac:dyDescent="0.2">
      <c r="A213" s="1">
        <v>1</v>
      </c>
      <c r="B213" s="1" t="s">
        <v>218</v>
      </c>
      <c r="C213" s="1">
        <v>1</v>
      </c>
      <c r="D213" s="1">
        <v>1</v>
      </c>
      <c r="E213" s="2">
        <v>1.38812281669424E-2</v>
      </c>
      <c r="F213" s="2">
        <v>1</v>
      </c>
      <c r="G213" s="2" t="s">
        <v>12</v>
      </c>
      <c r="H213" s="2">
        <f>100*A.fxnterm_enrich!$C213/A.fxnterm_enrich!$D213</f>
        <v>100</v>
      </c>
    </row>
    <row r="214" spans="1:8" ht="14.25" customHeight="1" x14ac:dyDescent="0.2">
      <c r="A214" s="1">
        <v>1</v>
      </c>
      <c r="B214" s="1" t="s">
        <v>219</v>
      </c>
      <c r="C214" s="1">
        <v>1</v>
      </c>
      <c r="D214" s="1">
        <v>17</v>
      </c>
      <c r="E214" s="2">
        <v>0.211647707388843</v>
      </c>
      <c r="F214" s="2">
        <v>1</v>
      </c>
      <c r="G214" s="2">
        <v>4.46163007170769</v>
      </c>
      <c r="H214" s="2">
        <f>100*A.fxnterm_enrich!$C214/A.fxnterm_enrich!$D214</f>
        <v>5.882352941176471</v>
      </c>
    </row>
    <row r="215" spans="1:8" ht="14.25" customHeight="1" x14ac:dyDescent="0.2">
      <c r="A215" s="1">
        <v>1</v>
      </c>
      <c r="B215" s="1" t="s">
        <v>220</v>
      </c>
      <c r="C215" s="1">
        <v>1</v>
      </c>
      <c r="D215" s="1">
        <v>31</v>
      </c>
      <c r="E215" s="2">
        <v>0.35204597957621703</v>
      </c>
      <c r="F215" s="2">
        <v>1</v>
      </c>
      <c r="G215" s="2">
        <v>2.3767380608036701</v>
      </c>
      <c r="H215" s="2">
        <f>100*A.fxnterm_enrich!$C215/A.fxnterm_enrich!$D215</f>
        <v>3.225806451612903</v>
      </c>
    </row>
    <row r="216" spans="1:8" ht="14.25" customHeight="1" x14ac:dyDescent="0.2">
      <c r="A216" s="1">
        <v>1</v>
      </c>
      <c r="B216" s="1" t="s">
        <v>221</v>
      </c>
      <c r="C216" s="1">
        <v>1</v>
      </c>
      <c r="D216" s="1">
        <v>1</v>
      </c>
      <c r="E216" s="2">
        <v>1.38812281669424E-2</v>
      </c>
      <c r="F216" s="2">
        <v>1</v>
      </c>
      <c r="G216" s="2" t="s">
        <v>12</v>
      </c>
      <c r="H216" s="2">
        <f>100*A.fxnterm_enrich!$C216/A.fxnterm_enrich!$D216</f>
        <v>100</v>
      </c>
    </row>
    <row r="217" spans="1:8" ht="14.25" customHeight="1" x14ac:dyDescent="0.2">
      <c r="A217" s="1">
        <v>1</v>
      </c>
      <c r="B217" s="1" t="s">
        <v>222</v>
      </c>
      <c r="C217" s="1">
        <v>1</v>
      </c>
      <c r="D217" s="1">
        <v>12</v>
      </c>
      <c r="E217" s="2">
        <v>0.15450003184473199</v>
      </c>
      <c r="F217" s="2">
        <v>1</v>
      </c>
      <c r="G217" s="2">
        <v>6.49142198166839</v>
      </c>
      <c r="H217" s="2">
        <f>100*A.fxnterm_enrich!$C217/A.fxnterm_enrich!$D217</f>
        <v>8.3333333333333339</v>
      </c>
    </row>
    <row r="218" spans="1:8" ht="14.25" customHeight="1" x14ac:dyDescent="0.2">
      <c r="A218" s="1">
        <v>1</v>
      </c>
      <c r="B218" s="1" t="s">
        <v>223</v>
      </c>
      <c r="C218" s="1">
        <v>2</v>
      </c>
      <c r="D218" s="1">
        <v>8</v>
      </c>
      <c r="E218" s="2">
        <v>5.0737004030851698E-3</v>
      </c>
      <c r="F218" s="2">
        <v>1</v>
      </c>
      <c r="G218" s="2">
        <v>23.963318895813</v>
      </c>
      <c r="H218" s="2">
        <f>100*A.fxnterm_enrich!$C218/A.fxnterm_enrich!$D218</f>
        <v>25</v>
      </c>
    </row>
    <row r="219" spans="1:8" ht="14.25" customHeight="1" x14ac:dyDescent="0.2">
      <c r="A219" s="1">
        <v>1</v>
      </c>
      <c r="B219" s="1" t="s">
        <v>224</v>
      </c>
      <c r="C219" s="1">
        <v>1</v>
      </c>
      <c r="D219" s="1">
        <v>1</v>
      </c>
      <c r="E219" s="2">
        <v>1.38812281669424E-2</v>
      </c>
      <c r="F219" s="2">
        <v>1</v>
      </c>
      <c r="G219" s="2" t="s">
        <v>12</v>
      </c>
      <c r="H219" s="2">
        <f>100*A.fxnterm_enrich!$C219/A.fxnterm_enrich!$D219</f>
        <v>100</v>
      </c>
    </row>
    <row r="220" spans="1:8" ht="14.25" customHeight="1" x14ac:dyDescent="0.2">
      <c r="A220" s="1">
        <v>1</v>
      </c>
      <c r="B220" s="1" t="s">
        <v>225</v>
      </c>
      <c r="C220" s="1">
        <v>1</v>
      </c>
      <c r="D220" s="1">
        <v>1</v>
      </c>
      <c r="E220" s="2">
        <v>1.38812281669424E-2</v>
      </c>
      <c r="F220" s="2">
        <v>1</v>
      </c>
      <c r="G220" s="2" t="s">
        <v>12</v>
      </c>
      <c r="H220" s="2">
        <f>100*A.fxnterm_enrich!$C220/A.fxnterm_enrich!$D220</f>
        <v>100</v>
      </c>
    </row>
    <row r="221" spans="1:8" ht="14.25" customHeight="1" x14ac:dyDescent="0.2">
      <c r="A221" s="1">
        <v>1</v>
      </c>
      <c r="B221" s="1" t="s">
        <v>226</v>
      </c>
      <c r="C221" s="1">
        <v>1</v>
      </c>
      <c r="D221" s="1">
        <v>1</v>
      </c>
      <c r="E221" s="2">
        <v>1.38812281669424E-2</v>
      </c>
      <c r="F221" s="2">
        <v>1</v>
      </c>
      <c r="G221" s="2" t="s">
        <v>12</v>
      </c>
      <c r="H221" s="2">
        <f>100*A.fxnterm_enrich!$C221/A.fxnterm_enrich!$D221</f>
        <v>100</v>
      </c>
    </row>
    <row r="222" spans="1:8" ht="14.25" customHeight="1" x14ac:dyDescent="0.2">
      <c r="A222" s="1">
        <v>1</v>
      </c>
      <c r="B222" s="1" t="s">
        <v>227</v>
      </c>
      <c r="C222" s="1">
        <v>1</v>
      </c>
      <c r="D222" s="1">
        <v>1</v>
      </c>
      <c r="E222" s="2">
        <v>1.38812281669424E-2</v>
      </c>
      <c r="F222" s="2">
        <v>1</v>
      </c>
      <c r="G222" s="2" t="s">
        <v>12</v>
      </c>
      <c r="H222" s="2">
        <f>100*A.fxnterm_enrich!$C222/A.fxnterm_enrich!$D222</f>
        <v>100</v>
      </c>
    </row>
    <row r="223" spans="1:8" ht="14.25" customHeight="1" x14ac:dyDescent="0.2">
      <c r="A223" s="1">
        <v>1</v>
      </c>
      <c r="B223" s="1" t="s">
        <v>228</v>
      </c>
      <c r="C223" s="1">
        <v>1</v>
      </c>
      <c r="D223" s="1">
        <v>1</v>
      </c>
      <c r="E223" s="2">
        <v>1.38812281669424E-2</v>
      </c>
      <c r="F223" s="2">
        <v>1</v>
      </c>
      <c r="G223" s="2" t="s">
        <v>12</v>
      </c>
      <c r="H223" s="2">
        <f>100*A.fxnterm_enrich!$C223/A.fxnterm_enrich!$D223</f>
        <v>100</v>
      </c>
    </row>
    <row r="224" spans="1:8" ht="14.25" customHeight="1" x14ac:dyDescent="0.2">
      <c r="A224" s="1">
        <v>1</v>
      </c>
      <c r="B224" s="1" t="s">
        <v>229</v>
      </c>
      <c r="C224" s="1">
        <v>1</v>
      </c>
      <c r="D224" s="1">
        <v>1</v>
      </c>
      <c r="E224" s="2">
        <v>1.38812281669424E-2</v>
      </c>
      <c r="F224" s="2">
        <v>1</v>
      </c>
      <c r="G224" s="2" t="s">
        <v>12</v>
      </c>
      <c r="H224" s="2">
        <f>100*A.fxnterm_enrich!$C224/A.fxnterm_enrich!$D224</f>
        <v>100</v>
      </c>
    </row>
    <row r="225" spans="1:8" ht="14.25" customHeight="1" x14ac:dyDescent="0.2">
      <c r="A225" s="1">
        <v>1</v>
      </c>
      <c r="B225" s="1" t="s">
        <v>230</v>
      </c>
      <c r="C225" s="1">
        <v>1</v>
      </c>
      <c r="D225" s="1">
        <v>2</v>
      </c>
      <c r="E225" s="2">
        <v>2.7571026323308299E-2</v>
      </c>
      <c r="F225" s="2">
        <v>1</v>
      </c>
      <c r="G225" s="2">
        <v>71.395721666344699</v>
      </c>
      <c r="H225" s="2">
        <f>100*A.fxnterm_enrich!$C225/A.fxnterm_enrich!$D225</f>
        <v>50</v>
      </c>
    </row>
    <row r="226" spans="1:8" ht="14.25" customHeight="1" x14ac:dyDescent="0.2">
      <c r="A226" s="1">
        <v>1</v>
      </c>
      <c r="B226" s="1" t="s">
        <v>231</v>
      </c>
      <c r="C226" s="1">
        <v>1</v>
      </c>
      <c r="D226" s="1">
        <v>1</v>
      </c>
      <c r="E226" s="2">
        <v>1.38812281669424E-2</v>
      </c>
      <c r="F226" s="2">
        <v>1</v>
      </c>
      <c r="G226" s="2" t="s">
        <v>12</v>
      </c>
      <c r="H226" s="2">
        <f>100*A.fxnterm_enrich!$C226/A.fxnterm_enrich!$D226</f>
        <v>100</v>
      </c>
    </row>
    <row r="227" spans="1:8" ht="14.25" customHeight="1" x14ac:dyDescent="0.2">
      <c r="A227" s="1">
        <v>1</v>
      </c>
      <c r="B227" s="1" t="s">
        <v>232</v>
      </c>
      <c r="C227" s="1">
        <v>1</v>
      </c>
      <c r="D227" s="1">
        <v>1</v>
      </c>
      <c r="E227" s="2">
        <v>1.38812281669424E-2</v>
      </c>
      <c r="F227" s="2">
        <v>1</v>
      </c>
      <c r="G227" s="2" t="s">
        <v>12</v>
      </c>
      <c r="H227" s="2">
        <f>100*A.fxnterm_enrich!$C227/A.fxnterm_enrich!$D227</f>
        <v>100</v>
      </c>
    </row>
    <row r="228" spans="1:8" ht="14.25" customHeight="1" x14ac:dyDescent="0.2">
      <c r="A228" s="1">
        <v>1</v>
      </c>
      <c r="B228" s="1" t="s">
        <v>233</v>
      </c>
      <c r="C228" s="1">
        <v>1</v>
      </c>
      <c r="D228" s="1">
        <v>1</v>
      </c>
      <c r="E228" s="2">
        <v>1.38812281669424E-2</v>
      </c>
      <c r="F228" s="2">
        <v>1</v>
      </c>
      <c r="G228" s="2" t="s">
        <v>12</v>
      </c>
      <c r="H228" s="2">
        <f>100*A.fxnterm_enrich!$C228/A.fxnterm_enrich!$D228</f>
        <v>100</v>
      </c>
    </row>
    <row r="229" spans="1:8" ht="14.25" customHeight="1" x14ac:dyDescent="0.2">
      <c r="A229" s="1">
        <v>1</v>
      </c>
      <c r="B229" s="1" t="s">
        <v>234</v>
      </c>
      <c r="C229" s="1">
        <v>1</v>
      </c>
      <c r="D229" s="1">
        <v>1</v>
      </c>
      <c r="E229" s="2">
        <v>1.38812281669424E-2</v>
      </c>
      <c r="F229" s="2">
        <v>1</v>
      </c>
      <c r="G229" s="2" t="s">
        <v>12</v>
      </c>
      <c r="H229" s="2">
        <f>100*A.fxnterm_enrich!$C229/A.fxnterm_enrich!$D229</f>
        <v>100</v>
      </c>
    </row>
    <row r="230" spans="1:8" ht="14.25" customHeight="1" x14ac:dyDescent="0.2">
      <c r="A230" s="1">
        <v>1</v>
      </c>
      <c r="B230" s="1" t="s">
        <v>235</v>
      </c>
      <c r="C230" s="1">
        <v>1</v>
      </c>
      <c r="D230" s="1">
        <v>8</v>
      </c>
      <c r="E230" s="2">
        <v>0.10583417742463699</v>
      </c>
      <c r="F230" s="2">
        <v>1</v>
      </c>
      <c r="G230" s="2">
        <v>10.203763897102901</v>
      </c>
      <c r="H230" s="2">
        <f>100*A.fxnterm_enrich!$C230/A.fxnterm_enrich!$D230</f>
        <v>12.5</v>
      </c>
    </row>
    <row r="231" spans="1:8" ht="14.25" customHeight="1" x14ac:dyDescent="0.2">
      <c r="A231" s="1">
        <v>1</v>
      </c>
      <c r="B231" s="1" t="s">
        <v>236</v>
      </c>
      <c r="C231" s="1">
        <v>1</v>
      </c>
      <c r="D231" s="1">
        <v>2</v>
      </c>
      <c r="E231" s="2">
        <v>2.7571026323308299E-2</v>
      </c>
      <c r="F231" s="2">
        <v>1</v>
      </c>
      <c r="G231" s="2">
        <v>71.395721666344699</v>
      </c>
      <c r="H231" s="2">
        <f>100*A.fxnterm_enrich!$C231/A.fxnterm_enrich!$D231</f>
        <v>50</v>
      </c>
    </row>
    <row r="232" spans="1:8" ht="14.25" customHeight="1" x14ac:dyDescent="0.2">
      <c r="A232" s="1">
        <v>1</v>
      </c>
      <c r="B232" s="1" t="s">
        <v>237</v>
      </c>
      <c r="C232" s="1">
        <v>1</v>
      </c>
      <c r="D232" s="1">
        <v>2</v>
      </c>
      <c r="E232" s="2">
        <v>2.7571026323308299E-2</v>
      </c>
      <c r="F232" s="2">
        <v>1</v>
      </c>
      <c r="G232" s="2">
        <v>71.395721666344699</v>
      </c>
      <c r="H232" s="2">
        <f>100*A.fxnterm_enrich!$C232/A.fxnterm_enrich!$D232</f>
        <v>50</v>
      </c>
    </row>
    <row r="233" spans="1:8" ht="14.25" customHeight="1" x14ac:dyDescent="0.2">
      <c r="A233" s="1">
        <v>1</v>
      </c>
      <c r="B233" s="1" t="s">
        <v>238</v>
      </c>
      <c r="C233" s="1">
        <v>1</v>
      </c>
      <c r="D233" s="1">
        <v>1</v>
      </c>
      <c r="E233" s="2">
        <v>1.38812281669424E-2</v>
      </c>
      <c r="F233" s="2">
        <v>1</v>
      </c>
      <c r="G233" s="2" t="s">
        <v>12</v>
      </c>
      <c r="H233" s="2">
        <f>100*A.fxnterm_enrich!$C233/A.fxnterm_enrich!$D233</f>
        <v>100</v>
      </c>
    </row>
    <row r="234" spans="1:8" ht="14.25" customHeight="1" x14ac:dyDescent="0.2">
      <c r="A234" s="1">
        <v>1</v>
      </c>
      <c r="B234" s="1" t="s">
        <v>239</v>
      </c>
      <c r="C234" s="1">
        <v>1</v>
      </c>
      <c r="D234" s="1">
        <v>2</v>
      </c>
      <c r="E234" s="2">
        <v>2.7571026323308299E-2</v>
      </c>
      <c r="F234" s="2">
        <v>1</v>
      </c>
      <c r="G234" s="2">
        <v>71.395721666344699</v>
      </c>
      <c r="H234" s="2">
        <f>100*A.fxnterm_enrich!$C234/A.fxnterm_enrich!$D234</f>
        <v>50</v>
      </c>
    </row>
    <row r="235" spans="1:8" ht="14.25" customHeight="1" x14ac:dyDescent="0.2">
      <c r="A235" s="1">
        <v>1</v>
      </c>
      <c r="B235" s="1" t="s">
        <v>240</v>
      </c>
      <c r="C235" s="1">
        <v>1</v>
      </c>
      <c r="D235" s="1">
        <v>6</v>
      </c>
      <c r="E235" s="2">
        <v>8.0467837765914305E-2</v>
      </c>
      <c r="F235" s="2">
        <v>1</v>
      </c>
      <c r="G235" s="2">
        <v>14.2866206333932</v>
      </c>
      <c r="H235" s="2">
        <f>100*A.fxnterm_enrich!$C235/A.fxnterm_enrich!$D235</f>
        <v>16.666666666666668</v>
      </c>
    </row>
    <row r="236" spans="1:8" ht="14.25" customHeight="1" x14ac:dyDescent="0.2">
      <c r="A236" s="1">
        <v>1</v>
      </c>
      <c r="B236" s="1" t="s">
        <v>241</v>
      </c>
      <c r="C236" s="1">
        <v>1</v>
      </c>
      <c r="D236" s="1">
        <v>1</v>
      </c>
      <c r="E236" s="2">
        <v>1.38812281669424E-2</v>
      </c>
      <c r="F236" s="2">
        <v>1</v>
      </c>
      <c r="G236" s="2" t="s">
        <v>12</v>
      </c>
      <c r="H236" s="2">
        <f>100*A.fxnterm_enrich!$C236/A.fxnterm_enrich!$D236</f>
        <v>100</v>
      </c>
    </row>
    <row r="237" spans="1:8" ht="14.25" customHeight="1" x14ac:dyDescent="0.2">
      <c r="A237" s="1">
        <v>1</v>
      </c>
      <c r="B237" s="1" t="s">
        <v>242</v>
      </c>
      <c r="C237" s="1">
        <v>1</v>
      </c>
      <c r="D237" s="1">
        <v>1</v>
      </c>
      <c r="E237" s="2">
        <v>1.38812281669424E-2</v>
      </c>
      <c r="F237" s="2">
        <v>1</v>
      </c>
      <c r="G237" s="2" t="s">
        <v>12</v>
      </c>
      <c r="H237" s="2">
        <f>100*A.fxnterm_enrich!$C237/A.fxnterm_enrich!$D237</f>
        <v>100</v>
      </c>
    </row>
    <row r="238" spans="1:8" ht="14.25" customHeight="1" x14ac:dyDescent="0.2">
      <c r="A238" s="1">
        <v>1</v>
      </c>
      <c r="B238" s="1" t="s">
        <v>243</v>
      </c>
      <c r="C238" s="1">
        <v>1</v>
      </c>
      <c r="D238" s="1">
        <v>8</v>
      </c>
      <c r="E238" s="2">
        <v>0.10583417742463699</v>
      </c>
      <c r="F238" s="2">
        <v>1</v>
      </c>
      <c r="G238" s="2">
        <v>10.203763897102901</v>
      </c>
      <c r="H238" s="2">
        <f>100*A.fxnterm_enrich!$C238/A.fxnterm_enrich!$D238</f>
        <v>12.5</v>
      </c>
    </row>
    <row r="239" spans="1:8" ht="14.25" customHeight="1" x14ac:dyDescent="0.2">
      <c r="A239" s="1">
        <v>1</v>
      </c>
      <c r="B239" s="1" t="s">
        <v>244</v>
      </c>
      <c r="C239" s="1">
        <v>1</v>
      </c>
      <c r="D239" s="1">
        <v>14</v>
      </c>
      <c r="E239" s="2">
        <v>0.177836898885054</v>
      </c>
      <c r="F239" s="2">
        <v>1</v>
      </c>
      <c r="G239" s="2">
        <v>5.4928903260373003</v>
      </c>
      <c r="H239" s="2">
        <f>100*A.fxnterm_enrich!$C239/A.fxnterm_enrich!$D239</f>
        <v>7.1428571428571432</v>
      </c>
    </row>
    <row r="240" spans="1:8" ht="14.25" customHeight="1" x14ac:dyDescent="0.2">
      <c r="A240" s="1">
        <v>1</v>
      </c>
      <c r="B240" s="1" t="s">
        <v>245</v>
      </c>
      <c r="C240" s="1">
        <v>1</v>
      </c>
      <c r="D240" s="1">
        <v>1</v>
      </c>
      <c r="E240" s="2">
        <v>1.38812281669424E-2</v>
      </c>
      <c r="F240" s="2">
        <v>1</v>
      </c>
      <c r="G240" s="2" t="s">
        <v>12</v>
      </c>
      <c r="H240" s="2">
        <f>100*A.fxnterm_enrich!$C240/A.fxnterm_enrich!$D240</f>
        <v>100</v>
      </c>
    </row>
    <row r="241" spans="1:8" ht="14.25" customHeight="1" x14ac:dyDescent="0.2">
      <c r="A241" s="1">
        <v>1</v>
      </c>
      <c r="B241" s="1" t="s">
        <v>246</v>
      </c>
      <c r="C241" s="1">
        <v>1</v>
      </c>
      <c r="D241" s="1">
        <v>2</v>
      </c>
      <c r="E241" s="2">
        <v>2.7571026323308299E-2</v>
      </c>
      <c r="F241" s="2">
        <v>1</v>
      </c>
      <c r="G241" s="2">
        <v>71.395721666344699</v>
      </c>
      <c r="H241" s="2">
        <f>100*A.fxnterm_enrich!$C241/A.fxnterm_enrich!$D241</f>
        <v>50</v>
      </c>
    </row>
    <row r="242" spans="1:8" ht="14.25" customHeight="1" x14ac:dyDescent="0.2">
      <c r="A242" s="1">
        <v>1</v>
      </c>
      <c r="B242" s="1" t="s">
        <v>247</v>
      </c>
      <c r="C242" s="1">
        <v>1</v>
      </c>
      <c r="D242" s="1">
        <v>1</v>
      </c>
      <c r="E242" s="2">
        <v>1.38812281669424E-2</v>
      </c>
      <c r="F242" s="2">
        <v>1</v>
      </c>
      <c r="G242" s="2" t="s">
        <v>12</v>
      </c>
      <c r="H242" s="2">
        <f>100*A.fxnterm_enrich!$C242/A.fxnterm_enrich!$D242</f>
        <v>100</v>
      </c>
    </row>
    <row r="243" spans="1:8" ht="14.25" customHeight="1" x14ac:dyDescent="0.2">
      <c r="A243" s="1">
        <v>1</v>
      </c>
      <c r="B243" s="1" t="s">
        <v>248</v>
      </c>
      <c r="C243" s="1">
        <v>1</v>
      </c>
      <c r="D243" s="1">
        <v>31</v>
      </c>
      <c r="E243" s="2">
        <v>0.35204597957621703</v>
      </c>
      <c r="F243" s="2">
        <v>1</v>
      </c>
      <c r="G243" s="2">
        <v>2.3767380608036701</v>
      </c>
      <c r="H243" s="2">
        <f>100*A.fxnterm_enrich!$C243/A.fxnterm_enrich!$D243</f>
        <v>3.225806451612903</v>
      </c>
    </row>
    <row r="244" spans="1:8" ht="14.25" customHeight="1" x14ac:dyDescent="0.2">
      <c r="A244" s="1">
        <v>1</v>
      </c>
      <c r="B244" s="1" t="s">
        <v>249</v>
      </c>
      <c r="C244" s="1">
        <v>2</v>
      </c>
      <c r="D244" s="1">
        <v>8</v>
      </c>
      <c r="E244" s="2">
        <v>5.0737004030851698E-3</v>
      </c>
      <c r="F244" s="2">
        <v>1</v>
      </c>
      <c r="G244" s="2">
        <v>23.963318895813</v>
      </c>
      <c r="H244" s="2">
        <f>100*A.fxnterm_enrich!$C244/A.fxnterm_enrich!$D244</f>
        <v>25</v>
      </c>
    </row>
    <row r="245" spans="1:8" ht="14.25" customHeight="1" x14ac:dyDescent="0.2">
      <c r="A245" s="1">
        <v>1</v>
      </c>
      <c r="B245" s="1" t="s">
        <v>250</v>
      </c>
      <c r="C245" s="1">
        <v>1</v>
      </c>
      <c r="D245" s="1">
        <v>1</v>
      </c>
      <c r="E245" s="2">
        <v>1.38812281669424E-2</v>
      </c>
      <c r="F245" s="2">
        <v>1</v>
      </c>
      <c r="G245" s="2" t="s">
        <v>12</v>
      </c>
      <c r="H245" s="2">
        <f>100*A.fxnterm_enrich!$C245/A.fxnterm_enrich!$D245</f>
        <v>100</v>
      </c>
    </row>
    <row r="246" spans="1:8" ht="14.25" customHeight="1" x14ac:dyDescent="0.2">
      <c r="A246" s="1">
        <v>1</v>
      </c>
      <c r="B246" s="1" t="s">
        <v>251</v>
      </c>
      <c r="C246" s="1">
        <v>1</v>
      </c>
      <c r="D246" s="1">
        <v>3</v>
      </c>
      <c r="E246" s="2">
        <v>4.1072017039121202E-2</v>
      </c>
      <c r="F246" s="2">
        <v>1</v>
      </c>
      <c r="G246" s="2">
        <v>35.677593595586302</v>
      </c>
      <c r="H246" s="2">
        <f>100*A.fxnterm_enrich!$C246/A.fxnterm_enrich!$D246</f>
        <v>33.333333333333336</v>
      </c>
    </row>
    <row r="247" spans="1:8" ht="14.25" customHeight="1" x14ac:dyDescent="0.2">
      <c r="A247" s="1">
        <v>1</v>
      </c>
      <c r="B247" s="1" t="s">
        <v>252</v>
      </c>
      <c r="C247" s="1">
        <v>1</v>
      </c>
      <c r="D247" s="1">
        <v>2</v>
      </c>
      <c r="E247" s="2">
        <v>2.7571026323308299E-2</v>
      </c>
      <c r="F247" s="2">
        <v>1</v>
      </c>
      <c r="G247" s="2">
        <v>71.395721666344699</v>
      </c>
      <c r="H247" s="2">
        <f>100*A.fxnterm_enrich!$C247/A.fxnterm_enrich!$D247</f>
        <v>50</v>
      </c>
    </row>
    <row r="248" spans="1:8" ht="14.25" customHeight="1" x14ac:dyDescent="0.2">
      <c r="A248" s="1">
        <v>1</v>
      </c>
      <c r="B248" s="1" t="s">
        <v>253</v>
      </c>
      <c r="C248" s="1">
        <v>1</v>
      </c>
      <c r="D248" s="1">
        <v>1</v>
      </c>
      <c r="E248" s="2">
        <v>1.38812281669424E-2</v>
      </c>
      <c r="F248" s="2">
        <v>1</v>
      </c>
      <c r="G248" s="2" t="s">
        <v>12</v>
      </c>
      <c r="H248" s="2">
        <f>100*A.fxnterm_enrich!$C248/A.fxnterm_enrich!$D248</f>
        <v>100</v>
      </c>
    </row>
    <row r="249" spans="1:8" ht="14.25" customHeight="1" x14ac:dyDescent="0.2">
      <c r="A249" s="1">
        <v>1</v>
      </c>
      <c r="B249" s="1" t="s">
        <v>254</v>
      </c>
      <c r="C249" s="1">
        <v>1</v>
      </c>
      <c r="D249" s="1">
        <v>1</v>
      </c>
      <c r="E249" s="2">
        <v>1.38812281669424E-2</v>
      </c>
      <c r="F249" s="2">
        <v>1</v>
      </c>
      <c r="G249" s="2" t="s">
        <v>12</v>
      </c>
      <c r="H249" s="2">
        <f>100*A.fxnterm_enrich!$C249/A.fxnterm_enrich!$D249</f>
        <v>100</v>
      </c>
    </row>
    <row r="250" spans="1:8" ht="14.25" customHeight="1" x14ac:dyDescent="0.2">
      <c r="A250" s="1">
        <v>1</v>
      </c>
      <c r="B250" s="1" t="s">
        <v>255</v>
      </c>
      <c r="C250" s="1">
        <v>1</v>
      </c>
      <c r="D250" s="1">
        <v>1</v>
      </c>
      <c r="E250" s="2">
        <v>1.38812281669424E-2</v>
      </c>
      <c r="F250" s="2">
        <v>1</v>
      </c>
      <c r="G250" s="2" t="s">
        <v>12</v>
      </c>
      <c r="H250" s="2">
        <f>100*A.fxnterm_enrich!$C250/A.fxnterm_enrich!$D250</f>
        <v>100</v>
      </c>
    </row>
    <row r="251" spans="1:8" ht="14.25" customHeight="1" x14ac:dyDescent="0.2">
      <c r="A251" s="1">
        <v>1</v>
      </c>
      <c r="B251" s="1" t="s">
        <v>256</v>
      </c>
      <c r="C251" s="1">
        <v>1</v>
      </c>
      <c r="D251" s="1">
        <v>1</v>
      </c>
      <c r="E251" s="2">
        <v>1.38812281669424E-2</v>
      </c>
      <c r="F251" s="2">
        <v>1</v>
      </c>
      <c r="G251" s="2" t="s">
        <v>12</v>
      </c>
      <c r="H251" s="2">
        <f>100*A.fxnterm_enrich!$C251/A.fxnterm_enrich!$D251</f>
        <v>100</v>
      </c>
    </row>
    <row r="252" spans="1:8" ht="14.25" customHeight="1" x14ac:dyDescent="0.2">
      <c r="A252" s="1">
        <v>1</v>
      </c>
      <c r="B252" s="1" t="s">
        <v>257</v>
      </c>
      <c r="C252" s="1">
        <v>1</v>
      </c>
      <c r="D252" s="1">
        <v>15</v>
      </c>
      <c r="E252" s="2">
        <v>0.18926423948412899</v>
      </c>
      <c r="F252" s="2">
        <v>1</v>
      </c>
      <c r="G252" s="2">
        <v>5.0991151961238996</v>
      </c>
      <c r="H252" s="2">
        <f>100*A.fxnterm_enrich!$C252/A.fxnterm_enrich!$D252</f>
        <v>6.666666666666667</v>
      </c>
    </row>
    <row r="253" spans="1:8" ht="14.25" customHeight="1" x14ac:dyDescent="0.2">
      <c r="A253" s="1">
        <v>1</v>
      </c>
      <c r="B253" s="1" t="s">
        <v>258</v>
      </c>
      <c r="C253" s="1">
        <v>2</v>
      </c>
      <c r="D253" s="1">
        <v>67</v>
      </c>
      <c r="E253" s="2">
        <v>0.23824335460437401</v>
      </c>
      <c r="F253" s="2">
        <v>1</v>
      </c>
      <c r="G253" s="2">
        <v>2.2016251273824898</v>
      </c>
      <c r="H253" s="2">
        <f>100*A.fxnterm_enrich!$C253/A.fxnterm_enrich!$D253</f>
        <v>2.9850746268656718</v>
      </c>
    </row>
    <row r="254" spans="1:8" ht="14.25" customHeight="1" x14ac:dyDescent="0.2">
      <c r="A254" s="1">
        <v>1</v>
      </c>
      <c r="B254" s="1" t="s">
        <v>259</v>
      </c>
      <c r="C254" s="1">
        <v>1</v>
      </c>
      <c r="D254" s="1">
        <v>5</v>
      </c>
      <c r="E254" s="2">
        <v>6.7517888456331401E-2</v>
      </c>
      <c r="F254" s="2">
        <v>1</v>
      </c>
      <c r="G254" s="2">
        <v>17.849604469041701</v>
      </c>
      <c r="H254" s="2">
        <f>100*A.fxnterm_enrich!$C254/A.fxnterm_enrich!$D254</f>
        <v>20</v>
      </c>
    </row>
    <row r="255" spans="1:8" ht="14.25" customHeight="1" x14ac:dyDescent="0.2">
      <c r="A255" s="1">
        <v>1</v>
      </c>
      <c r="B255" s="1" t="s">
        <v>260</v>
      </c>
      <c r="C255" s="1">
        <v>1</v>
      </c>
      <c r="D255" s="1">
        <v>6</v>
      </c>
      <c r="E255" s="2">
        <v>8.0467837765914305E-2</v>
      </c>
      <c r="F255" s="2">
        <v>1</v>
      </c>
      <c r="G255" s="2">
        <v>14.2866206333932</v>
      </c>
      <c r="H255" s="2">
        <f>100*A.fxnterm_enrich!$C255/A.fxnterm_enrich!$D255</f>
        <v>16.666666666666668</v>
      </c>
    </row>
    <row r="256" spans="1:8" ht="14.25" customHeight="1" x14ac:dyDescent="0.2">
      <c r="A256" s="1">
        <v>1</v>
      </c>
      <c r="B256" s="1" t="s">
        <v>261</v>
      </c>
      <c r="C256" s="1">
        <v>1</v>
      </c>
      <c r="D256" s="1">
        <v>10</v>
      </c>
      <c r="E256" s="2">
        <v>0.13050526470908799</v>
      </c>
      <c r="F256" s="2">
        <v>1</v>
      </c>
      <c r="G256" s="2">
        <v>7.9349035389828302</v>
      </c>
      <c r="H256" s="2">
        <f>100*A.fxnterm_enrich!$C256/A.fxnterm_enrich!$D256</f>
        <v>10</v>
      </c>
    </row>
    <row r="257" spans="1:8" ht="14.25" customHeight="1" x14ac:dyDescent="0.2">
      <c r="A257" s="1">
        <v>1</v>
      </c>
      <c r="B257" s="1" t="s">
        <v>262</v>
      </c>
      <c r="C257" s="1">
        <v>3</v>
      </c>
      <c r="D257" s="1">
        <v>75</v>
      </c>
      <c r="E257" s="2">
        <v>8.6080789328962307E-2</v>
      </c>
      <c r="F257" s="2">
        <v>1</v>
      </c>
      <c r="G257" s="2">
        <v>2.99913658847617</v>
      </c>
      <c r="H257" s="2">
        <f>100*A.fxnterm_enrich!$C257/A.fxnterm_enrich!$D257</f>
        <v>4</v>
      </c>
    </row>
    <row r="258" spans="1:8" ht="14.25" customHeight="1" x14ac:dyDescent="0.2">
      <c r="A258" s="1">
        <v>1</v>
      </c>
      <c r="B258" s="1" t="s">
        <v>263</v>
      </c>
      <c r="C258" s="1">
        <v>1</v>
      </c>
      <c r="D258" s="1">
        <v>4</v>
      </c>
      <c r="E258" s="2">
        <v>5.4386787193336499E-2</v>
      </c>
      <c r="F258" s="2">
        <v>1</v>
      </c>
      <c r="G258" s="2">
        <v>23.778284014925099</v>
      </c>
      <c r="H258" s="2">
        <f>100*A.fxnterm_enrich!$C258/A.fxnterm_enrich!$D258</f>
        <v>25</v>
      </c>
    </row>
    <row r="259" spans="1:8" ht="14.25" customHeight="1" x14ac:dyDescent="0.2">
      <c r="A259" s="1">
        <v>1</v>
      </c>
      <c r="B259" s="1" t="s">
        <v>264</v>
      </c>
      <c r="C259" s="1">
        <v>1</v>
      </c>
      <c r="D259" s="1">
        <v>2</v>
      </c>
      <c r="E259" s="2">
        <v>2.7571026323308299E-2</v>
      </c>
      <c r="F259" s="2">
        <v>1</v>
      </c>
      <c r="G259" s="2">
        <v>71.395721666344699</v>
      </c>
      <c r="H259" s="2">
        <f>100*A.fxnterm_enrich!$C259/A.fxnterm_enrich!$D259</f>
        <v>50</v>
      </c>
    </row>
    <row r="260" spans="1:8" ht="14.25" customHeight="1" x14ac:dyDescent="0.2">
      <c r="A260" s="1">
        <v>1</v>
      </c>
      <c r="B260" s="1" t="s">
        <v>265</v>
      </c>
      <c r="C260" s="1">
        <v>1</v>
      </c>
      <c r="D260" s="1">
        <v>1</v>
      </c>
      <c r="E260" s="2">
        <v>1.38812281669424E-2</v>
      </c>
      <c r="F260" s="2">
        <v>1</v>
      </c>
      <c r="G260" s="2" t="s">
        <v>12</v>
      </c>
      <c r="H260" s="2">
        <f>100*A.fxnterm_enrich!$C260/A.fxnterm_enrich!$D260</f>
        <v>100</v>
      </c>
    </row>
    <row r="261" spans="1:8" ht="14.25" customHeight="1" x14ac:dyDescent="0.2">
      <c r="A261" s="1">
        <v>1</v>
      </c>
      <c r="B261" s="1" t="s">
        <v>266</v>
      </c>
      <c r="C261" s="1">
        <v>1</v>
      </c>
      <c r="D261" s="1">
        <v>1</v>
      </c>
      <c r="E261" s="2">
        <v>1.38812281669424E-2</v>
      </c>
      <c r="F261" s="2">
        <v>1</v>
      </c>
      <c r="G261" s="2" t="s">
        <v>12</v>
      </c>
      <c r="H261" s="2">
        <f>100*A.fxnterm_enrich!$C261/A.fxnterm_enrich!$D261</f>
        <v>100</v>
      </c>
    </row>
    <row r="262" spans="1:8" ht="14.25" customHeight="1" x14ac:dyDescent="0.2">
      <c r="A262" s="1">
        <v>1</v>
      </c>
      <c r="B262" s="1" t="s">
        <v>267</v>
      </c>
      <c r="C262" s="1">
        <v>1</v>
      </c>
      <c r="D262" s="1">
        <v>1</v>
      </c>
      <c r="E262" s="2">
        <v>1.38812281669424E-2</v>
      </c>
      <c r="F262" s="2">
        <v>1</v>
      </c>
      <c r="G262" s="2" t="s">
        <v>12</v>
      </c>
      <c r="H262" s="2">
        <f>100*A.fxnterm_enrich!$C262/A.fxnterm_enrich!$D262</f>
        <v>100</v>
      </c>
    </row>
    <row r="263" spans="1:8" ht="14.25" customHeight="1" x14ac:dyDescent="0.2">
      <c r="A263" s="1">
        <v>1</v>
      </c>
      <c r="B263" s="1" t="s">
        <v>268</v>
      </c>
      <c r="C263" s="1">
        <v>1</v>
      </c>
      <c r="D263" s="1">
        <v>3</v>
      </c>
      <c r="E263" s="2">
        <v>4.1072017039121202E-2</v>
      </c>
      <c r="F263" s="2">
        <v>1</v>
      </c>
      <c r="G263" s="2">
        <v>35.677593595586302</v>
      </c>
      <c r="H263" s="2">
        <f>100*A.fxnterm_enrich!$C263/A.fxnterm_enrich!$D263</f>
        <v>33.333333333333336</v>
      </c>
    </row>
    <row r="264" spans="1:8" ht="14.25" customHeight="1" x14ac:dyDescent="0.2">
      <c r="A264" s="1">
        <v>1</v>
      </c>
      <c r="B264" s="1" t="s">
        <v>269</v>
      </c>
      <c r="C264" s="1">
        <v>1</v>
      </c>
      <c r="D264" s="1">
        <v>4</v>
      </c>
      <c r="E264" s="2">
        <v>5.4386787193336499E-2</v>
      </c>
      <c r="F264" s="2">
        <v>1</v>
      </c>
      <c r="G264" s="2">
        <v>23.778284014925099</v>
      </c>
      <c r="H264" s="2">
        <f>100*A.fxnterm_enrich!$C264/A.fxnterm_enrich!$D264</f>
        <v>25</v>
      </c>
    </row>
    <row r="265" spans="1:8" ht="14.25" customHeight="1" x14ac:dyDescent="0.2">
      <c r="A265" s="1">
        <v>1</v>
      </c>
      <c r="B265" s="1" t="s">
        <v>270</v>
      </c>
      <c r="C265" s="1">
        <v>1</v>
      </c>
      <c r="D265" s="1">
        <v>1</v>
      </c>
      <c r="E265" s="2">
        <v>1.38812281669424E-2</v>
      </c>
      <c r="F265" s="2">
        <v>1</v>
      </c>
      <c r="G265" s="2" t="s">
        <v>12</v>
      </c>
      <c r="H265" s="2">
        <f>100*A.fxnterm_enrich!$C265/A.fxnterm_enrich!$D265</f>
        <v>100</v>
      </c>
    </row>
    <row r="266" spans="1:8" ht="14.25" customHeight="1" x14ac:dyDescent="0.2">
      <c r="A266" s="1">
        <v>1</v>
      </c>
      <c r="B266" s="1" t="s">
        <v>271</v>
      </c>
      <c r="C266" s="1">
        <v>1</v>
      </c>
      <c r="D266" s="1">
        <v>1</v>
      </c>
      <c r="E266" s="2">
        <v>1.38812281669424E-2</v>
      </c>
      <c r="F266" s="2">
        <v>1</v>
      </c>
      <c r="G266" s="2" t="s">
        <v>12</v>
      </c>
      <c r="H266" s="2">
        <f>100*A.fxnterm_enrich!$C266/A.fxnterm_enrich!$D266</f>
        <v>100</v>
      </c>
    </row>
    <row r="267" spans="1:8" ht="14.25" customHeight="1" x14ac:dyDescent="0.2">
      <c r="A267" s="1">
        <v>1</v>
      </c>
      <c r="B267" s="1" t="s">
        <v>272</v>
      </c>
      <c r="C267" s="1">
        <v>1</v>
      </c>
      <c r="D267" s="1">
        <v>1</v>
      </c>
      <c r="E267" s="2">
        <v>1.38812281669424E-2</v>
      </c>
      <c r="F267" s="2">
        <v>1</v>
      </c>
      <c r="G267" s="2" t="s">
        <v>12</v>
      </c>
      <c r="H267" s="2">
        <f>100*A.fxnterm_enrich!$C267/A.fxnterm_enrich!$D267</f>
        <v>100</v>
      </c>
    </row>
    <row r="268" spans="1:8" ht="14.25" customHeight="1" x14ac:dyDescent="0.2">
      <c r="A268" s="1">
        <v>1</v>
      </c>
      <c r="B268" s="1" t="s">
        <v>273</v>
      </c>
      <c r="C268" s="1">
        <v>1</v>
      </c>
      <c r="D268" s="1">
        <v>2</v>
      </c>
      <c r="E268" s="2">
        <v>2.7571026323308299E-2</v>
      </c>
      <c r="F268" s="2">
        <v>1</v>
      </c>
      <c r="G268" s="2">
        <v>71.395721666344699</v>
      </c>
      <c r="H268" s="2">
        <f>100*A.fxnterm_enrich!$C268/A.fxnterm_enrich!$D268</f>
        <v>50</v>
      </c>
    </row>
    <row r="269" spans="1:8" ht="14.25" customHeight="1" x14ac:dyDescent="0.2">
      <c r="A269" s="1">
        <v>1</v>
      </c>
      <c r="B269" s="1" t="s">
        <v>274</v>
      </c>
      <c r="C269" s="1">
        <v>1</v>
      </c>
      <c r="D269" s="1">
        <v>3</v>
      </c>
      <c r="E269" s="2">
        <v>4.1072017039121202E-2</v>
      </c>
      <c r="F269" s="2">
        <v>1</v>
      </c>
      <c r="G269" s="2">
        <v>35.677593595586302</v>
      </c>
      <c r="H269" s="2">
        <f>100*A.fxnterm_enrich!$C269/A.fxnterm_enrich!$D269</f>
        <v>33.333333333333336</v>
      </c>
    </row>
    <row r="270" spans="1:8" ht="14.25" customHeight="1" x14ac:dyDescent="0.2">
      <c r="A270" s="1">
        <v>1</v>
      </c>
      <c r="B270" s="1" t="s">
        <v>275</v>
      </c>
      <c r="C270" s="1">
        <v>1</v>
      </c>
      <c r="D270" s="1">
        <v>1</v>
      </c>
      <c r="E270" s="2">
        <v>1.38812281669424E-2</v>
      </c>
      <c r="F270" s="2">
        <v>1</v>
      </c>
      <c r="G270" s="2" t="s">
        <v>12</v>
      </c>
      <c r="H270" s="2">
        <f>100*A.fxnterm_enrich!$C270/A.fxnterm_enrich!$D270</f>
        <v>100</v>
      </c>
    </row>
    <row r="271" spans="1:8" ht="14.25" customHeight="1" x14ac:dyDescent="0.2">
      <c r="A271" s="1">
        <v>1</v>
      </c>
      <c r="B271" s="1" t="s">
        <v>276</v>
      </c>
      <c r="C271" s="1">
        <v>5</v>
      </c>
      <c r="D271" s="1">
        <v>129</v>
      </c>
      <c r="E271" s="2">
        <v>3.3709364204881902E-2</v>
      </c>
      <c r="F271" s="2">
        <v>1</v>
      </c>
      <c r="G271" s="2">
        <v>2.9278206648173799</v>
      </c>
      <c r="H271" s="2">
        <f>100*A.fxnterm_enrich!$C271/A.fxnterm_enrich!$D271</f>
        <v>3.8759689922480618</v>
      </c>
    </row>
    <row r="272" spans="1:8" ht="14.25" customHeight="1" x14ac:dyDescent="0.2">
      <c r="A272" s="1">
        <v>1</v>
      </c>
      <c r="B272" s="1" t="s">
        <v>277</v>
      </c>
      <c r="C272" s="1">
        <v>1</v>
      </c>
      <c r="D272" s="1">
        <v>10</v>
      </c>
      <c r="E272" s="2">
        <v>0.13050526470908799</v>
      </c>
      <c r="F272" s="2">
        <v>1</v>
      </c>
      <c r="G272" s="2">
        <v>7.9349035389828302</v>
      </c>
      <c r="H272" s="2">
        <f>100*A.fxnterm_enrich!$C272/A.fxnterm_enrich!$D272</f>
        <v>10</v>
      </c>
    </row>
    <row r="273" spans="1:8" ht="14.25" customHeight="1" x14ac:dyDescent="0.2">
      <c r="A273" s="1">
        <v>1</v>
      </c>
      <c r="B273" s="1" t="s">
        <v>278</v>
      </c>
      <c r="C273" s="1">
        <v>1</v>
      </c>
      <c r="D273" s="1">
        <v>1</v>
      </c>
      <c r="E273" s="2">
        <v>1.38812281669424E-2</v>
      </c>
      <c r="F273" s="2">
        <v>1</v>
      </c>
      <c r="G273" s="2" t="s">
        <v>12</v>
      </c>
      <c r="H273" s="2">
        <f>100*A.fxnterm_enrich!$C273/A.fxnterm_enrich!$D273</f>
        <v>100</v>
      </c>
    </row>
    <row r="274" spans="1:8" ht="14.25" customHeight="1" x14ac:dyDescent="0.2">
      <c r="A274" s="1">
        <v>1</v>
      </c>
      <c r="B274" s="1" t="s">
        <v>279</v>
      </c>
      <c r="C274" s="1">
        <v>2</v>
      </c>
      <c r="D274" s="1">
        <v>39</v>
      </c>
      <c r="E274" s="2">
        <v>0.101708177904687</v>
      </c>
      <c r="F274" s="2">
        <v>1</v>
      </c>
      <c r="G274" s="2">
        <v>3.8771718935655701</v>
      </c>
      <c r="H274" s="2">
        <f>100*A.fxnterm_enrich!$C274/A.fxnterm_enrich!$D274</f>
        <v>5.1282051282051286</v>
      </c>
    </row>
    <row r="275" spans="1:8" ht="14.25" customHeight="1" x14ac:dyDescent="0.2">
      <c r="A275" s="1">
        <v>1</v>
      </c>
      <c r="B275" s="1" t="s">
        <v>280</v>
      </c>
      <c r="C275" s="1">
        <v>1</v>
      </c>
      <c r="D275" s="1">
        <v>2</v>
      </c>
      <c r="E275" s="2">
        <v>2.7571026323308299E-2</v>
      </c>
      <c r="F275" s="2">
        <v>1</v>
      </c>
      <c r="G275" s="2">
        <v>71.395721666344699</v>
      </c>
      <c r="H275" s="2">
        <f>100*A.fxnterm_enrich!$C275/A.fxnterm_enrich!$D275</f>
        <v>50</v>
      </c>
    </row>
    <row r="276" spans="1:8" ht="14.25" customHeight="1" x14ac:dyDescent="0.2">
      <c r="A276" s="1">
        <v>1</v>
      </c>
      <c r="B276" s="1" t="s">
        <v>281</v>
      </c>
      <c r="C276" s="1">
        <v>1</v>
      </c>
      <c r="D276" s="1">
        <v>1</v>
      </c>
      <c r="E276" s="2">
        <v>1.38812281669424E-2</v>
      </c>
      <c r="F276" s="2">
        <v>1</v>
      </c>
      <c r="G276" s="2" t="s">
        <v>12</v>
      </c>
      <c r="H276" s="2">
        <f>100*A.fxnterm_enrich!$C276/A.fxnterm_enrich!$D276</f>
        <v>100</v>
      </c>
    </row>
    <row r="277" spans="1:8" ht="14.25" customHeight="1" x14ac:dyDescent="0.2">
      <c r="A277" s="1">
        <v>1</v>
      </c>
      <c r="B277" s="1" t="s">
        <v>282</v>
      </c>
      <c r="C277" s="1">
        <v>1</v>
      </c>
      <c r="D277" s="1">
        <v>2</v>
      </c>
      <c r="E277" s="2">
        <v>2.7571026323308299E-2</v>
      </c>
      <c r="F277" s="2">
        <v>1</v>
      </c>
      <c r="G277" s="2">
        <v>71.395721666344699</v>
      </c>
      <c r="H277" s="2">
        <f>100*A.fxnterm_enrich!$C277/A.fxnterm_enrich!$D277</f>
        <v>50</v>
      </c>
    </row>
    <row r="278" spans="1:8" ht="14.25" customHeight="1" x14ac:dyDescent="0.2">
      <c r="A278" s="1">
        <v>1</v>
      </c>
      <c r="B278" s="1" t="s">
        <v>283</v>
      </c>
      <c r="C278" s="1">
        <v>3</v>
      </c>
      <c r="D278" s="1">
        <v>63</v>
      </c>
      <c r="E278" s="2">
        <v>5.6944302943341699E-2</v>
      </c>
      <c r="F278" s="2">
        <v>1</v>
      </c>
      <c r="G278" s="2">
        <v>3.6025059522565899</v>
      </c>
      <c r="H278" s="2">
        <f>100*A.fxnterm_enrich!$C278/A.fxnterm_enrich!$D278</f>
        <v>4.7619047619047619</v>
      </c>
    </row>
    <row r="279" spans="1:8" ht="14.25" customHeight="1" x14ac:dyDescent="0.2">
      <c r="A279" s="1">
        <v>1</v>
      </c>
      <c r="B279" s="1" t="s">
        <v>284</v>
      </c>
      <c r="C279" s="1">
        <v>1</v>
      </c>
      <c r="D279" s="1">
        <v>4</v>
      </c>
      <c r="E279" s="2">
        <v>5.4386787193336499E-2</v>
      </c>
      <c r="F279" s="2">
        <v>1</v>
      </c>
      <c r="G279" s="2">
        <v>23.778284014925099</v>
      </c>
      <c r="H279" s="2">
        <f>100*A.fxnterm_enrich!$C279/A.fxnterm_enrich!$D279</f>
        <v>25</v>
      </c>
    </row>
    <row r="280" spans="1:8" ht="14.25" customHeight="1" x14ac:dyDescent="0.2">
      <c r="A280" s="1">
        <v>1</v>
      </c>
      <c r="B280" s="1" t="s">
        <v>285</v>
      </c>
      <c r="C280" s="1">
        <v>1</v>
      </c>
      <c r="D280" s="1">
        <v>2</v>
      </c>
      <c r="E280" s="2">
        <v>2.7571026323308299E-2</v>
      </c>
      <c r="F280" s="2">
        <v>1</v>
      </c>
      <c r="G280" s="2">
        <v>71.395721666344699</v>
      </c>
      <c r="H280" s="2">
        <f>100*A.fxnterm_enrich!$C280/A.fxnterm_enrich!$D280</f>
        <v>50</v>
      </c>
    </row>
    <row r="281" spans="1:8" ht="14.25" customHeight="1" x14ac:dyDescent="0.2">
      <c r="A281" s="1">
        <v>1</v>
      </c>
      <c r="B281" s="1" t="s">
        <v>286</v>
      </c>
      <c r="C281" s="1">
        <v>1</v>
      </c>
      <c r="D281" s="1">
        <v>5</v>
      </c>
      <c r="E281" s="2">
        <v>6.7517888456331401E-2</v>
      </c>
      <c r="F281" s="2">
        <v>1</v>
      </c>
      <c r="G281" s="2">
        <v>17.849604469041701</v>
      </c>
      <c r="H281" s="2">
        <f>100*A.fxnterm_enrich!$C281/A.fxnterm_enrich!$D281</f>
        <v>20</v>
      </c>
    </row>
    <row r="282" spans="1:8" ht="14.25" customHeight="1" x14ac:dyDescent="0.2">
      <c r="A282" s="1">
        <v>1</v>
      </c>
      <c r="B282" s="1" t="s">
        <v>287</v>
      </c>
      <c r="C282" s="1">
        <v>1</v>
      </c>
      <c r="D282" s="1">
        <v>8</v>
      </c>
      <c r="E282" s="2">
        <v>0.10583417742463699</v>
      </c>
      <c r="F282" s="2">
        <v>1</v>
      </c>
      <c r="G282" s="2">
        <v>10.203763897102901</v>
      </c>
      <c r="H282" s="2">
        <f>100*A.fxnterm_enrich!$C282/A.fxnterm_enrich!$D282</f>
        <v>12.5</v>
      </c>
    </row>
    <row r="283" spans="1:8" ht="14.25" customHeight="1" x14ac:dyDescent="0.2">
      <c r="A283" s="1">
        <v>1</v>
      </c>
      <c r="B283" s="1" t="s">
        <v>288</v>
      </c>
      <c r="C283" s="1">
        <v>1</v>
      </c>
      <c r="D283" s="1">
        <v>31</v>
      </c>
      <c r="E283" s="2">
        <v>0.35204597957621703</v>
      </c>
      <c r="F283" s="2">
        <v>1</v>
      </c>
      <c r="G283" s="2">
        <v>2.3767380608036701</v>
      </c>
      <c r="H283" s="2">
        <f>100*A.fxnterm_enrich!$C283/A.fxnterm_enrich!$D283</f>
        <v>3.225806451612903</v>
      </c>
    </row>
    <row r="284" spans="1:8" ht="14.25" customHeight="1" x14ac:dyDescent="0.2">
      <c r="A284" s="1">
        <v>1</v>
      </c>
      <c r="B284" s="1" t="s">
        <v>289</v>
      </c>
      <c r="C284" s="1">
        <v>1</v>
      </c>
      <c r="D284" s="1">
        <v>11</v>
      </c>
      <c r="E284" s="2">
        <v>0.14258602520126001</v>
      </c>
      <c r="F284" s="2">
        <v>1</v>
      </c>
      <c r="G284" s="2">
        <v>7.1396264281883903</v>
      </c>
      <c r="H284" s="2">
        <f>100*A.fxnterm_enrich!$C284/A.fxnterm_enrich!$D284</f>
        <v>9.0909090909090917</v>
      </c>
    </row>
    <row r="285" spans="1:8" ht="14.25" customHeight="1" x14ac:dyDescent="0.2">
      <c r="A285" s="1">
        <v>1</v>
      </c>
      <c r="B285" s="1" t="s">
        <v>290</v>
      </c>
      <c r="C285" s="1">
        <v>1</v>
      </c>
      <c r="D285" s="1">
        <v>3</v>
      </c>
      <c r="E285" s="2">
        <v>4.1072017039121202E-2</v>
      </c>
      <c r="F285" s="2">
        <v>1</v>
      </c>
      <c r="G285" s="2">
        <v>35.677593595586302</v>
      </c>
      <c r="H285" s="2">
        <f>100*A.fxnterm_enrich!$C285/A.fxnterm_enrich!$D285</f>
        <v>33.333333333333336</v>
      </c>
    </row>
    <row r="286" spans="1:8" ht="14.25" customHeight="1" x14ac:dyDescent="0.2">
      <c r="A286" s="1">
        <v>1</v>
      </c>
      <c r="B286" s="1" t="s">
        <v>291</v>
      </c>
      <c r="C286" s="1">
        <v>1</v>
      </c>
      <c r="D286" s="1">
        <v>3</v>
      </c>
      <c r="E286" s="2">
        <v>4.1072017039121202E-2</v>
      </c>
      <c r="F286" s="2">
        <v>1</v>
      </c>
      <c r="G286" s="2">
        <v>35.677593595586302</v>
      </c>
      <c r="H286" s="2">
        <f>100*A.fxnterm_enrich!$C286/A.fxnterm_enrich!$D286</f>
        <v>33.333333333333336</v>
      </c>
    </row>
    <row r="287" spans="1:8" ht="14.25" customHeight="1" x14ac:dyDescent="0.2">
      <c r="A287" s="1">
        <v>1</v>
      </c>
      <c r="B287" s="1" t="s">
        <v>292</v>
      </c>
      <c r="C287" s="1">
        <v>1</v>
      </c>
      <c r="D287" s="1">
        <v>2</v>
      </c>
      <c r="E287" s="2">
        <v>2.7571026323308299E-2</v>
      </c>
      <c r="F287" s="2">
        <v>1</v>
      </c>
      <c r="G287" s="2">
        <v>71.395721666344699</v>
      </c>
      <c r="H287" s="2">
        <f>100*A.fxnterm_enrich!$C287/A.fxnterm_enrich!$D287</f>
        <v>50</v>
      </c>
    </row>
    <row r="288" spans="1:8" ht="14.25" customHeight="1" x14ac:dyDescent="0.2">
      <c r="A288" s="1">
        <v>1</v>
      </c>
      <c r="B288" s="1" t="s">
        <v>293</v>
      </c>
      <c r="C288" s="1">
        <v>1</v>
      </c>
      <c r="D288" s="1">
        <v>5</v>
      </c>
      <c r="E288" s="2">
        <v>6.7517888456331401E-2</v>
      </c>
      <c r="F288" s="2">
        <v>1</v>
      </c>
      <c r="G288" s="2">
        <v>17.849604469041701</v>
      </c>
      <c r="H288" s="2">
        <f>100*A.fxnterm_enrich!$C288/A.fxnterm_enrich!$D288</f>
        <v>20</v>
      </c>
    </row>
    <row r="289" spans="1:8" ht="14.25" customHeight="1" x14ac:dyDescent="0.2">
      <c r="A289" s="1">
        <v>1</v>
      </c>
      <c r="B289" s="1" t="s">
        <v>294</v>
      </c>
      <c r="C289" s="1">
        <v>1</v>
      </c>
      <c r="D289" s="1">
        <v>1</v>
      </c>
      <c r="E289" s="2">
        <v>1.38812281669424E-2</v>
      </c>
      <c r="F289" s="2">
        <v>1</v>
      </c>
      <c r="G289" s="2" t="s">
        <v>12</v>
      </c>
      <c r="H289" s="2">
        <f>100*A.fxnterm_enrich!$C289/A.fxnterm_enrich!$D289</f>
        <v>100</v>
      </c>
    </row>
    <row r="290" spans="1:8" ht="14.25" customHeight="1" x14ac:dyDescent="0.2">
      <c r="A290" s="1">
        <v>1</v>
      </c>
      <c r="B290" s="1" t="s">
        <v>295</v>
      </c>
      <c r="C290" s="1">
        <v>1</v>
      </c>
      <c r="D290" s="1">
        <v>2</v>
      </c>
      <c r="E290" s="2">
        <v>2.7571026323308299E-2</v>
      </c>
      <c r="F290" s="2">
        <v>1</v>
      </c>
      <c r="G290" s="2">
        <v>71.395721666344699</v>
      </c>
      <c r="H290" s="2">
        <f>100*A.fxnterm_enrich!$C290/A.fxnterm_enrich!$D290</f>
        <v>50</v>
      </c>
    </row>
    <row r="291" spans="1:8" ht="14.25" customHeight="1" x14ac:dyDescent="0.2">
      <c r="A291" s="1">
        <v>1</v>
      </c>
      <c r="B291" s="1" t="s">
        <v>296</v>
      </c>
      <c r="C291" s="1">
        <v>2</v>
      </c>
      <c r="D291" s="1">
        <v>23</v>
      </c>
      <c r="E291" s="2">
        <v>4.0028988544668603E-2</v>
      </c>
      <c r="F291" s="2">
        <v>1</v>
      </c>
      <c r="G291" s="2">
        <v>6.8394936577842103</v>
      </c>
      <c r="H291" s="2">
        <f>100*A.fxnterm_enrich!$C291/A.fxnterm_enrich!$D291</f>
        <v>8.695652173913043</v>
      </c>
    </row>
    <row r="292" spans="1:8" ht="14.25" customHeight="1" x14ac:dyDescent="0.2">
      <c r="A292" s="1">
        <v>1</v>
      </c>
      <c r="B292" s="1" t="s">
        <v>297</v>
      </c>
      <c r="C292" s="1">
        <v>1</v>
      </c>
      <c r="D292" s="1">
        <v>13</v>
      </c>
      <c r="E292" s="2">
        <v>0.16624957125126999</v>
      </c>
      <c r="F292" s="2">
        <v>1</v>
      </c>
      <c r="G292" s="2">
        <v>5.9501872872600696</v>
      </c>
      <c r="H292" s="2">
        <f>100*A.fxnterm_enrich!$C292/A.fxnterm_enrich!$D292</f>
        <v>7.6923076923076925</v>
      </c>
    </row>
    <row r="293" spans="1:8" ht="14.25" customHeight="1" x14ac:dyDescent="0.2">
      <c r="A293" s="1">
        <v>1</v>
      </c>
      <c r="B293" s="1" t="s">
        <v>298</v>
      </c>
      <c r="C293" s="1">
        <v>1</v>
      </c>
      <c r="D293" s="1">
        <v>3</v>
      </c>
      <c r="E293" s="2">
        <v>4.1072017039121202E-2</v>
      </c>
      <c r="F293" s="2">
        <v>1</v>
      </c>
      <c r="G293" s="2">
        <v>35.677593595586302</v>
      </c>
      <c r="H293" s="2">
        <f>100*A.fxnterm_enrich!$C293/A.fxnterm_enrich!$D293</f>
        <v>33.333333333333336</v>
      </c>
    </row>
    <row r="294" spans="1:8" ht="14.25" customHeight="1" x14ac:dyDescent="0.2">
      <c r="A294" s="1">
        <v>1</v>
      </c>
      <c r="B294" s="1" t="s">
        <v>299</v>
      </c>
      <c r="C294" s="1">
        <v>1</v>
      </c>
      <c r="D294" s="1">
        <v>2</v>
      </c>
      <c r="E294" s="2">
        <v>2.7571026323308299E-2</v>
      </c>
      <c r="F294" s="2">
        <v>1</v>
      </c>
      <c r="G294" s="2">
        <v>71.395721666344699</v>
      </c>
      <c r="H294" s="2">
        <f>100*A.fxnterm_enrich!$C294/A.fxnterm_enrich!$D294</f>
        <v>50</v>
      </c>
    </row>
    <row r="295" spans="1:8" ht="14.25" customHeight="1" x14ac:dyDescent="0.2">
      <c r="A295" s="1">
        <v>1</v>
      </c>
      <c r="B295" s="1" t="s">
        <v>300</v>
      </c>
      <c r="C295" s="1">
        <v>1</v>
      </c>
      <c r="D295" s="1">
        <v>2</v>
      </c>
      <c r="E295" s="2">
        <v>2.7571026323308299E-2</v>
      </c>
      <c r="F295" s="2">
        <v>1</v>
      </c>
      <c r="G295" s="2">
        <v>71.395721666344699</v>
      </c>
      <c r="H295" s="2">
        <f>100*A.fxnterm_enrich!$C295/A.fxnterm_enrich!$D295</f>
        <v>50</v>
      </c>
    </row>
    <row r="296" spans="1:8" ht="14.25" customHeight="1" x14ac:dyDescent="0.2">
      <c r="A296" s="1">
        <v>1</v>
      </c>
      <c r="B296" s="1" t="s">
        <v>301</v>
      </c>
      <c r="C296" s="1">
        <v>2</v>
      </c>
      <c r="D296" s="1">
        <v>30</v>
      </c>
      <c r="E296" s="2">
        <v>6.4654321130278095E-2</v>
      </c>
      <c r="F296" s="2">
        <v>1</v>
      </c>
      <c r="G296" s="2">
        <v>5.1265353733053498</v>
      </c>
      <c r="H296" s="2">
        <f>100*A.fxnterm_enrich!$C296/A.fxnterm_enrich!$D296</f>
        <v>6.666666666666667</v>
      </c>
    </row>
    <row r="297" spans="1:8" ht="14.25" customHeight="1" x14ac:dyDescent="0.2">
      <c r="A297" s="1">
        <v>1</v>
      </c>
      <c r="B297" s="1" t="s">
        <v>302</v>
      </c>
      <c r="C297" s="1">
        <v>1</v>
      </c>
      <c r="D297" s="1">
        <v>8</v>
      </c>
      <c r="E297" s="2">
        <v>0.10583417742463699</v>
      </c>
      <c r="F297" s="2">
        <v>1</v>
      </c>
      <c r="G297" s="2">
        <v>10.203763897102901</v>
      </c>
      <c r="H297" s="2">
        <f>100*A.fxnterm_enrich!$C297/A.fxnterm_enrich!$D297</f>
        <v>12.5</v>
      </c>
    </row>
    <row r="298" spans="1:8" ht="14.25" customHeight="1" x14ac:dyDescent="0.2">
      <c r="A298" s="1">
        <v>1</v>
      </c>
      <c r="B298" s="1" t="s">
        <v>303</v>
      </c>
      <c r="C298" s="1">
        <v>1</v>
      </c>
      <c r="D298" s="1">
        <v>1</v>
      </c>
      <c r="E298" s="2">
        <v>1.38812281669424E-2</v>
      </c>
      <c r="F298" s="2">
        <v>1</v>
      </c>
      <c r="G298" s="2" t="s">
        <v>12</v>
      </c>
      <c r="H298" s="2">
        <f>100*A.fxnterm_enrich!$C298/A.fxnterm_enrich!$D298</f>
        <v>100</v>
      </c>
    </row>
    <row r="299" spans="1:8" ht="14.25" customHeight="1" x14ac:dyDescent="0.2">
      <c r="A299" s="1">
        <v>1</v>
      </c>
      <c r="B299" s="1" t="s">
        <v>304</v>
      </c>
      <c r="C299" s="1">
        <v>1</v>
      </c>
      <c r="D299" s="1">
        <v>1</v>
      </c>
      <c r="E299" s="2">
        <v>1.38812281669424E-2</v>
      </c>
      <c r="F299" s="2">
        <v>1</v>
      </c>
      <c r="G299" s="2" t="s">
        <v>12</v>
      </c>
      <c r="H299" s="2">
        <f>100*A.fxnterm_enrich!$C299/A.fxnterm_enrich!$D299</f>
        <v>100</v>
      </c>
    </row>
    <row r="300" spans="1:8" ht="14.25" customHeight="1" x14ac:dyDescent="0.2">
      <c r="A300" s="1">
        <v>1</v>
      </c>
      <c r="B300" s="1" t="s">
        <v>305</v>
      </c>
      <c r="C300" s="1">
        <v>1</v>
      </c>
      <c r="D300" s="1">
        <v>4</v>
      </c>
      <c r="E300" s="2">
        <v>5.4386787193336499E-2</v>
      </c>
      <c r="F300" s="2">
        <v>1</v>
      </c>
      <c r="G300" s="2">
        <v>23.778284014925099</v>
      </c>
      <c r="H300" s="2">
        <f>100*A.fxnterm_enrich!$C300/A.fxnterm_enrich!$D300</f>
        <v>25</v>
      </c>
    </row>
    <row r="301" spans="1:8" ht="14.25" customHeight="1" x14ac:dyDescent="0.2">
      <c r="A301" s="1">
        <v>1</v>
      </c>
      <c r="B301" s="1" t="s">
        <v>306</v>
      </c>
      <c r="C301" s="1">
        <v>1</v>
      </c>
      <c r="D301" s="1">
        <v>1</v>
      </c>
      <c r="E301" s="2">
        <v>1.38812281669424E-2</v>
      </c>
      <c r="F301" s="2">
        <v>1</v>
      </c>
      <c r="G301" s="2" t="s">
        <v>12</v>
      </c>
      <c r="H301" s="2">
        <f>100*A.fxnterm_enrich!$C301/A.fxnterm_enrich!$D301</f>
        <v>100</v>
      </c>
    </row>
    <row r="302" spans="1:8" ht="14.25" customHeight="1" x14ac:dyDescent="0.2">
      <c r="A302" s="1">
        <v>1</v>
      </c>
      <c r="B302" s="1" t="s">
        <v>307</v>
      </c>
      <c r="C302" s="1">
        <v>1</v>
      </c>
      <c r="D302" s="1">
        <v>5</v>
      </c>
      <c r="E302" s="2">
        <v>6.7517888456331401E-2</v>
      </c>
      <c r="F302" s="2">
        <v>1</v>
      </c>
      <c r="G302" s="2">
        <v>17.849604469041701</v>
      </c>
      <c r="H302" s="2">
        <f>100*A.fxnterm_enrich!$C302/A.fxnterm_enrich!$D302</f>
        <v>20</v>
      </c>
    </row>
    <row r="303" spans="1:8" ht="14.25" customHeight="1" x14ac:dyDescent="0.2">
      <c r="A303" s="1">
        <v>1</v>
      </c>
      <c r="B303" s="1" t="s">
        <v>308</v>
      </c>
      <c r="C303" s="1">
        <v>1</v>
      </c>
      <c r="D303" s="1">
        <v>4</v>
      </c>
      <c r="E303" s="2">
        <v>5.4386787193336499E-2</v>
      </c>
      <c r="F303" s="2">
        <v>1</v>
      </c>
      <c r="G303" s="2">
        <v>23.778284014925099</v>
      </c>
      <c r="H303" s="2">
        <f>100*A.fxnterm_enrich!$C303/A.fxnterm_enrich!$D303</f>
        <v>25</v>
      </c>
    </row>
    <row r="304" spans="1:8" ht="14.25" customHeight="1" x14ac:dyDescent="0.2">
      <c r="A304" s="1">
        <v>1</v>
      </c>
      <c r="B304" s="1" t="s">
        <v>309</v>
      </c>
      <c r="C304" s="1">
        <v>1</v>
      </c>
      <c r="D304" s="1">
        <v>1</v>
      </c>
      <c r="E304" s="2">
        <v>1.38812281669424E-2</v>
      </c>
      <c r="F304" s="2">
        <v>1</v>
      </c>
      <c r="G304" s="2" t="s">
        <v>12</v>
      </c>
      <c r="H304" s="2">
        <f>100*A.fxnterm_enrich!$C304/A.fxnterm_enrich!$D304</f>
        <v>100</v>
      </c>
    </row>
    <row r="305" spans="1:8" ht="14.25" customHeight="1" x14ac:dyDescent="0.2">
      <c r="A305" s="1">
        <v>1</v>
      </c>
      <c r="B305" s="1" t="s">
        <v>310</v>
      </c>
      <c r="C305" s="1">
        <v>1</v>
      </c>
      <c r="D305" s="1">
        <v>2</v>
      </c>
      <c r="E305" s="2">
        <v>2.7571026323308299E-2</v>
      </c>
      <c r="F305" s="2">
        <v>1</v>
      </c>
      <c r="G305" s="2">
        <v>71.395721666344699</v>
      </c>
      <c r="H305" s="2">
        <f>100*A.fxnterm_enrich!$C305/A.fxnterm_enrich!$D305</f>
        <v>50</v>
      </c>
    </row>
    <row r="306" spans="1:8" ht="14.25" customHeight="1" x14ac:dyDescent="0.2">
      <c r="A306" s="1">
        <v>1</v>
      </c>
      <c r="B306" s="1" t="s">
        <v>311</v>
      </c>
      <c r="C306" s="1">
        <v>3</v>
      </c>
      <c r="D306" s="1">
        <v>13</v>
      </c>
      <c r="E306" s="2">
        <v>6.7711448544896503E-4</v>
      </c>
      <c r="F306" s="2">
        <v>3.6564182214244102E-2</v>
      </c>
      <c r="G306" s="2">
        <v>21.690830453990401</v>
      </c>
      <c r="H306" s="2">
        <f>100*A.fxnterm_enrich!$C306/A.fxnterm_enrich!$D306</f>
        <v>23.076923076923077</v>
      </c>
    </row>
    <row r="307" spans="1:8" ht="14.25" customHeight="1" x14ac:dyDescent="0.2">
      <c r="A307" s="1">
        <v>1</v>
      </c>
      <c r="B307" s="1" t="s">
        <v>312</v>
      </c>
      <c r="C307" s="1">
        <v>1</v>
      </c>
      <c r="D307" s="1">
        <v>1</v>
      </c>
      <c r="E307" s="2">
        <v>1.38812281669424E-2</v>
      </c>
      <c r="F307" s="2">
        <v>1</v>
      </c>
      <c r="G307" s="2" t="s">
        <v>12</v>
      </c>
      <c r="H307" s="2">
        <f>100*A.fxnterm_enrich!$C307/A.fxnterm_enrich!$D307</f>
        <v>100</v>
      </c>
    </row>
    <row r="308" spans="1:8" ht="14.25" customHeight="1" x14ac:dyDescent="0.2">
      <c r="A308" s="1">
        <v>1</v>
      </c>
      <c r="B308" s="1" t="s">
        <v>313</v>
      </c>
      <c r="C308" s="1">
        <v>1</v>
      </c>
      <c r="D308" s="1">
        <v>3</v>
      </c>
      <c r="E308" s="2">
        <v>4.1072017039121202E-2</v>
      </c>
      <c r="F308" s="2">
        <v>1</v>
      </c>
      <c r="G308" s="2">
        <v>35.677593595586302</v>
      </c>
      <c r="H308" s="2">
        <f>100*A.fxnterm_enrich!$C308/A.fxnterm_enrich!$D308</f>
        <v>33.333333333333336</v>
      </c>
    </row>
    <row r="309" spans="1:8" ht="14.25" customHeight="1" x14ac:dyDescent="0.2">
      <c r="A309" s="1">
        <v>1</v>
      </c>
      <c r="B309" s="1" t="s">
        <v>314</v>
      </c>
      <c r="C309" s="1">
        <v>2</v>
      </c>
      <c r="D309" s="1">
        <v>2</v>
      </c>
      <c r="E309" s="2">
        <v>1.9143001057657101E-4</v>
      </c>
      <c r="F309" s="2">
        <v>6.4703343574881E-2</v>
      </c>
      <c r="G309" s="2" t="s">
        <v>12</v>
      </c>
      <c r="H309" s="2">
        <f>100*A.fxnterm_enrich!$C309/A.fxnterm_enrich!$D309</f>
        <v>100</v>
      </c>
    </row>
    <row r="310" spans="1:8" ht="14.25" customHeight="1" x14ac:dyDescent="0.2">
      <c r="A310" s="1">
        <v>1</v>
      </c>
      <c r="B310" s="1" t="s">
        <v>315</v>
      </c>
      <c r="C310" s="1">
        <v>1</v>
      </c>
      <c r="D310" s="1">
        <v>3</v>
      </c>
      <c r="E310" s="2">
        <v>4.1072017039121202E-2</v>
      </c>
      <c r="F310" s="2">
        <v>1</v>
      </c>
      <c r="G310" s="2">
        <v>35.677593595586302</v>
      </c>
      <c r="H310" s="2">
        <f>100*A.fxnterm_enrich!$C310/A.fxnterm_enrich!$D310</f>
        <v>33.333333333333336</v>
      </c>
    </row>
    <row r="311" spans="1:8" ht="14.25" customHeight="1" x14ac:dyDescent="0.2">
      <c r="A311" s="1">
        <v>1</v>
      </c>
      <c r="B311" s="1" t="s">
        <v>316</v>
      </c>
      <c r="C311" s="1">
        <v>1</v>
      </c>
      <c r="D311" s="1">
        <v>1</v>
      </c>
      <c r="E311" s="2">
        <v>1.38812281669424E-2</v>
      </c>
      <c r="F311" s="2">
        <v>1</v>
      </c>
      <c r="G311" s="2" t="s">
        <v>12</v>
      </c>
      <c r="H311" s="2">
        <f>100*A.fxnterm_enrich!$C311/A.fxnterm_enrich!$D311</f>
        <v>100</v>
      </c>
    </row>
    <row r="312" spans="1:8" ht="14.25" customHeight="1" x14ac:dyDescent="0.2">
      <c r="A312" s="1">
        <v>1</v>
      </c>
      <c r="B312" s="1" t="s">
        <v>317</v>
      </c>
      <c r="C312" s="1">
        <v>2</v>
      </c>
      <c r="D312" s="1">
        <v>75</v>
      </c>
      <c r="E312" s="2">
        <v>0.27948760995758598</v>
      </c>
      <c r="F312" s="2">
        <v>1</v>
      </c>
      <c r="G312" s="2">
        <v>1.958828375777</v>
      </c>
      <c r="H312" s="2">
        <f>100*A.fxnterm_enrich!$C312/A.fxnterm_enrich!$D312</f>
        <v>2.6666666666666665</v>
      </c>
    </row>
    <row r="313" spans="1:8" ht="14.25" customHeight="1" x14ac:dyDescent="0.2">
      <c r="A313" s="1">
        <v>1</v>
      </c>
      <c r="B313" s="1" t="s">
        <v>318</v>
      </c>
      <c r="C313" s="1">
        <v>1</v>
      </c>
      <c r="D313" s="1">
        <v>1</v>
      </c>
      <c r="E313" s="2">
        <v>1.38812281669424E-2</v>
      </c>
      <c r="F313" s="2">
        <v>1</v>
      </c>
      <c r="G313" s="2" t="s">
        <v>12</v>
      </c>
      <c r="H313" s="2">
        <f>100*A.fxnterm_enrich!$C313/A.fxnterm_enrich!$D313</f>
        <v>100</v>
      </c>
    </row>
    <row r="314" spans="1:8" ht="14.25" customHeight="1" x14ac:dyDescent="0.2">
      <c r="A314" s="1">
        <v>1</v>
      </c>
      <c r="B314" s="1" t="s">
        <v>319</v>
      </c>
      <c r="C314" s="1">
        <v>1</v>
      </c>
      <c r="D314" s="1">
        <v>1</v>
      </c>
      <c r="E314" s="2">
        <v>1.38812281669424E-2</v>
      </c>
      <c r="F314" s="2">
        <v>1</v>
      </c>
      <c r="G314" s="2" t="s">
        <v>12</v>
      </c>
      <c r="H314" s="2">
        <f>100*A.fxnterm_enrich!$C314/A.fxnterm_enrich!$D314</f>
        <v>100</v>
      </c>
    </row>
    <row r="315" spans="1:8" ht="14.25" customHeight="1" x14ac:dyDescent="0.2">
      <c r="A315" s="1">
        <v>1</v>
      </c>
      <c r="B315" s="1" t="s">
        <v>320</v>
      </c>
      <c r="C315" s="1">
        <v>1</v>
      </c>
      <c r="D315" s="1">
        <v>1</v>
      </c>
      <c r="E315" s="2">
        <v>1.38812281669424E-2</v>
      </c>
      <c r="F315" s="2">
        <v>1</v>
      </c>
      <c r="G315" s="2" t="s">
        <v>12</v>
      </c>
      <c r="H315" s="2">
        <f>100*A.fxnterm_enrich!$C315/A.fxnterm_enrich!$D315</f>
        <v>100</v>
      </c>
    </row>
    <row r="316" spans="1:8" ht="14.25" customHeight="1" x14ac:dyDescent="0.2">
      <c r="A316" s="1">
        <v>1</v>
      </c>
      <c r="B316" s="1" t="s">
        <v>321</v>
      </c>
      <c r="C316" s="1">
        <v>2</v>
      </c>
      <c r="D316" s="1">
        <v>20</v>
      </c>
      <c r="E316" s="2">
        <v>3.08823063618269E-2</v>
      </c>
      <c r="F316" s="2">
        <v>1</v>
      </c>
      <c r="G316" s="2">
        <v>7.98139303060056</v>
      </c>
      <c r="H316" s="2">
        <f>100*A.fxnterm_enrich!$C316/A.fxnterm_enrich!$D316</f>
        <v>10</v>
      </c>
    </row>
    <row r="317" spans="1:8" ht="14.25" customHeight="1" x14ac:dyDescent="0.2">
      <c r="A317" s="1">
        <v>1</v>
      </c>
      <c r="B317" s="1" t="s">
        <v>322</v>
      </c>
      <c r="C317" s="1">
        <v>1</v>
      </c>
      <c r="D317" s="1">
        <v>1</v>
      </c>
      <c r="E317" s="2">
        <v>1.38812281669424E-2</v>
      </c>
      <c r="F317" s="2">
        <v>1</v>
      </c>
      <c r="G317" s="2" t="s">
        <v>12</v>
      </c>
      <c r="H317" s="2">
        <f>100*A.fxnterm_enrich!$C317/A.fxnterm_enrich!$D317</f>
        <v>100</v>
      </c>
    </row>
    <row r="318" spans="1:8" ht="14.25" customHeight="1" x14ac:dyDescent="0.2">
      <c r="A318" s="1">
        <v>1</v>
      </c>
      <c r="B318" s="1" t="s">
        <v>323</v>
      </c>
      <c r="C318" s="1">
        <v>1</v>
      </c>
      <c r="D318" s="1">
        <v>1</v>
      </c>
      <c r="E318" s="2">
        <v>1.38812281669424E-2</v>
      </c>
      <c r="F318" s="2">
        <v>1</v>
      </c>
      <c r="G318" s="2" t="s">
        <v>12</v>
      </c>
      <c r="H318" s="2">
        <f>100*A.fxnterm_enrich!$C318/A.fxnterm_enrich!$D318</f>
        <v>100</v>
      </c>
    </row>
    <row r="319" spans="1:8" ht="14.25" customHeight="1" x14ac:dyDescent="0.2">
      <c r="A319" s="1">
        <v>1</v>
      </c>
      <c r="B319" s="1" t="s">
        <v>324</v>
      </c>
      <c r="C319" s="1">
        <v>1</v>
      </c>
      <c r="D319" s="1">
        <v>1</v>
      </c>
      <c r="E319" s="2">
        <v>1.38812281669424E-2</v>
      </c>
      <c r="F319" s="2">
        <v>1</v>
      </c>
      <c r="G319" s="2" t="s">
        <v>12</v>
      </c>
      <c r="H319" s="2">
        <f>100*A.fxnterm_enrich!$C319/A.fxnterm_enrich!$D319</f>
        <v>100</v>
      </c>
    </row>
    <row r="320" spans="1:8" ht="14.25" customHeight="1" x14ac:dyDescent="0.2">
      <c r="A320" s="1">
        <v>1</v>
      </c>
      <c r="B320" s="1" t="s">
        <v>325</v>
      </c>
      <c r="C320" s="1">
        <v>1</v>
      </c>
      <c r="D320" s="1">
        <v>3</v>
      </c>
      <c r="E320" s="2">
        <v>4.1072017039121202E-2</v>
      </c>
      <c r="F320" s="2">
        <v>1</v>
      </c>
      <c r="G320" s="2">
        <v>35.677593595586302</v>
      </c>
      <c r="H320" s="2">
        <f>100*A.fxnterm_enrich!$C320/A.fxnterm_enrich!$D320</f>
        <v>33.333333333333336</v>
      </c>
    </row>
    <row r="321" spans="1:8" ht="14.25" customHeight="1" x14ac:dyDescent="0.2">
      <c r="A321" s="1">
        <v>1</v>
      </c>
      <c r="B321" s="1" t="s">
        <v>326</v>
      </c>
      <c r="C321" s="1">
        <v>1</v>
      </c>
      <c r="D321" s="1">
        <v>1</v>
      </c>
      <c r="E321" s="2">
        <v>1.38812281669424E-2</v>
      </c>
      <c r="F321" s="2">
        <v>1</v>
      </c>
      <c r="G321" s="2" t="s">
        <v>12</v>
      </c>
      <c r="H321" s="2">
        <f>100*A.fxnterm_enrich!$C321/A.fxnterm_enrich!$D321</f>
        <v>100</v>
      </c>
    </row>
    <row r="322" spans="1:8" ht="14.25" customHeight="1" x14ac:dyDescent="0.2">
      <c r="A322" s="1">
        <v>1</v>
      </c>
      <c r="B322" s="1" t="s">
        <v>327</v>
      </c>
      <c r="C322" s="1">
        <v>1</v>
      </c>
      <c r="D322" s="1">
        <v>1</v>
      </c>
      <c r="E322" s="2">
        <v>1.38812281669424E-2</v>
      </c>
      <c r="F322" s="2">
        <v>1</v>
      </c>
      <c r="G322" s="2" t="s">
        <v>12</v>
      </c>
      <c r="H322" s="2">
        <f>100*A.fxnterm_enrich!$C322/A.fxnterm_enrich!$D322</f>
        <v>100</v>
      </c>
    </row>
    <row r="323" spans="1:8" ht="14.25" customHeight="1" x14ac:dyDescent="0.2">
      <c r="A323" s="1">
        <v>1</v>
      </c>
      <c r="B323" s="1" t="s">
        <v>328</v>
      </c>
      <c r="C323" s="1">
        <v>3</v>
      </c>
      <c r="D323" s="1">
        <v>30</v>
      </c>
      <c r="E323" s="2">
        <v>8.0898733171315997E-3</v>
      </c>
      <c r="F323" s="2">
        <v>1</v>
      </c>
      <c r="G323" s="2">
        <v>8.0285187041972108</v>
      </c>
      <c r="H323" s="2">
        <f>100*A.fxnterm_enrich!$C323/A.fxnterm_enrich!$D323</f>
        <v>10</v>
      </c>
    </row>
    <row r="324" spans="1:8" ht="14.25" customHeight="1" x14ac:dyDescent="0.2">
      <c r="A324" s="1">
        <v>1</v>
      </c>
      <c r="B324" s="1" t="s">
        <v>329</v>
      </c>
      <c r="C324" s="1">
        <v>1</v>
      </c>
      <c r="D324" s="1">
        <v>2</v>
      </c>
      <c r="E324" s="2">
        <v>2.7571026323308299E-2</v>
      </c>
      <c r="F324" s="2">
        <v>1</v>
      </c>
      <c r="G324" s="2">
        <v>71.395721666344699</v>
      </c>
      <c r="H324" s="2">
        <f>100*A.fxnterm_enrich!$C324/A.fxnterm_enrich!$D324</f>
        <v>50</v>
      </c>
    </row>
    <row r="325" spans="1:8" ht="14.25" customHeight="1" x14ac:dyDescent="0.2">
      <c r="A325" s="1">
        <v>1</v>
      </c>
      <c r="B325" s="1" t="s">
        <v>330</v>
      </c>
      <c r="C325" s="1">
        <v>1</v>
      </c>
      <c r="D325" s="1">
        <v>3</v>
      </c>
      <c r="E325" s="2">
        <v>4.1072017039121202E-2</v>
      </c>
      <c r="F325" s="2">
        <v>1</v>
      </c>
      <c r="G325" s="2">
        <v>35.677593595586302</v>
      </c>
      <c r="H325" s="2">
        <f>100*A.fxnterm_enrich!$C325/A.fxnterm_enrich!$D325</f>
        <v>33.333333333333336</v>
      </c>
    </row>
    <row r="326" spans="1:8" ht="14.25" customHeight="1" x14ac:dyDescent="0.2">
      <c r="A326" s="1">
        <v>1</v>
      </c>
      <c r="B326" s="1" t="s">
        <v>331</v>
      </c>
      <c r="C326" s="1">
        <v>1</v>
      </c>
      <c r="D326" s="1">
        <v>1</v>
      </c>
      <c r="E326" s="2">
        <v>1.38812281669424E-2</v>
      </c>
      <c r="F326" s="2">
        <v>1</v>
      </c>
      <c r="G326" s="2" t="s">
        <v>12</v>
      </c>
      <c r="H326" s="2">
        <f>100*A.fxnterm_enrich!$C326/A.fxnterm_enrich!$D326</f>
        <v>100</v>
      </c>
    </row>
    <row r="327" spans="1:8" ht="14.25" customHeight="1" x14ac:dyDescent="0.2">
      <c r="A327" s="1">
        <v>1</v>
      </c>
      <c r="B327" s="1" t="s">
        <v>332</v>
      </c>
      <c r="C327" s="1">
        <v>1</v>
      </c>
      <c r="D327" s="1">
        <v>21</v>
      </c>
      <c r="E327" s="2">
        <v>0.25458937280237998</v>
      </c>
      <c r="F327" s="2">
        <v>1</v>
      </c>
      <c r="G327" s="2">
        <v>3.5679343776594701</v>
      </c>
      <c r="H327" s="2">
        <f>100*A.fxnterm_enrich!$C327/A.fxnterm_enrich!$D327</f>
        <v>4.7619047619047619</v>
      </c>
    </row>
    <row r="328" spans="1:8" ht="14.25" customHeight="1" x14ac:dyDescent="0.2">
      <c r="A328" s="1">
        <v>1</v>
      </c>
      <c r="B328" s="1" t="s">
        <v>333</v>
      </c>
      <c r="C328" s="1">
        <v>1</v>
      </c>
      <c r="D328" s="1">
        <v>27</v>
      </c>
      <c r="E328" s="2">
        <v>0.31468297370711101</v>
      </c>
      <c r="F328" s="2">
        <v>1</v>
      </c>
      <c r="G328" s="2">
        <v>2.7433032291885602</v>
      </c>
      <c r="H328" s="2">
        <f>100*A.fxnterm_enrich!$C328/A.fxnterm_enrich!$D328</f>
        <v>3.7037037037037037</v>
      </c>
    </row>
    <row r="329" spans="1:8" ht="14.25" customHeight="1" x14ac:dyDescent="0.2">
      <c r="A329" s="1">
        <v>1</v>
      </c>
      <c r="B329" s="1" t="s">
        <v>334</v>
      </c>
      <c r="C329" s="1">
        <v>1</v>
      </c>
      <c r="D329" s="1">
        <v>1</v>
      </c>
      <c r="E329" s="2">
        <v>1.38812281669424E-2</v>
      </c>
      <c r="F329" s="2">
        <v>1</v>
      </c>
      <c r="G329" s="2" t="s">
        <v>12</v>
      </c>
      <c r="H329" s="2">
        <f>100*A.fxnterm_enrich!$C329/A.fxnterm_enrich!$D329</f>
        <v>100</v>
      </c>
    </row>
    <row r="330" spans="1:8" ht="14.25" customHeight="1" x14ac:dyDescent="0.2">
      <c r="A330" s="1">
        <v>1</v>
      </c>
      <c r="B330" s="1" t="s">
        <v>335</v>
      </c>
      <c r="C330" s="1">
        <v>2</v>
      </c>
      <c r="D330" s="1">
        <v>24</v>
      </c>
      <c r="E330" s="2">
        <v>4.3278434822318503E-2</v>
      </c>
      <c r="F330" s="2">
        <v>1</v>
      </c>
      <c r="G330" s="2">
        <v>6.5282845200762702</v>
      </c>
      <c r="H330" s="2">
        <f>100*A.fxnterm_enrich!$C330/A.fxnterm_enrich!$D330</f>
        <v>8.3333333333333339</v>
      </c>
    </row>
    <row r="331" spans="1:8" ht="14.25" customHeight="1" x14ac:dyDescent="0.2">
      <c r="A331" s="1">
        <v>1</v>
      </c>
      <c r="B331" s="1" t="s">
        <v>336</v>
      </c>
      <c r="C331" s="1">
        <v>1</v>
      </c>
      <c r="D331" s="1">
        <v>5</v>
      </c>
      <c r="E331" s="2">
        <v>6.7517888456331401E-2</v>
      </c>
      <c r="F331" s="2">
        <v>1</v>
      </c>
      <c r="G331" s="2">
        <v>17.849604469041701</v>
      </c>
      <c r="H331" s="2">
        <f>100*A.fxnterm_enrich!$C331/A.fxnterm_enrich!$D331</f>
        <v>20</v>
      </c>
    </row>
    <row r="332" spans="1:8" ht="14.25" customHeight="1" x14ac:dyDescent="0.2">
      <c r="A332" s="1">
        <v>1</v>
      </c>
      <c r="B332" s="1" t="s">
        <v>337</v>
      </c>
      <c r="C332" s="1">
        <v>1</v>
      </c>
      <c r="D332" s="1">
        <v>2</v>
      </c>
      <c r="E332" s="2">
        <v>2.7571026323308299E-2</v>
      </c>
      <c r="F332" s="2">
        <v>1</v>
      </c>
      <c r="G332" s="2">
        <v>71.395721666344699</v>
      </c>
      <c r="H332" s="2">
        <f>100*A.fxnterm_enrich!$C332/A.fxnterm_enrich!$D332</f>
        <v>50</v>
      </c>
    </row>
    <row r="333" spans="1:8" ht="14.25" customHeight="1" x14ac:dyDescent="0.2">
      <c r="A333" s="1">
        <v>1</v>
      </c>
      <c r="B333" s="1" t="s">
        <v>338</v>
      </c>
      <c r="C333" s="1">
        <v>1</v>
      </c>
      <c r="D333" s="1">
        <v>2</v>
      </c>
      <c r="E333" s="2">
        <v>2.7571026323308299E-2</v>
      </c>
      <c r="F333" s="2">
        <v>1</v>
      </c>
      <c r="G333" s="2">
        <v>71.395721666344699</v>
      </c>
      <c r="H333" s="2">
        <f>100*A.fxnterm_enrich!$C333/A.fxnterm_enrich!$D333</f>
        <v>50</v>
      </c>
    </row>
    <row r="334" spans="1:8" ht="14.25" customHeight="1" x14ac:dyDescent="0.2">
      <c r="A334" s="1">
        <v>1</v>
      </c>
      <c r="B334" s="1" t="s">
        <v>339</v>
      </c>
      <c r="C334" s="1">
        <v>1</v>
      </c>
      <c r="D334" s="1">
        <v>24</v>
      </c>
      <c r="E334" s="2">
        <v>0.28526328631617098</v>
      </c>
      <c r="F334" s="2">
        <v>1</v>
      </c>
      <c r="G334" s="2">
        <v>3.10196699614615</v>
      </c>
      <c r="H334" s="2">
        <f>100*A.fxnterm_enrich!$C334/A.fxnterm_enrich!$D334</f>
        <v>4.166666666666667</v>
      </c>
    </row>
    <row r="335" spans="1:8" ht="14.25" customHeight="1" x14ac:dyDescent="0.2">
      <c r="A335" s="1">
        <v>1</v>
      </c>
      <c r="B335" s="1" t="s">
        <v>340</v>
      </c>
      <c r="C335" s="1">
        <v>1</v>
      </c>
      <c r="D335" s="1">
        <v>4</v>
      </c>
      <c r="E335" s="2">
        <v>5.4386787193336499E-2</v>
      </c>
      <c r="F335" s="2">
        <v>1</v>
      </c>
      <c r="G335" s="2">
        <v>23.778284014925099</v>
      </c>
      <c r="H335" s="2">
        <f>100*A.fxnterm_enrich!$C335/A.fxnterm_enrich!$D335</f>
        <v>25</v>
      </c>
    </row>
    <row r="336" spans="1:8" ht="14.25" customHeight="1" x14ac:dyDescent="0.2">
      <c r="A336" s="1">
        <v>1</v>
      </c>
      <c r="B336" s="1" t="s">
        <v>341</v>
      </c>
      <c r="C336" s="1">
        <v>1</v>
      </c>
      <c r="D336" s="1">
        <v>3</v>
      </c>
      <c r="E336" s="2">
        <v>4.1072017039121202E-2</v>
      </c>
      <c r="F336" s="2">
        <v>1</v>
      </c>
      <c r="G336" s="2">
        <v>35.677593595586302</v>
      </c>
      <c r="H336" s="2">
        <f>100*A.fxnterm_enrich!$C336/A.fxnterm_enrich!$D336</f>
        <v>33.333333333333336</v>
      </c>
    </row>
    <row r="337" spans="1:8" ht="14.25" customHeight="1" x14ac:dyDescent="0.2">
      <c r="A337" s="1">
        <v>1</v>
      </c>
      <c r="B337" s="1" t="s">
        <v>342</v>
      </c>
      <c r="C337" s="1">
        <v>1</v>
      </c>
      <c r="D337" s="1">
        <v>1</v>
      </c>
      <c r="E337" s="2">
        <v>1.38812281669424E-2</v>
      </c>
      <c r="F337" s="2">
        <v>1</v>
      </c>
      <c r="G337" s="2" t="s">
        <v>12</v>
      </c>
      <c r="H337" s="2">
        <f>100*A.fxnterm_enrich!$C337/A.fxnterm_enrich!$D337</f>
        <v>100</v>
      </c>
    </row>
    <row r="338" spans="1:8" ht="14.25" customHeight="1" x14ac:dyDescent="0.2">
      <c r="A338" s="1">
        <v>1</v>
      </c>
      <c r="B338" s="1" t="s">
        <v>343</v>
      </c>
      <c r="C338" s="1">
        <v>1</v>
      </c>
      <c r="D338" s="1">
        <v>72</v>
      </c>
      <c r="E338" s="2">
        <v>1</v>
      </c>
      <c r="F338" s="2">
        <v>1</v>
      </c>
      <c r="G338" s="2">
        <v>1.00056421479249</v>
      </c>
      <c r="H338" s="2">
        <f>100*A.fxnterm_enrich!$C338/A.fxnterm_enrich!$D338</f>
        <v>1.3888888888888888</v>
      </c>
    </row>
    <row r="339" spans="1:8" ht="14.25" customHeight="1" x14ac:dyDescent="0.2">
      <c r="A339" s="1">
        <v>1</v>
      </c>
      <c r="B339" s="1" t="s">
        <v>344</v>
      </c>
      <c r="C339" s="1">
        <v>1</v>
      </c>
      <c r="D339" s="1">
        <v>14</v>
      </c>
      <c r="E339" s="2">
        <v>0.177836898885054</v>
      </c>
      <c r="F339" s="2">
        <v>1</v>
      </c>
      <c r="G339" s="2">
        <v>5.4928903260373003</v>
      </c>
      <c r="H339" s="2">
        <f>100*A.fxnterm_enrich!$C339/A.fxnterm_enrich!$D339</f>
        <v>7.1428571428571432</v>
      </c>
    </row>
    <row r="340" spans="1:8" ht="14.25" customHeight="1" x14ac:dyDescent="0.2">
      <c r="A340" s="1">
        <v>1</v>
      </c>
      <c r="B340" s="1" t="s">
        <v>345</v>
      </c>
      <c r="C340" s="1">
        <v>1</v>
      </c>
      <c r="D340" s="1">
        <v>20</v>
      </c>
      <c r="E340" s="2">
        <v>0.24407690388421099</v>
      </c>
      <c r="F340" s="2">
        <v>1</v>
      </c>
      <c r="G340" s="2">
        <v>3.7564324674326102</v>
      </c>
      <c r="H340" s="2">
        <f>100*A.fxnterm_enrich!$C340/A.fxnterm_enrich!$D340</f>
        <v>5</v>
      </c>
    </row>
    <row r="341" spans="1:8" ht="14.25" customHeight="1" x14ac:dyDescent="0.2">
      <c r="A341" s="1">
        <v>1</v>
      </c>
      <c r="B341" s="1" t="s">
        <v>346</v>
      </c>
      <c r="C341" s="1">
        <v>1</v>
      </c>
      <c r="D341" s="1">
        <v>1</v>
      </c>
      <c r="E341" s="2">
        <v>1.38812281669424E-2</v>
      </c>
      <c r="F341" s="2">
        <v>1</v>
      </c>
      <c r="G341" s="2" t="s">
        <v>12</v>
      </c>
      <c r="H341" s="2">
        <f>100*A.fxnterm_enrich!$C341/A.fxnterm_enrich!$D341</f>
        <v>100</v>
      </c>
    </row>
    <row r="342" spans="1:8" ht="14.25" customHeight="1" x14ac:dyDescent="0.2">
      <c r="A342" s="1">
        <v>1</v>
      </c>
      <c r="B342" s="1" t="s">
        <v>347</v>
      </c>
      <c r="C342" s="1">
        <v>1</v>
      </c>
      <c r="D342" s="1">
        <v>34</v>
      </c>
      <c r="E342" s="2">
        <v>0.37873375882633298</v>
      </c>
      <c r="F342" s="2">
        <v>1</v>
      </c>
      <c r="G342" s="2">
        <v>2.1602121069414602</v>
      </c>
      <c r="H342" s="2">
        <f>100*A.fxnterm_enrich!$C342/A.fxnterm_enrich!$D342</f>
        <v>2.9411764705882355</v>
      </c>
    </row>
    <row r="343" spans="1:8" ht="14.25" customHeight="1" x14ac:dyDescent="0.2">
      <c r="A343" s="1">
        <v>1</v>
      </c>
      <c r="B343" s="1" t="s">
        <v>348</v>
      </c>
      <c r="C343" s="1">
        <v>1</v>
      </c>
      <c r="D343" s="1">
        <v>47</v>
      </c>
      <c r="E343" s="2">
        <v>0.48231645481574498</v>
      </c>
      <c r="F343" s="2">
        <v>1</v>
      </c>
      <c r="G343" s="2">
        <v>1.5478641136687299</v>
      </c>
      <c r="H343" s="2">
        <f>100*A.fxnterm_enrich!$C343/A.fxnterm_enrich!$D343</f>
        <v>2.1276595744680851</v>
      </c>
    </row>
    <row r="344" spans="1:8" ht="14.25" customHeight="1" x14ac:dyDescent="0.2">
      <c r="A344" s="1">
        <v>1</v>
      </c>
      <c r="B344" s="1" t="s">
        <v>349</v>
      </c>
      <c r="C344" s="1">
        <v>1</v>
      </c>
      <c r="D344" s="1">
        <v>3</v>
      </c>
      <c r="E344" s="2">
        <v>4.1072017039121202E-2</v>
      </c>
      <c r="F344" s="2">
        <v>1</v>
      </c>
      <c r="G344" s="2">
        <v>35.677593595586302</v>
      </c>
      <c r="H344" s="2">
        <f>100*A.fxnterm_enrich!$C344/A.fxnterm_enrich!$D344</f>
        <v>33.333333333333336</v>
      </c>
    </row>
    <row r="345" spans="1:8" ht="14.25" customHeight="1" x14ac:dyDescent="0.2">
      <c r="A345" s="1">
        <v>1</v>
      </c>
      <c r="B345" s="1" t="s">
        <v>350</v>
      </c>
      <c r="C345" s="1">
        <v>2</v>
      </c>
      <c r="D345" s="1">
        <v>41</v>
      </c>
      <c r="E345" s="2">
        <v>0.110591137942781</v>
      </c>
      <c r="F345" s="2">
        <v>1</v>
      </c>
      <c r="G345" s="2">
        <v>3.6779392934231798</v>
      </c>
      <c r="H345" s="2">
        <f>100*A.fxnterm_enrich!$C345/A.fxnterm_enrich!$D345</f>
        <v>4.8780487804878048</v>
      </c>
    </row>
    <row r="346" spans="1:8" ht="14.25" customHeight="1" x14ac:dyDescent="0.2">
      <c r="A346" s="1">
        <v>1</v>
      </c>
      <c r="B346" s="1" t="s">
        <v>351</v>
      </c>
      <c r="C346" s="1">
        <v>3</v>
      </c>
      <c r="D346" s="1">
        <v>102</v>
      </c>
      <c r="E346" s="2">
        <v>0.168661374643993</v>
      </c>
      <c r="F346" s="2">
        <v>1</v>
      </c>
      <c r="G346" s="2">
        <v>2.1759085252452102</v>
      </c>
      <c r="H346" s="2">
        <f>100*A.fxnterm_enrich!$C346/A.fxnterm_enrich!$D346</f>
        <v>2.9411764705882355</v>
      </c>
    </row>
    <row r="347" spans="1:8" ht="14.25" customHeight="1" x14ac:dyDescent="0.2">
      <c r="A347" s="1">
        <v>1</v>
      </c>
      <c r="B347" s="1" t="s">
        <v>352</v>
      </c>
      <c r="C347" s="1">
        <v>5</v>
      </c>
      <c r="D347" s="1">
        <v>28</v>
      </c>
      <c r="E347" s="2">
        <v>3.66321154963667E-5</v>
      </c>
      <c r="F347" s="2">
        <v>1.23816550377719E-2</v>
      </c>
      <c r="G347" s="2">
        <v>15.922271039225</v>
      </c>
      <c r="H347" s="2">
        <f>100*A.fxnterm_enrich!$C347/A.fxnterm_enrich!$D347</f>
        <v>17.857142857142858</v>
      </c>
    </row>
    <row r="348" spans="1:8" ht="14.25" customHeight="1" x14ac:dyDescent="0.2">
      <c r="A348" s="1">
        <v>1</v>
      </c>
      <c r="B348" s="1" t="s">
        <v>353</v>
      </c>
      <c r="C348" s="1">
        <v>2</v>
      </c>
      <c r="D348" s="1">
        <v>22</v>
      </c>
      <c r="E348" s="2">
        <v>3.68775648587812E-2</v>
      </c>
      <c r="F348" s="2">
        <v>1</v>
      </c>
      <c r="G348" s="2">
        <v>7.1806306453157696</v>
      </c>
      <c r="H348" s="2">
        <f>100*A.fxnterm_enrich!$C348/A.fxnterm_enrich!$D348</f>
        <v>9.0909090909090917</v>
      </c>
    </row>
    <row r="349" spans="1:8" ht="14.25" customHeight="1" x14ac:dyDescent="0.2">
      <c r="A349" s="1">
        <v>1</v>
      </c>
      <c r="B349" s="1" t="s">
        <v>354</v>
      </c>
      <c r="C349" s="1">
        <v>2</v>
      </c>
      <c r="D349" s="1">
        <v>44</v>
      </c>
      <c r="E349" s="2">
        <v>0.12427564223731601</v>
      </c>
      <c r="F349" s="2">
        <v>1</v>
      </c>
      <c r="G349" s="2">
        <v>3.4140854516259198</v>
      </c>
      <c r="H349" s="2">
        <f>100*A.fxnterm_enrich!$C349/A.fxnterm_enrich!$D349</f>
        <v>4.5454545454545459</v>
      </c>
    </row>
    <row r="350" spans="1:8" ht="14.25" customHeight="1" x14ac:dyDescent="0.2">
      <c r="A350" s="1">
        <v>1</v>
      </c>
      <c r="B350" s="1" t="s">
        <v>355</v>
      </c>
      <c r="C350" s="1">
        <v>2</v>
      </c>
      <c r="D350" s="1">
        <v>103</v>
      </c>
      <c r="E350" s="2">
        <v>0.65547198106254201</v>
      </c>
      <c r="F350" s="2">
        <v>1</v>
      </c>
      <c r="G350" s="2">
        <v>1.41210717528095</v>
      </c>
      <c r="H350" s="2">
        <f>100*A.fxnterm_enrich!$C350/A.fxnterm_enrich!$D350</f>
        <v>1.941747572815534</v>
      </c>
    </row>
    <row r="351" spans="1:8" ht="14.25" customHeight="1" x14ac:dyDescent="0.2">
      <c r="A351" s="1">
        <v>1</v>
      </c>
      <c r="B351" s="1" t="s">
        <v>356</v>
      </c>
      <c r="C351" s="1">
        <v>1</v>
      </c>
      <c r="D351" s="1">
        <v>60</v>
      </c>
      <c r="E351" s="2">
        <v>0.56872412389165605</v>
      </c>
      <c r="F351" s="2">
        <v>1</v>
      </c>
      <c r="G351" s="2">
        <v>1.2053989026615799</v>
      </c>
      <c r="H351" s="2">
        <f>100*A.fxnterm_enrich!$C351/A.fxnterm_enrich!$D351</f>
        <v>1.6666666666666667</v>
      </c>
    </row>
    <row r="352" spans="1:8" ht="14.25" customHeight="1" x14ac:dyDescent="0.2">
      <c r="A352" s="1">
        <v>1</v>
      </c>
      <c r="B352" s="1" t="s">
        <v>357</v>
      </c>
      <c r="C352" s="1">
        <v>1</v>
      </c>
      <c r="D352" s="1">
        <v>6</v>
      </c>
      <c r="E352" s="2">
        <v>8.0467837765914305E-2</v>
      </c>
      <c r="F352" s="2">
        <v>1</v>
      </c>
      <c r="G352" s="2">
        <v>14.2866206333932</v>
      </c>
      <c r="H352" s="2">
        <f>100*A.fxnterm_enrich!$C352/A.fxnterm_enrich!$D352</f>
        <v>16.666666666666668</v>
      </c>
    </row>
    <row r="353" spans="1:8" ht="14.25" customHeight="1" x14ac:dyDescent="0.2">
      <c r="A353" s="1">
        <v>1</v>
      </c>
      <c r="B353" s="1" t="s">
        <v>358</v>
      </c>
      <c r="C353" s="1">
        <v>4</v>
      </c>
      <c r="D353" s="1">
        <v>218</v>
      </c>
      <c r="E353" s="2">
        <v>0.548898722755224</v>
      </c>
      <c r="F353" s="2">
        <v>1</v>
      </c>
      <c r="G353" s="2">
        <v>1.33672363618546</v>
      </c>
      <c r="H353" s="2">
        <f>100*A.fxnterm_enrich!$C353/A.fxnterm_enrich!$D353</f>
        <v>1.834862385321101</v>
      </c>
    </row>
    <row r="354" spans="1:8" ht="14.25" customHeight="1" x14ac:dyDescent="0.2">
      <c r="A354" s="1">
        <v>1</v>
      </c>
      <c r="B354" s="1" t="s">
        <v>359</v>
      </c>
      <c r="C354" s="1">
        <v>1</v>
      </c>
      <c r="D354" s="1">
        <v>2</v>
      </c>
      <c r="E354" s="2">
        <v>2.7571026323308299E-2</v>
      </c>
      <c r="F354" s="2">
        <v>1</v>
      </c>
      <c r="G354" s="2">
        <v>71.395721666344699</v>
      </c>
      <c r="H354" s="2">
        <f>100*A.fxnterm_enrich!$C354/A.fxnterm_enrich!$D354</f>
        <v>50</v>
      </c>
    </row>
    <row r="355" spans="1:8" ht="14.25" customHeight="1" x14ac:dyDescent="0.2">
      <c r="A355" s="1">
        <v>1</v>
      </c>
      <c r="B355" s="1" t="s">
        <v>360</v>
      </c>
      <c r="C355" s="1">
        <v>1</v>
      </c>
      <c r="D355" s="1">
        <v>1</v>
      </c>
      <c r="E355" s="2">
        <v>1.38812281669424E-2</v>
      </c>
      <c r="F355" s="2">
        <v>1</v>
      </c>
      <c r="G355" s="2" t="s">
        <v>12</v>
      </c>
      <c r="H355" s="2">
        <f>100*A.fxnterm_enrich!$C355/A.fxnterm_enrich!$D355</f>
        <v>100</v>
      </c>
    </row>
    <row r="356" spans="1:8" ht="14.25" customHeight="1" x14ac:dyDescent="0.2">
      <c r="A356" s="1">
        <v>1</v>
      </c>
      <c r="B356" s="1" t="s">
        <v>361</v>
      </c>
      <c r="C356" s="1">
        <v>1</v>
      </c>
      <c r="D356" s="1">
        <v>3</v>
      </c>
      <c r="E356" s="2">
        <v>4.1072017039121202E-2</v>
      </c>
      <c r="F356" s="2">
        <v>1</v>
      </c>
      <c r="G356" s="2">
        <v>35.677593595586302</v>
      </c>
      <c r="H356" s="2">
        <f>100*A.fxnterm_enrich!$C356/A.fxnterm_enrich!$D356</f>
        <v>33.333333333333336</v>
      </c>
    </row>
    <row r="357" spans="1:8" ht="14.25" customHeight="1" x14ac:dyDescent="0.2">
      <c r="A357" s="1">
        <v>1</v>
      </c>
      <c r="B357" s="1" t="s">
        <v>362</v>
      </c>
      <c r="C357" s="1">
        <v>3</v>
      </c>
      <c r="D357" s="1">
        <v>67</v>
      </c>
      <c r="E357" s="2">
        <v>6.6044293015468297E-2</v>
      </c>
      <c r="F357" s="2">
        <v>1</v>
      </c>
      <c r="G357" s="2">
        <v>3.3764926811690099</v>
      </c>
      <c r="H357" s="2">
        <f>100*A.fxnterm_enrich!$C357/A.fxnterm_enrich!$D357</f>
        <v>4.4776119402985071</v>
      </c>
    </row>
    <row r="358" spans="1:8" ht="14.25" customHeight="1" x14ac:dyDescent="0.2">
      <c r="A358" s="1">
        <v>1</v>
      </c>
      <c r="B358" s="1" t="s">
        <v>363</v>
      </c>
      <c r="C358" s="1">
        <v>1</v>
      </c>
      <c r="D358" s="1">
        <v>13</v>
      </c>
      <c r="E358" s="2">
        <v>0.16624957125126999</v>
      </c>
      <c r="F358" s="2">
        <v>1</v>
      </c>
      <c r="G358" s="2">
        <v>5.9501872872600696</v>
      </c>
      <c r="H358" s="2">
        <f>100*A.fxnterm_enrich!$C358/A.fxnterm_enrich!$D358</f>
        <v>7.6923076923076925</v>
      </c>
    </row>
    <row r="359" spans="1:8" ht="14.25" customHeight="1" x14ac:dyDescent="0.2">
      <c r="A359" s="1">
        <v>1</v>
      </c>
      <c r="B359" s="1" t="s">
        <v>364</v>
      </c>
      <c r="C359" s="1">
        <v>1</v>
      </c>
      <c r="D359" s="1">
        <v>4</v>
      </c>
      <c r="E359" s="2">
        <v>5.4386787193336499E-2</v>
      </c>
      <c r="F359" s="2">
        <v>1</v>
      </c>
      <c r="G359" s="2">
        <v>23.778284014925099</v>
      </c>
      <c r="H359" s="2">
        <f>100*A.fxnterm_enrich!$C359/A.fxnterm_enrich!$D359</f>
        <v>25</v>
      </c>
    </row>
    <row r="360" spans="1:8" ht="14.25" customHeight="1" x14ac:dyDescent="0.2">
      <c r="A360" s="1">
        <v>1</v>
      </c>
      <c r="B360" s="1" t="s">
        <v>365</v>
      </c>
      <c r="C360" s="1">
        <v>1</v>
      </c>
      <c r="D360" s="1">
        <v>10</v>
      </c>
      <c r="E360" s="2">
        <v>0.13050526470908799</v>
      </c>
      <c r="F360" s="2">
        <v>1</v>
      </c>
      <c r="G360" s="2">
        <v>7.9349035389828302</v>
      </c>
      <c r="H360" s="2">
        <f>100*A.fxnterm_enrich!$C360/A.fxnterm_enrich!$D360</f>
        <v>10</v>
      </c>
    </row>
    <row r="361" spans="1:8" ht="14.25" customHeight="1" x14ac:dyDescent="0.2">
      <c r="A361" s="1">
        <v>1</v>
      </c>
      <c r="B361" s="1" t="s">
        <v>366</v>
      </c>
      <c r="C361" s="1">
        <v>2</v>
      </c>
      <c r="D361" s="1">
        <v>55</v>
      </c>
      <c r="E361" s="2">
        <v>0.177314225876403</v>
      </c>
      <c r="F361" s="2">
        <v>1</v>
      </c>
      <c r="G361" s="2">
        <v>2.70279757814024</v>
      </c>
      <c r="H361" s="2">
        <f>100*A.fxnterm_enrich!$C361/A.fxnterm_enrich!$D361</f>
        <v>3.6363636363636362</v>
      </c>
    </row>
    <row r="362" spans="1:8" ht="14.25" customHeight="1" x14ac:dyDescent="0.2">
      <c r="A362" s="1">
        <v>1</v>
      </c>
      <c r="B362" s="1" t="s">
        <v>367</v>
      </c>
      <c r="C362" s="1">
        <v>1</v>
      </c>
      <c r="D362" s="1">
        <v>25</v>
      </c>
      <c r="E362" s="2">
        <v>0.29520664763607701</v>
      </c>
      <c r="F362" s="2">
        <v>1</v>
      </c>
      <c r="G362" s="2">
        <v>2.97247657205603</v>
      </c>
      <c r="H362" s="2">
        <f>100*A.fxnterm_enrich!$C362/A.fxnterm_enrich!$D362</f>
        <v>4</v>
      </c>
    </row>
    <row r="363" spans="1:8" ht="14.25" customHeight="1" x14ac:dyDescent="0.2">
      <c r="A363" s="1">
        <v>1</v>
      </c>
      <c r="B363" s="1" t="s">
        <v>368</v>
      </c>
      <c r="C363" s="1">
        <v>1</v>
      </c>
      <c r="D363" s="1">
        <v>7</v>
      </c>
      <c r="E363" s="2">
        <v>9.3239117796943202E-2</v>
      </c>
      <c r="F363" s="2">
        <v>1</v>
      </c>
      <c r="G363" s="2">
        <v>11.9051975257251</v>
      </c>
      <c r="H363" s="2">
        <f>100*A.fxnterm_enrich!$C363/A.fxnterm_enrich!$D363</f>
        <v>14.285714285714286</v>
      </c>
    </row>
    <row r="364" spans="1:8" ht="14.25" customHeight="1" x14ac:dyDescent="0.2">
      <c r="A364" s="1">
        <v>1</v>
      </c>
      <c r="B364" s="1" t="s">
        <v>369</v>
      </c>
      <c r="C364" s="1">
        <v>1</v>
      </c>
      <c r="D364" s="1">
        <v>43</v>
      </c>
      <c r="E364" s="2">
        <v>0.45241958585187703</v>
      </c>
      <c r="F364" s="2">
        <v>1</v>
      </c>
      <c r="G364" s="2">
        <v>1.69591747530908</v>
      </c>
      <c r="H364" s="2">
        <f>100*A.fxnterm_enrich!$C364/A.fxnterm_enrich!$D364</f>
        <v>2.3255813953488373</v>
      </c>
    </row>
    <row r="365" spans="1:8" ht="14.25" customHeight="1" x14ac:dyDescent="0.2">
      <c r="A365" s="1">
        <v>1</v>
      </c>
      <c r="B365" s="1" t="s">
        <v>370</v>
      </c>
      <c r="C365" s="1">
        <v>3</v>
      </c>
      <c r="D365" s="1">
        <v>61</v>
      </c>
      <c r="E365" s="2">
        <v>5.2636042811813798E-2</v>
      </c>
      <c r="F365" s="2">
        <v>1</v>
      </c>
      <c r="G365" s="2">
        <v>3.7279695567276199</v>
      </c>
      <c r="H365" s="2">
        <f>100*A.fxnterm_enrich!$C365/A.fxnterm_enrich!$D365</f>
        <v>4.918032786885246</v>
      </c>
    </row>
    <row r="366" spans="1:8" ht="14.25" customHeight="1" x14ac:dyDescent="0.2">
      <c r="A366" s="1">
        <v>1</v>
      </c>
      <c r="B366" s="1" t="s">
        <v>371</v>
      </c>
      <c r="C366" s="1">
        <v>1</v>
      </c>
      <c r="D366" s="1">
        <v>2</v>
      </c>
      <c r="E366" s="2">
        <v>2.7571026323308299E-2</v>
      </c>
      <c r="F366" s="2">
        <v>1</v>
      </c>
      <c r="G366" s="2">
        <v>71.395721666344699</v>
      </c>
      <c r="H366" s="2">
        <f>100*A.fxnterm_enrich!$C366/A.fxnterm_enrich!$D366</f>
        <v>50</v>
      </c>
    </row>
    <row r="367" spans="1:8" ht="14.25" customHeight="1" x14ac:dyDescent="0.2">
      <c r="A367" s="1">
        <v>1</v>
      </c>
      <c r="B367" s="1" t="s">
        <v>372</v>
      </c>
      <c r="C367" s="1">
        <v>2</v>
      </c>
      <c r="D367" s="1">
        <v>63</v>
      </c>
      <c r="E367" s="2">
        <v>0.21773000467056999</v>
      </c>
      <c r="F367" s="2">
        <v>1</v>
      </c>
      <c r="G367" s="2">
        <v>2.34668873639436</v>
      </c>
      <c r="H367" s="2">
        <f>100*A.fxnterm_enrich!$C367/A.fxnterm_enrich!$D367</f>
        <v>3.1746031746031744</v>
      </c>
    </row>
    <row r="368" spans="1:8" ht="14.25" customHeight="1" x14ac:dyDescent="0.2">
      <c r="A368" s="1">
        <v>1</v>
      </c>
      <c r="B368" s="1" t="s">
        <v>373</v>
      </c>
      <c r="C368" s="1">
        <v>1</v>
      </c>
      <c r="D368" s="1">
        <v>23</v>
      </c>
      <c r="E368" s="2">
        <v>0.27518058417059399</v>
      </c>
      <c r="F368" s="2">
        <v>1</v>
      </c>
      <c r="G368" s="2">
        <v>3.2432545319711901</v>
      </c>
      <c r="H368" s="2">
        <f>100*A.fxnterm_enrich!$C368/A.fxnterm_enrich!$D368</f>
        <v>4.3478260869565215</v>
      </c>
    </row>
    <row r="369" spans="1:8" ht="14.25" customHeight="1" x14ac:dyDescent="0.2">
      <c r="A369" s="1">
        <v>1</v>
      </c>
      <c r="B369" s="1" t="s">
        <v>374</v>
      </c>
      <c r="C369" s="1">
        <v>1</v>
      </c>
      <c r="D369" s="1">
        <v>2</v>
      </c>
      <c r="E369" s="2">
        <v>2.7571026323308299E-2</v>
      </c>
      <c r="F369" s="2">
        <v>1</v>
      </c>
      <c r="G369" s="2">
        <v>71.395721666344699</v>
      </c>
      <c r="H369" s="2">
        <f>100*A.fxnterm_enrich!$C369/A.fxnterm_enrich!$D369</f>
        <v>50</v>
      </c>
    </row>
    <row r="370" spans="1:8" ht="14.25" customHeight="1" x14ac:dyDescent="0.2">
      <c r="A370" s="1">
        <v>1</v>
      </c>
      <c r="B370" s="1" t="s">
        <v>375</v>
      </c>
      <c r="C370" s="1">
        <v>1</v>
      </c>
      <c r="D370" s="1">
        <v>3</v>
      </c>
      <c r="E370" s="2">
        <v>4.1072017039121202E-2</v>
      </c>
      <c r="F370" s="2">
        <v>1</v>
      </c>
      <c r="G370" s="2">
        <v>35.677593595586302</v>
      </c>
      <c r="H370" s="2">
        <f>100*A.fxnterm_enrich!$C370/A.fxnterm_enrich!$D370</f>
        <v>33.333333333333336</v>
      </c>
    </row>
    <row r="371" spans="1:8" ht="14.25" customHeight="1" x14ac:dyDescent="0.2">
      <c r="A371" s="1">
        <v>1</v>
      </c>
      <c r="B371" s="1" t="s">
        <v>376</v>
      </c>
      <c r="C371" s="1">
        <v>1</v>
      </c>
      <c r="D371" s="1">
        <v>12</v>
      </c>
      <c r="E371" s="2">
        <v>0.15450003184473199</v>
      </c>
      <c r="F371" s="2">
        <v>1</v>
      </c>
      <c r="G371" s="2">
        <v>6.49142198166839</v>
      </c>
      <c r="H371" s="2">
        <f>100*A.fxnterm_enrich!$C371/A.fxnterm_enrich!$D371</f>
        <v>8.3333333333333339</v>
      </c>
    </row>
    <row r="372" spans="1:8" ht="14.25" customHeight="1" x14ac:dyDescent="0.2">
      <c r="A372" s="1">
        <v>1</v>
      </c>
      <c r="B372" s="1" t="s">
        <v>377</v>
      </c>
      <c r="C372" s="1">
        <v>1</v>
      </c>
      <c r="D372" s="1">
        <v>21</v>
      </c>
      <c r="E372" s="2">
        <v>0.25458937280237998</v>
      </c>
      <c r="F372" s="2">
        <v>1</v>
      </c>
      <c r="G372" s="2">
        <v>3.5679343776594701</v>
      </c>
      <c r="H372" s="2">
        <f>100*A.fxnterm_enrich!$C372/A.fxnterm_enrich!$D372</f>
        <v>4.7619047619047619</v>
      </c>
    </row>
    <row r="373" spans="1:8" ht="14.25" customHeight="1" x14ac:dyDescent="0.2">
      <c r="A373" s="1">
        <v>1</v>
      </c>
      <c r="B373" s="1" t="s">
        <v>378</v>
      </c>
      <c r="C373" s="1">
        <v>1</v>
      </c>
      <c r="D373" s="1">
        <v>10</v>
      </c>
      <c r="E373" s="2">
        <v>0.13050526470908799</v>
      </c>
      <c r="F373" s="2">
        <v>1</v>
      </c>
      <c r="G373" s="2">
        <v>7.9349035389828302</v>
      </c>
      <c r="H373" s="2">
        <f>100*A.fxnterm_enrich!$C373/A.fxnterm_enrich!$D373</f>
        <v>10</v>
      </c>
    </row>
    <row r="374" spans="1:8" ht="14.25" customHeight="1" x14ac:dyDescent="0.2">
      <c r="A374" s="1">
        <v>1</v>
      </c>
      <c r="B374" s="1" t="s">
        <v>379</v>
      </c>
      <c r="C374" s="1">
        <v>1</v>
      </c>
      <c r="D374" s="1">
        <v>12</v>
      </c>
      <c r="E374" s="2">
        <v>0.15450003184473199</v>
      </c>
      <c r="F374" s="2">
        <v>1</v>
      </c>
      <c r="G374" s="2">
        <v>6.49142198166839</v>
      </c>
      <c r="H374" s="2">
        <f>100*A.fxnterm_enrich!$C374/A.fxnterm_enrich!$D374</f>
        <v>8.3333333333333339</v>
      </c>
    </row>
    <row r="375" spans="1:8" ht="14.25" customHeight="1" x14ac:dyDescent="0.2">
      <c r="A375" s="1">
        <v>1</v>
      </c>
      <c r="B375" s="1" t="s">
        <v>380</v>
      </c>
      <c r="C375" s="1">
        <v>2</v>
      </c>
      <c r="D375" s="1">
        <v>45</v>
      </c>
      <c r="E375" s="2">
        <v>0.12892455120146401</v>
      </c>
      <c r="F375" s="2">
        <v>1</v>
      </c>
      <c r="G375" s="2">
        <v>3.3343899035976801</v>
      </c>
      <c r="H375" s="2">
        <f>100*A.fxnterm_enrich!$C375/A.fxnterm_enrich!$D375</f>
        <v>4.4444444444444446</v>
      </c>
    </row>
    <row r="376" spans="1:8" ht="14.25" customHeight="1" x14ac:dyDescent="0.2">
      <c r="A376" s="1">
        <v>1</v>
      </c>
      <c r="B376" s="1" t="s">
        <v>381</v>
      </c>
      <c r="C376" s="1">
        <v>1</v>
      </c>
      <c r="D376" s="1">
        <v>7</v>
      </c>
      <c r="E376" s="2">
        <v>9.3239117796943202E-2</v>
      </c>
      <c r="F376" s="2">
        <v>1</v>
      </c>
      <c r="G376" s="2">
        <v>11.9051975257251</v>
      </c>
      <c r="H376" s="2">
        <f>100*A.fxnterm_enrich!$C376/A.fxnterm_enrich!$D376</f>
        <v>14.285714285714286</v>
      </c>
    </row>
    <row r="377" spans="1:8" ht="14.25" customHeight="1" x14ac:dyDescent="0.2">
      <c r="A377" s="1">
        <v>1</v>
      </c>
      <c r="B377" s="1" t="s">
        <v>382</v>
      </c>
      <c r="C377" s="1">
        <v>2</v>
      </c>
      <c r="D377" s="1">
        <v>124</v>
      </c>
      <c r="E377" s="2">
        <v>0.69108839955494905</v>
      </c>
      <c r="F377" s="2">
        <v>1</v>
      </c>
      <c r="G377" s="2">
        <v>1.1667755947121401</v>
      </c>
      <c r="H377" s="2">
        <f>100*A.fxnterm_enrich!$C377/A.fxnterm_enrich!$D377</f>
        <v>1.6129032258064515</v>
      </c>
    </row>
    <row r="378" spans="1:8" ht="14.25" customHeight="1" x14ac:dyDescent="0.2">
      <c r="A378" s="1">
        <v>1</v>
      </c>
      <c r="B378" s="1" t="s">
        <v>383</v>
      </c>
      <c r="C378" s="1">
        <v>1</v>
      </c>
      <c r="D378" s="1">
        <v>13</v>
      </c>
      <c r="E378" s="2">
        <v>0.16624957125126999</v>
      </c>
      <c r="F378" s="2">
        <v>1</v>
      </c>
      <c r="G378" s="2">
        <v>5.9501872872600696</v>
      </c>
      <c r="H378" s="2">
        <f>100*A.fxnterm_enrich!$C378/A.fxnterm_enrich!$D378</f>
        <v>7.6923076923076925</v>
      </c>
    </row>
    <row r="379" spans="1:8" ht="14.25" customHeight="1" x14ac:dyDescent="0.2">
      <c r="A379" s="1">
        <v>1</v>
      </c>
      <c r="B379" s="1" t="s">
        <v>384</v>
      </c>
      <c r="C379" s="1">
        <v>2</v>
      </c>
      <c r="D379" s="1">
        <v>67</v>
      </c>
      <c r="E379" s="2">
        <v>0.23824335460437401</v>
      </c>
      <c r="F379" s="2">
        <v>1</v>
      </c>
      <c r="G379" s="2">
        <v>2.2016251273824898</v>
      </c>
      <c r="H379" s="2">
        <f>100*A.fxnterm_enrich!$C379/A.fxnterm_enrich!$D379</f>
        <v>2.9850746268656718</v>
      </c>
    </row>
    <row r="380" spans="1:8" ht="14.25" customHeight="1" x14ac:dyDescent="0.2">
      <c r="A380" s="1">
        <v>1</v>
      </c>
      <c r="B380" s="1" t="s">
        <v>385</v>
      </c>
      <c r="C380" s="1">
        <v>1</v>
      </c>
      <c r="D380" s="1">
        <v>13</v>
      </c>
      <c r="E380" s="2">
        <v>0.16624957125126999</v>
      </c>
      <c r="F380" s="2">
        <v>1</v>
      </c>
      <c r="G380" s="2">
        <v>5.9501872872600696</v>
      </c>
      <c r="H380" s="2">
        <f>100*A.fxnterm_enrich!$C380/A.fxnterm_enrich!$D380</f>
        <v>7.6923076923076925</v>
      </c>
    </row>
    <row r="381" spans="1:8" ht="14.25" customHeight="1" x14ac:dyDescent="0.2">
      <c r="A381" s="1">
        <v>1</v>
      </c>
      <c r="B381" s="1" t="s">
        <v>386</v>
      </c>
      <c r="C381" s="1">
        <v>2</v>
      </c>
      <c r="D381" s="1">
        <v>86</v>
      </c>
      <c r="E381" s="2">
        <v>0.33587144541334002</v>
      </c>
      <c r="F381" s="2">
        <v>1</v>
      </c>
      <c r="G381" s="2">
        <v>1.7005888782359</v>
      </c>
      <c r="H381" s="2">
        <f>100*A.fxnterm_enrich!$C381/A.fxnterm_enrich!$D381</f>
        <v>2.3255813953488373</v>
      </c>
    </row>
    <row r="382" spans="1:8" ht="14.25" customHeight="1" x14ac:dyDescent="0.2">
      <c r="A382" s="1">
        <v>1</v>
      </c>
      <c r="B382" s="1" t="s">
        <v>387</v>
      </c>
      <c r="C382" s="1">
        <v>1</v>
      </c>
      <c r="D382" s="1">
        <v>62</v>
      </c>
      <c r="E382" s="2">
        <v>0.58068033157482801</v>
      </c>
      <c r="F382" s="2">
        <v>1</v>
      </c>
      <c r="G382" s="2">
        <v>1.1656636822983</v>
      </c>
      <c r="H382" s="2">
        <f>100*A.fxnterm_enrich!$C382/A.fxnterm_enrich!$D382</f>
        <v>1.6129032258064515</v>
      </c>
    </row>
    <row r="383" spans="1:8" ht="14.25" customHeight="1" x14ac:dyDescent="0.2">
      <c r="A383" s="1">
        <v>1</v>
      </c>
      <c r="B383" s="1" t="s">
        <v>388</v>
      </c>
      <c r="C383" s="1">
        <v>1</v>
      </c>
      <c r="D383" s="1">
        <v>13</v>
      </c>
      <c r="E383" s="2">
        <v>0.16624957125126999</v>
      </c>
      <c r="F383" s="2">
        <v>1</v>
      </c>
      <c r="G383" s="2">
        <v>5.9501872872600696</v>
      </c>
      <c r="H383" s="2">
        <f>100*A.fxnterm_enrich!$C383/A.fxnterm_enrich!$D383</f>
        <v>7.6923076923076925</v>
      </c>
    </row>
    <row r="384" spans="1:8" ht="14.25" customHeight="1" x14ac:dyDescent="0.2">
      <c r="A384" s="1">
        <v>1</v>
      </c>
      <c r="B384" s="1" t="s">
        <v>389</v>
      </c>
      <c r="C384" s="1">
        <v>1</v>
      </c>
      <c r="D384" s="1">
        <v>5</v>
      </c>
      <c r="E384" s="2">
        <v>6.7517888456331401E-2</v>
      </c>
      <c r="F384" s="2">
        <v>1</v>
      </c>
      <c r="G384" s="2">
        <v>17.849604469041701</v>
      </c>
      <c r="H384" s="2">
        <f>100*A.fxnterm_enrich!$C384/A.fxnterm_enrich!$D384</f>
        <v>20</v>
      </c>
    </row>
    <row r="385" spans="1:8" ht="14.25" customHeight="1" x14ac:dyDescent="0.2">
      <c r="A385" s="1">
        <v>1</v>
      </c>
      <c r="B385" s="1" t="s">
        <v>390</v>
      </c>
      <c r="C385" s="1">
        <v>1</v>
      </c>
      <c r="D385" s="1">
        <v>12</v>
      </c>
      <c r="E385" s="2">
        <v>0.15450003184473199</v>
      </c>
      <c r="F385" s="2">
        <v>1</v>
      </c>
      <c r="G385" s="2">
        <v>6.49142198166839</v>
      </c>
      <c r="H385" s="2">
        <f>100*A.fxnterm_enrich!$C385/A.fxnterm_enrich!$D385</f>
        <v>8.3333333333333339</v>
      </c>
    </row>
    <row r="386" spans="1:8" ht="14.25" customHeight="1" x14ac:dyDescent="0.2">
      <c r="A386" s="1">
        <v>1</v>
      </c>
      <c r="B386" s="1" t="s">
        <v>391</v>
      </c>
      <c r="C386" s="1">
        <v>1</v>
      </c>
      <c r="D386" s="1">
        <v>6</v>
      </c>
      <c r="E386" s="2">
        <v>8.0467837765914305E-2</v>
      </c>
      <c r="F386" s="2">
        <v>1</v>
      </c>
      <c r="G386" s="2">
        <v>14.2866206333932</v>
      </c>
      <c r="H386" s="2">
        <f>100*A.fxnterm_enrich!$C386/A.fxnterm_enrich!$D386</f>
        <v>16.666666666666668</v>
      </c>
    </row>
    <row r="387" spans="1:8" ht="14.25" customHeight="1" x14ac:dyDescent="0.2">
      <c r="A387" s="1">
        <v>1</v>
      </c>
      <c r="B387" s="1" t="s">
        <v>392</v>
      </c>
      <c r="C387" s="1">
        <v>2</v>
      </c>
      <c r="D387" s="1">
        <v>34</v>
      </c>
      <c r="E387" s="2">
        <v>8.0474839601945403E-2</v>
      </c>
      <c r="F387" s="2">
        <v>1</v>
      </c>
      <c r="G387" s="2">
        <v>4.4848856381712103</v>
      </c>
      <c r="H387" s="2">
        <f>100*A.fxnterm_enrich!$C387/A.fxnterm_enrich!$D387</f>
        <v>5.882352941176471</v>
      </c>
    </row>
    <row r="388" spans="1:8" ht="14.25" customHeight="1" x14ac:dyDescent="0.2">
      <c r="A388" s="1">
        <v>1</v>
      </c>
      <c r="B388" s="1" t="s">
        <v>393</v>
      </c>
      <c r="C388" s="1">
        <v>1</v>
      </c>
      <c r="D388" s="1">
        <v>10</v>
      </c>
      <c r="E388" s="2">
        <v>0.13050526470908799</v>
      </c>
      <c r="F388" s="2">
        <v>1</v>
      </c>
      <c r="G388" s="2">
        <v>7.9349035389828302</v>
      </c>
      <c r="H388" s="2">
        <f>100*A.fxnterm_enrich!$C388/A.fxnterm_enrich!$D388</f>
        <v>10</v>
      </c>
    </row>
    <row r="389" spans="1:8" ht="14.25" customHeight="1" x14ac:dyDescent="0.2">
      <c r="A389" s="1">
        <v>1</v>
      </c>
      <c r="B389" s="1" t="s">
        <v>394</v>
      </c>
      <c r="C389" s="1">
        <v>1</v>
      </c>
      <c r="D389" s="1">
        <v>1</v>
      </c>
      <c r="E389" s="2">
        <v>1.38812281669424E-2</v>
      </c>
      <c r="F389" s="2">
        <v>1</v>
      </c>
      <c r="G389" s="2" t="s">
        <v>12</v>
      </c>
      <c r="H389" s="2">
        <f>100*A.fxnterm_enrich!$C389/A.fxnterm_enrich!$D389</f>
        <v>100</v>
      </c>
    </row>
    <row r="390" spans="1:8" ht="14.25" customHeight="1" x14ac:dyDescent="0.2">
      <c r="A390" s="1">
        <v>1</v>
      </c>
      <c r="B390" s="1" t="s">
        <v>395</v>
      </c>
      <c r="C390" s="1">
        <v>1</v>
      </c>
      <c r="D390" s="1">
        <v>3</v>
      </c>
      <c r="E390" s="2">
        <v>4.1072017039121202E-2</v>
      </c>
      <c r="F390" s="2">
        <v>1</v>
      </c>
      <c r="G390" s="2">
        <v>35.677593595586302</v>
      </c>
      <c r="H390" s="2">
        <f>100*A.fxnterm_enrich!$C390/A.fxnterm_enrich!$D390</f>
        <v>33.333333333333336</v>
      </c>
    </row>
    <row r="391" spans="1:8" ht="14.25" customHeight="1" x14ac:dyDescent="0.2">
      <c r="A391" s="1">
        <v>1</v>
      </c>
      <c r="B391" s="1" t="s">
        <v>396</v>
      </c>
      <c r="C391" s="1">
        <v>1</v>
      </c>
      <c r="D391" s="1">
        <v>5</v>
      </c>
      <c r="E391" s="2">
        <v>6.7517888456331401E-2</v>
      </c>
      <c r="F391" s="2">
        <v>1</v>
      </c>
      <c r="G391" s="2">
        <v>17.849604469041701</v>
      </c>
      <c r="H391" s="2">
        <f>100*A.fxnterm_enrich!$C391/A.fxnterm_enrich!$D391</f>
        <v>20</v>
      </c>
    </row>
    <row r="392" spans="1:8" ht="14.25" customHeight="1" x14ac:dyDescent="0.2">
      <c r="A392" s="1">
        <v>1</v>
      </c>
      <c r="B392" s="1" t="s">
        <v>397</v>
      </c>
      <c r="C392" s="1">
        <v>1</v>
      </c>
      <c r="D392" s="1">
        <v>72</v>
      </c>
      <c r="E392" s="2">
        <v>1</v>
      </c>
      <c r="F392" s="2">
        <v>1</v>
      </c>
      <c r="G392" s="2">
        <v>1.00056421479249</v>
      </c>
      <c r="H392" s="2">
        <f>100*A.fxnterm_enrich!$C392/A.fxnterm_enrich!$D392</f>
        <v>1.3888888888888888</v>
      </c>
    </row>
    <row r="393" spans="1:8" ht="14.25" customHeight="1" x14ac:dyDescent="0.2">
      <c r="A393" s="1">
        <v>1</v>
      </c>
      <c r="B393" s="1" t="s">
        <v>398</v>
      </c>
      <c r="C393" s="1">
        <v>1</v>
      </c>
      <c r="D393" s="1">
        <v>4</v>
      </c>
      <c r="E393" s="2">
        <v>5.4386787193336499E-2</v>
      </c>
      <c r="F393" s="2">
        <v>1</v>
      </c>
      <c r="G393" s="2">
        <v>23.778284014925099</v>
      </c>
      <c r="H393" s="2">
        <f>100*A.fxnterm_enrich!$C393/A.fxnterm_enrich!$D393</f>
        <v>25</v>
      </c>
    </row>
    <row r="394" spans="1:8" ht="14.25" customHeight="1" x14ac:dyDescent="0.2">
      <c r="A394" s="1">
        <v>1</v>
      </c>
      <c r="B394" s="1" t="s">
        <v>399</v>
      </c>
      <c r="C394" s="1">
        <v>1</v>
      </c>
      <c r="D394" s="1">
        <v>4</v>
      </c>
      <c r="E394" s="2">
        <v>5.4386787193336499E-2</v>
      </c>
      <c r="F394" s="2">
        <v>1</v>
      </c>
      <c r="G394" s="2">
        <v>23.778284014925099</v>
      </c>
      <c r="H394" s="2">
        <f>100*A.fxnterm_enrich!$C394/A.fxnterm_enrich!$D394</f>
        <v>25</v>
      </c>
    </row>
    <row r="395" spans="1:8" ht="14.25" customHeight="1" x14ac:dyDescent="0.2">
      <c r="A395" s="1">
        <v>1</v>
      </c>
      <c r="B395" s="1" t="s">
        <v>400</v>
      </c>
      <c r="C395" s="1">
        <v>2</v>
      </c>
      <c r="D395" s="1">
        <v>61</v>
      </c>
      <c r="E395" s="2">
        <v>0.20753356763896599</v>
      </c>
      <c r="F395" s="2">
        <v>1</v>
      </c>
      <c r="G395" s="2">
        <v>2.42688848707835</v>
      </c>
      <c r="H395" s="2">
        <f>100*A.fxnterm_enrich!$C395/A.fxnterm_enrich!$D395</f>
        <v>3.278688524590164</v>
      </c>
    </row>
    <row r="396" spans="1:8" ht="14.25" customHeight="1" x14ac:dyDescent="0.2">
      <c r="A396" s="1">
        <v>1</v>
      </c>
      <c r="B396" s="1" t="s">
        <v>401</v>
      </c>
      <c r="C396" s="1">
        <v>1</v>
      </c>
      <c r="D396" s="1">
        <v>4</v>
      </c>
      <c r="E396" s="2">
        <v>5.4386787193336499E-2</v>
      </c>
      <c r="F396" s="2">
        <v>1</v>
      </c>
      <c r="G396" s="2">
        <v>23.778284014925099</v>
      </c>
      <c r="H396" s="2">
        <f>100*A.fxnterm_enrich!$C396/A.fxnterm_enrich!$D396</f>
        <v>25</v>
      </c>
    </row>
    <row r="397" spans="1:8" ht="14.25" customHeight="1" x14ac:dyDescent="0.2">
      <c r="A397" s="1">
        <v>1</v>
      </c>
      <c r="B397" s="1" t="s">
        <v>402</v>
      </c>
      <c r="C397" s="1">
        <v>1</v>
      </c>
      <c r="D397" s="1">
        <v>20</v>
      </c>
      <c r="E397" s="2">
        <v>0.24407690388421099</v>
      </c>
      <c r="F397" s="2">
        <v>1</v>
      </c>
      <c r="G397" s="2">
        <v>3.7564324674326102</v>
      </c>
      <c r="H397" s="2">
        <f>100*A.fxnterm_enrich!$C397/A.fxnterm_enrich!$D397</f>
        <v>5</v>
      </c>
    </row>
    <row r="398" spans="1:8" ht="14.25" customHeight="1" x14ac:dyDescent="0.2">
      <c r="A398" s="1">
        <v>1</v>
      </c>
      <c r="B398" s="1" t="s">
        <v>403</v>
      </c>
      <c r="C398" s="1">
        <v>1</v>
      </c>
      <c r="D398" s="1">
        <v>10</v>
      </c>
      <c r="E398" s="2">
        <v>0.13050526470908799</v>
      </c>
      <c r="F398" s="2">
        <v>1</v>
      </c>
      <c r="G398" s="2">
        <v>7.9349035389828302</v>
      </c>
      <c r="H398" s="2">
        <f>100*A.fxnterm_enrich!$C398/A.fxnterm_enrich!$D398</f>
        <v>10</v>
      </c>
    </row>
    <row r="399" spans="1:8" ht="14.25" customHeight="1" x14ac:dyDescent="0.2">
      <c r="A399" s="1">
        <v>1</v>
      </c>
      <c r="B399" s="1" t="s">
        <v>404</v>
      </c>
      <c r="C399" s="1">
        <v>1</v>
      </c>
      <c r="D399" s="1">
        <v>3</v>
      </c>
      <c r="E399" s="2">
        <v>4.1072017039121202E-2</v>
      </c>
      <c r="F399" s="2">
        <v>1</v>
      </c>
      <c r="G399" s="2">
        <v>35.677593595586302</v>
      </c>
      <c r="H399" s="2">
        <f>100*A.fxnterm_enrich!$C399/A.fxnterm_enrich!$D399</f>
        <v>33.333333333333336</v>
      </c>
    </row>
    <row r="400" spans="1:8" ht="14.25" customHeight="1" x14ac:dyDescent="0.2">
      <c r="A400" s="1">
        <v>1</v>
      </c>
      <c r="B400" s="1" t="s">
        <v>405</v>
      </c>
      <c r="C400" s="1">
        <v>1</v>
      </c>
      <c r="D400" s="1">
        <v>5</v>
      </c>
      <c r="E400" s="2">
        <v>6.7517888456331401E-2</v>
      </c>
      <c r="F400" s="2">
        <v>1</v>
      </c>
      <c r="G400" s="2">
        <v>17.849604469041701</v>
      </c>
      <c r="H400" s="2">
        <f>100*A.fxnterm_enrich!$C400/A.fxnterm_enrich!$D400</f>
        <v>20</v>
      </c>
    </row>
    <row r="401" spans="1:8" ht="14.25" customHeight="1" x14ac:dyDescent="0.2">
      <c r="A401" s="1">
        <v>1</v>
      </c>
      <c r="B401" s="1" t="s">
        <v>406</v>
      </c>
      <c r="C401" s="1">
        <v>1</v>
      </c>
      <c r="D401" s="1">
        <v>6</v>
      </c>
      <c r="E401" s="2">
        <v>8.0467837765914305E-2</v>
      </c>
      <c r="F401" s="2">
        <v>1</v>
      </c>
      <c r="G401" s="2">
        <v>14.2866206333932</v>
      </c>
      <c r="H401" s="2">
        <f>100*A.fxnterm_enrich!$C401/A.fxnterm_enrich!$D401</f>
        <v>16.666666666666668</v>
      </c>
    </row>
    <row r="402" spans="1:8" ht="14.25" customHeight="1" x14ac:dyDescent="0.2">
      <c r="A402" s="1">
        <v>1</v>
      </c>
      <c r="B402" s="1" t="s">
        <v>407</v>
      </c>
      <c r="C402" s="1">
        <v>1</v>
      </c>
      <c r="D402" s="1">
        <v>4</v>
      </c>
      <c r="E402" s="2">
        <v>5.4386787193336499E-2</v>
      </c>
      <c r="F402" s="2">
        <v>1</v>
      </c>
      <c r="G402" s="2">
        <v>23.778284014925099</v>
      </c>
      <c r="H402" s="2">
        <f>100*A.fxnterm_enrich!$C402/A.fxnterm_enrich!$D402</f>
        <v>25</v>
      </c>
    </row>
    <row r="403" spans="1:8" ht="14.25" customHeight="1" x14ac:dyDescent="0.2">
      <c r="A403" s="1">
        <v>1</v>
      </c>
      <c r="B403" s="1" t="s">
        <v>408</v>
      </c>
      <c r="C403" s="1">
        <v>1</v>
      </c>
      <c r="D403" s="1">
        <v>8</v>
      </c>
      <c r="E403" s="2">
        <v>0.10583417742463699</v>
      </c>
      <c r="F403" s="2">
        <v>1</v>
      </c>
      <c r="G403" s="2">
        <v>10.203763897102901</v>
      </c>
      <c r="H403" s="2">
        <f>100*A.fxnterm_enrich!$C403/A.fxnterm_enrich!$D403</f>
        <v>12.5</v>
      </c>
    </row>
    <row r="404" spans="1:8" ht="14.25" customHeight="1" x14ac:dyDescent="0.2">
      <c r="A404" s="1">
        <v>1</v>
      </c>
      <c r="B404" s="1" t="s">
        <v>409</v>
      </c>
      <c r="C404" s="1">
        <v>1</v>
      </c>
      <c r="D404" s="1">
        <v>7</v>
      </c>
      <c r="E404" s="2">
        <v>9.3239117796943202E-2</v>
      </c>
      <c r="F404" s="2">
        <v>1</v>
      </c>
      <c r="G404" s="2">
        <v>11.9051975257251</v>
      </c>
      <c r="H404" s="2">
        <f>100*A.fxnterm_enrich!$C404/A.fxnterm_enrich!$D404</f>
        <v>14.285714285714286</v>
      </c>
    </row>
    <row r="405" spans="1:8" ht="14.25" customHeight="1" x14ac:dyDescent="0.2">
      <c r="A405" s="1">
        <v>1</v>
      </c>
      <c r="B405" s="1" t="s">
        <v>410</v>
      </c>
      <c r="C405" s="1">
        <v>1</v>
      </c>
      <c r="D405" s="1">
        <v>1</v>
      </c>
      <c r="E405" s="2">
        <v>1.38812281669424E-2</v>
      </c>
      <c r="F405" s="2">
        <v>1</v>
      </c>
      <c r="G405" s="2" t="s">
        <v>12</v>
      </c>
      <c r="H405" s="2">
        <f>100*A.fxnterm_enrich!$C405/A.fxnterm_enrich!$D405</f>
        <v>100</v>
      </c>
    </row>
    <row r="406" spans="1:8" ht="14.25" customHeight="1" x14ac:dyDescent="0.2">
      <c r="A406" s="1">
        <v>1</v>
      </c>
      <c r="B406" s="1" t="s">
        <v>411</v>
      </c>
      <c r="C406" s="1">
        <v>1</v>
      </c>
      <c r="D406" s="1">
        <v>2</v>
      </c>
      <c r="E406" s="2">
        <v>2.7571026323308299E-2</v>
      </c>
      <c r="F406" s="2">
        <v>1</v>
      </c>
      <c r="G406" s="2">
        <v>71.395721666344699</v>
      </c>
      <c r="H406" s="2">
        <f>100*A.fxnterm_enrich!$C406/A.fxnterm_enrich!$D406</f>
        <v>50</v>
      </c>
    </row>
    <row r="407" spans="1:8" ht="14.25" customHeight="1" x14ac:dyDescent="0.2">
      <c r="A407" s="1">
        <v>1</v>
      </c>
      <c r="B407" s="1" t="s">
        <v>412</v>
      </c>
      <c r="C407" s="1">
        <v>1</v>
      </c>
      <c r="D407" s="1">
        <v>2</v>
      </c>
      <c r="E407" s="2">
        <v>2.7571026323308299E-2</v>
      </c>
      <c r="F407" s="2">
        <v>1</v>
      </c>
      <c r="G407" s="2">
        <v>71.395721666344699</v>
      </c>
      <c r="H407" s="2">
        <f>100*A.fxnterm_enrich!$C407/A.fxnterm_enrich!$D407</f>
        <v>50</v>
      </c>
    </row>
    <row r="408" spans="1:8" ht="14.25" customHeight="1" x14ac:dyDescent="0.2">
      <c r="A408" s="1">
        <v>1</v>
      </c>
      <c r="B408" s="1" t="s">
        <v>413</v>
      </c>
      <c r="C408" s="1">
        <v>1</v>
      </c>
      <c r="D408" s="1">
        <v>3</v>
      </c>
      <c r="E408" s="2">
        <v>4.1072017039121202E-2</v>
      </c>
      <c r="F408" s="2">
        <v>1</v>
      </c>
      <c r="G408" s="2">
        <v>35.677593595586302</v>
      </c>
      <c r="H408" s="2">
        <f>100*A.fxnterm_enrich!$C408/A.fxnterm_enrich!$D408</f>
        <v>33.333333333333336</v>
      </c>
    </row>
    <row r="409" spans="1:8" ht="14.25" customHeight="1" x14ac:dyDescent="0.2">
      <c r="A409" s="1">
        <v>1</v>
      </c>
      <c r="B409" s="1" t="s">
        <v>414</v>
      </c>
      <c r="C409" s="1">
        <v>1</v>
      </c>
      <c r="D409" s="1">
        <v>1</v>
      </c>
      <c r="E409" s="2">
        <v>1.38812281669424E-2</v>
      </c>
      <c r="F409" s="2">
        <v>1</v>
      </c>
      <c r="G409" s="2" t="s">
        <v>12</v>
      </c>
      <c r="H409" s="2">
        <f>100*A.fxnterm_enrich!$C409/A.fxnterm_enrich!$D409</f>
        <v>100</v>
      </c>
    </row>
    <row r="410" spans="1:8" ht="14.25" customHeight="1" x14ac:dyDescent="0.2">
      <c r="A410" s="1">
        <v>1</v>
      </c>
      <c r="B410" s="1" t="s">
        <v>415</v>
      </c>
      <c r="C410" s="1">
        <v>1</v>
      </c>
      <c r="D410" s="1">
        <v>5</v>
      </c>
      <c r="E410" s="2">
        <v>6.7517888456331401E-2</v>
      </c>
      <c r="F410" s="2">
        <v>1</v>
      </c>
      <c r="G410" s="2">
        <v>17.849604469041701</v>
      </c>
      <c r="H410" s="2">
        <f>100*A.fxnterm_enrich!$C410/A.fxnterm_enrich!$D410</f>
        <v>20</v>
      </c>
    </row>
    <row r="411" spans="1:8" ht="14.25" customHeight="1" x14ac:dyDescent="0.2">
      <c r="A411" s="1">
        <v>1</v>
      </c>
      <c r="B411" s="1" t="s">
        <v>416</v>
      </c>
      <c r="C411" s="1">
        <v>1</v>
      </c>
      <c r="D411" s="1">
        <v>3</v>
      </c>
      <c r="E411" s="2">
        <v>4.1072017039121202E-2</v>
      </c>
      <c r="F411" s="2">
        <v>1</v>
      </c>
      <c r="G411" s="2">
        <v>35.677593595586302</v>
      </c>
      <c r="H411" s="2">
        <f>100*A.fxnterm_enrich!$C411/A.fxnterm_enrich!$D411</f>
        <v>33.333333333333336</v>
      </c>
    </row>
    <row r="412" spans="1:8" ht="14.25" customHeight="1" x14ac:dyDescent="0.2">
      <c r="A412" s="1">
        <v>1</v>
      </c>
      <c r="B412" s="1" t="s">
        <v>417</v>
      </c>
      <c r="C412" s="1">
        <v>1</v>
      </c>
      <c r="D412" s="1">
        <v>1</v>
      </c>
      <c r="E412" s="2">
        <v>1.38812281669424E-2</v>
      </c>
      <c r="F412" s="2">
        <v>1</v>
      </c>
      <c r="G412" s="2" t="s">
        <v>12</v>
      </c>
      <c r="H412" s="2">
        <f>100*A.fxnterm_enrich!$C412/A.fxnterm_enrich!$D412</f>
        <v>100</v>
      </c>
    </row>
    <row r="413" spans="1:8" ht="14.25" customHeight="1" x14ac:dyDescent="0.2">
      <c r="A413" s="1">
        <v>1</v>
      </c>
      <c r="B413" s="1" t="s">
        <v>418</v>
      </c>
      <c r="C413" s="1">
        <v>4</v>
      </c>
      <c r="D413" s="1">
        <v>212</v>
      </c>
      <c r="E413" s="2">
        <v>0.54250824379110896</v>
      </c>
      <c r="F413" s="2">
        <v>1</v>
      </c>
      <c r="G413" s="2">
        <v>1.37604569413739</v>
      </c>
      <c r="H413" s="2">
        <f>100*A.fxnterm_enrich!$C413/A.fxnterm_enrich!$D413</f>
        <v>1.8867924528301887</v>
      </c>
    </row>
    <row r="414" spans="1:8" ht="14.25" customHeight="1" x14ac:dyDescent="0.2">
      <c r="A414" s="1">
        <v>1</v>
      </c>
      <c r="B414" s="1" t="s">
        <v>419</v>
      </c>
      <c r="C414" s="1">
        <v>1</v>
      </c>
      <c r="D414" s="1">
        <v>7</v>
      </c>
      <c r="E414" s="2">
        <v>9.3239117796943202E-2</v>
      </c>
      <c r="F414" s="2">
        <v>1</v>
      </c>
      <c r="G414" s="2">
        <v>11.9051975257251</v>
      </c>
      <c r="H414" s="2">
        <f>100*A.fxnterm_enrich!$C414/A.fxnterm_enrich!$D414</f>
        <v>14.285714285714286</v>
      </c>
    </row>
    <row r="415" spans="1:8" ht="14.25" customHeight="1" x14ac:dyDescent="0.2">
      <c r="A415" s="1">
        <v>1</v>
      </c>
      <c r="B415" s="1" t="s">
        <v>420</v>
      </c>
      <c r="C415" s="1">
        <v>3</v>
      </c>
      <c r="D415" s="1">
        <v>51</v>
      </c>
      <c r="E415" s="2">
        <v>3.36269645714216E-2</v>
      </c>
      <c r="F415" s="2">
        <v>1</v>
      </c>
      <c r="G415" s="2">
        <v>4.5084617811554804</v>
      </c>
      <c r="H415" s="2">
        <f>100*A.fxnterm_enrich!$C415/A.fxnterm_enrich!$D415</f>
        <v>5.882352941176471</v>
      </c>
    </row>
    <row r="416" spans="1:8" ht="14.25" customHeight="1" x14ac:dyDescent="0.2">
      <c r="A416" s="1">
        <v>1</v>
      </c>
      <c r="B416" s="1" t="s">
        <v>421</v>
      </c>
      <c r="C416" s="1">
        <v>1</v>
      </c>
      <c r="D416" s="1">
        <v>3</v>
      </c>
      <c r="E416" s="2">
        <v>4.1072017039121202E-2</v>
      </c>
      <c r="F416" s="2">
        <v>1</v>
      </c>
      <c r="G416" s="2">
        <v>35.677593595586302</v>
      </c>
      <c r="H416" s="2">
        <f>100*A.fxnterm_enrich!$C416/A.fxnterm_enrich!$D416</f>
        <v>33.333333333333336</v>
      </c>
    </row>
    <row r="417" spans="1:8" ht="14.25" customHeight="1" x14ac:dyDescent="0.2">
      <c r="A417" s="1">
        <v>1</v>
      </c>
      <c r="B417" s="1" t="s">
        <v>422</v>
      </c>
      <c r="C417" s="1">
        <v>1</v>
      </c>
      <c r="D417" s="1">
        <v>3</v>
      </c>
      <c r="E417" s="2">
        <v>4.1072017039121202E-2</v>
      </c>
      <c r="F417" s="2">
        <v>1</v>
      </c>
      <c r="G417" s="2">
        <v>35.677593595586302</v>
      </c>
      <c r="H417" s="2">
        <f>100*A.fxnterm_enrich!$C417/A.fxnterm_enrich!$D417</f>
        <v>33.333333333333336</v>
      </c>
    </row>
    <row r="418" spans="1:8" ht="14.25" customHeight="1" x14ac:dyDescent="0.2">
      <c r="A418" s="1">
        <v>1</v>
      </c>
      <c r="B418" s="1" t="s">
        <v>423</v>
      </c>
      <c r="C418" s="1">
        <v>1</v>
      </c>
      <c r="D418" s="1">
        <v>2</v>
      </c>
      <c r="E418" s="2">
        <v>2.7571026323308299E-2</v>
      </c>
      <c r="F418" s="2">
        <v>1</v>
      </c>
      <c r="G418" s="2">
        <v>71.395721666344699</v>
      </c>
      <c r="H418" s="2">
        <f>100*A.fxnterm_enrich!$C418/A.fxnterm_enrich!$D418</f>
        <v>50</v>
      </c>
    </row>
    <row r="419" spans="1:8" ht="14.25" customHeight="1" x14ac:dyDescent="0.2">
      <c r="A419" s="1">
        <v>1</v>
      </c>
      <c r="B419" s="1" t="s">
        <v>424</v>
      </c>
      <c r="C419" s="1">
        <v>2</v>
      </c>
      <c r="D419" s="1">
        <v>10</v>
      </c>
      <c r="E419" s="2">
        <v>8.0069394348501501E-3</v>
      </c>
      <c r="F419" s="2">
        <v>0.84873558009411598</v>
      </c>
      <c r="G419" s="2">
        <v>17.962594060293501</v>
      </c>
      <c r="H419" s="2">
        <f>100*A.fxnterm_enrich!$C419/A.fxnterm_enrich!$D419</f>
        <v>20</v>
      </c>
    </row>
    <row r="420" spans="1:8" ht="14.25" customHeight="1" x14ac:dyDescent="0.2">
      <c r="A420" s="1">
        <v>1</v>
      </c>
      <c r="B420" s="1" t="s">
        <v>425</v>
      </c>
      <c r="C420" s="1">
        <v>2</v>
      </c>
      <c r="D420" s="1">
        <v>16</v>
      </c>
      <c r="E420" s="2">
        <v>2.0221019603023999E-2</v>
      </c>
      <c r="F420" s="2">
        <v>1</v>
      </c>
      <c r="G420" s="2">
        <v>10.265937142969801</v>
      </c>
      <c r="H420" s="2">
        <f>100*A.fxnterm_enrich!$C420/A.fxnterm_enrich!$D420</f>
        <v>12.5</v>
      </c>
    </row>
    <row r="421" spans="1:8" ht="14.25" customHeight="1" x14ac:dyDescent="0.2">
      <c r="A421" s="1">
        <v>1</v>
      </c>
      <c r="B421" s="1" t="s">
        <v>426</v>
      </c>
      <c r="C421" s="1">
        <v>1</v>
      </c>
      <c r="D421" s="1">
        <v>2</v>
      </c>
      <c r="E421" s="2">
        <v>2.7571026323308299E-2</v>
      </c>
      <c r="F421" s="2">
        <v>1</v>
      </c>
      <c r="G421" s="2">
        <v>71.395721666344699</v>
      </c>
      <c r="H421" s="2">
        <f>100*A.fxnterm_enrich!$C421/A.fxnterm_enrich!$D421</f>
        <v>50</v>
      </c>
    </row>
    <row r="422" spans="1:8" ht="14.25" customHeight="1" x14ac:dyDescent="0.2">
      <c r="A422" s="1">
        <v>1</v>
      </c>
      <c r="B422" s="1" t="s">
        <v>427</v>
      </c>
      <c r="C422" s="1">
        <v>2</v>
      </c>
      <c r="D422" s="1">
        <v>33</v>
      </c>
      <c r="E422" s="2">
        <v>7.6414719011893201E-2</v>
      </c>
      <c r="F422" s="2">
        <v>1</v>
      </c>
      <c r="G422" s="2">
        <v>4.6303008319373697</v>
      </c>
      <c r="H422" s="2">
        <f>100*A.fxnterm_enrich!$C422/A.fxnterm_enrich!$D422</f>
        <v>6.0606060606060606</v>
      </c>
    </row>
    <row r="423" spans="1:8" ht="14.25" customHeight="1" x14ac:dyDescent="0.2">
      <c r="A423" s="1">
        <v>1</v>
      </c>
      <c r="B423" s="1" t="s">
        <v>428</v>
      </c>
      <c r="C423" s="1">
        <v>1</v>
      </c>
      <c r="D423" s="1">
        <v>1</v>
      </c>
      <c r="E423" s="2">
        <v>1.38812281669424E-2</v>
      </c>
      <c r="F423" s="2">
        <v>1</v>
      </c>
      <c r="G423" s="2" t="s">
        <v>12</v>
      </c>
      <c r="H423" s="2">
        <f>100*A.fxnterm_enrich!$C423/A.fxnterm_enrich!$D423</f>
        <v>100</v>
      </c>
    </row>
    <row r="424" spans="1:8" ht="14.25" customHeight="1" x14ac:dyDescent="0.2">
      <c r="A424" s="1">
        <v>1</v>
      </c>
      <c r="B424" s="1" t="s">
        <v>429</v>
      </c>
      <c r="C424" s="1">
        <v>1</v>
      </c>
      <c r="D424" s="1">
        <v>4</v>
      </c>
      <c r="E424" s="2">
        <v>5.4386787193336499E-2</v>
      </c>
      <c r="F424" s="2">
        <v>1</v>
      </c>
      <c r="G424" s="2">
        <v>23.778284014925099</v>
      </c>
      <c r="H424" s="2">
        <f>100*A.fxnterm_enrich!$C424/A.fxnterm_enrich!$D424</f>
        <v>25</v>
      </c>
    </row>
    <row r="425" spans="1:8" ht="14.25" customHeight="1" x14ac:dyDescent="0.2">
      <c r="A425" s="1">
        <v>1</v>
      </c>
      <c r="B425" s="1" t="s">
        <v>430</v>
      </c>
      <c r="C425" s="1">
        <v>1</v>
      </c>
      <c r="D425" s="1">
        <v>66</v>
      </c>
      <c r="E425" s="2">
        <v>0.60361378140256405</v>
      </c>
      <c r="F425" s="2">
        <v>1</v>
      </c>
      <c r="G425" s="2">
        <v>1.0935284836208801</v>
      </c>
      <c r="H425" s="2">
        <f>100*A.fxnterm_enrich!$C425/A.fxnterm_enrich!$D425</f>
        <v>1.5151515151515151</v>
      </c>
    </row>
    <row r="426" spans="1:8" ht="14.25" customHeight="1" x14ac:dyDescent="0.2">
      <c r="A426" s="1">
        <v>1</v>
      </c>
      <c r="B426" s="1" t="s">
        <v>431</v>
      </c>
      <c r="C426" s="1">
        <v>1</v>
      </c>
      <c r="D426" s="1">
        <v>4</v>
      </c>
      <c r="E426" s="2">
        <v>5.4386787193336499E-2</v>
      </c>
      <c r="F426" s="2">
        <v>1</v>
      </c>
      <c r="G426" s="2">
        <v>23.778284014925099</v>
      </c>
      <c r="H426" s="2">
        <f>100*A.fxnterm_enrich!$C426/A.fxnterm_enrich!$D426</f>
        <v>25</v>
      </c>
    </row>
    <row r="427" spans="1:8" ht="14.25" customHeight="1" x14ac:dyDescent="0.2">
      <c r="A427" s="1">
        <v>1</v>
      </c>
      <c r="B427" s="1" t="s">
        <v>432</v>
      </c>
      <c r="C427" s="1">
        <v>2</v>
      </c>
      <c r="D427" s="1">
        <v>18</v>
      </c>
      <c r="E427" s="2">
        <v>2.5320450678333498E-2</v>
      </c>
      <c r="F427" s="2">
        <v>1</v>
      </c>
      <c r="G427" s="2">
        <v>8.9789733334114192</v>
      </c>
      <c r="H427" s="2">
        <f>100*A.fxnterm_enrich!$C427/A.fxnterm_enrich!$D427</f>
        <v>11.111111111111111</v>
      </c>
    </row>
    <row r="428" spans="1:8" ht="14.25" customHeight="1" x14ac:dyDescent="0.2">
      <c r="A428" s="1">
        <v>1</v>
      </c>
      <c r="B428" s="1" t="s">
        <v>433</v>
      </c>
      <c r="C428" s="1">
        <v>5</v>
      </c>
      <c r="D428" s="1">
        <v>30</v>
      </c>
      <c r="E428" s="2">
        <v>5.1941518652262498E-5</v>
      </c>
      <c r="F428" s="2">
        <v>1.7556233304464701E-2</v>
      </c>
      <c r="G428" s="2">
        <v>14.6492511009225</v>
      </c>
      <c r="H428" s="2">
        <f>100*A.fxnterm_enrich!$C428/A.fxnterm_enrich!$D428</f>
        <v>16.666666666666668</v>
      </c>
    </row>
    <row r="429" spans="1:8" ht="14.25" customHeight="1" x14ac:dyDescent="0.2">
      <c r="A429" s="1">
        <v>1</v>
      </c>
      <c r="B429" s="1" t="s">
        <v>434</v>
      </c>
      <c r="C429" s="1">
        <v>2</v>
      </c>
      <c r="D429" s="1">
        <v>56</v>
      </c>
      <c r="E429" s="2">
        <v>0.182303837958318</v>
      </c>
      <c r="F429" s="2">
        <v>1</v>
      </c>
      <c r="G429" s="2">
        <v>2.65253463318381</v>
      </c>
      <c r="H429" s="2">
        <f>100*A.fxnterm_enrich!$C429/A.fxnterm_enrich!$D429</f>
        <v>3.5714285714285716</v>
      </c>
    </row>
    <row r="430" spans="1:8" ht="14.25" customHeight="1" x14ac:dyDescent="0.2">
      <c r="A430" s="1">
        <v>1</v>
      </c>
      <c r="B430" s="1" t="s">
        <v>435</v>
      </c>
      <c r="C430" s="1">
        <v>13</v>
      </c>
      <c r="D430" s="1">
        <v>936</v>
      </c>
      <c r="E430" s="2">
        <v>1</v>
      </c>
      <c r="F430" s="2">
        <v>1</v>
      </c>
      <c r="G430" s="2">
        <v>1.0006172752737601</v>
      </c>
      <c r="H430" s="2">
        <f>100*A.fxnterm_enrich!$C430/A.fxnterm_enrich!$D430</f>
        <v>1.3888888888888888</v>
      </c>
    </row>
    <row r="431" spans="1:8" ht="14.25" customHeight="1" x14ac:dyDescent="0.2">
      <c r="A431" s="1">
        <v>1</v>
      </c>
      <c r="B431" s="1" t="s">
        <v>436</v>
      </c>
      <c r="C431" s="1">
        <v>1</v>
      </c>
      <c r="D431" s="1">
        <v>3</v>
      </c>
      <c r="E431" s="2">
        <v>4.1072017039121202E-2</v>
      </c>
      <c r="F431" s="2">
        <v>1</v>
      </c>
      <c r="G431" s="2">
        <v>35.677593595586302</v>
      </c>
      <c r="H431" s="2">
        <f>100*A.fxnterm_enrich!$C431/A.fxnterm_enrich!$D431</f>
        <v>33.333333333333336</v>
      </c>
    </row>
    <row r="432" spans="1:8" ht="14.25" customHeight="1" x14ac:dyDescent="0.2">
      <c r="A432" s="1">
        <v>1</v>
      </c>
      <c r="B432" s="1" t="s">
        <v>437</v>
      </c>
      <c r="C432" s="1">
        <v>1</v>
      </c>
      <c r="D432" s="1">
        <v>42</v>
      </c>
      <c r="E432" s="2">
        <v>0.44468120096312003</v>
      </c>
      <c r="F432" s="2">
        <v>1</v>
      </c>
      <c r="G432" s="2">
        <v>1.73744083812492</v>
      </c>
      <c r="H432" s="2">
        <f>100*A.fxnterm_enrich!$C432/A.fxnterm_enrich!$D432</f>
        <v>2.3809523809523809</v>
      </c>
    </row>
    <row r="433" spans="1:8" ht="14.25" customHeight="1" x14ac:dyDescent="0.2">
      <c r="A433" s="1">
        <v>1</v>
      </c>
      <c r="B433" s="1" t="s">
        <v>438</v>
      </c>
      <c r="C433" s="1">
        <v>1</v>
      </c>
      <c r="D433" s="1">
        <v>40</v>
      </c>
      <c r="E433" s="2">
        <v>0.428877044260212</v>
      </c>
      <c r="F433" s="2">
        <v>1</v>
      </c>
      <c r="G433" s="2">
        <v>1.8269608810590801</v>
      </c>
      <c r="H433" s="2">
        <f>100*A.fxnterm_enrich!$C433/A.fxnterm_enrich!$D433</f>
        <v>2.5</v>
      </c>
    </row>
    <row r="434" spans="1:8" ht="14.25" customHeight="1" x14ac:dyDescent="0.2">
      <c r="A434" s="1">
        <v>1</v>
      </c>
      <c r="B434" s="1" t="s">
        <v>439</v>
      </c>
      <c r="C434" s="1">
        <v>9</v>
      </c>
      <c r="D434" s="1">
        <v>551</v>
      </c>
      <c r="E434" s="2">
        <v>0.57335080213072398</v>
      </c>
      <c r="F434" s="2">
        <v>1</v>
      </c>
      <c r="G434" s="2">
        <v>1.1909894252600599</v>
      </c>
      <c r="H434" s="2">
        <f>100*A.fxnterm_enrich!$C434/A.fxnterm_enrich!$D434</f>
        <v>1.633393829401089</v>
      </c>
    </row>
    <row r="435" spans="1:8" ht="14.25" customHeight="1" x14ac:dyDescent="0.2">
      <c r="A435" s="1">
        <v>1</v>
      </c>
      <c r="B435" s="1" t="s">
        <v>440</v>
      </c>
      <c r="C435" s="1">
        <v>3</v>
      </c>
      <c r="D435" s="1">
        <v>183</v>
      </c>
      <c r="E435" s="2">
        <v>0.74295508321478798</v>
      </c>
      <c r="F435" s="2">
        <v>1</v>
      </c>
      <c r="G435" s="2">
        <v>1.18770306463889</v>
      </c>
      <c r="H435" s="2">
        <f>100*A.fxnterm_enrich!$C435/A.fxnterm_enrich!$D435</f>
        <v>1.639344262295082</v>
      </c>
    </row>
    <row r="436" spans="1:8" ht="14.25" customHeight="1" x14ac:dyDescent="0.2">
      <c r="A436" s="1">
        <v>1</v>
      </c>
      <c r="B436" s="1" t="s">
        <v>441</v>
      </c>
      <c r="C436" s="1">
        <v>2</v>
      </c>
      <c r="D436" s="1">
        <v>80</v>
      </c>
      <c r="E436" s="2">
        <v>0.30522113701612003</v>
      </c>
      <c r="F436" s="2">
        <v>1</v>
      </c>
      <c r="G436" s="2">
        <v>1.83249939720093</v>
      </c>
      <c r="H436" s="2">
        <f>100*A.fxnterm_enrich!$C436/A.fxnterm_enrich!$D436</f>
        <v>2.5</v>
      </c>
    </row>
    <row r="437" spans="1:8" ht="14.25" customHeight="1" x14ac:dyDescent="0.2">
      <c r="A437" s="1">
        <v>1</v>
      </c>
      <c r="B437" s="1" t="s">
        <v>442</v>
      </c>
      <c r="C437" s="1">
        <v>1</v>
      </c>
      <c r="D437" s="1">
        <v>20</v>
      </c>
      <c r="E437" s="2">
        <v>0.24407690388421099</v>
      </c>
      <c r="F437" s="2">
        <v>1</v>
      </c>
      <c r="G437" s="2">
        <v>3.7564324674326102</v>
      </c>
      <c r="H437" s="2">
        <f>100*A.fxnterm_enrich!$C437/A.fxnterm_enrich!$D437</f>
        <v>5</v>
      </c>
    </row>
    <row r="438" spans="1:8" ht="14.25" customHeight="1" x14ac:dyDescent="0.2">
      <c r="A438" s="1">
        <v>1</v>
      </c>
      <c r="B438" s="1" t="s">
        <v>443</v>
      </c>
      <c r="C438" s="1">
        <v>1</v>
      </c>
      <c r="D438" s="1">
        <v>12</v>
      </c>
      <c r="E438" s="2">
        <v>0.15450003184473199</v>
      </c>
      <c r="F438" s="2">
        <v>1</v>
      </c>
      <c r="G438" s="2">
        <v>6.49142198166839</v>
      </c>
      <c r="H438" s="2">
        <f>100*A.fxnterm_enrich!$C438/A.fxnterm_enrich!$D438</f>
        <v>8.3333333333333339</v>
      </c>
    </row>
    <row r="439" spans="1:8" ht="14.25" customHeight="1" x14ac:dyDescent="0.2">
      <c r="A439" s="1">
        <v>1</v>
      </c>
      <c r="B439" s="1" t="s">
        <v>444</v>
      </c>
      <c r="C439" s="1">
        <v>1</v>
      </c>
      <c r="D439" s="1">
        <v>13</v>
      </c>
      <c r="E439" s="2">
        <v>0.16624957125126999</v>
      </c>
      <c r="F439" s="2">
        <v>1</v>
      </c>
      <c r="G439" s="2">
        <v>5.9501872872600696</v>
      </c>
      <c r="H439" s="2">
        <f>100*A.fxnterm_enrich!$C439/A.fxnterm_enrich!$D439</f>
        <v>7.6923076923076925</v>
      </c>
    </row>
    <row r="440" spans="1:8" ht="14.25" customHeight="1" x14ac:dyDescent="0.2">
      <c r="A440" s="1">
        <v>1</v>
      </c>
      <c r="B440" s="1" t="s">
        <v>445</v>
      </c>
      <c r="C440" s="1">
        <v>4</v>
      </c>
      <c r="D440" s="1">
        <v>137</v>
      </c>
      <c r="E440" s="2">
        <v>0.123062861260781</v>
      </c>
      <c r="F440" s="2">
        <v>1</v>
      </c>
      <c r="G440" s="2">
        <v>2.1672732146955802</v>
      </c>
      <c r="H440" s="2">
        <f>100*A.fxnterm_enrich!$C440/A.fxnterm_enrich!$D440</f>
        <v>2.9197080291970803</v>
      </c>
    </row>
    <row r="441" spans="1:8" ht="14.25" customHeight="1" x14ac:dyDescent="0.2">
      <c r="A441" s="1">
        <v>1</v>
      </c>
      <c r="B441" s="1" t="s">
        <v>446</v>
      </c>
      <c r="C441" s="1">
        <v>2</v>
      </c>
      <c r="D441" s="1">
        <v>10</v>
      </c>
      <c r="E441" s="2">
        <v>8.0069394348501501E-3</v>
      </c>
      <c r="F441" s="2">
        <v>0.43237472948190803</v>
      </c>
      <c r="G441" s="2">
        <v>17.962594060293501</v>
      </c>
      <c r="H441" s="2">
        <f>100*A.fxnterm_enrich!$C441/A.fxnterm_enrich!$D441</f>
        <v>20</v>
      </c>
    </row>
    <row r="442" spans="1:8" ht="14.25" customHeight="1" x14ac:dyDescent="0.2">
      <c r="A442" s="1">
        <v>1</v>
      </c>
      <c r="B442" s="1" t="s">
        <v>447</v>
      </c>
      <c r="C442" s="1">
        <v>2</v>
      </c>
      <c r="D442" s="1">
        <v>94</v>
      </c>
      <c r="E442" s="2">
        <v>0.37609052402070298</v>
      </c>
      <c r="F442" s="2">
        <v>1</v>
      </c>
      <c r="G442" s="2">
        <v>1.55154344248739</v>
      </c>
      <c r="H442" s="2">
        <f>100*A.fxnterm_enrich!$C442/A.fxnterm_enrich!$D442</f>
        <v>2.1276595744680851</v>
      </c>
    </row>
    <row r="443" spans="1:8" ht="14.25" customHeight="1" x14ac:dyDescent="0.2">
      <c r="A443" s="1">
        <v>1</v>
      </c>
      <c r="B443" s="1" t="s">
        <v>448</v>
      </c>
      <c r="C443" s="1">
        <v>1</v>
      </c>
      <c r="D443" s="1">
        <v>50</v>
      </c>
      <c r="E443" s="2">
        <v>0.50366974381858198</v>
      </c>
      <c r="F443" s="2">
        <v>1</v>
      </c>
      <c r="G443" s="2">
        <v>1.4526963940108499</v>
      </c>
      <c r="H443" s="2">
        <f>100*A.fxnterm_enrich!$C443/A.fxnterm_enrich!$D443</f>
        <v>2</v>
      </c>
    </row>
    <row r="444" spans="1:8" ht="14.25" customHeight="1" x14ac:dyDescent="0.2">
      <c r="A444" s="1">
        <v>1</v>
      </c>
      <c r="B444" s="1" t="s">
        <v>449</v>
      </c>
      <c r="C444" s="1">
        <v>1</v>
      </c>
      <c r="D444" s="1">
        <v>3</v>
      </c>
      <c r="E444" s="2">
        <v>4.1072017039121202E-2</v>
      </c>
      <c r="F444" s="2">
        <v>1</v>
      </c>
      <c r="G444" s="2">
        <v>35.677593595586302</v>
      </c>
      <c r="H444" s="2">
        <f>100*A.fxnterm_enrich!$C444/A.fxnterm_enrich!$D444</f>
        <v>33.333333333333336</v>
      </c>
    </row>
    <row r="445" spans="1:8" ht="14.25" customHeight="1" x14ac:dyDescent="0.2">
      <c r="A445" s="1">
        <v>1</v>
      </c>
      <c r="B445" s="1" t="s">
        <v>450</v>
      </c>
      <c r="C445" s="1">
        <v>5</v>
      </c>
      <c r="D445" s="1">
        <v>32</v>
      </c>
      <c r="E445" s="2">
        <v>7.1775969336839701E-5</v>
      </c>
      <c r="F445" s="2">
        <v>3.8759023441893399E-3</v>
      </c>
      <c r="G445" s="2">
        <v>13.5601949912504</v>
      </c>
      <c r="H445" s="2">
        <f>100*A.fxnterm_enrich!$C445/A.fxnterm_enrich!$D445</f>
        <v>15.625</v>
      </c>
    </row>
    <row r="446" spans="1:8" ht="14.25" customHeight="1" x14ac:dyDescent="0.2">
      <c r="A446" s="1">
        <v>1</v>
      </c>
      <c r="B446" s="1" t="s">
        <v>451</v>
      </c>
      <c r="C446" s="1">
        <v>1</v>
      </c>
      <c r="D446" s="1">
        <v>2</v>
      </c>
      <c r="E446" s="2">
        <v>2.7571026323308299E-2</v>
      </c>
      <c r="F446" s="2">
        <v>1</v>
      </c>
      <c r="G446" s="2">
        <v>71.395721666344699</v>
      </c>
      <c r="H446" s="2">
        <f>100*A.fxnterm_enrich!$C446/A.fxnterm_enrich!$D446</f>
        <v>50</v>
      </c>
    </row>
    <row r="447" spans="1:8" ht="14.25" customHeight="1" x14ac:dyDescent="0.2">
      <c r="A447" s="1">
        <v>1</v>
      </c>
      <c r="B447" s="1" t="s">
        <v>452</v>
      </c>
      <c r="C447" s="1">
        <v>1</v>
      </c>
      <c r="D447" s="1">
        <v>5</v>
      </c>
      <c r="E447" s="2">
        <v>6.7517888456331401E-2</v>
      </c>
      <c r="F447" s="2">
        <v>1</v>
      </c>
      <c r="G447" s="2">
        <v>17.849604469041701</v>
      </c>
      <c r="H447" s="2">
        <f>100*A.fxnterm_enrich!$C447/A.fxnterm_enrich!$D447</f>
        <v>20</v>
      </c>
    </row>
    <row r="448" spans="1:8" ht="14.25" customHeight="1" x14ac:dyDescent="0.2">
      <c r="A448" s="1">
        <v>1</v>
      </c>
      <c r="B448" s="1" t="s">
        <v>453</v>
      </c>
      <c r="C448" s="1">
        <v>1</v>
      </c>
      <c r="D448" s="1">
        <v>7</v>
      </c>
      <c r="E448" s="2">
        <v>9.3239117796943202E-2</v>
      </c>
      <c r="F448" s="2">
        <v>1</v>
      </c>
      <c r="G448" s="2">
        <v>11.9051975257251</v>
      </c>
      <c r="H448" s="2">
        <f>100*A.fxnterm_enrich!$C448/A.fxnterm_enrich!$D448</f>
        <v>14.285714285714286</v>
      </c>
    </row>
    <row r="449" spans="1:8" ht="14.25" customHeight="1" x14ac:dyDescent="0.2">
      <c r="A449" s="1">
        <v>1</v>
      </c>
      <c r="B449" s="1" t="s">
        <v>454</v>
      </c>
      <c r="C449" s="1">
        <v>1</v>
      </c>
      <c r="D449" s="1">
        <v>4</v>
      </c>
      <c r="E449" s="2">
        <v>5.4386787193336499E-2</v>
      </c>
      <c r="F449" s="2">
        <v>1</v>
      </c>
      <c r="G449" s="2">
        <v>23.778284014925099</v>
      </c>
      <c r="H449" s="2">
        <f>100*A.fxnterm_enrich!$C449/A.fxnterm_enrich!$D449</f>
        <v>25</v>
      </c>
    </row>
    <row r="450" spans="1:8" ht="14.25" customHeight="1" x14ac:dyDescent="0.2">
      <c r="A450" s="1">
        <v>1</v>
      </c>
      <c r="B450" s="1" t="s">
        <v>455</v>
      </c>
      <c r="C450" s="1">
        <v>20</v>
      </c>
      <c r="D450" s="1">
        <v>132</v>
      </c>
      <c r="E450" s="2">
        <v>1.22302190469889E-15</v>
      </c>
      <c r="F450" s="2">
        <v>1.07625927613502E-13</v>
      </c>
      <c r="G450" s="2">
        <v>14.4588013736705</v>
      </c>
      <c r="H450" s="2">
        <f>100*A.fxnterm_enrich!$C450/A.fxnterm_enrich!$D450</f>
        <v>15.151515151515152</v>
      </c>
    </row>
    <row r="451" spans="1:8" ht="14.25" customHeight="1" x14ac:dyDescent="0.2">
      <c r="A451" s="1">
        <v>1</v>
      </c>
      <c r="B451" s="1" t="s">
        <v>456</v>
      </c>
      <c r="C451" s="1">
        <v>21</v>
      </c>
      <c r="D451" s="1">
        <v>154</v>
      </c>
      <c r="E451" s="2">
        <v>2.0344822103157699E-15</v>
      </c>
      <c r="F451" s="2">
        <v>1.0986203935705201E-13</v>
      </c>
      <c r="G451" s="2">
        <v>12.8603515854651</v>
      </c>
      <c r="H451" s="2">
        <f>100*A.fxnterm_enrich!$C451/A.fxnterm_enrich!$D451</f>
        <v>13.636363636363637</v>
      </c>
    </row>
    <row r="452" spans="1:8" ht="14.25" customHeight="1" x14ac:dyDescent="0.2">
      <c r="A452" s="1">
        <v>1</v>
      </c>
      <c r="B452" s="1" t="s">
        <v>457</v>
      </c>
      <c r="C452" s="1">
        <v>2</v>
      </c>
      <c r="D452" s="1">
        <v>18</v>
      </c>
      <c r="E452" s="2">
        <v>2.5320450678333498E-2</v>
      </c>
      <c r="F452" s="2">
        <v>1</v>
      </c>
      <c r="G452" s="2">
        <v>8.9789733334114192</v>
      </c>
      <c r="H452" s="2">
        <f>100*A.fxnterm_enrich!$C452/A.fxnterm_enrich!$D452</f>
        <v>11.111111111111111</v>
      </c>
    </row>
    <row r="453" spans="1:8" ht="14.25" customHeight="1" x14ac:dyDescent="0.2">
      <c r="A453" s="1">
        <v>1</v>
      </c>
      <c r="B453" s="1" t="s">
        <v>458</v>
      </c>
      <c r="C453" s="1">
        <v>1</v>
      </c>
      <c r="D453" s="1">
        <v>2</v>
      </c>
      <c r="E453" s="2">
        <v>2.7571026323308299E-2</v>
      </c>
      <c r="F453" s="2">
        <v>1</v>
      </c>
      <c r="G453" s="2">
        <v>71.395721666344699</v>
      </c>
      <c r="H453" s="2">
        <f>100*A.fxnterm_enrich!$C453/A.fxnterm_enrich!$D453</f>
        <v>50</v>
      </c>
    </row>
    <row r="454" spans="1:8" ht="14.25" customHeight="1" x14ac:dyDescent="0.2">
      <c r="A454" s="1">
        <v>1</v>
      </c>
      <c r="B454" s="1" t="s">
        <v>459</v>
      </c>
      <c r="C454" s="1">
        <v>19</v>
      </c>
      <c r="D454" s="1">
        <v>203</v>
      </c>
      <c r="E454" s="2">
        <v>4.4318426802392702E-11</v>
      </c>
      <c r="F454" s="2">
        <v>4.6977532410536298E-9</v>
      </c>
      <c r="G454" s="2">
        <v>8.2431220235357294</v>
      </c>
      <c r="H454" s="2">
        <f>100*A.fxnterm_enrich!$C454/A.fxnterm_enrich!$D454</f>
        <v>9.3596059113300498</v>
      </c>
    </row>
    <row r="455" spans="1:8" ht="14.25" customHeight="1" x14ac:dyDescent="0.2">
      <c r="A455" s="1">
        <v>1</v>
      </c>
      <c r="B455" s="1" t="s">
        <v>460</v>
      </c>
      <c r="C455" s="1">
        <v>1</v>
      </c>
      <c r="D455" s="1">
        <v>2</v>
      </c>
      <c r="E455" s="2">
        <v>2.7571026323308299E-2</v>
      </c>
      <c r="F455" s="2">
        <v>1</v>
      </c>
      <c r="G455" s="2">
        <v>71.395721666344699</v>
      </c>
      <c r="H455" s="2">
        <f>100*A.fxnterm_enrich!$C455/A.fxnterm_enrich!$D455</f>
        <v>50</v>
      </c>
    </row>
    <row r="456" spans="1:8" ht="14.25" customHeight="1" x14ac:dyDescent="0.2">
      <c r="A456" s="1">
        <v>1</v>
      </c>
      <c r="B456" s="1" t="s">
        <v>461</v>
      </c>
      <c r="C456" s="1">
        <v>1</v>
      </c>
      <c r="D456" s="1">
        <v>4</v>
      </c>
      <c r="E456" s="2">
        <v>5.4386787193336499E-2</v>
      </c>
      <c r="F456" s="2">
        <v>1</v>
      </c>
      <c r="G456" s="2">
        <v>23.778284014925099</v>
      </c>
      <c r="H456" s="2">
        <f>100*A.fxnterm_enrich!$C456/A.fxnterm_enrich!$D456</f>
        <v>25</v>
      </c>
    </row>
    <row r="457" spans="1:8" ht="14.25" customHeight="1" x14ac:dyDescent="0.2">
      <c r="A457" s="1">
        <v>1</v>
      </c>
      <c r="B457" s="1" t="s">
        <v>462</v>
      </c>
      <c r="C457" s="1">
        <v>2</v>
      </c>
      <c r="D457" s="1">
        <v>6</v>
      </c>
      <c r="E457" s="2">
        <v>2.7681419084173899E-3</v>
      </c>
      <c r="F457" s="2">
        <v>0.149479663054539</v>
      </c>
      <c r="G457" s="2">
        <v>35.909921358379599</v>
      </c>
      <c r="H457" s="2">
        <f>100*A.fxnterm_enrich!$C457/A.fxnterm_enrich!$D457</f>
        <v>33.333333333333336</v>
      </c>
    </row>
    <row r="458" spans="1:8" ht="14.25" customHeight="1" x14ac:dyDescent="0.2">
      <c r="A458" s="1">
        <v>1</v>
      </c>
      <c r="B458" s="1" t="s">
        <v>463</v>
      </c>
      <c r="C458" s="1">
        <v>1</v>
      </c>
      <c r="D458" s="1">
        <v>2</v>
      </c>
      <c r="E458" s="2">
        <v>2.7571026323308299E-2</v>
      </c>
      <c r="F458" s="2">
        <v>1</v>
      </c>
      <c r="G458" s="2">
        <v>71.395721666344699</v>
      </c>
      <c r="H458" s="2">
        <f>100*A.fxnterm_enrich!$C458/A.fxnterm_enrich!$D458</f>
        <v>50</v>
      </c>
    </row>
    <row r="459" spans="1:8" ht="14.25" customHeight="1" x14ac:dyDescent="0.2">
      <c r="A459" s="1">
        <v>1</v>
      </c>
      <c r="B459" s="1" t="s">
        <v>464</v>
      </c>
      <c r="C459" s="1">
        <v>1</v>
      </c>
      <c r="D459" s="1">
        <v>2</v>
      </c>
      <c r="E459" s="2">
        <v>2.7571026323308299E-2</v>
      </c>
      <c r="F459" s="2">
        <v>1</v>
      </c>
      <c r="G459" s="2">
        <v>71.395721666344699</v>
      </c>
      <c r="H459" s="2">
        <f>100*A.fxnterm_enrich!$C459/A.fxnterm_enrich!$D459</f>
        <v>50</v>
      </c>
    </row>
    <row r="460" spans="1:8" ht="14.25" customHeight="1" x14ac:dyDescent="0.2">
      <c r="A460" s="1">
        <v>1</v>
      </c>
      <c r="B460" s="1" t="s">
        <v>465</v>
      </c>
      <c r="C460" s="1">
        <v>1</v>
      </c>
      <c r="D460" s="1">
        <v>1</v>
      </c>
      <c r="E460" s="2">
        <v>1.38812281669424E-2</v>
      </c>
      <c r="F460" s="2">
        <v>0.74958632101488998</v>
      </c>
      <c r="G460" s="2" t="s">
        <v>12</v>
      </c>
      <c r="H460" s="2">
        <f>100*A.fxnterm_enrich!$C460/A.fxnterm_enrich!$D460</f>
        <v>100</v>
      </c>
    </row>
    <row r="461" spans="1:8" ht="14.25" customHeight="1" x14ac:dyDescent="0.2">
      <c r="A461" s="1">
        <v>1</v>
      </c>
      <c r="B461" s="1" t="s">
        <v>466</v>
      </c>
      <c r="C461" s="1">
        <v>1</v>
      </c>
      <c r="D461" s="1">
        <v>4</v>
      </c>
      <c r="E461" s="2">
        <v>5.4386787193336499E-2</v>
      </c>
      <c r="F461" s="2">
        <v>1</v>
      </c>
      <c r="G461" s="2">
        <v>23.778284014925099</v>
      </c>
      <c r="H461" s="2">
        <f>100*A.fxnterm_enrich!$C461/A.fxnterm_enrich!$D461</f>
        <v>25</v>
      </c>
    </row>
    <row r="462" spans="1:8" ht="14.25" customHeight="1" x14ac:dyDescent="0.2">
      <c r="A462" s="1">
        <v>1</v>
      </c>
      <c r="B462" s="1" t="s">
        <v>467</v>
      </c>
      <c r="C462" s="1">
        <v>1</v>
      </c>
      <c r="D462" s="1">
        <v>1</v>
      </c>
      <c r="E462" s="2">
        <v>1.38812281669424E-2</v>
      </c>
      <c r="F462" s="2">
        <v>0.74958632101488998</v>
      </c>
      <c r="G462" s="2" t="s">
        <v>12</v>
      </c>
      <c r="H462" s="2">
        <f>100*A.fxnterm_enrich!$C462/A.fxnterm_enrich!$D462</f>
        <v>100</v>
      </c>
    </row>
    <row r="463" spans="1:8" ht="14.25" customHeight="1" x14ac:dyDescent="0.2">
      <c r="A463" s="1">
        <v>1</v>
      </c>
      <c r="B463" s="1" t="s">
        <v>468</v>
      </c>
      <c r="C463" s="1">
        <v>1</v>
      </c>
      <c r="D463" s="1">
        <v>2</v>
      </c>
      <c r="E463" s="2">
        <v>2.7571026323308299E-2</v>
      </c>
      <c r="F463" s="2">
        <v>1</v>
      </c>
      <c r="G463" s="2">
        <v>71.395721666344699</v>
      </c>
      <c r="H463" s="2">
        <f>100*A.fxnterm_enrich!$C463/A.fxnterm_enrich!$D463</f>
        <v>50</v>
      </c>
    </row>
    <row r="464" spans="1:8" ht="14.25" customHeight="1" x14ac:dyDescent="0.2">
      <c r="A464" s="1">
        <v>1</v>
      </c>
      <c r="B464" s="1" t="s">
        <v>469</v>
      </c>
      <c r="C464" s="1">
        <v>1</v>
      </c>
      <c r="D464" s="1">
        <v>5</v>
      </c>
      <c r="E464" s="2">
        <v>6.7517888456331401E-2</v>
      </c>
      <c r="F464" s="2">
        <v>1</v>
      </c>
      <c r="G464" s="2">
        <v>17.849604469041701</v>
      </c>
      <c r="H464" s="2">
        <f>100*A.fxnterm_enrich!$C464/A.fxnterm_enrich!$D464</f>
        <v>20</v>
      </c>
    </row>
    <row r="465" spans="1:8" ht="14.25" customHeight="1" x14ac:dyDescent="0.2">
      <c r="A465" s="1">
        <v>1</v>
      </c>
      <c r="B465" s="1" t="s">
        <v>470</v>
      </c>
      <c r="C465" s="1">
        <v>2</v>
      </c>
      <c r="D465" s="1">
        <v>28</v>
      </c>
      <c r="E465" s="2">
        <v>5.7191727167980301E-2</v>
      </c>
      <c r="F465" s="2">
        <v>1</v>
      </c>
      <c r="G465" s="2">
        <v>5.5230192435773899</v>
      </c>
      <c r="H465" s="2">
        <f>100*A.fxnterm_enrich!$C465/A.fxnterm_enrich!$D465</f>
        <v>7.1428571428571432</v>
      </c>
    </row>
    <row r="466" spans="1:8" ht="14.25" customHeight="1" x14ac:dyDescent="0.2">
      <c r="A466" s="1">
        <v>1</v>
      </c>
      <c r="B466" s="1" t="s">
        <v>471</v>
      </c>
      <c r="C466" s="1">
        <v>1</v>
      </c>
      <c r="D466" s="1">
        <v>3</v>
      </c>
      <c r="E466" s="2">
        <v>4.1072017039121202E-2</v>
      </c>
      <c r="F466" s="2">
        <v>1</v>
      </c>
      <c r="G466" s="2">
        <v>35.677593595586302</v>
      </c>
      <c r="H466" s="2">
        <f>100*A.fxnterm_enrich!$C466/A.fxnterm_enrich!$D466</f>
        <v>33.333333333333336</v>
      </c>
    </row>
    <row r="467" spans="1:8" ht="14.25" customHeight="1" x14ac:dyDescent="0.2">
      <c r="A467" s="1">
        <v>1</v>
      </c>
      <c r="B467" s="1" t="s">
        <v>472</v>
      </c>
      <c r="C467" s="1">
        <v>1</v>
      </c>
      <c r="D467" s="1">
        <v>10</v>
      </c>
      <c r="E467" s="2">
        <v>0.13050526470908799</v>
      </c>
      <c r="F467" s="2">
        <v>1</v>
      </c>
      <c r="G467" s="2">
        <v>7.9349035389828302</v>
      </c>
      <c r="H467" s="2">
        <f>100*A.fxnterm_enrich!$C467/A.fxnterm_enrich!$D467</f>
        <v>10</v>
      </c>
    </row>
    <row r="468" spans="1:8" ht="14.25" customHeight="1" x14ac:dyDescent="0.2">
      <c r="A468" s="1">
        <v>1</v>
      </c>
      <c r="B468" s="1" t="s">
        <v>473</v>
      </c>
      <c r="C468" s="1">
        <v>1</v>
      </c>
      <c r="D468" s="1">
        <v>2</v>
      </c>
      <c r="E468" s="2">
        <v>2.7571026323308299E-2</v>
      </c>
      <c r="F468" s="2">
        <v>1</v>
      </c>
      <c r="G468" s="2">
        <v>71.395721666344699</v>
      </c>
      <c r="H468" s="2">
        <f>100*A.fxnterm_enrich!$C468/A.fxnterm_enrich!$D468</f>
        <v>50</v>
      </c>
    </row>
    <row r="469" spans="1:8" ht="14.25" customHeight="1" x14ac:dyDescent="0.2">
      <c r="A469" s="1">
        <v>1</v>
      </c>
      <c r="B469" s="1" t="s">
        <v>474</v>
      </c>
      <c r="C469" s="1">
        <v>1</v>
      </c>
      <c r="D469" s="1">
        <v>3</v>
      </c>
      <c r="E469" s="2">
        <v>4.1072017039121202E-2</v>
      </c>
      <c r="F469" s="2">
        <v>1</v>
      </c>
      <c r="G469" s="2">
        <v>35.677593595586302</v>
      </c>
      <c r="H469" s="2">
        <f>100*A.fxnterm_enrich!$C469/A.fxnterm_enrich!$D469</f>
        <v>33.333333333333336</v>
      </c>
    </row>
    <row r="470" spans="1:8" ht="14.25" customHeight="1" x14ac:dyDescent="0.2">
      <c r="A470" s="1">
        <v>1</v>
      </c>
      <c r="B470" s="1" t="s">
        <v>475</v>
      </c>
      <c r="C470" s="1">
        <v>2</v>
      </c>
      <c r="D470" s="1">
        <v>7</v>
      </c>
      <c r="E470" s="2">
        <v>3.8401575797404599E-3</v>
      </c>
      <c r="F470" s="2">
        <v>0.20736850930598499</v>
      </c>
      <c r="G470" s="2">
        <v>28.729108231329398</v>
      </c>
      <c r="H470" s="2">
        <f>100*A.fxnterm_enrich!$C470/A.fxnterm_enrich!$D470</f>
        <v>28.571428571428573</v>
      </c>
    </row>
    <row r="471" spans="1:8" ht="14.25" customHeight="1" x14ac:dyDescent="0.2">
      <c r="A471" s="1">
        <v>1</v>
      </c>
      <c r="B471" s="1" t="s">
        <v>476</v>
      </c>
      <c r="C471" s="1">
        <v>1</v>
      </c>
      <c r="D471" s="1">
        <v>5</v>
      </c>
      <c r="E471" s="2">
        <v>6.7517888456331401E-2</v>
      </c>
      <c r="F471" s="2">
        <v>1</v>
      </c>
      <c r="G471" s="2">
        <v>17.849604469041701</v>
      </c>
      <c r="H471" s="2">
        <f>100*A.fxnterm_enrich!$C471/A.fxnterm_enrich!$D471</f>
        <v>20</v>
      </c>
    </row>
    <row r="472" spans="1:8" ht="14.25" customHeight="1" x14ac:dyDescent="0.2">
      <c r="A472" s="1">
        <v>1</v>
      </c>
      <c r="B472" s="1" t="s">
        <v>477</v>
      </c>
      <c r="C472" s="1">
        <v>1</v>
      </c>
      <c r="D472" s="1">
        <v>3</v>
      </c>
      <c r="E472" s="2">
        <v>4.1072017039121202E-2</v>
      </c>
      <c r="F472" s="2">
        <v>1</v>
      </c>
      <c r="G472" s="2">
        <v>35.677593595586302</v>
      </c>
      <c r="H472" s="2">
        <f>100*A.fxnterm_enrich!$C472/A.fxnterm_enrich!$D472</f>
        <v>33.333333333333336</v>
      </c>
    </row>
    <row r="473" spans="1:8" ht="14.25" customHeight="1" x14ac:dyDescent="0.2">
      <c r="A473" s="1">
        <v>1</v>
      </c>
      <c r="B473" s="1" t="s">
        <v>478</v>
      </c>
      <c r="C473" s="1">
        <v>2</v>
      </c>
      <c r="D473" s="1">
        <v>19</v>
      </c>
      <c r="E473" s="2">
        <v>2.8045418683524601E-2</v>
      </c>
      <c r="F473" s="2">
        <v>1</v>
      </c>
      <c r="G473" s="2">
        <v>8.4511833719184395</v>
      </c>
      <c r="H473" s="2">
        <f>100*A.fxnterm_enrich!$C473/A.fxnterm_enrich!$D473</f>
        <v>10.526315789473685</v>
      </c>
    </row>
    <row r="474" spans="1:8" ht="14.25" customHeight="1" x14ac:dyDescent="0.2">
      <c r="A474" s="1">
        <v>1</v>
      </c>
      <c r="B474" s="1" t="s">
        <v>479</v>
      </c>
      <c r="C474" s="1">
        <v>2</v>
      </c>
      <c r="D474" s="1">
        <v>14</v>
      </c>
      <c r="E474" s="2">
        <v>1.5614312012084099E-2</v>
      </c>
      <c r="F474" s="2">
        <v>0.84317284865254105</v>
      </c>
      <c r="G474" s="2">
        <v>11.9776370783144</v>
      </c>
      <c r="H474" s="2">
        <f>100*A.fxnterm_enrich!$C474/A.fxnterm_enrich!$D474</f>
        <v>14.285714285714286</v>
      </c>
    </row>
    <row r="475" spans="1:8" ht="14.25" customHeight="1" x14ac:dyDescent="0.2">
      <c r="A475" s="1">
        <v>1</v>
      </c>
      <c r="B475" s="1" t="s">
        <v>480</v>
      </c>
      <c r="C475" s="1">
        <v>1</v>
      </c>
      <c r="D475" s="1">
        <v>2</v>
      </c>
      <c r="E475" s="2">
        <v>2.7571026323308299E-2</v>
      </c>
      <c r="F475" s="2">
        <v>1</v>
      </c>
      <c r="G475" s="2">
        <v>71.395721666344699</v>
      </c>
      <c r="H475" s="2">
        <f>100*A.fxnterm_enrich!$C475/A.fxnterm_enrich!$D475</f>
        <v>50</v>
      </c>
    </row>
    <row r="476" spans="1:8" ht="14.25" customHeight="1" x14ac:dyDescent="0.2">
      <c r="A476" s="1">
        <v>1</v>
      </c>
      <c r="B476" s="1" t="s">
        <v>481</v>
      </c>
      <c r="C476" s="1">
        <v>7</v>
      </c>
      <c r="D476" s="1">
        <v>321</v>
      </c>
      <c r="E476" s="2">
        <v>0.21849078112998499</v>
      </c>
      <c r="F476" s="2">
        <v>1</v>
      </c>
      <c r="G476" s="2">
        <v>1.61195859207711</v>
      </c>
      <c r="H476" s="2">
        <f>100*A.fxnterm_enrich!$C476/A.fxnterm_enrich!$D476</f>
        <v>2.1806853582554515</v>
      </c>
    </row>
    <row r="477" spans="1:8" ht="14.25" customHeight="1" x14ac:dyDescent="0.2">
      <c r="A477" s="1">
        <v>1</v>
      </c>
      <c r="B477" s="1" t="s">
        <v>482</v>
      </c>
      <c r="C477" s="1">
        <v>11</v>
      </c>
      <c r="D477" s="1">
        <v>318</v>
      </c>
      <c r="E477" s="2">
        <v>4.7527687835664497E-3</v>
      </c>
      <c r="F477" s="2">
        <v>0.41824365295384802</v>
      </c>
      <c r="G477" s="2">
        <v>2.66643097274582</v>
      </c>
      <c r="H477" s="2">
        <f>100*A.fxnterm_enrich!$C477/A.fxnterm_enrich!$D477</f>
        <v>3.459119496855346</v>
      </c>
    </row>
    <row r="478" spans="1:8" ht="14.25" customHeight="1" x14ac:dyDescent="0.2">
      <c r="A478" s="1">
        <v>1</v>
      </c>
      <c r="B478" s="1" t="s">
        <v>483</v>
      </c>
      <c r="C478" s="1">
        <v>9</v>
      </c>
      <c r="D478" s="1">
        <v>114</v>
      </c>
      <c r="E478" s="2">
        <v>2.82732643671121E-5</v>
      </c>
      <c r="F478" s="2">
        <v>1.52675627582405E-3</v>
      </c>
      <c r="G478" s="2">
        <v>6.4087615753112699</v>
      </c>
      <c r="H478" s="2">
        <f>100*A.fxnterm_enrich!$C478/A.fxnterm_enrich!$D478</f>
        <v>7.8947368421052628</v>
      </c>
    </row>
    <row r="479" spans="1:8" ht="14.25" customHeight="1" x14ac:dyDescent="0.2">
      <c r="A479" s="1">
        <v>1</v>
      </c>
      <c r="B479" s="1" t="s">
        <v>484</v>
      </c>
      <c r="C479" s="1">
        <v>1</v>
      </c>
      <c r="D479" s="1">
        <v>19</v>
      </c>
      <c r="E479" s="2">
        <v>0.23341717400809101</v>
      </c>
      <c r="F479" s="2">
        <v>1</v>
      </c>
      <c r="G479" s="2">
        <v>3.9652745194209902</v>
      </c>
      <c r="H479" s="2">
        <f>100*A.fxnterm_enrich!$C479/A.fxnterm_enrich!$D479</f>
        <v>5.2631578947368425</v>
      </c>
    </row>
    <row r="480" spans="1:8" ht="14.25" customHeight="1" x14ac:dyDescent="0.2">
      <c r="A480" s="1">
        <v>1</v>
      </c>
      <c r="B480" s="1" t="s">
        <v>485</v>
      </c>
      <c r="C480" s="1">
        <v>2</v>
      </c>
      <c r="D480" s="1">
        <v>24</v>
      </c>
      <c r="E480" s="2">
        <v>4.3278434822318503E-2</v>
      </c>
      <c r="F480" s="2">
        <v>1</v>
      </c>
      <c r="G480" s="2">
        <v>6.5282845200762702</v>
      </c>
      <c r="H480" s="2">
        <f>100*A.fxnterm_enrich!$C480/A.fxnterm_enrich!$D480</f>
        <v>8.3333333333333339</v>
      </c>
    </row>
    <row r="481" spans="1:8" ht="14.25" customHeight="1" x14ac:dyDescent="0.2">
      <c r="A481" s="1">
        <v>1</v>
      </c>
      <c r="B481" s="1" t="s">
        <v>486</v>
      </c>
      <c r="C481" s="1">
        <v>2</v>
      </c>
      <c r="D481" s="1">
        <v>30</v>
      </c>
      <c r="E481" s="2">
        <v>6.4654321130278095E-2</v>
      </c>
      <c r="F481" s="2">
        <v>1</v>
      </c>
      <c r="G481" s="2">
        <v>5.1265353733053498</v>
      </c>
      <c r="H481" s="2">
        <f>100*A.fxnterm_enrich!$C481/A.fxnterm_enrich!$D481</f>
        <v>6.666666666666667</v>
      </c>
    </row>
    <row r="482" spans="1:8" ht="14.25" customHeight="1" x14ac:dyDescent="0.2">
      <c r="A482" s="1">
        <v>1</v>
      </c>
      <c r="B482" s="1" t="s">
        <v>487</v>
      </c>
      <c r="C482" s="1">
        <v>2</v>
      </c>
      <c r="D482" s="1">
        <v>67</v>
      </c>
      <c r="E482" s="2">
        <v>0.23824335460437401</v>
      </c>
      <c r="F482" s="2">
        <v>1</v>
      </c>
      <c r="G482" s="2">
        <v>2.2016251273824898</v>
      </c>
      <c r="H482" s="2">
        <f>100*A.fxnterm_enrich!$C482/A.fxnterm_enrich!$D482</f>
        <v>2.9850746268656718</v>
      </c>
    </row>
    <row r="483" spans="1:8" ht="14.25" customHeight="1" x14ac:dyDescent="0.2">
      <c r="A483" s="1">
        <v>1</v>
      </c>
      <c r="B483" s="1" t="s">
        <v>488</v>
      </c>
      <c r="C483" s="1">
        <v>1</v>
      </c>
      <c r="D483" s="1">
        <v>28</v>
      </c>
      <c r="E483" s="2">
        <v>0.32421968654189398</v>
      </c>
      <c r="F483" s="2">
        <v>1</v>
      </c>
      <c r="G483" s="2">
        <v>2.6415321435087402</v>
      </c>
      <c r="H483" s="2">
        <f>100*A.fxnterm_enrich!$C483/A.fxnterm_enrich!$D483</f>
        <v>3.5714285714285716</v>
      </c>
    </row>
    <row r="484" spans="1:8" ht="14.25" customHeight="1" x14ac:dyDescent="0.2">
      <c r="A484" s="1">
        <v>1</v>
      </c>
      <c r="B484" s="1" t="s">
        <v>489</v>
      </c>
      <c r="C484" s="1">
        <v>1</v>
      </c>
      <c r="D484" s="1">
        <v>6</v>
      </c>
      <c r="E484" s="2">
        <v>8.0467837765914305E-2</v>
      </c>
      <c r="F484" s="2">
        <v>1</v>
      </c>
      <c r="G484" s="2">
        <v>14.2866206333932</v>
      </c>
      <c r="H484" s="2">
        <f>100*A.fxnterm_enrich!$C484/A.fxnterm_enrich!$D484</f>
        <v>16.666666666666668</v>
      </c>
    </row>
    <row r="485" spans="1:8" ht="14.25" customHeight="1" x14ac:dyDescent="0.2">
      <c r="A485" s="1">
        <v>1</v>
      </c>
      <c r="B485" s="1" t="s">
        <v>490</v>
      </c>
      <c r="C485" s="1">
        <v>1</v>
      </c>
      <c r="D485" s="1">
        <v>11</v>
      </c>
      <c r="E485" s="2">
        <v>0.14258602520126001</v>
      </c>
      <c r="F485" s="2">
        <v>1</v>
      </c>
      <c r="G485" s="2">
        <v>7.1396264281883903</v>
      </c>
      <c r="H485" s="2">
        <f>100*A.fxnterm_enrich!$C485/A.fxnterm_enrich!$D485</f>
        <v>9.0909090909090917</v>
      </c>
    </row>
    <row r="486" spans="1:8" ht="14.25" customHeight="1" x14ac:dyDescent="0.2">
      <c r="A486" s="1">
        <v>1</v>
      </c>
      <c r="B486" s="1" t="s">
        <v>491</v>
      </c>
      <c r="C486" s="1">
        <v>1</v>
      </c>
      <c r="D486" s="1">
        <v>51</v>
      </c>
      <c r="E486" s="2">
        <v>0.51059123150637298</v>
      </c>
      <c r="F486" s="2">
        <v>1</v>
      </c>
      <c r="G486" s="2">
        <v>1.42351532035221</v>
      </c>
      <c r="H486" s="2">
        <f>100*A.fxnterm_enrich!$C486/A.fxnterm_enrich!$D486</f>
        <v>1.9607843137254901</v>
      </c>
    </row>
    <row r="487" spans="1:8" ht="14.25" customHeight="1" x14ac:dyDescent="0.2">
      <c r="A487" s="1">
        <v>1</v>
      </c>
      <c r="B487" s="1" t="s">
        <v>492</v>
      </c>
      <c r="C487" s="1">
        <v>1</v>
      </c>
      <c r="D487" s="1">
        <v>2</v>
      </c>
      <c r="E487" s="2">
        <v>2.7571026323308299E-2</v>
      </c>
      <c r="F487" s="2">
        <v>1</v>
      </c>
      <c r="G487" s="2">
        <v>71.395721666344699</v>
      </c>
      <c r="H487" s="2">
        <f>100*A.fxnterm_enrich!$C487/A.fxnterm_enrich!$D487</f>
        <v>50</v>
      </c>
    </row>
    <row r="488" spans="1:8" ht="14.25" customHeight="1" x14ac:dyDescent="0.2">
      <c r="A488" s="1">
        <v>1</v>
      </c>
      <c r="B488" s="1" t="s">
        <v>493</v>
      </c>
      <c r="C488" s="1">
        <v>1</v>
      </c>
      <c r="D488" s="1">
        <v>9</v>
      </c>
      <c r="E488" s="2">
        <v>0.118255432181664</v>
      </c>
      <c r="F488" s="2">
        <v>1</v>
      </c>
      <c r="G488" s="2">
        <v>8.9264473587605107</v>
      </c>
      <c r="H488" s="2">
        <f>100*A.fxnterm_enrich!$C488/A.fxnterm_enrich!$D488</f>
        <v>11.111111111111111</v>
      </c>
    </row>
    <row r="489" spans="1:8" ht="14.25" customHeight="1" x14ac:dyDescent="0.2">
      <c r="A489" s="1">
        <v>1</v>
      </c>
      <c r="B489" s="1" t="s">
        <v>494</v>
      </c>
      <c r="C489" s="1">
        <v>2</v>
      </c>
      <c r="D489" s="1">
        <v>33</v>
      </c>
      <c r="E489" s="2">
        <v>7.6414719011893201E-2</v>
      </c>
      <c r="F489" s="2">
        <v>1</v>
      </c>
      <c r="G489" s="2">
        <v>4.6303008319373697</v>
      </c>
      <c r="H489" s="2">
        <f>100*A.fxnterm_enrich!$C489/A.fxnterm_enrich!$D489</f>
        <v>6.0606060606060606</v>
      </c>
    </row>
    <row r="490" spans="1:8" ht="14.25" customHeight="1" x14ac:dyDescent="0.2">
      <c r="A490" s="1">
        <v>1</v>
      </c>
      <c r="B490" s="1" t="s">
        <v>495</v>
      </c>
      <c r="C490" s="1">
        <v>2</v>
      </c>
      <c r="D490" s="1">
        <v>22</v>
      </c>
      <c r="E490" s="2">
        <v>3.68775648587812E-2</v>
      </c>
      <c r="F490" s="2">
        <v>1</v>
      </c>
      <c r="G490" s="2">
        <v>7.1806306453157696</v>
      </c>
      <c r="H490" s="2">
        <f>100*A.fxnterm_enrich!$C490/A.fxnterm_enrich!$D490</f>
        <v>9.0909090909090917</v>
      </c>
    </row>
    <row r="491" spans="1:8" ht="14.25" customHeight="1" x14ac:dyDescent="0.2">
      <c r="A491" s="1">
        <v>1</v>
      </c>
      <c r="B491" s="1" t="s">
        <v>496</v>
      </c>
      <c r="C491" s="1">
        <v>1</v>
      </c>
      <c r="D491" s="1">
        <v>4</v>
      </c>
      <c r="E491" s="2">
        <v>5.4386787193336499E-2</v>
      </c>
      <c r="F491" s="2">
        <v>1</v>
      </c>
      <c r="G491" s="2">
        <v>23.778284014925099</v>
      </c>
      <c r="H491" s="2">
        <f>100*A.fxnterm_enrich!$C491/A.fxnterm_enrich!$D491</f>
        <v>25</v>
      </c>
    </row>
    <row r="492" spans="1:8" ht="14.25" customHeight="1" x14ac:dyDescent="0.2">
      <c r="A492" s="1">
        <v>1</v>
      </c>
      <c r="B492" s="1" t="s">
        <v>497</v>
      </c>
      <c r="C492" s="1">
        <v>1</v>
      </c>
      <c r="D492" s="1">
        <v>21</v>
      </c>
      <c r="E492" s="2">
        <v>0.25458937280237998</v>
      </c>
      <c r="F492" s="2">
        <v>1</v>
      </c>
      <c r="G492" s="2">
        <v>3.5679343776594701</v>
      </c>
      <c r="H492" s="2">
        <f>100*A.fxnterm_enrich!$C492/A.fxnterm_enrich!$D492</f>
        <v>4.7619047619047619</v>
      </c>
    </row>
    <row r="493" spans="1:8" ht="14.25" customHeight="1" x14ac:dyDescent="0.2">
      <c r="A493" s="1">
        <v>1</v>
      </c>
      <c r="B493" s="1" t="s">
        <v>498</v>
      </c>
      <c r="C493" s="1">
        <v>1</v>
      </c>
      <c r="D493" s="1">
        <v>5</v>
      </c>
      <c r="E493" s="2">
        <v>6.7517888456331401E-2</v>
      </c>
      <c r="F493" s="2">
        <v>1</v>
      </c>
      <c r="G493" s="2">
        <v>17.849604469041701</v>
      </c>
      <c r="H493" s="2">
        <f>100*A.fxnterm_enrich!$C493/A.fxnterm_enrich!$D493</f>
        <v>20</v>
      </c>
    </row>
    <row r="494" spans="1:8" ht="14.25" customHeight="1" x14ac:dyDescent="0.2">
      <c r="A494" s="1">
        <v>1</v>
      </c>
      <c r="B494" s="1" t="s">
        <v>499</v>
      </c>
      <c r="C494" s="1">
        <v>1</v>
      </c>
      <c r="D494" s="1">
        <v>35</v>
      </c>
      <c r="E494" s="2">
        <v>0.38738473654832001</v>
      </c>
      <c r="F494" s="2">
        <v>1</v>
      </c>
      <c r="G494" s="2">
        <v>2.0964612709097401</v>
      </c>
      <c r="H494" s="2">
        <f>100*A.fxnterm_enrich!$C494/A.fxnterm_enrich!$D494</f>
        <v>2.8571428571428572</v>
      </c>
    </row>
    <row r="495" spans="1:8" ht="14.25" customHeight="1" x14ac:dyDescent="0.2">
      <c r="A495" s="1">
        <v>1</v>
      </c>
      <c r="B495" s="1" t="s">
        <v>500</v>
      </c>
      <c r="C495" s="1">
        <v>2</v>
      </c>
      <c r="D495" s="1">
        <v>61</v>
      </c>
      <c r="E495" s="2">
        <v>0.20753356763896599</v>
      </c>
      <c r="F495" s="2">
        <v>1</v>
      </c>
      <c r="G495" s="2">
        <v>2.42688848707835</v>
      </c>
      <c r="H495" s="2">
        <f>100*A.fxnterm_enrich!$C495/A.fxnterm_enrich!$D495</f>
        <v>3.278688524590164</v>
      </c>
    </row>
    <row r="496" spans="1:8" ht="14.25" customHeight="1" x14ac:dyDescent="0.2">
      <c r="A496" s="1">
        <v>1</v>
      </c>
      <c r="B496" s="1" t="s">
        <v>501</v>
      </c>
      <c r="C496" s="1">
        <v>1</v>
      </c>
      <c r="D496" s="1">
        <v>1</v>
      </c>
      <c r="E496" s="2">
        <v>1.38812281669424E-2</v>
      </c>
      <c r="F496" s="2">
        <v>1</v>
      </c>
      <c r="G496" s="2" t="s">
        <v>12</v>
      </c>
      <c r="H496" s="2">
        <f>100*A.fxnterm_enrich!$C496/A.fxnterm_enrich!$D496</f>
        <v>100</v>
      </c>
    </row>
    <row r="497" spans="1:8" ht="14.25" customHeight="1" x14ac:dyDescent="0.2">
      <c r="A497" s="1">
        <v>1</v>
      </c>
      <c r="B497" s="1" t="s">
        <v>502</v>
      </c>
      <c r="C497" s="1">
        <v>1</v>
      </c>
      <c r="D497" s="1">
        <v>1</v>
      </c>
      <c r="E497" s="2">
        <v>1.38812281669424E-2</v>
      </c>
      <c r="F497" s="2">
        <v>1</v>
      </c>
      <c r="G497" s="2" t="s">
        <v>12</v>
      </c>
      <c r="H497" s="2">
        <f>100*A.fxnterm_enrich!$C497/A.fxnterm_enrich!$D497</f>
        <v>100</v>
      </c>
    </row>
    <row r="498" spans="1:8" ht="14.25" customHeight="1" x14ac:dyDescent="0.2">
      <c r="A498" s="1">
        <v>1</v>
      </c>
      <c r="B498" s="1" t="s">
        <v>503</v>
      </c>
      <c r="C498" s="1">
        <v>1</v>
      </c>
      <c r="D498" s="1">
        <v>25</v>
      </c>
      <c r="E498" s="2">
        <v>0.29520664763607701</v>
      </c>
      <c r="F498" s="2">
        <v>1</v>
      </c>
      <c r="G498" s="2">
        <v>2.97247657205603</v>
      </c>
      <c r="H498" s="2">
        <f>100*A.fxnterm_enrich!$C498/A.fxnterm_enrich!$D498</f>
        <v>4</v>
      </c>
    </row>
    <row r="499" spans="1:8" ht="14.25" customHeight="1" x14ac:dyDescent="0.2">
      <c r="A499" s="1">
        <v>1</v>
      </c>
      <c r="B499" s="1" t="s">
        <v>504</v>
      </c>
      <c r="C499" s="1">
        <v>2</v>
      </c>
      <c r="D499" s="1">
        <v>7</v>
      </c>
      <c r="E499" s="2">
        <v>3.8401575797404599E-3</v>
      </c>
      <c r="F499" s="2">
        <v>0.33793386701715999</v>
      </c>
      <c r="G499" s="2">
        <v>28.729108231329398</v>
      </c>
      <c r="H499" s="2">
        <f>100*A.fxnterm_enrich!$C499/A.fxnterm_enrich!$D499</f>
        <v>28.571428571428573</v>
      </c>
    </row>
    <row r="500" spans="1:8" ht="14.25" customHeight="1" x14ac:dyDescent="0.2">
      <c r="A500" s="1">
        <v>1</v>
      </c>
      <c r="B500" s="1" t="s">
        <v>505</v>
      </c>
      <c r="C500" s="1">
        <v>1</v>
      </c>
      <c r="D500" s="1">
        <v>4</v>
      </c>
      <c r="E500" s="2">
        <v>5.4386787193336499E-2</v>
      </c>
      <c r="F500" s="2">
        <v>1</v>
      </c>
      <c r="G500" s="2">
        <v>23.778284014925099</v>
      </c>
      <c r="H500" s="2">
        <f>100*A.fxnterm_enrich!$C500/A.fxnterm_enrich!$D500</f>
        <v>25</v>
      </c>
    </row>
    <row r="501" spans="1:8" ht="14.25" customHeight="1" x14ac:dyDescent="0.2">
      <c r="A501" s="1">
        <v>1</v>
      </c>
      <c r="B501" s="1" t="s">
        <v>506</v>
      </c>
      <c r="C501" s="1">
        <v>1</v>
      </c>
      <c r="D501" s="1">
        <v>49</v>
      </c>
      <c r="E501" s="2">
        <v>0.49665102601717798</v>
      </c>
      <c r="F501" s="2">
        <v>1</v>
      </c>
      <c r="G501" s="2">
        <v>1.4830941374181399</v>
      </c>
      <c r="H501" s="2">
        <f>100*A.fxnterm_enrich!$C501/A.fxnterm_enrich!$D501</f>
        <v>2.0408163265306123</v>
      </c>
    </row>
    <row r="502" spans="1:8" ht="14.25" customHeight="1" x14ac:dyDescent="0.2">
      <c r="A502" s="1">
        <v>1</v>
      </c>
      <c r="B502" s="1" t="s">
        <v>507</v>
      </c>
      <c r="C502" s="1">
        <v>2</v>
      </c>
      <c r="D502" s="1">
        <v>12</v>
      </c>
      <c r="E502" s="2">
        <v>1.15319521230683E-2</v>
      </c>
      <c r="F502" s="2">
        <v>1</v>
      </c>
      <c r="G502" s="2">
        <v>14.375442119172099</v>
      </c>
      <c r="H502" s="2">
        <f>100*A.fxnterm_enrich!$C502/A.fxnterm_enrich!$D502</f>
        <v>16.666666666666668</v>
      </c>
    </row>
    <row r="503" spans="1:8" ht="14.25" customHeight="1" x14ac:dyDescent="0.2">
      <c r="A503" s="1">
        <v>1</v>
      </c>
      <c r="B503" s="1" t="s">
        <v>508</v>
      </c>
      <c r="C503" s="1">
        <v>1</v>
      </c>
      <c r="D503" s="1">
        <v>13</v>
      </c>
      <c r="E503" s="2">
        <v>0.16624957125126999</v>
      </c>
      <c r="F503" s="2">
        <v>1</v>
      </c>
      <c r="G503" s="2">
        <v>5.9501872872600696</v>
      </c>
      <c r="H503" s="2">
        <f>100*A.fxnterm_enrich!$C503/A.fxnterm_enrich!$D503</f>
        <v>7.6923076923076925</v>
      </c>
    </row>
    <row r="504" spans="1:8" ht="14.25" customHeight="1" x14ac:dyDescent="0.2">
      <c r="A504" s="1">
        <v>1</v>
      </c>
      <c r="B504" s="1" t="s">
        <v>509</v>
      </c>
      <c r="C504" s="1">
        <v>1</v>
      </c>
      <c r="D504" s="1">
        <v>24</v>
      </c>
      <c r="E504" s="2">
        <v>0.28526328631617098</v>
      </c>
      <c r="F504" s="2">
        <v>1</v>
      </c>
      <c r="G504" s="2">
        <v>3.10196699614615</v>
      </c>
      <c r="H504" s="2">
        <f>100*A.fxnterm_enrich!$C504/A.fxnterm_enrich!$D504</f>
        <v>4.166666666666667</v>
      </c>
    </row>
    <row r="505" spans="1:8" ht="14.25" customHeight="1" x14ac:dyDescent="0.2">
      <c r="A505" s="1">
        <v>1</v>
      </c>
      <c r="B505" s="1" t="s">
        <v>510</v>
      </c>
      <c r="C505" s="1">
        <v>3</v>
      </c>
      <c r="D505" s="1">
        <v>138</v>
      </c>
      <c r="E505" s="2">
        <v>0.44366364358594901</v>
      </c>
      <c r="F505" s="2">
        <v>1</v>
      </c>
      <c r="G505" s="2">
        <v>1.5902858495344301</v>
      </c>
      <c r="H505" s="2">
        <f>100*A.fxnterm_enrich!$C505/A.fxnterm_enrich!$D505</f>
        <v>2.1739130434782608</v>
      </c>
    </row>
    <row r="506" spans="1:8" ht="14.25" customHeight="1" x14ac:dyDescent="0.2">
      <c r="A506" s="1">
        <v>1</v>
      </c>
      <c r="B506" s="1" t="s">
        <v>511</v>
      </c>
      <c r="C506" s="1">
        <v>1</v>
      </c>
      <c r="D506" s="1">
        <v>3</v>
      </c>
      <c r="E506" s="2">
        <v>4.1072017039121202E-2</v>
      </c>
      <c r="F506" s="2">
        <v>1</v>
      </c>
      <c r="G506" s="2">
        <v>35.677593595586302</v>
      </c>
      <c r="H506" s="2">
        <f>100*A.fxnterm_enrich!$C506/A.fxnterm_enrich!$D506</f>
        <v>33.333333333333336</v>
      </c>
    </row>
    <row r="507" spans="1:8" ht="14.25" customHeight="1" x14ac:dyDescent="0.2">
      <c r="A507" s="1">
        <v>1</v>
      </c>
      <c r="B507" s="1" t="s">
        <v>512</v>
      </c>
      <c r="C507" s="1">
        <v>1</v>
      </c>
      <c r="D507" s="1">
        <v>14</v>
      </c>
      <c r="E507" s="2">
        <v>0.177836898885054</v>
      </c>
      <c r="F507" s="2">
        <v>1</v>
      </c>
      <c r="G507" s="2">
        <v>5.4928903260373003</v>
      </c>
      <c r="H507" s="2">
        <f>100*A.fxnterm_enrich!$C507/A.fxnterm_enrich!$D507</f>
        <v>7.1428571428571432</v>
      </c>
    </row>
    <row r="508" spans="1:8" ht="14.25" customHeight="1" x14ac:dyDescent="0.2">
      <c r="A508" s="1">
        <v>1</v>
      </c>
      <c r="B508" s="1" t="s">
        <v>513</v>
      </c>
      <c r="C508" s="1">
        <v>1</v>
      </c>
      <c r="D508" s="1">
        <v>1</v>
      </c>
      <c r="E508" s="2">
        <v>1.38812281669424E-2</v>
      </c>
      <c r="F508" s="2">
        <v>1</v>
      </c>
      <c r="G508" s="2" t="s">
        <v>12</v>
      </c>
      <c r="H508" s="2">
        <f>100*A.fxnterm_enrich!$C508/A.fxnterm_enrich!$D508</f>
        <v>100</v>
      </c>
    </row>
    <row r="509" spans="1:8" ht="14.25" customHeight="1" x14ac:dyDescent="0.2">
      <c r="A509" s="1">
        <v>1</v>
      </c>
      <c r="B509" s="1" t="s">
        <v>514</v>
      </c>
      <c r="C509" s="1">
        <v>1</v>
      </c>
      <c r="D509" s="1">
        <v>4</v>
      </c>
      <c r="E509" s="2">
        <v>5.4386787193336499E-2</v>
      </c>
      <c r="F509" s="2">
        <v>1</v>
      </c>
      <c r="G509" s="2">
        <v>23.778284014925099</v>
      </c>
      <c r="H509" s="2">
        <f>100*A.fxnterm_enrich!$C509/A.fxnterm_enrich!$D509</f>
        <v>25</v>
      </c>
    </row>
    <row r="510" spans="1:8" ht="14.25" customHeight="1" x14ac:dyDescent="0.2">
      <c r="A510" s="1">
        <v>1</v>
      </c>
      <c r="B510" s="1" t="s">
        <v>515</v>
      </c>
      <c r="C510" s="1">
        <v>2</v>
      </c>
      <c r="D510" s="1">
        <v>12</v>
      </c>
      <c r="E510" s="2">
        <v>1.15319521230683E-2</v>
      </c>
      <c r="F510" s="2">
        <v>1</v>
      </c>
      <c r="G510" s="2">
        <v>14.375442119172099</v>
      </c>
      <c r="H510" s="2">
        <f>100*A.fxnterm_enrich!$C510/A.fxnterm_enrich!$D510</f>
        <v>16.666666666666668</v>
      </c>
    </row>
    <row r="511" spans="1:8" ht="14.25" customHeight="1" x14ac:dyDescent="0.2">
      <c r="A511" s="1">
        <v>1</v>
      </c>
      <c r="B511" s="1" t="s">
        <v>516</v>
      </c>
      <c r="C511" s="1">
        <v>1</v>
      </c>
      <c r="D511" s="1">
        <v>17</v>
      </c>
      <c r="E511" s="2">
        <v>0.211647707388843</v>
      </c>
      <c r="F511" s="2">
        <v>1</v>
      </c>
      <c r="G511" s="2">
        <v>4.46163007170769</v>
      </c>
      <c r="H511" s="2">
        <f>100*A.fxnterm_enrich!$C511/A.fxnterm_enrich!$D511</f>
        <v>5.882352941176471</v>
      </c>
    </row>
    <row r="512" spans="1:8" ht="14.25" customHeight="1" x14ac:dyDescent="0.2">
      <c r="A512" s="1">
        <v>1</v>
      </c>
      <c r="B512" s="1" t="s">
        <v>517</v>
      </c>
      <c r="C512" s="1">
        <v>3</v>
      </c>
      <c r="D512" s="1">
        <v>138</v>
      </c>
      <c r="E512" s="2">
        <v>0.44366364358594901</v>
      </c>
      <c r="F512" s="2">
        <v>1</v>
      </c>
      <c r="G512" s="2">
        <v>1.5902858495344301</v>
      </c>
      <c r="H512" s="2">
        <f>100*A.fxnterm_enrich!$C512/A.fxnterm_enrich!$D512</f>
        <v>2.1739130434782608</v>
      </c>
    </row>
    <row r="513" spans="1:8" ht="14.25" customHeight="1" x14ac:dyDescent="0.2">
      <c r="A513" s="1">
        <v>1</v>
      </c>
      <c r="B513" s="1" t="s">
        <v>518</v>
      </c>
      <c r="C513" s="1">
        <v>2</v>
      </c>
      <c r="D513" s="1">
        <v>53</v>
      </c>
      <c r="E513" s="2">
        <v>0.16740361144681301</v>
      </c>
      <c r="F513" s="2">
        <v>1</v>
      </c>
      <c r="G513" s="2">
        <v>2.80935257300328</v>
      </c>
      <c r="H513" s="2">
        <f>100*A.fxnterm_enrich!$C513/A.fxnterm_enrich!$D513</f>
        <v>3.7735849056603774</v>
      </c>
    </row>
    <row r="514" spans="1:8" ht="14.25" customHeight="1" x14ac:dyDescent="0.2">
      <c r="A514" s="1">
        <v>1</v>
      </c>
      <c r="B514" s="1" t="s">
        <v>519</v>
      </c>
      <c r="C514" s="1">
        <v>1</v>
      </c>
      <c r="D514" s="1">
        <v>6</v>
      </c>
      <c r="E514" s="2">
        <v>8.0467837765914305E-2</v>
      </c>
      <c r="F514" s="2">
        <v>1</v>
      </c>
      <c r="G514" s="2">
        <v>14.2866206333932</v>
      </c>
      <c r="H514" s="2">
        <f>100*A.fxnterm_enrich!$C514/A.fxnterm_enrich!$D514</f>
        <v>16.666666666666668</v>
      </c>
    </row>
    <row r="515" spans="1:8" ht="14.25" customHeight="1" x14ac:dyDescent="0.2">
      <c r="A515" s="1">
        <v>1</v>
      </c>
      <c r="B515" s="1" t="s">
        <v>520</v>
      </c>
      <c r="C515" s="1">
        <v>1</v>
      </c>
      <c r="D515" s="1">
        <v>41</v>
      </c>
      <c r="E515" s="2">
        <v>0.43683419191814798</v>
      </c>
      <c r="F515" s="2">
        <v>1</v>
      </c>
      <c r="G515" s="2">
        <v>1.7810243288634999</v>
      </c>
      <c r="H515" s="2">
        <f>100*A.fxnterm_enrich!$C515/A.fxnterm_enrich!$D515</f>
        <v>2.4390243902439024</v>
      </c>
    </row>
    <row r="516" spans="1:8" ht="14.25" customHeight="1" x14ac:dyDescent="0.2">
      <c r="A516" s="1">
        <v>1</v>
      </c>
      <c r="B516" s="1" t="s">
        <v>521</v>
      </c>
      <c r="C516" s="1">
        <v>1</v>
      </c>
      <c r="D516" s="1">
        <v>10</v>
      </c>
      <c r="E516" s="2">
        <v>0.13050526470908799</v>
      </c>
      <c r="F516" s="2">
        <v>1</v>
      </c>
      <c r="G516" s="2">
        <v>7.9349035389828302</v>
      </c>
      <c r="H516" s="2">
        <f>100*A.fxnterm_enrich!$C516/A.fxnterm_enrich!$D516</f>
        <v>10</v>
      </c>
    </row>
    <row r="517" spans="1:8" ht="14.25" customHeight="1" x14ac:dyDescent="0.2">
      <c r="A517" s="1">
        <v>1</v>
      </c>
      <c r="B517" s="1" t="s">
        <v>522</v>
      </c>
      <c r="C517" s="1">
        <v>1</v>
      </c>
      <c r="D517" s="1">
        <v>12</v>
      </c>
      <c r="E517" s="2">
        <v>0.15450003184473199</v>
      </c>
      <c r="F517" s="2">
        <v>1</v>
      </c>
      <c r="G517" s="2">
        <v>6.49142198166839</v>
      </c>
      <c r="H517" s="2">
        <f>100*A.fxnterm_enrich!$C517/A.fxnterm_enrich!$D517</f>
        <v>8.3333333333333339</v>
      </c>
    </row>
    <row r="518" spans="1:8" ht="14.25" customHeight="1" x14ac:dyDescent="0.2">
      <c r="A518" s="1">
        <v>1</v>
      </c>
      <c r="B518" s="1" t="s">
        <v>523</v>
      </c>
      <c r="C518" s="1">
        <v>1</v>
      </c>
      <c r="D518" s="1">
        <v>3</v>
      </c>
      <c r="E518" s="2">
        <v>4.1072017039121202E-2</v>
      </c>
      <c r="F518" s="2">
        <v>1</v>
      </c>
      <c r="G518" s="2">
        <v>35.677593595586302</v>
      </c>
      <c r="H518" s="2">
        <f>100*A.fxnterm_enrich!$C518/A.fxnterm_enrich!$D518</f>
        <v>33.333333333333336</v>
      </c>
    </row>
    <row r="519" spans="1:8" ht="14.25" customHeight="1" x14ac:dyDescent="0.2">
      <c r="A519" s="1">
        <v>1</v>
      </c>
      <c r="B519" s="1" t="s">
        <v>524</v>
      </c>
      <c r="C519" s="1">
        <v>1</v>
      </c>
      <c r="D519" s="1">
        <v>16</v>
      </c>
      <c r="E519" s="2">
        <v>0.20053378747620301</v>
      </c>
      <c r="F519" s="2">
        <v>1</v>
      </c>
      <c r="G519" s="2">
        <v>4.7593088426583803</v>
      </c>
      <c r="H519" s="2">
        <f>100*A.fxnterm_enrich!$C519/A.fxnterm_enrich!$D519</f>
        <v>6.25</v>
      </c>
    </row>
    <row r="520" spans="1:8" ht="14.25" customHeight="1" x14ac:dyDescent="0.2">
      <c r="A520" s="1">
        <v>1</v>
      </c>
      <c r="B520" s="1" t="s">
        <v>525</v>
      </c>
      <c r="C520" s="1">
        <v>1</v>
      </c>
      <c r="D520" s="1">
        <v>1</v>
      </c>
      <c r="E520" s="2">
        <v>1.38812281669424E-2</v>
      </c>
      <c r="F520" s="2">
        <v>1</v>
      </c>
      <c r="G520" s="2" t="s">
        <v>12</v>
      </c>
      <c r="H520" s="2">
        <f>100*A.fxnterm_enrich!$C520/A.fxnterm_enrich!$D520</f>
        <v>100</v>
      </c>
    </row>
    <row r="521" spans="1:8" ht="14.25" customHeight="1" x14ac:dyDescent="0.2">
      <c r="A521" s="1">
        <v>1</v>
      </c>
      <c r="B521" s="1" t="s">
        <v>526</v>
      </c>
      <c r="C521" s="1">
        <v>1</v>
      </c>
      <c r="D521" s="1">
        <v>66</v>
      </c>
      <c r="E521" s="2">
        <v>0.60361378140256405</v>
      </c>
      <c r="F521" s="2">
        <v>1</v>
      </c>
      <c r="G521" s="2">
        <v>1.0935284836208801</v>
      </c>
      <c r="H521" s="2">
        <f>100*A.fxnterm_enrich!$C521/A.fxnterm_enrich!$D521</f>
        <v>1.5151515151515151</v>
      </c>
    </row>
    <row r="522" spans="1:8" ht="14.25" customHeight="1" x14ac:dyDescent="0.2">
      <c r="A522" s="1">
        <v>1</v>
      </c>
      <c r="B522" s="1" t="s">
        <v>527</v>
      </c>
      <c r="C522" s="1">
        <v>2</v>
      </c>
      <c r="D522" s="1">
        <v>77</v>
      </c>
      <c r="E522" s="2">
        <v>0.28979451886372198</v>
      </c>
      <c r="F522" s="2">
        <v>1</v>
      </c>
      <c r="G522" s="2">
        <v>1.90625665025164</v>
      </c>
      <c r="H522" s="2">
        <f>100*A.fxnterm_enrich!$C522/A.fxnterm_enrich!$D522</f>
        <v>2.5974025974025974</v>
      </c>
    </row>
    <row r="523" spans="1:8" ht="14.25" customHeight="1" x14ac:dyDescent="0.2">
      <c r="A523" s="1">
        <v>1</v>
      </c>
      <c r="B523" s="1" t="s">
        <v>528</v>
      </c>
      <c r="C523" s="1">
        <v>1</v>
      </c>
      <c r="D523" s="1">
        <v>46</v>
      </c>
      <c r="E523" s="2">
        <v>0.474997831529271</v>
      </c>
      <c r="F523" s="2">
        <v>1</v>
      </c>
      <c r="G523" s="2">
        <v>1.5824115344955501</v>
      </c>
      <c r="H523" s="2">
        <f>100*A.fxnterm_enrich!$C523/A.fxnterm_enrich!$D523</f>
        <v>2.1739130434782608</v>
      </c>
    </row>
    <row r="524" spans="1:8" ht="14.25" customHeight="1" x14ac:dyDescent="0.2">
      <c r="A524" s="1">
        <v>1</v>
      </c>
      <c r="B524" s="1" t="s">
        <v>529</v>
      </c>
      <c r="C524" s="1">
        <v>2</v>
      </c>
      <c r="D524" s="1">
        <v>62</v>
      </c>
      <c r="E524" s="2">
        <v>0.21262569667923001</v>
      </c>
      <c r="F524" s="2">
        <v>1</v>
      </c>
      <c r="G524" s="2">
        <v>2.3859670800578301</v>
      </c>
      <c r="H524" s="2">
        <f>100*A.fxnterm_enrich!$C524/A.fxnterm_enrich!$D524</f>
        <v>3.225806451612903</v>
      </c>
    </row>
    <row r="525" spans="1:8" ht="14.25" customHeight="1" x14ac:dyDescent="0.2">
      <c r="A525" s="1">
        <v>1</v>
      </c>
      <c r="B525" s="1" t="s">
        <v>530</v>
      </c>
      <c r="C525" s="1">
        <v>2</v>
      </c>
      <c r="D525" s="1">
        <v>91</v>
      </c>
      <c r="E525" s="2">
        <v>0.361112810953439</v>
      </c>
      <c r="F525" s="2">
        <v>1</v>
      </c>
      <c r="G525" s="2">
        <v>1.60429763613398</v>
      </c>
      <c r="H525" s="2">
        <f>100*A.fxnterm_enrich!$C525/A.fxnterm_enrich!$D525</f>
        <v>2.197802197802198</v>
      </c>
    </row>
    <row r="526" spans="1:8" ht="14.25" customHeight="1" x14ac:dyDescent="0.2">
      <c r="A526" s="1">
        <v>1</v>
      </c>
      <c r="B526" s="1" t="s">
        <v>531</v>
      </c>
      <c r="C526" s="1">
        <v>1</v>
      </c>
      <c r="D526" s="1">
        <v>4</v>
      </c>
      <c r="E526" s="2">
        <v>5.4386787193336499E-2</v>
      </c>
      <c r="F526" s="2">
        <v>1</v>
      </c>
      <c r="G526" s="2">
        <v>23.778284014925099</v>
      </c>
      <c r="H526" s="2">
        <f>100*A.fxnterm_enrich!$C526/A.fxnterm_enrich!$D526</f>
        <v>25</v>
      </c>
    </row>
    <row r="527" spans="1:8" ht="14.25" customHeight="1" x14ac:dyDescent="0.2">
      <c r="A527" s="1">
        <v>1</v>
      </c>
      <c r="B527" s="1" t="s">
        <v>532</v>
      </c>
      <c r="C527" s="1">
        <v>1</v>
      </c>
      <c r="D527" s="1">
        <v>5</v>
      </c>
      <c r="E527" s="2">
        <v>6.7517888456331401E-2</v>
      </c>
      <c r="F527" s="2">
        <v>1</v>
      </c>
      <c r="G527" s="2">
        <v>17.849604469041701</v>
      </c>
      <c r="H527" s="2">
        <f>100*A.fxnterm_enrich!$C527/A.fxnterm_enrich!$D527</f>
        <v>20</v>
      </c>
    </row>
    <row r="528" spans="1:8" ht="14.25" customHeight="1" x14ac:dyDescent="0.2">
      <c r="A528" s="1">
        <v>1</v>
      </c>
      <c r="B528" s="1" t="s">
        <v>533</v>
      </c>
      <c r="C528" s="1">
        <v>1</v>
      </c>
      <c r="D528" s="1">
        <v>25</v>
      </c>
      <c r="E528" s="2">
        <v>0.29520664763607701</v>
      </c>
      <c r="F528" s="2">
        <v>1</v>
      </c>
      <c r="G528" s="2">
        <v>2.97247657205603</v>
      </c>
      <c r="H528" s="2">
        <f>100*A.fxnterm_enrich!$C528/A.fxnterm_enrich!$D528</f>
        <v>4</v>
      </c>
    </row>
    <row r="529" spans="1:8" ht="14.25" customHeight="1" x14ac:dyDescent="0.2">
      <c r="A529" s="1">
        <v>1</v>
      </c>
      <c r="B529" s="1" t="s">
        <v>534</v>
      </c>
      <c r="C529" s="1">
        <v>1</v>
      </c>
      <c r="D529" s="1">
        <v>1</v>
      </c>
      <c r="E529" s="2">
        <v>1.38812281669424E-2</v>
      </c>
      <c r="F529" s="2">
        <v>1</v>
      </c>
      <c r="G529" s="2" t="s">
        <v>12</v>
      </c>
      <c r="H529" s="2">
        <f>100*A.fxnterm_enrich!$C529/A.fxnterm_enrich!$D529</f>
        <v>100</v>
      </c>
    </row>
    <row r="530" spans="1:8" ht="14.25" customHeight="1" x14ac:dyDescent="0.2">
      <c r="A530" s="1">
        <v>1</v>
      </c>
      <c r="B530" s="1" t="s">
        <v>535</v>
      </c>
      <c r="C530" s="1">
        <v>1</v>
      </c>
      <c r="D530" s="1">
        <v>4</v>
      </c>
      <c r="E530" s="2">
        <v>5.4386787193336499E-2</v>
      </c>
      <c r="F530" s="2">
        <v>1</v>
      </c>
      <c r="G530" s="2">
        <v>23.778284014925099</v>
      </c>
      <c r="H530" s="2">
        <f>100*A.fxnterm_enrich!$C530/A.fxnterm_enrich!$D530</f>
        <v>25</v>
      </c>
    </row>
    <row r="531" spans="1:8" ht="14.25" customHeight="1" x14ac:dyDescent="0.2">
      <c r="A531" s="1">
        <v>1</v>
      </c>
      <c r="B531" s="1" t="s">
        <v>536</v>
      </c>
      <c r="C531" s="1">
        <v>1</v>
      </c>
      <c r="D531" s="1">
        <v>17</v>
      </c>
      <c r="E531" s="2">
        <v>0.211647707388843</v>
      </c>
      <c r="F531" s="2">
        <v>1</v>
      </c>
      <c r="G531" s="2">
        <v>4.46163007170769</v>
      </c>
      <c r="H531" s="2">
        <f>100*A.fxnterm_enrich!$C531/A.fxnterm_enrich!$D531</f>
        <v>5.882352941176471</v>
      </c>
    </row>
    <row r="532" spans="1:8" ht="14.25" customHeight="1" x14ac:dyDescent="0.2">
      <c r="A532" s="1">
        <v>1</v>
      </c>
      <c r="B532" s="1" t="s">
        <v>537</v>
      </c>
      <c r="C532" s="1">
        <v>2</v>
      </c>
      <c r="D532" s="1">
        <v>52</v>
      </c>
      <c r="E532" s="2">
        <v>0.16248585363905699</v>
      </c>
      <c r="F532" s="2">
        <v>1</v>
      </c>
      <c r="G532" s="2">
        <v>2.86578889283799</v>
      </c>
      <c r="H532" s="2">
        <f>100*A.fxnterm_enrich!$C532/A.fxnterm_enrich!$D532</f>
        <v>3.8461538461538463</v>
      </c>
    </row>
    <row r="533" spans="1:8" ht="14.25" customHeight="1" x14ac:dyDescent="0.2">
      <c r="A533" s="1">
        <v>1</v>
      </c>
      <c r="B533" s="1" t="s">
        <v>538</v>
      </c>
      <c r="C533" s="1">
        <v>1</v>
      </c>
      <c r="D533" s="1">
        <v>21</v>
      </c>
      <c r="E533" s="2">
        <v>0.25458937280237998</v>
      </c>
      <c r="F533" s="2">
        <v>1</v>
      </c>
      <c r="G533" s="2">
        <v>3.5679343776594701</v>
      </c>
      <c r="H533" s="2">
        <f>100*A.fxnterm_enrich!$C533/A.fxnterm_enrich!$D533</f>
        <v>4.7619047619047619</v>
      </c>
    </row>
    <row r="534" spans="1:8" ht="14.25" customHeight="1" x14ac:dyDescent="0.2">
      <c r="A534" s="1">
        <v>1</v>
      </c>
      <c r="B534" s="1" t="s">
        <v>539</v>
      </c>
      <c r="C534" s="1">
        <v>1</v>
      </c>
      <c r="D534" s="1">
        <v>23</v>
      </c>
      <c r="E534" s="2">
        <v>0.27518058417059399</v>
      </c>
      <c r="F534" s="2">
        <v>1</v>
      </c>
      <c r="G534" s="2">
        <v>3.2432545319711901</v>
      </c>
      <c r="H534" s="2">
        <f>100*A.fxnterm_enrich!$C534/A.fxnterm_enrich!$D534</f>
        <v>4.3478260869565215</v>
      </c>
    </row>
    <row r="535" spans="1:8" ht="14.25" customHeight="1" x14ac:dyDescent="0.2">
      <c r="A535" s="1">
        <v>1</v>
      </c>
      <c r="B535" s="1" t="s">
        <v>540</v>
      </c>
      <c r="C535" s="1">
        <v>1</v>
      </c>
      <c r="D535" s="1">
        <v>14</v>
      </c>
      <c r="E535" s="2">
        <v>0.177836898885054</v>
      </c>
      <c r="F535" s="2">
        <v>1</v>
      </c>
      <c r="G535" s="2">
        <v>5.4928903260373003</v>
      </c>
      <c r="H535" s="2">
        <f>100*A.fxnterm_enrich!$C535/A.fxnterm_enrich!$D535</f>
        <v>7.1428571428571432</v>
      </c>
    </row>
    <row r="536" spans="1:8" ht="14.25" customHeight="1" x14ac:dyDescent="0.2">
      <c r="A536" s="1">
        <v>1</v>
      </c>
      <c r="B536" s="1" t="s">
        <v>541</v>
      </c>
      <c r="C536" s="1">
        <v>1</v>
      </c>
      <c r="D536" s="1">
        <v>3</v>
      </c>
      <c r="E536" s="2">
        <v>4.1072017039121202E-2</v>
      </c>
      <c r="F536" s="2">
        <v>1</v>
      </c>
      <c r="G536" s="2">
        <v>35.677593595586302</v>
      </c>
      <c r="H536" s="2">
        <f>100*A.fxnterm_enrich!$C536/A.fxnterm_enrich!$D536</f>
        <v>33.333333333333336</v>
      </c>
    </row>
    <row r="537" spans="1:8" ht="14.25" customHeight="1" x14ac:dyDescent="0.2">
      <c r="A537" s="1">
        <v>1</v>
      </c>
      <c r="B537" s="1" t="s">
        <v>542</v>
      </c>
      <c r="C537" s="1">
        <v>1</v>
      </c>
      <c r="D537" s="1">
        <v>14</v>
      </c>
      <c r="E537" s="2">
        <v>0.177836898885054</v>
      </c>
      <c r="F537" s="2">
        <v>1</v>
      </c>
      <c r="G537" s="2">
        <v>5.4928903260373003</v>
      </c>
      <c r="H537" s="2">
        <f>100*A.fxnterm_enrich!$C537/A.fxnterm_enrich!$D537</f>
        <v>7.1428571428571432</v>
      </c>
    </row>
    <row r="538" spans="1:8" ht="14.25" customHeight="1" x14ac:dyDescent="0.2">
      <c r="A538" s="1">
        <v>1</v>
      </c>
      <c r="B538" s="1" t="s">
        <v>543</v>
      </c>
      <c r="C538" s="1">
        <v>1</v>
      </c>
      <c r="D538" s="1">
        <v>50</v>
      </c>
      <c r="E538" s="2">
        <v>0.50366974381858198</v>
      </c>
      <c r="F538" s="2">
        <v>1</v>
      </c>
      <c r="G538" s="2">
        <v>1.4526963940108499</v>
      </c>
      <c r="H538" s="2">
        <f>100*A.fxnterm_enrich!$C538/A.fxnterm_enrich!$D538</f>
        <v>2</v>
      </c>
    </row>
    <row r="539" spans="1:8" ht="14.25" customHeight="1" x14ac:dyDescent="0.2">
      <c r="A539" s="1">
        <v>1</v>
      </c>
      <c r="B539" s="1" t="s">
        <v>544</v>
      </c>
      <c r="C539" s="1">
        <v>1</v>
      </c>
      <c r="D539" s="1">
        <v>3</v>
      </c>
      <c r="E539" s="2">
        <v>4.1072017039121202E-2</v>
      </c>
      <c r="F539" s="2">
        <v>1</v>
      </c>
      <c r="G539" s="2">
        <v>35.677593595586302</v>
      </c>
      <c r="H539" s="2">
        <f>100*A.fxnterm_enrich!$C539/A.fxnterm_enrich!$D539</f>
        <v>33.333333333333336</v>
      </c>
    </row>
    <row r="540" spans="1:8" ht="14.25" customHeight="1" x14ac:dyDescent="0.2">
      <c r="A540" s="1">
        <v>1</v>
      </c>
      <c r="B540" s="1" t="s">
        <v>545</v>
      </c>
      <c r="C540" s="1">
        <v>1</v>
      </c>
      <c r="D540" s="1">
        <v>28</v>
      </c>
      <c r="E540" s="2">
        <v>0.32421968654189398</v>
      </c>
      <c r="F540" s="2">
        <v>1</v>
      </c>
      <c r="G540" s="2">
        <v>2.6415321435087402</v>
      </c>
      <c r="H540" s="2">
        <f>100*A.fxnterm_enrich!$C540/A.fxnterm_enrich!$D540</f>
        <v>3.5714285714285716</v>
      </c>
    </row>
    <row r="541" spans="1:8" ht="14.25" customHeight="1" x14ac:dyDescent="0.2">
      <c r="A541" s="1">
        <v>1</v>
      </c>
      <c r="B541" s="1" t="s">
        <v>546</v>
      </c>
      <c r="C541" s="1">
        <v>2</v>
      </c>
      <c r="D541" s="1">
        <v>23</v>
      </c>
      <c r="E541" s="2">
        <v>4.0028988544668603E-2</v>
      </c>
      <c r="F541" s="2">
        <v>1</v>
      </c>
      <c r="G541" s="2">
        <v>6.8394936577842103</v>
      </c>
      <c r="H541" s="2">
        <f>100*A.fxnterm_enrich!$C541/A.fxnterm_enrich!$D541</f>
        <v>8.695652173913043</v>
      </c>
    </row>
    <row r="542" spans="1:8" ht="14.25" customHeight="1" x14ac:dyDescent="0.2">
      <c r="A542" s="1">
        <v>1</v>
      </c>
      <c r="B542" s="1" t="s">
        <v>547</v>
      </c>
      <c r="C542" s="1">
        <v>1</v>
      </c>
      <c r="D542" s="1">
        <v>3</v>
      </c>
      <c r="E542" s="2">
        <v>4.1072017039121202E-2</v>
      </c>
      <c r="F542" s="2">
        <v>1</v>
      </c>
      <c r="G542" s="2">
        <v>35.677593595586302</v>
      </c>
      <c r="H542" s="2">
        <f>100*A.fxnterm_enrich!$C542/A.fxnterm_enrich!$D542</f>
        <v>33.333333333333336</v>
      </c>
    </row>
    <row r="543" spans="1:8" ht="14.25" customHeight="1" x14ac:dyDescent="0.2">
      <c r="A543" s="1">
        <v>1</v>
      </c>
      <c r="B543" s="1" t="s">
        <v>548</v>
      </c>
      <c r="C543" s="1">
        <v>2</v>
      </c>
      <c r="D543" s="1">
        <v>38</v>
      </c>
      <c r="E543" s="2">
        <v>9.7345437134392504E-2</v>
      </c>
      <c r="F543" s="2">
        <v>1</v>
      </c>
      <c r="G543" s="2">
        <v>3.9851710232045798</v>
      </c>
      <c r="H543" s="2">
        <f>100*A.fxnterm_enrich!$C543/A.fxnterm_enrich!$D543</f>
        <v>5.2631578947368425</v>
      </c>
    </row>
    <row r="544" spans="1:8" ht="14.25" customHeight="1" x14ac:dyDescent="0.2">
      <c r="A544" s="1">
        <v>1</v>
      </c>
      <c r="B544" s="1" t="s">
        <v>549</v>
      </c>
      <c r="C544" s="1">
        <v>2</v>
      </c>
      <c r="D544" s="1">
        <v>24</v>
      </c>
      <c r="E544" s="2">
        <v>4.3278434822318503E-2</v>
      </c>
      <c r="F544" s="2">
        <v>1</v>
      </c>
      <c r="G544" s="2">
        <v>6.5282845200762702</v>
      </c>
      <c r="H544" s="2">
        <f>100*A.fxnterm_enrich!$C544/A.fxnterm_enrich!$D544</f>
        <v>8.3333333333333339</v>
      </c>
    </row>
    <row r="545" spans="1:8" ht="14.25" customHeight="1" x14ac:dyDescent="0.2">
      <c r="A545" s="1">
        <v>1</v>
      </c>
      <c r="B545" s="1" t="s">
        <v>550</v>
      </c>
      <c r="C545" s="1">
        <v>1</v>
      </c>
      <c r="D545" s="1">
        <v>26</v>
      </c>
      <c r="E545" s="2">
        <v>0.30501258112976098</v>
      </c>
      <c r="F545" s="2">
        <v>1</v>
      </c>
      <c r="G545" s="2">
        <v>2.8533489343336802</v>
      </c>
      <c r="H545" s="2">
        <f>100*A.fxnterm_enrich!$C545/A.fxnterm_enrich!$D545</f>
        <v>3.8461538461538463</v>
      </c>
    </row>
    <row r="546" spans="1:8" ht="14.25" customHeight="1" x14ac:dyDescent="0.2">
      <c r="A546" s="1">
        <v>1</v>
      </c>
      <c r="B546" s="1" t="s">
        <v>551</v>
      </c>
      <c r="C546" s="1">
        <v>1</v>
      </c>
      <c r="D546" s="1">
        <v>35</v>
      </c>
      <c r="E546" s="2">
        <v>0.38738473654832001</v>
      </c>
      <c r="F546" s="2">
        <v>1</v>
      </c>
      <c r="G546" s="2">
        <v>2.0964612709097401</v>
      </c>
      <c r="H546" s="2">
        <f>100*A.fxnterm_enrich!$C546/A.fxnterm_enrich!$D546</f>
        <v>2.8571428571428572</v>
      </c>
    </row>
    <row r="547" spans="1:8" ht="14.25" customHeight="1" x14ac:dyDescent="0.2">
      <c r="A547" s="1">
        <v>1</v>
      </c>
      <c r="B547" s="1" t="s">
        <v>552</v>
      </c>
      <c r="C547" s="1">
        <v>1</v>
      </c>
      <c r="D547" s="1">
        <v>4</v>
      </c>
      <c r="E547" s="2">
        <v>5.4386787193336499E-2</v>
      </c>
      <c r="F547" s="2">
        <v>1</v>
      </c>
      <c r="G547" s="2">
        <v>23.778284014925099</v>
      </c>
      <c r="H547" s="2">
        <f>100*A.fxnterm_enrich!$C547/A.fxnterm_enrich!$D547</f>
        <v>25</v>
      </c>
    </row>
    <row r="548" spans="1:8" ht="14.25" customHeight="1" x14ac:dyDescent="0.2">
      <c r="A548" s="1">
        <v>1</v>
      </c>
      <c r="B548" s="1" t="s">
        <v>553</v>
      </c>
      <c r="C548" s="1">
        <v>1</v>
      </c>
      <c r="D548" s="1">
        <v>1</v>
      </c>
      <c r="E548" s="2">
        <v>1.38812281669424E-2</v>
      </c>
      <c r="F548" s="2">
        <v>1</v>
      </c>
      <c r="G548" s="2" t="s">
        <v>12</v>
      </c>
      <c r="H548" s="2">
        <f>100*A.fxnterm_enrich!$C548/A.fxnterm_enrich!$D548</f>
        <v>100</v>
      </c>
    </row>
    <row r="549" spans="1:8" ht="14.25" customHeight="1" x14ac:dyDescent="0.2">
      <c r="A549" s="1">
        <v>2</v>
      </c>
      <c r="B549" s="1" t="s">
        <v>8</v>
      </c>
      <c r="C549" s="1">
        <v>2</v>
      </c>
      <c r="D549" s="1">
        <v>7</v>
      </c>
      <c r="E549" s="2">
        <v>8.0672485859092109E-3</v>
      </c>
      <c r="F549" s="2">
        <v>1</v>
      </c>
      <c r="G549" s="2">
        <v>19.432159439485499</v>
      </c>
      <c r="H549" s="2">
        <f>100*A.fxnterm_enrich!$C549/A.fxnterm_enrich!$D549</f>
        <v>28.571428571428573</v>
      </c>
    </row>
    <row r="550" spans="1:8" ht="14.25" customHeight="1" x14ac:dyDescent="0.2">
      <c r="A550" s="1">
        <v>2</v>
      </c>
      <c r="B550" s="1" t="s">
        <v>9</v>
      </c>
      <c r="C550" s="1">
        <v>1</v>
      </c>
      <c r="D550" s="1">
        <v>5</v>
      </c>
      <c r="E550" s="2">
        <v>9.7553894873747701E-2</v>
      </c>
      <c r="F550" s="2">
        <v>1</v>
      </c>
      <c r="G550" s="2">
        <v>12.09508561562</v>
      </c>
      <c r="H550" s="2">
        <f>100*A.fxnterm_enrich!$C550/A.fxnterm_enrich!$D550</f>
        <v>20</v>
      </c>
    </row>
    <row r="551" spans="1:8" ht="14.25" customHeight="1" x14ac:dyDescent="0.2">
      <c r="A551" s="1">
        <v>2</v>
      </c>
      <c r="B551" s="1" t="s">
        <v>10</v>
      </c>
      <c r="C551" s="1">
        <v>1</v>
      </c>
      <c r="D551" s="1">
        <v>15</v>
      </c>
      <c r="E551" s="2">
        <v>0.26514499083584903</v>
      </c>
      <c r="F551" s="2">
        <v>1</v>
      </c>
      <c r="G551" s="2">
        <v>3.4547625383010501</v>
      </c>
      <c r="H551" s="2">
        <f>100*A.fxnterm_enrich!$C551/A.fxnterm_enrich!$D551</f>
        <v>6.666666666666667</v>
      </c>
    </row>
    <row r="552" spans="1:8" ht="14.25" customHeight="1" x14ac:dyDescent="0.2">
      <c r="A552" s="1">
        <v>2</v>
      </c>
      <c r="B552" s="1" t="s">
        <v>554</v>
      </c>
      <c r="C552" s="1">
        <v>1</v>
      </c>
      <c r="D552" s="1">
        <v>4</v>
      </c>
      <c r="E552" s="2">
        <v>7.8832352657198096E-2</v>
      </c>
      <c r="F552" s="2">
        <v>1</v>
      </c>
      <c r="G552" s="2">
        <v>16.128327069556001</v>
      </c>
      <c r="H552" s="2">
        <f>100*A.fxnterm_enrich!$C552/A.fxnterm_enrich!$D552</f>
        <v>25</v>
      </c>
    </row>
    <row r="553" spans="1:8" ht="14.25" customHeight="1" x14ac:dyDescent="0.2">
      <c r="A553" s="1">
        <v>2</v>
      </c>
      <c r="B553" s="1" t="s">
        <v>11</v>
      </c>
      <c r="C553" s="1">
        <v>1</v>
      </c>
      <c r="D553" s="1">
        <v>1</v>
      </c>
      <c r="E553" s="2">
        <v>2.0316234601948899E-2</v>
      </c>
      <c r="F553" s="2">
        <v>1</v>
      </c>
      <c r="G553" s="2" t="s">
        <v>12</v>
      </c>
      <c r="H553" s="2">
        <f>100*A.fxnterm_enrich!$C553/A.fxnterm_enrich!$D553</f>
        <v>100</v>
      </c>
    </row>
    <row r="554" spans="1:8" ht="14.25" customHeight="1" x14ac:dyDescent="0.2">
      <c r="A554" s="1">
        <v>2</v>
      </c>
      <c r="B554" s="1" t="s">
        <v>555</v>
      </c>
      <c r="C554" s="1">
        <v>1</v>
      </c>
      <c r="D554" s="1">
        <v>12</v>
      </c>
      <c r="E554" s="2">
        <v>0.21841493254762601</v>
      </c>
      <c r="F554" s="2">
        <v>1</v>
      </c>
      <c r="G554" s="2">
        <v>4.3978231289971497</v>
      </c>
      <c r="H554" s="2">
        <f>100*A.fxnterm_enrich!$C554/A.fxnterm_enrich!$D554</f>
        <v>8.3333333333333339</v>
      </c>
    </row>
    <row r="555" spans="1:8" ht="14.25" customHeight="1" x14ac:dyDescent="0.2">
      <c r="A555" s="1">
        <v>2</v>
      </c>
      <c r="B555" s="1" t="s">
        <v>13</v>
      </c>
      <c r="C555" s="1">
        <v>1</v>
      </c>
      <c r="D555" s="1">
        <v>2</v>
      </c>
      <c r="E555" s="2">
        <v>4.02215496845056E-2</v>
      </c>
      <c r="F555" s="2">
        <v>1</v>
      </c>
      <c r="G555" s="2">
        <v>48.330143617510302</v>
      </c>
      <c r="H555" s="2">
        <f>100*A.fxnterm_enrich!$C555/A.fxnterm_enrich!$D555</f>
        <v>50</v>
      </c>
    </row>
    <row r="556" spans="1:8" ht="14.25" customHeight="1" x14ac:dyDescent="0.2">
      <c r="A556" s="1">
        <v>2</v>
      </c>
      <c r="B556" s="1" t="s">
        <v>14</v>
      </c>
      <c r="C556" s="1">
        <v>1</v>
      </c>
      <c r="D556" s="1">
        <v>1</v>
      </c>
      <c r="E556" s="2">
        <v>2.0316234601948899E-2</v>
      </c>
      <c r="F556" s="2">
        <v>1</v>
      </c>
      <c r="G556" s="2" t="s">
        <v>12</v>
      </c>
      <c r="H556" s="2">
        <f>100*A.fxnterm_enrich!$C556/A.fxnterm_enrich!$D556</f>
        <v>100</v>
      </c>
    </row>
    <row r="557" spans="1:8" ht="14.25" customHeight="1" x14ac:dyDescent="0.2">
      <c r="A557" s="1">
        <v>2</v>
      </c>
      <c r="B557" s="1" t="s">
        <v>556</v>
      </c>
      <c r="C557" s="1">
        <v>1</v>
      </c>
      <c r="D557" s="1">
        <v>3</v>
      </c>
      <c r="E557" s="2">
        <v>5.9724219555756498E-2</v>
      </c>
      <c r="F557" s="2">
        <v>1</v>
      </c>
      <c r="G557" s="2">
        <v>24.174755701865202</v>
      </c>
      <c r="H557" s="2">
        <f>100*A.fxnterm_enrich!$C557/A.fxnterm_enrich!$D557</f>
        <v>33.333333333333336</v>
      </c>
    </row>
    <row r="558" spans="1:8" ht="14.25" customHeight="1" x14ac:dyDescent="0.2">
      <c r="A558" s="1">
        <v>2</v>
      </c>
      <c r="B558" s="1" t="s">
        <v>16</v>
      </c>
      <c r="C558" s="1">
        <v>1</v>
      </c>
      <c r="D558" s="1">
        <v>1</v>
      </c>
      <c r="E558" s="2">
        <v>2.0316234601948899E-2</v>
      </c>
      <c r="F558" s="2">
        <v>1</v>
      </c>
      <c r="G558" s="2" t="s">
        <v>12</v>
      </c>
      <c r="H558" s="2">
        <f>100*A.fxnterm_enrich!$C558/A.fxnterm_enrich!$D558</f>
        <v>100</v>
      </c>
    </row>
    <row r="559" spans="1:8" ht="14.25" customHeight="1" x14ac:dyDescent="0.2">
      <c r="A559" s="1">
        <v>2</v>
      </c>
      <c r="B559" s="1" t="s">
        <v>557</v>
      </c>
      <c r="C559" s="1">
        <v>1</v>
      </c>
      <c r="D559" s="1">
        <v>2</v>
      </c>
      <c r="E559" s="2">
        <v>4.02215496845056E-2</v>
      </c>
      <c r="F559" s="2">
        <v>1</v>
      </c>
      <c r="G559" s="2">
        <v>48.330143617510302</v>
      </c>
      <c r="H559" s="2">
        <f>100*A.fxnterm_enrich!$C559/A.fxnterm_enrich!$D559</f>
        <v>50</v>
      </c>
    </row>
    <row r="560" spans="1:8" ht="14.25" customHeight="1" x14ac:dyDescent="0.2">
      <c r="A560" s="1">
        <v>2</v>
      </c>
      <c r="B560" s="1" t="s">
        <v>558</v>
      </c>
      <c r="C560" s="1">
        <v>1</v>
      </c>
      <c r="D560" s="1">
        <v>5</v>
      </c>
      <c r="E560" s="2">
        <v>9.7553894873747701E-2</v>
      </c>
      <c r="F560" s="2">
        <v>1</v>
      </c>
      <c r="G560" s="2">
        <v>12.09508561562</v>
      </c>
      <c r="H560" s="2">
        <f>100*A.fxnterm_enrich!$C560/A.fxnterm_enrich!$D560</f>
        <v>20</v>
      </c>
    </row>
    <row r="561" spans="1:8" ht="14.25" customHeight="1" x14ac:dyDescent="0.2">
      <c r="A561" s="1">
        <v>2</v>
      </c>
      <c r="B561" s="1" t="s">
        <v>22</v>
      </c>
      <c r="C561" s="1">
        <v>4</v>
      </c>
      <c r="D561" s="1">
        <v>112</v>
      </c>
      <c r="E561" s="2">
        <v>0.29255616945617002</v>
      </c>
      <c r="F561" s="2">
        <v>1</v>
      </c>
      <c r="G561" s="2">
        <v>1.8002890936617499</v>
      </c>
      <c r="H561" s="2">
        <f>100*A.fxnterm_enrich!$C561/A.fxnterm_enrich!$D561</f>
        <v>3.5714285714285716</v>
      </c>
    </row>
    <row r="562" spans="1:8" ht="14.25" customHeight="1" x14ac:dyDescent="0.2">
      <c r="A562" s="1">
        <v>2</v>
      </c>
      <c r="B562" s="1" t="s">
        <v>559</v>
      </c>
      <c r="C562" s="1">
        <v>1</v>
      </c>
      <c r="D562" s="1">
        <v>4</v>
      </c>
      <c r="E562" s="2">
        <v>7.8832352657198096E-2</v>
      </c>
      <c r="F562" s="2">
        <v>1</v>
      </c>
      <c r="G562" s="2">
        <v>16.128327069556001</v>
      </c>
      <c r="H562" s="2">
        <f>100*A.fxnterm_enrich!$C562/A.fxnterm_enrich!$D562</f>
        <v>25</v>
      </c>
    </row>
    <row r="563" spans="1:8" ht="14.25" customHeight="1" x14ac:dyDescent="0.2">
      <c r="A563" s="1">
        <v>2</v>
      </c>
      <c r="B563" s="1" t="s">
        <v>23</v>
      </c>
      <c r="C563" s="1">
        <v>1</v>
      </c>
      <c r="D563" s="1">
        <v>1</v>
      </c>
      <c r="E563" s="2">
        <v>2.0316234601948899E-2</v>
      </c>
      <c r="F563" s="2">
        <v>1</v>
      </c>
      <c r="G563" s="2" t="s">
        <v>12</v>
      </c>
      <c r="H563" s="2">
        <f>100*A.fxnterm_enrich!$C563/A.fxnterm_enrich!$D563</f>
        <v>100</v>
      </c>
    </row>
    <row r="564" spans="1:8" ht="14.25" customHeight="1" x14ac:dyDescent="0.2">
      <c r="A564" s="1">
        <v>2</v>
      </c>
      <c r="B564" s="1" t="s">
        <v>560</v>
      </c>
      <c r="C564" s="1">
        <v>1</v>
      </c>
      <c r="D564" s="1">
        <v>3</v>
      </c>
      <c r="E564" s="2">
        <v>5.9724219555756498E-2</v>
      </c>
      <c r="F564" s="2">
        <v>1</v>
      </c>
      <c r="G564" s="2">
        <v>24.174755701865202</v>
      </c>
      <c r="H564" s="2">
        <f>100*A.fxnterm_enrich!$C564/A.fxnterm_enrich!$D564</f>
        <v>33.333333333333336</v>
      </c>
    </row>
    <row r="565" spans="1:8" ht="14.25" customHeight="1" x14ac:dyDescent="0.2">
      <c r="A565" s="1">
        <v>2</v>
      </c>
      <c r="B565" s="1" t="s">
        <v>561</v>
      </c>
      <c r="C565" s="1">
        <v>1</v>
      </c>
      <c r="D565" s="1">
        <v>2</v>
      </c>
      <c r="E565" s="2">
        <v>4.02215496845056E-2</v>
      </c>
      <c r="F565" s="2">
        <v>1</v>
      </c>
      <c r="G565" s="2">
        <v>48.330143617510302</v>
      </c>
      <c r="H565" s="2">
        <f>100*A.fxnterm_enrich!$C565/A.fxnterm_enrich!$D565</f>
        <v>50</v>
      </c>
    </row>
    <row r="566" spans="1:8" ht="14.25" customHeight="1" x14ac:dyDescent="0.2">
      <c r="A566" s="1">
        <v>2</v>
      </c>
      <c r="B566" s="1" t="s">
        <v>26</v>
      </c>
      <c r="C566" s="1">
        <v>1</v>
      </c>
      <c r="D566" s="1">
        <v>26</v>
      </c>
      <c r="E566" s="2">
        <v>0.41391016177812101</v>
      </c>
      <c r="F566" s="2">
        <v>1</v>
      </c>
      <c r="G566" s="2">
        <v>1.9329372718817499</v>
      </c>
      <c r="H566" s="2">
        <f>100*A.fxnterm_enrich!$C566/A.fxnterm_enrich!$D566</f>
        <v>3.8461538461538463</v>
      </c>
    </row>
    <row r="567" spans="1:8" ht="14.25" customHeight="1" x14ac:dyDescent="0.2">
      <c r="A567" s="1">
        <v>2</v>
      </c>
      <c r="B567" s="1" t="s">
        <v>27</v>
      </c>
      <c r="C567" s="1">
        <v>3</v>
      </c>
      <c r="D567" s="1">
        <v>24</v>
      </c>
      <c r="E567" s="2">
        <v>1.2221705058358401E-2</v>
      </c>
      <c r="F567" s="2">
        <v>1</v>
      </c>
      <c r="G567" s="2">
        <v>6.9660667698141303</v>
      </c>
      <c r="H567" s="2">
        <f>100*A.fxnterm_enrich!$C567/A.fxnterm_enrich!$D567</f>
        <v>12.5</v>
      </c>
    </row>
    <row r="568" spans="1:8" ht="14.25" customHeight="1" x14ac:dyDescent="0.2">
      <c r="A568" s="1">
        <v>2</v>
      </c>
      <c r="B568" s="1" t="s">
        <v>28</v>
      </c>
      <c r="C568" s="1">
        <v>1</v>
      </c>
      <c r="D568" s="1">
        <v>1</v>
      </c>
      <c r="E568" s="2">
        <v>2.0316234601948899E-2</v>
      </c>
      <c r="F568" s="2">
        <v>1</v>
      </c>
      <c r="G568" s="2" t="s">
        <v>12</v>
      </c>
      <c r="H568" s="2">
        <f>100*A.fxnterm_enrich!$C568/A.fxnterm_enrich!$D568</f>
        <v>100</v>
      </c>
    </row>
    <row r="569" spans="1:8" ht="14.25" customHeight="1" x14ac:dyDescent="0.2">
      <c r="A569" s="1">
        <v>2</v>
      </c>
      <c r="B569" s="1" t="s">
        <v>30</v>
      </c>
      <c r="C569" s="1">
        <v>3</v>
      </c>
      <c r="D569" s="1">
        <v>25</v>
      </c>
      <c r="E569" s="2">
        <v>1.36838055189758E-2</v>
      </c>
      <c r="F569" s="2">
        <v>1</v>
      </c>
      <c r="G569" s="2">
        <v>6.6492754752143703</v>
      </c>
      <c r="H569" s="2">
        <f>100*A.fxnterm_enrich!$C569/A.fxnterm_enrich!$D569</f>
        <v>12</v>
      </c>
    </row>
    <row r="570" spans="1:8" ht="14.25" customHeight="1" x14ac:dyDescent="0.2">
      <c r="A570" s="1">
        <v>2</v>
      </c>
      <c r="B570" s="1" t="s">
        <v>562</v>
      </c>
      <c r="C570" s="1">
        <v>1</v>
      </c>
      <c r="D570" s="1">
        <v>19</v>
      </c>
      <c r="E570" s="2">
        <v>0.323152893600888</v>
      </c>
      <c r="F570" s="2">
        <v>1</v>
      </c>
      <c r="G570" s="2">
        <v>2.6861234767646001</v>
      </c>
      <c r="H570" s="2">
        <f>100*A.fxnterm_enrich!$C570/A.fxnterm_enrich!$D570</f>
        <v>5.2631578947368425</v>
      </c>
    </row>
    <row r="571" spans="1:8" ht="14.25" customHeight="1" x14ac:dyDescent="0.2">
      <c r="A571" s="1">
        <v>2</v>
      </c>
      <c r="B571" s="1" t="s">
        <v>31</v>
      </c>
      <c r="C571" s="1">
        <v>1</v>
      </c>
      <c r="D571" s="1">
        <v>2</v>
      </c>
      <c r="E571" s="2">
        <v>4.02215496845056E-2</v>
      </c>
      <c r="F571" s="2">
        <v>1</v>
      </c>
      <c r="G571" s="2">
        <v>48.330143617510302</v>
      </c>
      <c r="H571" s="2">
        <f>100*A.fxnterm_enrich!$C571/A.fxnterm_enrich!$D571</f>
        <v>50</v>
      </c>
    </row>
    <row r="572" spans="1:8" ht="14.25" customHeight="1" x14ac:dyDescent="0.2">
      <c r="A572" s="1">
        <v>2</v>
      </c>
      <c r="B572" s="1" t="s">
        <v>563</v>
      </c>
      <c r="C572" s="1">
        <v>1</v>
      </c>
      <c r="D572" s="1">
        <v>3</v>
      </c>
      <c r="E572" s="2">
        <v>5.9724219555756498E-2</v>
      </c>
      <c r="F572" s="2">
        <v>1</v>
      </c>
      <c r="G572" s="2">
        <v>24.174755701865202</v>
      </c>
      <c r="H572" s="2">
        <f>100*A.fxnterm_enrich!$C572/A.fxnterm_enrich!$D572</f>
        <v>33.333333333333336</v>
      </c>
    </row>
    <row r="573" spans="1:8" ht="14.25" customHeight="1" x14ac:dyDescent="0.2">
      <c r="A573" s="1">
        <v>2</v>
      </c>
      <c r="B573" s="1" t="s">
        <v>564</v>
      </c>
      <c r="C573" s="1">
        <v>1</v>
      </c>
      <c r="D573" s="1">
        <v>18</v>
      </c>
      <c r="E573" s="2">
        <v>0.30909299976554599</v>
      </c>
      <c r="F573" s="2">
        <v>1</v>
      </c>
      <c r="G573" s="2">
        <v>2.8444204224715501</v>
      </c>
      <c r="H573" s="2">
        <f>100*A.fxnterm_enrich!$C573/A.fxnterm_enrich!$D573</f>
        <v>5.5555555555555554</v>
      </c>
    </row>
    <row r="574" spans="1:8" ht="14.25" customHeight="1" x14ac:dyDescent="0.2">
      <c r="A574" s="1">
        <v>2</v>
      </c>
      <c r="B574" s="1" t="s">
        <v>565</v>
      </c>
      <c r="C574" s="1">
        <v>2</v>
      </c>
      <c r="D574" s="1">
        <v>5</v>
      </c>
      <c r="E574" s="2">
        <v>3.9461837910001003E-3</v>
      </c>
      <c r="F574" s="2">
        <v>1</v>
      </c>
      <c r="G574" s="2">
        <v>32.394409601546201</v>
      </c>
      <c r="H574" s="2">
        <f>100*A.fxnterm_enrich!$C574/A.fxnterm_enrich!$D574</f>
        <v>40</v>
      </c>
    </row>
    <row r="575" spans="1:8" ht="14.25" customHeight="1" x14ac:dyDescent="0.2">
      <c r="A575" s="1">
        <v>2</v>
      </c>
      <c r="B575" s="1" t="s">
        <v>32</v>
      </c>
      <c r="C575" s="1">
        <v>1</v>
      </c>
      <c r="D575" s="1">
        <v>5</v>
      </c>
      <c r="E575" s="2">
        <v>9.7553894873747701E-2</v>
      </c>
      <c r="F575" s="2">
        <v>1</v>
      </c>
      <c r="G575" s="2">
        <v>12.09508561562</v>
      </c>
      <c r="H575" s="2">
        <f>100*A.fxnterm_enrich!$C575/A.fxnterm_enrich!$D575</f>
        <v>20</v>
      </c>
    </row>
    <row r="576" spans="1:8" ht="14.25" customHeight="1" x14ac:dyDescent="0.2">
      <c r="A576" s="1">
        <v>2</v>
      </c>
      <c r="B576" s="1" t="s">
        <v>566</v>
      </c>
      <c r="C576" s="1">
        <v>1</v>
      </c>
      <c r="D576" s="1">
        <v>5</v>
      </c>
      <c r="E576" s="2">
        <v>9.7553894873747701E-2</v>
      </c>
      <c r="F576" s="2">
        <v>1</v>
      </c>
      <c r="G576" s="2">
        <v>12.09508561562</v>
      </c>
      <c r="H576" s="2">
        <f>100*A.fxnterm_enrich!$C576/A.fxnterm_enrich!$D576</f>
        <v>20</v>
      </c>
    </row>
    <row r="577" spans="1:8" ht="14.25" customHeight="1" x14ac:dyDescent="0.2">
      <c r="A577" s="1">
        <v>2</v>
      </c>
      <c r="B577" s="1" t="s">
        <v>567</v>
      </c>
      <c r="C577" s="1">
        <v>1</v>
      </c>
      <c r="D577" s="1">
        <v>1</v>
      </c>
      <c r="E577" s="2">
        <v>2.0316234601948899E-2</v>
      </c>
      <c r="F577" s="2">
        <v>1</v>
      </c>
      <c r="G577" s="2" t="s">
        <v>12</v>
      </c>
      <c r="H577" s="2">
        <f>100*A.fxnterm_enrich!$C577/A.fxnterm_enrich!$D577</f>
        <v>100</v>
      </c>
    </row>
    <row r="578" spans="1:8" ht="14.25" customHeight="1" x14ac:dyDescent="0.2">
      <c r="A578" s="1">
        <v>2</v>
      </c>
      <c r="B578" s="1" t="s">
        <v>568</v>
      </c>
      <c r="C578" s="1">
        <v>1</v>
      </c>
      <c r="D578" s="1">
        <v>18</v>
      </c>
      <c r="E578" s="2">
        <v>0.30909299976554599</v>
      </c>
      <c r="F578" s="2">
        <v>1</v>
      </c>
      <c r="G578" s="2">
        <v>2.8444204224715501</v>
      </c>
      <c r="H578" s="2">
        <f>100*A.fxnterm_enrich!$C578/A.fxnterm_enrich!$D578</f>
        <v>5.5555555555555554</v>
      </c>
    </row>
    <row r="579" spans="1:8" ht="14.25" customHeight="1" x14ac:dyDescent="0.2">
      <c r="A579" s="1">
        <v>2</v>
      </c>
      <c r="B579" s="1" t="s">
        <v>569</v>
      </c>
      <c r="C579" s="1">
        <v>1</v>
      </c>
      <c r="D579" s="1">
        <v>1</v>
      </c>
      <c r="E579" s="2">
        <v>2.0316234601948899E-2</v>
      </c>
      <c r="F579" s="2">
        <v>1</v>
      </c>
      <c r="G579" s="2" t="s">
        <v>12</v>
      </c>
      <c r="H579" s="2">
        <f>100*A.fxnterm_enrich!$C579/A.fxnterm_enrich!$D579</f>
        <v>100</v>
      </c>
    </row>
    <row r="580" spans="1:8" ht="14.25" customHeight="1" x14ac:dyDescent="0.2">
      <c r="A580" s="1">
        <v>2</v>
      </c>
      <c r="B580" s="1" t="s">
        <v>570</v>
      </c>
      <c r="C580" s="1">
        <v>1</v>
      </c>
      <c r="D580" s="1">
        <v>3</v>
      </c>
      <c r="E580" s="2">
        <v>5.9724219555756498E-2</v>
      </c>
      <c r="F580" s="2">
        <v>1</v>
      </c>
      <c r="G580" s="2">
        <v>24.174755701865202</v>
      </c>
      <c r="H580" s="2">
        <f>100*A.fxnterm_enrich!$C580/A.fxnterm_enrich!$D580</f>
        <v>33.333333333333336</v>
      </c>
    </row>
    <row r="581" spans="1:8" ht="14.25" customHeight="1" x14ac:dyDescent="0.2">
      <c r="A581" s="1">
        <v>2</v>
      </c>
      <c r="B581" s="1" t="s">
        <v>34</v>
      </c>
      <c r="C581" s="1">
        <v>1</v>
      </c>
      <c r="D581" s="1">
        <v>1</v>
      </c>
      <c r="E581" s="2">
        <v>2.0316234601948899E-2</v>
      </c>
      <c r="F581" s="2">
        <v>1</v>
      </c>
      <c r="G581" s="2" t="s">
        <v>12</v>
      </c>
      <c r="H581" s="2">
        <f>100*A.fxnterm_enrich!$C581/A.fxnterm_enrich!$D581</f>
        <v>100</v>
      </c>
    </row>
    <row r="582" spans="1:8" ht="14.25" customHeight="1" x14ac:dyDescent="0.2">
      <c r="A582" s="1">
        <v>2</v>
      </c>
      <c r="B582" s="1" t="s">
        <v>571</v>
      </c>
      <c r="C582" s="1">
        <v>2</v>
      </c>
      <c r="D582" s="1">
        <v>7</v>
      </c>
      <c r="E582" s="2">
        <v>8.0672485859092109E-3</v>
      </c>
      <c r="F582" s="2">
        <v>1</v>
      </c>
      <c r="G582" s="2">
        <v>19.432159439485499</v>
      </c>
      <c r="H582" s="2">
        <f>100*A.fxnterm_enrich!$C582/A.fxnterm_enrich!$D582</f>
        <v>28.571428571428573</v>
      </c>
    </row>
    <row r="583" spans="1:8" ht="14.25" customHeight="1" x14ac:dyDescent="0.2">
      <c r="A583" s="1">
        <v>2</v>
      </c>
      <c r="B583" s="1" t="s">
        <v>572</v>
      </c>
      <c r="C583" s="1">
        <v>1</v>
      </c>
      <c r="D583" s="1">
        <v>7</v>
      </c>
      <c r="E583" s="2">
        <v>0.133868196810011</v>
      </c>
      <c r="F583" s="2">
        <v>1</v>
      </c>
      <c r="G583" s="2">
        <v>8.0647841939382197</v>
      </c>
      <c r="H583" s="2">
        <f>100*A.fxnterm_enrich!$C583/A.fxnterm_enrich!$D583</f>
        <v>14.285714285714286</v>
      </c>
    </row>
    <row r="584" spans="1:8" ht="14.25" customHeight="1" x14ac:dyDescent="0.2">
      <c r="A584" s="1">
        <v>2</v>
      </c>
      <c r="B584" s="1" t="s">
        <v>573</v>
      </c>
      <c r="C584" s="1">
        <v>1</v>
      </c>
      <c r="D584" s="1">
        <v>6</v>
      </c>
      <c r="E584" s="2">
        <v>0.115896632777997</v>
      </c>
      <c r="F584" s="2">
        <v>1</v>
      </c>
      <c r="G584" s="2">
        <v>9.6778672548829494</v>
      </c>
      <c r="H584" s="2">
        <f>100*A.fxnterm_enrich!$C584/A.fxnterm_enrich!$D584</f>
        <v>16.666666666666668</v>
      </c>
    </row>
    <row r="585" spans="1:8" ht="14.25" customHeight="1" x14ac:dyDescent="0.2">
      <c r="A585" s="1">
        <v>2</v>
      </c>
      <c r="B585" s="1" t="s">
        <v>37</v>
      </c>
      <c r="C585" s="1">
        <v>2</v>
      </c>
      <c r="D585" s="1">
        <v>19</v>
      </c>
      <c r="E585" s="2">
        <v>5.60149107293898E-2</v>
      </c>
      <c r="F585" s="2">
        <v>1</v>
      </c>
      <c r="G585" s="2">
        <v>5.7135464997807004</v>
      </c>
      <c r="H585" s="2">
        <f>100*A.fxnterm_enrich!$C585/A.fxnterm_enrich!$D585</f>
        <v>10.526315789473685</v>
      </c>
    </row>
    <row r="586" spans="1:8" ht="14.25" customHeight="1" x14ac:dyDescent="0.2">
      <c r="A586" s="1">
        <v>2</v>
      </c>
      <c r="B586" s="1" t="s">
        <v>39</v>
      </c>
      <c r="C586" s="1">
        <v>1</v>
      </c>
      <c r="D586" s="1">
        <v>2</v>
      </c>
      <c r="E586" s="2">
        <v>4.02215496845056E-2</v>
      </c>
      <c r="F586" s="2">
        <v>1</v>
      </c>
      <c r="G586" s="2">
        <v>48.330143617510302</v>
      </c>
      <c r="H586" s="2">
        <f>100*A.fxnterm_enrich!$C586/A.fxnterm_enrich!$D586</f>
        <v>50</v>
      </c>
    </row>
    <row r="587" spans="1:8" ht="14.25" customHeight="1" x14ac:dyDescent="0.2">
      <c r="A587" s="1">
        <v>2</v>
      </c>
      <c r="B587" s="1" t="s">
        <v>574</v>
      </c>
      <c r="C587" s="1">
        <v>1</v>
      </c>
      <c r="D587" s="1">
        <v>3</v>
      </c>
      <c r="E587" s="2">
        <v>5.9724219555756498E-2</v>
      </c>
      <c r="F587" s="2">
        <v>1</v>
      </c>
      <c r="G587" s="2">
        <v>24.174755701865202</v>
      </c>
      <c r="H587" s="2">
        <f>100*A.fxnterm_enrich!$C587/A.fxnterm_enrich!$D587</f>
        <v>33.333333333333336</v>
      </c>
    </row>
    <row r="588" spans="1:8" ht="14.25" customHeight="1" x14ac:dyDescent="0.2">
      <c r="A588" s="1">
        <v>2</v>
      </c>
      <c r="B588" s="1" t="s">
        <v>575</v>
      </c>
      <c r="C588" s="1">
        <v>1</v>
      </c>
      <c r="D588" s="1">
        <v>3</v>
      </c>
      <c r="E588" s="2">
        <v>5.9724219555756498E-2</v>
      </c>
      <c r="F588" s="2">
        <v>1</v>
      </c>
      <c r="G588" s="2">
        <v>24.174755701865202</v>
      </c>
      <c r="H588" s="2">
        <f>100*A.fxnterm_enrich!$C588/A.fxnterm_enrich!$D588</f>
        <v>33.333333333333336</v>
      </c>
    </row>
    <row r="589" spans="1:8" ht="14.25" customHeight="1" x14ac:dyDescent="0.2">
      <c r="A589" s="1">
        <v>2</v>
      </c>
      <c r="B589" s="1" t="s">
        <v>42</v>
      </c>
      <c r="C589" s="1">
        <v>2</v>
      </c>
      <c r="D589" s="1">
        <v>5</v>
      </c>
      <c r="E589" s="2">
        <v>3.9461837910001003E-3</v>
      </c>
      <c r="F589" s="2">
        <v>1</v>
      </c>
      <c r="G589" s="2">
        <v>32.394409601546201</v>
      </c>
      <c r="H589" s="2">
        <f>100*A.fxnterm_enrich!$C589/A.fxnterm_enrich!$D589</f>
        <v>40</v>
      </c>
    </row>
    <row r="590" spans="1:8" ht="14.25" customHeight="1" x14ac:dyDescent="0.2">
      <c r="A590" s="1">
        <v>2</v>
      </c>
      <c r="B590" s="1" t="s">
        <v>576</v>
      </c>
      <c r="C590" s="1">
        <v>1</v>
      </c>
      <c r="D590" s="1">
        <v>14</v>
      </c>
      <c r="E590" s="2">
        <v>0.24988585741244601</v>
      </c>
      <c r="F590" s="2">
        <v>1</v>
      </c>
      <c r="G590" s="2">
        <v>3.7210864509693602</v>
      </c>
      <c r="H590" s="2">
        <f>100*A.fxnterm_enrich!$C590/A.fxnterm_enrich!$D590</f>
        <v>7.1428571428571432</v>
      </c>
    </row>
    <row r="591" spans="1:8" ht="14.25" customHeight="1" x14ac:dyDescent="0.2">
      <c r="A591" s="1">
        <v>2</v>
      </c>
      <c r="B591" s="1" t="s">
        <v>577</v>
      </c>
      <c r="C591" s="1">
        <v>1</v>
      </c>
      <c r="D591" s="1">
        <v>5</v>
      </c>
      <c r="E591" s="2">
        <v>9.7553894873747701E-2</v>
      </c>
      <c r="F591" s="2">
        <v>1</v>
      </c>
      <c r="G591" s="2">
        <v>12.09508561562</v>
      </c>
      <c r="H591" s="2">
        <f>100*A.fxnterm_enrich!$C591/A.fxnterm_enrich!$D591</f>
        <v>20</v>
      </c>
    </row>
    <row r="592" spans="1:8" ht="14.25" customHeight="1" x14ac:dyDescent="0.2">
      <c r="A592" s="1">
        <v>2</v>
      </c>
      <c r="B592" s="1" t="s">
        <v>578</v>
      </c>
      <c r="C592" s="1">
        <v>1</v>
      </c>
      <c r="D592" s="1">
        <v>6</v>
      </c>
      <c r="E592" s="2">
        <v>0.115896632777997</v>
      </c>
      <c r="F592" s="2">
        <v>1</v>
      </c>
      <c r="G592" s="2">
        <v>9.6778672548829494</v>
      </c>
      <c r="H592" s="2">
        <f>100*A.fxnterm_enrich!$C592/A.fxnterm_enrich!$D592</f>
        <v>16.666666666666668</v>
      </c>
    </row>
    <row r="593" spans="1:8" ht="14.25" customHeight="1" x14ac:dyDescent="0.2">
      <c r="A593" s="1">
        <v>2</v>
      </c>
      <c r="B593" s="1" t="s">
        <v>579</v>
      </c>
      <c r="C593" s="1">
        <v>1</v>
      </c>
      <c r="D593" s="1">
        <v>1</v>
      </c>
      <c r="E593" s="2">
        <v>2.0316234601948899E-2</v>
      </c>
      <c r="F593" s="2">
        <v>1</v>
      </c>
      <c r="G593" s="2" t="s">
        <v>12</v>
      </c>
      <c r="H593" s="2">
        <f>100*A.fxnterm_enrich!$C593/A.fxnterm_enrich!$D593</f>
        <v>100</v>
      </c>
    </row>
    <row r="594" spans="1:8" ht="14.25" customHeight="1" x14ac:dyDescent="0.2">
      <c r="A594" s="1">
        <v>2</v>
      </c>
      <c r="B594" s="1" t="s">
        <v>45</v>
      </c>
      <c r="C594" s="1">
        <v>1</v>
      </c>
      <c r="D594" s="1">
        <v>1</v>
      </c>
      <c r="E594" s="2">
        <v>2.0316234601948899E-2</v>
      </c>
      <c r="F594" s="2">
        <v>1</v>
      </c>
      <c r="G594" s="2" t="s">
        <v>12</v>
      </c>
      <c r="H594" s="2">
        <f>100*A.fxnterm_enrich!$C594/A.fxnterm_enrich!$D594</f>
        <v>100</v>
      </c>
    </row>
    <row r="595" spans="1:8" ht="14.25" customHeight="1" x14ac:dyDescent="0.2">
      <c r="A595" s="1">
        <v>2</v>
      </c>
      <c r="B595" s="1" t="s">
        <v>580</v>
      </c>
      <c r="C595" s="1">
        <v>1</v>
      </c>
      <c r="D595" s="1">
        <v>22</v>
      </c>
      <c r="E595" s="2">
        <v>0.363646346011748</v>
      </c>
      <c r="F595" s="2">
        <v>1</v>
      </c>
      <c r="G595" s="2">
        <v>2.3018884343593098</v>
      </c>
      <c r="H595" s="2">
        <f>100*A.fxnterm_enrich!$C595/A.fxnterm_enrich!$D595</f>
        <v>4.5454545454545459</v>
      </c>
    </row>
    <row r="596" spans="1:8" ht="14.25" customHeight="1" x14ac:dyDescent="0.2">
      <c r="A596" s="1">
        <v>2</v>
      </c>
      <c r="B596" s="1" t="s">
        <v>581</v>
      </c>
      <c r="C596" s="1">
        <v>1</v>
      </c>
      <c r="D596" s="1">
        <v>2</v>
      </c>
      <c r="E596" s="2">
        <v>4.02215496845056E-2</v>
      </c>
      <c r="F596" s="2">
        <v>1</v>
      </c>
      <c r="G596" s="2">
        <v>48.330143617510302</v>
      </c>
      <c r="H596" s="2">
        <f>100*A.fxnterm_enrich!$C596/A.fxnterm_enrich!$D596</f>
        <v>50</v>
      </c>
    </row>
    <row r="597" spans="1:8" ht="14.25" customHeight="1" x14ac:dyDescent="0.2">
      <c r="A597" s="1">
        <v>2</v>
      </c>
      <c r="B597" s="1" t="s">
        <v>582</v>
      </c>
      <c r="C597" s="1">
        <v>2</v>
      </c>
      <c r="D597" s="1">
        <v>3</v>
      </c>
      <c r="E597" s="2">
        <v>1.21620994200389E-3</v>
      </c>
      <c r="F597" s="2">
        <v>0.61540223065396804</v>
      </c>
      <c r="G597" s="2">
        <v>97.207665973332197</v>
      </c>
      <c r="H597" s="2">
        <f>100*A.fxnterm_enrich!$C597/A.fxnterm_enrich!$D597</f>
        <v>66.666666666666671</v>
      </c>
    </row>
    <row r="598" spans="1:8" ht="14.25" customHeight="1" x14ac:dyDescent="0.2">
      <c r="A598" s="1">
        <v>2</v>
      </c>
      <c r="B598" s="1" t="s">
        <v>583</v>
      </c>
      <c r="C598" s="1">
        <v>4</v>
      </c>
      <c r="D598" s="1">
        <v>18</v>
      </c>
      <c r="E598" s="2">
        <v>4.0552821614381801E-4</v>
      </c>
      <c r="F598" s="2">
        <v>0.205197277368772</v>
      </c>
      <c r="G598" s="2">
        <v>14.0056496195586</v>
      </c>
      <c r="H598" s="2">
        <f>100*A.fxnterm_enrich!$C598/A.fxnterm_enrich!$D598</f>
        <v>22.222222222222221</v>
      </c>
    </row>
    <row r="599" spans="1:8" ht="14.25" customHeight="1" x14ac:dyDescent="0.2">
      <c r="A599" s="1">
        <v>2</v>
      </c>
      <c r="B599" s="1" t="s">
        <v>584</v>
      </c>
      <c r="C599" s="1">
        <v>1</v>
      </c>
      <c r="D599" s="1">
        <v>4</v>
      </c>
      <c r="E599" s="2">
        <v>7.8832352657198096E-2</v>
      </c>
      <c r="F599" s="2">
        <v>1</v>
      </c>
      <c r="G599" s="2">
        <v>16.128327069556001</v>
      </c>
      <c r="H599" s="2">
        <f>100*A.fxnterm_enrich!$C599/A.fxnterm_enrich!$D599</f>
        <v>25</v>
      </c>
    </row>
    <row r="600" spans="1:8" ht="14.25" customHeight="1" x14ac:dyDescent="0.2">
      <c r="A600" s="1">
        <v>2</v>
      </c>
      <c r="B600" s="1" t="s">
        <v>585</v>
      </c>
      <c r="C600" s="1">
        <v>1</v>
      </c>
      <c r="D600" s="1">
        <v>1</v>
      </c>
      <c r="E600" s="2">
        <v>2.0316234601948899E-2</v>
      </c>
      <c r="F600" s="2">
        <v>1</v>
      </c>
      <c r="G600" s="2" t="s">
        <v>12</v>
      </c>
      <c r="H600" s="2">
        <f>100*A.fxnterm_enrich!$C600/A.fxnterm_enrich!$D600</f>
        <v>100</v>
      </c>
    </row>
    <row r="601" spans="1:8" ht="14.25" customHeight="1" x14ac:dyDescent="0.2">
      <c r="A601" s="1">
        <v>2</v>
      </c>
      <c r="B601" s="1" t="s">
        <v>433</v>
      </c>
      <c r="C601" s="1">
        <v>5</v>
      </c>
      <c r="D601" s="1">
        <v>30</v>
      </c>
      <c r="E601" s="2">
        <v>3.11408303010665E-4</v>
      </c>
      <c r="F601" s="2">
        <v>0.15757260132339601</v>
      </c>
      <c r="G601" s="2">
        <v>9.8373935242667692</v>
      </c>
      <c r="H601" s="2">
        <f>100*A.fxnterm_enrich!$C601/A.fxnterm_enrich!$D601</f>
        <v>16.666666666666668</v>
      </c>
    </row>
    <row r="602" spans="1:8" ht="14.25" customHeight="1" x14ac:dyDescent="0.2">
      <c r="A602" s="1">
        <v>2</v>
      </c>
      <c r="B602" s="1" t="s">
        <v>586</v>
      </c>
      <c r="C602" s="1">
        <v>1</v>
      </c>
      <c r="D602" s="1">
        <v>3</v>
      </c>
      <c r="E602" s="2">
        <v>5.9724219555756498E-2</v>
      </c>
      <c r="F602" s="2">
        <v>1</v>
      </c>
      <c r="G602" s="2">
        <v>24.174755701865202</v>
      </c>
      <c r="H602" s="2">
        <f>100*A.fxnterm_enrich!$C602/A.fxnterm_enrich!$D602</f>
        <v>33.333333333333336</v>
      </c>
    </row>
    <row r="603" spans="1:8" ht="14.25" customHeight="1" x14ac:dyDescent="0.2">
      <c r="A603" s="1">
        <v>2</v>
      </c>
      <c r="B603" s="1" t="s">
        <v>48</v>
      </c>
      <c r="C603" s="1">
        <v>1</v>
      </c>
      <c r="D603" s="1">
        <v>2</v>
      </c>
      <c r="E603" s="2">
        <v>4.02215496845056E-2</v>
      </c>
      <c r="F603" s="2">
        <v>1</v>
      </c>
      <c r="G603" s="2">
        <v>48.330143617510302</v>
      </c>
      <c r="H603" s="2">
        <f>100*A.fxnterm_enrich!$C603/A.fxnterm_enrich!$D603</f>
        <v>50</v>
      </c>
    </row>
    <row r="604" spans="1:8" ht="14.25" customHeight="1" x14ac:dyDescent="0.2">
      <c r="A604" s="1">
        <v>2</v>
      </c>
      <c r="B604" s="1" t="s">
        <v>50</v>
      </c>
      <c r="C604" s="1">
        <v>2</v>
      </c>
      <c r="D604" s="1">
        <v>17</v>
      </c>
      <c r="E604" s="2">
        <v>4.57382752093696E-2</v>
      </c>
      <c r="F604" s="2">
        <v>1</v>
      </c>
      <c r="G604" s="2">
        <v>6.47617028544121</v>
      </c>
      <c r="H604" s="2">
        <f>100*A.fxnterm_enrich!$C604/A.fxnterm_enrich!$D604</f>
        <v>11.764705882352942</v>
      </c>
    </row>
    <row r="605" spans="1:8" ht="14.25" customHeight="1" x14ac:dyDescent="0.2">
      <c r="A605" s="1">
        <v>2</v>
      </c>
      <c r="B605" s="1" t="s">
        <v>587</v>
      </c>
      <c r="C605" s="1">
        <v>1</v>
      </c>
      <c r="D605" s="1">
        <v>49</v>
      </c>
      <c r="E605" s="2">
        <v>1</v>
      </c>
      <c r="F605" s="2">
        <v>1</v>
      </c>
      <c r="G605" s="2">
        <v>1.0046400016668799</v>
      </c>
      <c r="H605" s="2">
        <f>100*A.fxnterm_enrich!$C605/A.fxnterm_enrich!$D605</f>
        <v>2.0408163265306123</v>
      </c>
    </row>
    <row r="606" spans="1:8" ht="14.25" customHeight="1" x14ac:dyDescent="0.2">
      <c r="A606" s="1">
        <v>2</v>
      </c>
      <c r="B606" s="1" t="s">
        <v>588</v>
      </c>
      <c r="C606" s="1">
        <v>1</v>
      </c>
      <c r="D606" s="1">
        <v>34</v>
      </c>
      <c r="E606" s="2">
        <v>0.50288650746422203</v>
      </c>
      <c r="F606" s="2">
        <v>1</v>
      </c>
      <c r="G606" s="2">
        <v>1.4632679902132999</v>
      </c>
      <c r="H606" s="2">
        <f>100*A.fxnterm_enrich!$C606/A.fxnterm_enrich!$D606</f>
        <v>2.9411764705882355</v>
      </c>
    </row>
    <row r="607" spans="1:8" ht="14.25" customHeight="1" x14ac:dyDescent="0.2">
      <c r="A607" s="1">
        <v>2</v>
      </c>
      <c r="B607" s="1" t="s">
        <v>589</v>
      </c>
      <c r="C607" s="1">
        <v>2</v>
      </c>
      <c r="D607" s="1">
        <v>2</v>
      </c>
      <c r="E607" s="2">
        <v>4.10919519392181E-4</v>
      </c>
      <c r="F607" s="2">
        <v>0.20792527681244399</v>
      </c>
      <c r="G607" s="2" t="s">
        <v>12</v>
      </c>
      <c r="H607" s="2">
        <f>100*A.fxnterm_enrich!$C607/A.fxnterm_enrich!$D607</f>
        <v>100</v>
      </c>
    </row>
    <row r="608" spans="1:8" ht="14.25" customHeight="1" x14ac:dyDescent="0.2">
      <c r="A608" s="1">
        <v>2</v>
      </c>
      <c r="B608" s="1" t="s">
        <v>590</v>
      </c>
      <c r="C608" s="1">
        <v>1</v>
      </c>
      <c r="D608" s="1">
        <v>1</v>
      </c>
      <c r="E608" s="2">
        <v>2.0316234601948899E-2</v>
      </c>
      <c r="F608" s="2">
        <v>1</v>
      </c>
      <c r="G608" s="2" t="s">
        <v>12</v>
      </c>
      <c r="H608" s="2">
        <f>100*A.fxnterm_enrich!$C608/A.fxnterm_enrich!$D608</f>
        <v>100</v>
      </c>
    </row>
    <row r="609" spans="1:8" ht="14.25" customHeight="1" x14ac:dyDescent="0.2">
      <c r="A609" s="1">
        <v>2</v>
      </c>
      <c r="B609" s="1" t="s">
        <v>53</v>
      </c>
      <c r="C609" s="1">
        <v>1</v>
      </c>
      <c r="D609" s="1">
        <v>1</v>
      </c>
      <c r="E609" s="2">
        <v>2.0316234601948899E-2</v>
      </c>
      <c r="F609" s="2">
        <v>1</v>
      </c>
      <c r="G609" s="2" t="s">
        <v>12</v>
      </c>
      <c r="H609" s="2">
        <f>100*A.fxnterm_enrich!$C609/A.fxnterm_enrich!$D609</f>
        <v>100</v>
      </c>
    </row>
    <row r="610" spans="1:8" ht="14.25" customHeight="1" x14ac:dyDescent="0.2">
      <c r="A610" s="1">
        <v>2</v>
      </c>
      <c r="B610" s="1" t="s">
        <v>55</v>
      </c>
      <c r="C610" s="1">
        <v>2</v>
      </c>
      <c r="D610" s="1">
        <v>2</v>
      </c>
      <c r="E610" s="2">
        <v>4.10919519392181E-4</v>
      </c>
      <c r="F610" s="2">
        <v>0.20792527681244399</v>
      </c>
      <c r="G610" s="2" t="s">
        <v>12</v>
      </c>
      <c r="H610" s="2">
        <f>100*A.fxnterm_enrich!$C610/A.fxnterm_enrich!$D610</f>
        <v>100</v>
      </c>
    </row>
    <row r="611" spans="1:8" ht="14.25" customHeight="1" x14ac:dyDescent="0.2">
      <c r="A611" s="1">
        <v>2</v>
      </c>
      <c r="B611" s="1" t="s">
        <v>591</v>
      </c>
      <c r="C611" s="1">
        <v>1</v>
      </c>
      <c r="D611" s="1">
        <v>1</v>
      </c>
      <c r="E611" s="2">
        <v>2.0316234601948899E-2</v>
      </c>
      <c r="F611" s="2">
        <v>1</v>
      </c>
      <c r="G611" s="2" t="s">
        <v>12</v>
      </c>
      <c r="H611" s="2">
        <f>100*A.fxnterm_enrich!$C611/A.fxnterm_enrich!$D611</f>
        <v>100</v>
      </c>
    </row>
    <row r="612" spans="1:8" ht="14.25" customHeight="1" x14ac:dyDescent="0.2">
      <c r="A612" s="1">
        <v>2</v>
      </c>
      <c r="B612" s="1" t="s">
        <v>592</v>
      </c>
      <c r="C612" s="1">
        <v>1</v>
      </c>
      <c r="D612" s="1">
        <v>33</v>
      </c>
      <c r="E612" s="2">
        <v>0.49254557355510997</v>
      </c>
      <c r="F612" s="2">
        <v>1</v>
      </c>
      <c r="G612" s="2">
        <v>1.5091295493347401</v>
      </c>
      <c r="H612" s="2">
        <f>100*A.fxnterm_enrich!$C612/A.fxnterm_enrich!$D612</f>
        <v>3.0303030303030303</v>
      </c>
    </row>
    <row r="613" spans="1:8" ht="14.25" customHeight="1" x14ac:dyDescent="0.2">
      <c r="A613" s="1">
        <v>2</v>
      </c>
      <c r="B613" s="1" t="s">
        <v>593</v>
      </c>
      <c r="C613" s="1">
        <v>1</v>
      </c>
      <c r="D613" s="1">
        <v>1</v>
      </c>
      <c r="E613" s="2">
        <v>2.0316234601948899E-2</v>
      </c>
      <c r="F613" s="2">
        <v>1</v>
      </c>
      <c r="G613" s="2" t="s">
        <v>12</v>
      </c>
      <c r="H613" s="2">
        <f>100*A.fxnterm_enrich!$C613/A.fxnterm_enrich!$D613</f>
        <v>100</v>
      </c>
    </row>
    <row r="614" spans="1:8" ht="14.25" customHeight="1" x14ac:dyDescent="0.2">
      <c r="A614" s="1">
        <v>2</v>
      </c>
      <c r="B614" s="1" t="s">
        <v>57</v>
      </c>
      <c r="C614" s="1">
        <v>1</v>
      </c>
      <c r="D614" s="1">
        <v>2</v>
      </c>
      <c r="E614" s="2">
        <v>4.02215496845056E-2</v>
      </c>
      <c r="F614" s="2">
        <v>1</v>
      </c>
      <c r="G614" s="2">
        <v>48.330143617510302</v>
      </c>
      <c r="H614" s="2">
        <f>100*A.fxnterm_enrich!$C614/A.fxnterm_enrich!$D614</f>
        <v>50</v>
      </c>
    </row>
    <row r="615" spans="1:8" ht="14.25" customHeight="1" x14ac:dyDescent="0.2">
      <c r="A615" s="1">
        <v>2</v>
      </c>
      <c r="B615" s="1" t="s">
        <v>594</v>
      </c>
      <c r="C615" s="1">
        <v>1</v>
      </c>
      <c r="D615" s="1">
        <v>2</v>
      </c>
      <c r="E615" s="2">
        <v>4.02215496845056E-2</v>
      </c>
      <c r="F615" s="2">
        <v>1</v>
      </c>
      <c r="G615" s="2">
        <v>48.330143617510302</v>
      </c>
      <c r="H615" s="2">
        <f>100*A.fxnterm_enrich!$C615/A.fxnterm_enrich!$D615</f>
        <v>50</v>
      </c>
    </row>
    <row r="616" spans="1:8" ht="14.25" customHeight="1" x14ac:dyDescent="0.2">
      <c r="A616" s="1">
        <v>2</v>
      </c>
      <c r="B616" s="1" t="s">
        <v>595</v>
      </c>
      <c r="C616" s="1">
        <v>1</v>
      </c>
      <c r="D616" s="1">
        <v>1</v>
      </c>
      <c r="E616" s="2">
        <v>2.0316234601948899E-2</v>
      </c>
      <c r="F616" s="2">
        <v>1</v>
      </c>
      <c r="G616" s="2" t="s">
        <v>12</v>
      </c>
      <c r="H616" s="2">
        <f>100*A.fxnterm_enrich!$C616/A.fxnterm_enrich!$D616</f>
        <v>100</v>
      </c>
    </row>
    <row r="617" spans="1:8" ht="14.25" customHeight="1" x14ac:dyDescent="0.2">
      <c r="A617" s="1">
        <v>2</v>
      </c>
      <c r="B617" s="1" t="s">
        <v>596</v>
      </c>
      <c r="C617" s="1">
        <v>1</v>
      </c>
      <c r="D617" s="1">
        <v>3</v>
      </c>
      <c r="E617" s="2">
        <v>5.9724219555756498E-2</v>
      </c>
      <c r="F617" s="2">
        <v>1</v>
      </c>
      <c r="G617" s="2">
        <v>24.174755701865202</v>
      </c>
      <c r="H617" s="2">
        <f>100*A.fxnterm_enrich!$C617/A.fxnterm_enrich!$D617</f>
        <v>33.333333333333336</v>
      </c>
    </row>
    <row r="618" spans="1:8" ht="14.25" customHeight="1" x14ac:dyDescent="0.2">
      <c r="A618" s="1">
        <v>2</v>
      </c>
      <c r="B618" s="1" t="s">
        <v>597</v>
      </c>
      <c r="C618" s="1">
        <v>1</v>
      </c>
      <c r="D618" s="1">
        <v>22</v>
      </c>
      <c r="E618" s="2">
        <v>0.363646346011748</v>
      </c>
      <c r="F618" s="2">
        <v>1</v>
      </c>
      <c r="G618" s="2">
        <v>2.3018884343593098</v>
      </c>
      <c r="H618" s="2">
        <f>100*A.fxnterm_enrich!$C618/A.fxnterm_enrich!$D618</f>
        <v>4.5454545454545459</v>
      </c>
    </row>
    <row r="619" spans="1:8" ht="14.25" customHeight="1" x14ac:dyDescent="0.2">
      <c r="A619" s="1">
        <v>2</v>
      </c>
      <c r="B619" s="1" t="s">
        <v>61</v>
      </c>
      <c r="C619" s="1">
        <v>3</v>
      </c>
      <c r="D619" s="1">
        <v>67</v>
      </c>
      <c r="E619" s="2">
        <v>0.155140236251638</v>
      </c>
      <c r="F619" s="2">
        <v>1</v>
      </c>
      <c r="G619" s="2">
        <v>2.2774749219963</v>
      </c>
      <c r="H619" s="2">
        <f>100*A.fxnterm_enrich!$C619/A.fxnterm_enrich!$D619</f>
        <v>4.4776119402985071</v>
      </c>
    </row>
    <row r="620" spans="1:8" ht="14.25" customHeight="1" x14ac:dyDescent="0.2">
      <c r="A620" s="1">
        <v>2</v>
      </c>
      <c r="B620" s="1" t="s">
        <v>598</v>
      </c>
      <c r="C620" s="1">
        <v>1</v>
      </c>
      <c r="D620" s="1">
        <v>6</v>
      </c>
      <c r="E620" s="2">
        <v>0.115896632777997</v>
      </c>
      <c r="F620" s="2">
        <v>1</v>
      </c>
      <c r="G620" s="2">
        <v>9.6778672548829494</v>
      </c>
      <c r="H620" s="2">
        <f>100*A.fxnterm_enrich!$C620/A.fxnterm_enrich!$D620</f>
        <v>16.666666666666668</v>
      </c>
    </row>
    <row r="621" spans="1:8" ht="14.25" customHeight="1" x14ac:dyDescent="0.2">
      <c r="A621" s="1">
        <v>2</v>
      </c>
      <c r="B621" s="1" t="s">
        <v>599</v>
      </c>
      <c r="C621" s="1">
        <v>1</v>
      </c>
      <c r="D621" s="1">
        <v>3</v>
      </c>
      <c r="E621" s="2">
        <v>5.9724219555756498E-2</v>
      </c>
      <c r="F621" s="2">
        <v>1</v>
      </c>
      <c r="G621" s="2">
        <v>24.174755701865202</v>
      </c>
      <c r="H621" s="2">
        <f>100*A.fxnterm_enrich!$C621/A.fxnterm_enrich!$D621</f>
        <v>33.333333333333336</v>
      </c>
    </row>
    <row r="622" spans="1:8" ht="14.25" customHeight="1" x14ac:dyDescent="0.2">
      <c r="A622" s="1">
        <v>2</v>
      </c>
      <c r="B622" s="1" t="s">
        <v>600</v>
      </c>
      <c r="C622" s="1">
        <v>1</v>
      </c>
      <c r="D622" s="1">
        <v>11</v>
      </c>
      <c r="E622" s="2">
        <v>0.20219003118495699</v>
      </c>
      <c r="F622" s="2">
        <v>1</v>
      </c>
      <c r="G622" s="2">
        <v>4.8373832032799502</v>
      </c>
      <c r="H622" s="2">
        <f>100*A.fxnterm_enrich!$C622/A.fxnterm_enrich!$D622</f>
        <v>9.0909090909090917</v>
      </c>
    </row>
    <row r="623" spans="1:8" ht="14.25" customHeight="1" x14ac:dyDescent="0.2">
      <c r="A623" s="1">
        <v>2</v>
      </c>
      <c r="B623" s="1" t="s">
        <v>601</v>
      </c>
      <c r="C623" s="1">
        <v>4</v>
      </c>
      <c r="D623" s="1">
        <v>18</v>
      </c>
      <c r="E623" s="2">
        <v>4.0552821614381801E-4</v>
      </c>
      <c r="F623" s="2">
        <v>0.205197277368772</v>
      </c>
      <c r="G623" s="2">
        <v>14.0056496195586</v>
      </c>
      <c r="H623" s="2">
        <f>100*A.fxnterm_enrich!$C623/A.fxnterm_enrich!$D623</f>
        <v>22.222222222222221</v>
      </c>
    </row>
    <row r="624" spans="1:8" ht="14.25" customHeight="1" x14ac:dyDescent="0.2">
      <c r="A624" s="1">
        <v>2</v>
      </c>
      <c r="B624" s="1" t="s">
        <v>602</v>
      </c>
      <c r="C624" s="1">
        <v>1</v>
      </c>
      <c r="D624" s="1">
        <v>3</v>
      </c>
      <c r="E624" s="2">
        <v>5.9724219555756498E-2</v>
      </c>
      <c r="F624" s="2">
        <v>1</v>
      </c>
      <c r="G624" s="2">
        <v>24.174755701865202</v>
      </c>
      <c r="H624" s="2">
        <f>100*A.fxnterm_enrich!$C624/A.fxnterm_enrich!$D624</f>
        <v>33.333333333333336</v>
      </c>
    </row>
    <row r="625" spans="1:8" ht="14.25" customHeight="1" x14ac:dyDescent="0.2">
      <c r="A625" s="1">
        <v>2</v>
      </c>
      <c r="B625" s="1" t="s">
        <v>603</v>
      </c>
      <c r="C625" s="1">
        <v>1</v>
      </c>
      <c r="D625" s="1">
        <v>12</v>
      </c>
      <c r="E625" s="2">
        <v>0.21841493254762601</v>
      </c>
      <c r="F625" s="2">
        <v>1</v>
      </c>
      <c r="G625" s="2">
        <v>4.3978231289971497</v>
      </c>
      <c r="H625" s="2">
        <f>100*A.fxnterm_enrich!$C625/A.fxnterm_enrich!$D625</f>
        <v>8.3333333333333339</v>
      </c>
    </row>
    <row r="626" spans="1:8" ht="14.25" customHeight="1" x14ac:dyDescent="0.2">
      <c r="A626" s="1">
        <v>2</v>
      </c>
      <c r="B626" s="1" t="s">
        <v>62</v>
      </c>
      <c r="C626" s="1">
        <v>1</v>
      </c>
      <c r="D626" s="1">
        <v>15</v>
      </c>
      <c r="E626" s="2">
        <v>0.26514499083584903</v>
      </c>
      <c r="F626" s="2">
        <v>1</v>
      </c>
      <c r="G626" s="2">
        <v>3.4547625383010501</v>
      </c>
      <c r="H626" s="2">
        <f>100*A.fxnterm_enrich!$C626/A.fxnterm_enrich!$D626</f>
        <v>6.666666666666667</v>
      </c>
    </row>
    <row r="627" spans="1:8" ht="14.25" customHeight="1" x14ac:dyDescent="0.2">
      <c r="A627" s="1">
        <v>2</v>
      </c>
      <c r="B627" s="1" t="s">
        <v>604</v>
      </c>
      <c r="C627" s="1">
        <v>1</v>
      </c>
      <c r="D627" s="1">
        <v>8</v>
      </c>
      <c r="E627" s="2">
        <v>0.15147606439394901</v>
      </c>
      <c r="F627" s="2">
        <v>1</v>
      </c>
      <c r="G627" s="2">
        <v>6.9121206003159603</v>
      </c>
      <c r="H627" s="2">
        <f>100*A.fxnterm_enrich!$C627/A.fxnterm_enrich!$D627</f>
        <v>12.5</v>
      </c>
    </row>
    <row r="628" spans="1:8" ht="14.25" customHeight="1" x14ac:dyDescent="0.2">
      <c r="A628" s="1">
        <v>2</v>
      </c>
      <c r="B628" s="1" t="s">
        <v>63</v>
      </c>
      <c r="C628" s="1">
        <v>1</v>
      </c>
      <c r="D628" s="1">
        <v>1</v>
      </c>
      <c r="E628" s="2">
        <v>2.0316234601948899E-2</v>
      </c>
      <c r="F628" s="2">
        <v>1</v>
      </c>
      <c r="G628" s="2" t="s">
        <v>12</v>
      </c>
      <c r="H628" s="2">
        <f>100*A.fxnterm_enrich!$C628/A.fxnterm_enrich!$D628</f>
        <v>100</v>
      </c>
    </row>
    <row r="629" spans="1:8" ht="14.25" customHeight="1" x14ac:dyDescent="0.2">
      <c r="A629" s="1">
        <v>2</v>
      </c>
      <c r="B629" s="1" t="s">
        <v>605</v>
      </c>
      <c r="C629" s="1">
        <v>1</v>
      </c>
      <c r="D629" s="1">
        <v>2</v>
      </c>
      <c r="E629" s="2">
        <v>4.02215496845056E-2</v>
      </c>
      <c r="F629" s="2">
        <v>1</v>
      </c>
      <c r="G629" s="2">
        <v>48.330143617510302</v>
      </c>
      <c r="H629" s="2">
        <f>100*A.fxnterm_enrich!$C629/A.fxnterm_enrich!$D629</f>
        <v>50</v>
      </c>
    </row>
    <row r="630" spans="1:8" ht="14.25" customHeight="1" x14ac:dyDescent="0.2">
      <c r="A630" s="1">
        <v>2</v>
      </c>
      <c r="B630" s="1" t="s">
        <v>65</v>
      </c>
      <c r="C630" s="1">
        <v>1</v>
      </c>
      <c r="D630" s="1">
        <v>32</v>
      </c>
      <c r="E630" s="2">
        <v>0.481990521485056</v>
      </c>
      <c r="F630" s="2">
        <v>1</v>
      </c>
      <c r="G630" s="2">
        <v>1.55795848606409</v>
      </c>
      <c r="H630" s="2">
        <f>100*A.fxnterm_enrich!$C630/A.fxnterm_enrich!$D630</f>
        <v>3.125</v>
      </c>
    </row>
    <row r="631" spans="1:8" ht="14.25" customHeight="1" x14ac:dyDescent="0.2">
      <c r="A631" s="1">
        <v>2</v>
      </c>
      <c r="B631" s="1" t="s">
        <v>606</v>
      </c>
      <c r="C631" s="1">
        <v>1</v>
      </c>
      <c r="D631" s="1">
        <v>6</v>
      </c>
      <c r="E631" s="2">
        <v>0.115896632777997</v>
      </c>
      <c r="F631" s="2">
        <v>1</v>
      </c>
      <c r="G631" s="2">
        <v>9.6778672548829494</v>
      </c>
      <c r="H631" s="2">
        <f>100*A.fxnterm_enrich!$C631/A.fxnterm_enrich!$D631</f>
        <v>16.666666666666668</v>
      </c>
    </row>
    <row r="632" spans="1:8" ht="14.25" customHeight="1" x14ac:dyDescent="0.2">
      <c r="A632" s="1">
        <v>2</v>
      </c>
      <c r="B632" s="1" t="s">
        <v>607</v>
      </c>
      <c r="C632" s="1">
        <v>1</v>
      </c>
      <c r="D632" s="1">
        <v>10</v>
      </c>
      <c r="E632" s="2">
        <v>0.18562987310210499</v>
      </c>
      <c r="F632" s="2">
        <v>1</v>
      </c>
      <c r="G632" s="2">
        <v>5.3749280170778597</v>
      </c>
      <c r="H632" s="2">
        <f>100*A.fxnterm_enrich!$C632/A.fxnterm_enrich!$D632</f>
        <v>10</v>
      </c>
    </row>
    <row r="633" spans="1:8" ht="14.25" customHeight="1" x14ac:dyDescent="0.2">
      <c r="A633" s="1">
        <v>2</v>
      </c>
      <c r="B633" s="1" t="s">
        <v>608</v>
      </c>
      <c r="C633" s="1">
        <v>1</v>
      </c>
      <c r="D633" s="1">
        <v>7</v>
      </c>
      <c r="E633" s="2">
        <v>0.133868196810011</v>
      </c>
      <c r="F633" s="2">
        <v>1</v>
      </c>
      <c r="G633" s="2">
        <v>8.0647841939382197</v>
      </c>
      <c r="H633" s="2">
        <f>100*A.fxnterm_enrich!$C633/A.fxnterm_enrich!$D633</f>
        <v>14.285714285714286</v>
      </c>
    </row>
    <row r="634" spans="1:8" ht="14.25" customHeight="1" x14ac:dyDescent="0.2">
      <c r="A634" s="1">
        <v>2</v>
      </c>
      <c r="B634" s="1" t="s">
        <v>609</v>
      </c>
      <c r="C634" s="1">
        <v>1</v>
      </c>
      <c r="D634" s="1">
        <v>1</v>
      </c>
      <c r="E634" s="2">
        <v>2.0316234601948899E-2</v>
      </c>
      <c r="F634" s="2">
        <v>1</v>
      </c>
      <c r="G634" s="2" t="s">
        <v>12</v>
      </c>
      <c r="H634" s="2">
        <f>100*A.fxnterm_enrich!$C634/A.fxnterm_enrich!$D634</f>
        <v>100</v>
      </c>
    </row>
    <row r="635" spans="1:8" ht="14.25" customHeight="1" x14ac:dyDescent="0.2">
      <c r="A635" s="1">
        <v>2</v>
      </c>
      <c r="B635" s="1" t="s">
        <v>610</v>
      </c>
      <c r="C635" s="1">
        <v>1</v>
      </c>
      <c r="D635" s="1">
        <v>1</v>
      </c>
      <c r="E635" s="2">
        <v>2.0316234601948899E-2</v>
      </c>
      <c r="F635" s="2">
        <v>1</v>
      </c>
      <c r="G635" s="2" t="s">
        <v>12</v>
      </c>
      <c r="H635" s="2">
        <f>100*A.fxnterm_enrich!$C635/A.fxnterm_enrich!$D635</f>
        <v>100</v>
      </c>
    </row>
    <row r="636" spans="1:8" ht="14.25" customHeight="1" x14ac:dyDescent="0.2">
      <c r="A636" s="1">
        <v>2</v>
      </c>
      <c r="B636" s="1" t="s">
        <v>611</v>
      </c>
      <c r="C636" s="1">
        <v>1</v>
      </c>
      <c r="D636" s="1">
        <v>4</v>
      </c>
      <c r="E636" s="2">
        <v>7.8832352657198096E-2</v>
      </c>
      <c r="F636" s="2">
        <v>1</v>
      </c>
      <c r="G636" s="2">
        <v>16.128327069556001</v>
      </c>
      <c r="H636" s="2">
        <f>100*A.fxnterm_enrich!$C636/A.fxnterm_enrich!$D636</f>
        <v>25</v>
      </c>
    </row>
    <row r="637" spans="1:8" ht="14.25" customHeight="1" x14ac:dyDescent="0.2">
      <c r="A637" s="1">
        <v>2</v>
      </c>
      <c r="B637" s="1" t="s">
        <v>612</v>
      </c>
      <c r="C637" s="1">
        <v>1</v>
      </c>
      <c r="D637" s="1">
        <v>2</v>
      </c>
      <c r="E637" s="2">
        <v>4.02215496845056E-2</v>
      </c>
      <c r="F637" s="2">
        <v>1</v>
      </c>
      <c r="G637" s="2">
        <v>48.330143617510302</v>
      </c>
      <c r="H637" s="2">
        <f>100*A.fxnterm_enrich!$C637/A.fxnterm_enrich!$D637</f>
        <v>50</v>
      </c>
    </row>
    <row r="638" spans="1:8" ht="14.25" customHeight="1" x14ac:dyDescent="0.2">
      <c r="A638" s="1">
        <v>2</v>
      </c>
      <c r="B638" s="1" t="s">
        <v>67</v>
      </c>
      <c r="C638" s="1">
        <v>1</v>
      </c>
      <c r="D638" s="1">
        <v>10</v>
      </c>
      <c r="E638" s="2">
        <v>0.18562987310210499</v>
      </c>
      <c r="F638" s="2">
        <v>1</v>
      </c>
      <c r="G638" s="2">
        <v>5.3749280170778597</v>
      </c>
      <c r="H638" s="2">
        <f>100*A.fxnterm_enrich!$C638/A.fxnterm_enrich!$D638</f>
        <v>10</v>
      </c>
    </row>
    <row r="639" spans="1:8" ht="14.25" customHeight="1" x14ac:dyDescent="0.2">
      <c r="A639" s="1">
        <v>2</v>
      </c>
      <c r="B639" s="1" t="s">
        <v>68</v>
      </c>
      <c r="C639" s="1">
        <v>1</v>
      </c>
      <c r="D639" s="1">
        <v>1</v>
      </c>
      <c r="E639" s="2">
        <v>2.0316234601948899E-2</v>
      </c>
      <c r="F639" s="2">
        <v>1</v>
      </c>
      <c r="G639" s="2" t="s">
        <v>12</v>
      </c>
      <c r="H639" s="2">
        <f>100*A.fxnterm_enrich!$C639/A.fxnterm_enrich!$D639</f>
        <v>100</v>
      </c>
    </row>
    <row r="640" spans="1:8" ht="14.25" customHeight="1" x14ac:dyDescent="0.2">
      <c r="A640" s="1">
        <v>2</v>
      </c>
      <c r="B640" s="1" t="s">
        <v>613</v>
      </c>
      <c r="C640" s="1">
        <v>1</v>
      </c>
      <c r="D640" s="1">
        <v>2</v>
      </c>
      <c r="E640" s="2">
        <v>4.02215496845056E-2</v>
      </c>
      <c r="F640" s="2">
        <v>1</v>
      </c>
      <c r="G640" s="2">
        <v>48.330143617510302</v>
      </c>
      <c r="H640" s="2">
        <f>100*A.fxnterm_enrich!$C640/A.fxnterm_enrich!$D640</f>
        <v>50</v>
      </c>
    </row>
    <row r="641" spans="1:8" ht="14.25" customHeight="1" x14ac:dyDescent="0.2">
      <c r="A641" s="1">
        <v>2</v>
      </c>
      <c r="B641" s="1" t="s">
        <v>614</v>
      </c>
      <c r="C641" s="1">
        <v>1</v>
      </c>
      <c r="D641" s="1">
        <v>1</v>
      </c>
      <c r="E641" s="2">
        <v>2.0316234601948899E-2</v>
      </c>
      <c r="F641" s="2">
        <v>1</v>
      </c>
      <c r="G641" s="2" t="s">
        <v>12</v>
      </c>
      <c r="H641" s="2">
        <f>100*A.fxnterm_enrich!$C641/A.fxnterm_enrich!$D641</f>
        <v>100</v>
      </c>
    </row>
    <row r="642" spans="1:8" ht="14.25" customHeight="1" x14ac:dyDescent="0.2">
      <c r="A642" s="1">
        <v>2</v>
      </c>
      <c r="B642" s="1" t="s">
        <v>71</v>
      </c>
      <c r="C642" s="1">
        <v>1</v>
      </c>
      <c r="D642" s="1">
        <v>1</v>
      </c>
      <c r="E642" s="2">
        <v>2.0316234601948899E-2</v>
      </c>
      <c r="F642" s="2">
        <v>1</v>
      </c>
      <c r="G642" s="2" t="s">
        <v>12</v>
      </c>
      <c r="H642" s="2">
        <f>100*A.fxnterm_enrich!$C642/A.fxnterm_enrich!$D642</f>
        <v>100</v>
      </c>
    </row>
    <row r="643" spans="1:8" ht="14.25" customHeight="1" x14ac:dyDescent="0.2">
      <c r="A643" s="1">
        <v>2</v>
      </c>
      <c r="B643" s="1" t="s">
        <v>72</v>
      </c>
      <c r="C643" s="1">
        <v>2</v>
      </c>
      <c r="D643" s="1">
        <v>7</v>
      </c>
      <c r="E643" s="2">
        <v>8.0672485859092109E-3</v>
      </c>
      <c r="F643" s="2">
        <v>1</v>
      </c>
      <c r="G643" s="2">
        <v>19.432159439485499</v>
      </c>
      <c r="H643" s="2">
        <f>100*A.fxnterm_enrich!$C643/A.fxnterm_enrich!$D643</f>
        <v>28.571428571428573</v>
      </c>
    </row>
    <row r="644" spans="1:8" ht="14.25" customHeight="1" x14ac:dyDescent="0.2">
      <c r="A644" s="1">
        <v>2</v>
      </c>
      <c r="B644" s="1" t="s">
        <v>615</v>
      </c>
      <c r="C644" s="1">
        <v>1</v>
      </c>
      <c r="D644" s="1">
        <v>5</v>
      </c>
      <c r="E644" s="2">
        <v>9.7553894873747701E-2</v>
      </c>
      <c r="F644" s="2">
        <v>1</v>
      </c>
      <c r="G644" s="2">
        <v>12.09508561562</v>
      </c>
      <c r="H644" s="2">
        <f>100*A.fxnterm_enrich!$C644/A.fxnterm_enrich!$D644</f>
        <v>20</v>
      </c>
    </row>
    <row r="645" spans="1:8" ht="14.25" customHeight="1" x14ac:dyDescent="0.2">
      <c r="A645" s="1">
        <v>2</v>
      </c>
      <c r="B645" s="1" t="s">
        <v>616</v>
      </c>
      <c r="C645" s="1">
        <v>1</v>
      </c>
      <c r="D645" s="1">
        <v>12</v>
      </c>
      <c r="E645" s="2">
        <v>0.21841493254762601</v>
      </c>
      <c r="F645" s="2">
        <v>1</v>
      </c>
      <c r="G645" s="2">
        <v>4.3978231289971497</v>
      </c>
      <c r="H645" s="2">
        <f>100*A.fxnterm_enrich!$C645/A.fxnterm_enrich!$D645</f>
        <v>8.3333333333333339</v>
      </c>
    </row>
    <row r="646" spans="1:8" ht="14.25" customHeight="1" x14ac:dyDescent="0.2">
      <c r="A646" s="1">
        <v>2</v>
      </c>
      <c r="B646" s="1" t="s">
        <v>74</v>
      </c>
      <c r="C646" s="1">
        <v>1</v>
      </c>
      <c r="D646" s="1">
        <v>6</v>
      </c>
      <c r="E646" s="2">
        <v>0.115896632777997</v>
      </c>
      <c r="F646" s="2">
        <v>1</v>
      </c>
      <c r="G646" s="2">
        <v>9.6778672548829494</v>
      </c>
      <c r="H646" s="2">
        <f>100*A.fxnterm_enrich!$C646/A.fxnterm_enrich!$D646</f>
        <v>16.666666666666668</v>
      </c>
    </row>
    <row r="647" spans="1:8" ht="14.25" customHeight="1" x14ac:dyDescent="0.2">
      <c r="A647" s="1">
        <v>2</v>
      </c>
      <c r="B647" s="1" t="s">
        <v>617</v>
      </c>
      <c r="C647" s="1">
        <v>1</v>
      </c>
      <c r="D647" s="1">
        <v>1</v>
      </c>
      <c r="E647" s="2">
        <v>2.0316234601948899E-2</v>
      </c>
      <c r="F647" s="2">
        <v>1</v>
      </c>
      <c r="G647" s="2" t="s">
        <v>12</v>
      </c>
      <c r="H647" s="2">
        <f>100*A.fxnterm_enrich!$C647/A.fxnterm_enrich!$D647</f>
        <v>100</v>
      </c>
    </row>
    <row r="648" spans="1:8" ht="14.25" customHeight="1" x14ac:dyDescent="0.2">
      <c r="A648" s="1">
        <v>2</v>
      </c>
      <c r="B648" s="1" t="s">
        <v>618</v>
      </c>
      <c r="C648" s="1">
        <v>1</v>
      </c>
      <c r="D648" s="1">
        <v>1</v>
      </c>
      <c r="E648" s="2">
        <v>2.0316234601948899E-2</v>
      </c>
      <c r="F648" s="2">
        <v>1</v>
      </c>
      <c r="G648" s="2" t="s">
        <v>12</v>
      </c>
      <c r="H648" s="2">
        <f>100*A.fxnterm_enrich!$C648/A.fxnterm_enrich!$D648</f>
        <v>100</v>
      </c>
    </row>
    <row r="649" spans="1:8" ht="14.25" customHeight="1" x14ac:dyDescent="0.2">
      <c r="A649" s="1">
        <v>2</v>
      </c>
      <c r="B649" s="1" t="s">
        <v>619</v>
      </c>
      <c r="C649" s="1">
        <v>1</v>
      </c>
      <c r="D649" s="1">
        <v>8</v>
      </c>
      <c r="E649" s="2">
        <v>0.15147606439394901</v>
      </c>
      <c r="F649" s="2">
        <v>1</v>
      </c>
      <c r="G649" s="2">
        <v>6.9121206003159603</v>
      </c>
      <c r="H649" s="2">
        <f>100*A.fxnterm_enrich!$C649/A.fxnterm_enrich!$D649</f>
        <v>12.5</v>
      </c>
    </row>
    <row r="650" spans="1:8" ht="14.25" customHeight="1" x14ac:dyDescent="0.2">
      <c r="A650" s="1">
        <v>2</v>
      </c>
      <c r="B650" s="1" t="s">
        <v>75</v>
      </c>
      <c r="C650" s="1">
        <v>1</v>
      </c>
      <c r="D650" s="1">
        <v>1</v>
      </c>
      <c r="E650" s="2">
        <v>2.0316234601948899E-2</v>
      </c>
      <c r="F650" s="2">
        <v>1</v>
      </c>
      <c r="G650" s="2" t="s">
        <v>12</v>
      </c>
      <c r="H650" s="2">
        <f>100*A.fxnterm_enrich!$C650/A.fxnterm_enrich!$D650</f>
        <v>100</v>
      </c>
    </row>
    <row r="651" spans="1:8" ht="14.25" customHeight="1" x14ac:dyDescent="0.2">
      <c r="A651" s="1">
        <v>2</v>
      </c>
      <c r="B651" s="1" t="s">
        <v>77</v>
      </c>
      <c r="C651" s="1">
        <v>3</v>
      </c>
      <c r="D651" s="1">
        <v>39</v>
      </c>
      <c r="E651" s="2">
        <v>4.4249733991424102E-2</v>
      </c>
      <c r="F651" s="2">
        <v>1</v>
      </c>
      <c r="G651" s="2">
        <v>4.0589573000763899</v>
      </c>
      <c r="H651" s="2">
        <f>100*A.fxnterm_enrich!$C651/A.fxnterm_enrich!$D651</f>
        <v>7.6923076923076925</v>
      </c>
    </row>
    <row r="652" spans="1:8" ht="14.25" customHeight="1" x14ac:dyDescent="0.2">
      <c r="A652" s="1">
        <v>2</v>
      </c>
      <c r="B652" s="1" t="s">
        <v>620</v>
      </c>
      <c r="C652" s="1">
        <v>1</v>
      </c>
      <c r="D652" s="1">
        <v>33</v>
      </c>
      <c r="E652" s="2">
        <v>0.49254557355510997</v>
      </c>
      <c r="F652" s="2">
        <v>1</v>
      </c>
      <c r="G652" s="2">
        <v>1.5091295493347401</v>
      </c>
      <c r="H652" s="2">
        <f>100*A.fxnterm_enrich!$C652/A.fxnterm_enrich!$D652</f>
        <v>3.0303030303030303</v>
      </c>
    </row>
    <row r="653" spans="1:8" ht="14.25" customHeight="1" x14ac:dyDescent="0.2">
      <c r="A653" s="1">
        <v>2</v>
      </c>
      <c r="B653" s="1" t="s">
        <v>621</v>
      </c>
      <c r="C653" s="1">
        <v>3</v>
      </c>
      <c r="D653" s="1">
        <v>74</v>
      </c>
      <c r="E653" s="2">
        <v>0.19026114042845099</v>
      </c>
      <c r="F653" s="2">
        <v>1</v>
      </c>
      <c r="G653" s="2">
        <v>2.0515841878784302</v>
      </c>
      <c r="H653" s="2">
        <f>100*A.fxnterm_enrich!$C653/A.fxnterm_enrich!$D653</f>
        <v>4.0540540540540544</v>
      </c>
    </row>
    <row r="654" spans="1:8" ht="14.25" customHeight="1" x14ac:dyDescent="0.2">
      <c r="A654" s="1">
        <v>2</v>
      </c>
      <c r="B654" s="1" t="s">
        <v>622</v>
      </c>
      <c r="C654" s="1">
        <v>2</v>
      </c>
      <c r="D654" s="1">
        <v>6</v>
      </c>
      <c r="E654" s="2">
        <v>5.8402053525014796E-3</v>
      </c>
      <c r="F654" s="2">
        <v>1</v>
      </c>
      <c r="G654" s="2">
        <v>24.278394970306099</v>
      </c>
      <c r="H654" s="2">
        <f>100*A.fxnterm_enrich!$C654/A.fxnterm_enrich!$D654</f>
        <v>33.333333333333336</v>
      </c>
    </row>
    <row r="655" spans="1:8" ht="14.25" customHeight="1" x14ac:dyDescent="0.2">
      <c r="A655" s="1">
        <v>2</v>
      </c>
      <c r="B655" s="1" t="s">
        <v>79</v>
      </c>
      <c r="C655" s="1">
        <v>2</v>
      </c>
      <c r="D655" s="1">
        <v>42</v>
      </c>
      <c r="E655" s="2">
        <v>0.20979075190937099</v>
      </c>
      <c r="F655" s="2">
        <v>1</v>
      </c>
      <c r="G655" s="2">
        <v>2.4235603489068098</v>
      </c>
      <c r="H655" s="2">
        <f>100*A.fxnterm_enrich!$C655/A.fxnterm_enrich!$D655</f>
        <v>4.7619047619047619</v>
      </c>
    </row>
    <row r="656" spans="1:8" ht="14.25" customHeight="1" x14ac:dyDescent="0.2">
      <c r="A656" s="1">
        <v>2</v>
      </c>
      <c r="B656" s="1" t="s">
        <v>80</v>
      </c>
      <c r="C656" s="1">
        <v>2</v>
      </c>
      <c r="D656" s="1">
        <v>50</v>
      </c>
      <c r="E656" s="2">
        <v>0.27010049011404802</v>
      </c>
      <c r="F656" s="2">
        <v>1</v>
      </c>
      <c r="G656" s="2">
        <v>2.0182974436980801</v>
      </c>
      <c r="H656" s="2">
        <f>100*A.fxnterm_enrich!$C656/A.fxnterm_enrich!$D656</f>
        <v>4</v>
      </c>
    </row>
    <row r="657" spans="1:8" ht="14.25" customHeight="1" x14ac:dyDescent="0.2">
      <c r="A657" s="1">
        <v>2</v>
      </c>
      <c r="B657" s="1" t="s">
        <v>82</v>
      </c>
      <c r="C657" s="1">
        <v>1</v>
      </c>
      <c r="D657" s="1">
        <v>3</v>
      </c>
      <c r="E657" s="2">
        <v>5.9724219555756498E-2</v>
      </c>
      <c r="F657" s="2">
        <v>1</v>
      </c>
      <c r="G657" s="2">
        <v>24.174755701865202</v>
      </c>
      <c r="H657" s="2">
        <f>100*A.fxnterm_enrich!$C657/A.fxnterm_enrich!$D657</f>
        <v>33.333333333333336</v>
      </c>
    </row>
    <row r="658" spans="1:8" ht="14.25" customHeight="1" x14ac:dyDescent="0.2">
      <c r="A658" s="1">
        <v>2</v>
      </c>
      <c r="B658" s="1" t="s">
        <v>623</v>
      </c>
      <c r="C658" s="1">
        <v>1</v>
      </c>
      <c r="D658" s="1">
        <v>4</v>
      </c>
      <c r="E658" s="2">
        <v>7.8832352657198096E-2</v>
      </c>
      <c r="F658" s="2">
        <v>1</v>
      </c>
      <c r="G658" s="2">
        <v>16.128327069556001</v>
      </c>
      <c r="H658" s="2">
        <f>100*A.fxnterm_enrich!$C658/A.fxnterm_enrich!$D658</f>
        <v>25</v>
      </c>
    </row>
    <row r="659" spans="1:8" ht="14.25" customHeight="1" x14ac:dyDescent="0.2">
      <c r="A659" s="1">
        <v>2</v>
      </c>
      <c r="B659" s="1" t="s">
        <v>83</v>
      </c>
      <c r="C659" s="1">
        <v>1</v>
      </c>
      <c r="D659" s="1">
        <v>1</v>
      </c>
      <c r="E659" s="2">
        <v>2.0316234601948899E-2</v>
      </c>
      <c r="F659" s="2">
        <v>1</v>
      </c>
      <c r="G659" s="2" t="s">
        <v>12</v>
      </c>
      <c r="H659" s="2">
        <f>100*A.fxnterm_enrich!$C659/A.fxnterm_enrich!$D659</f>
        <v>100</v>
      </c>
    </row>
    <row r="660" spans="1:8" ht="14.25" customHeight="1" x14ac:dyDescent="0.2">
      <c r="A660" s="1">
        <v>2</v>
      </c>
      <c r="B660" s="1" t="s">
        <v>624</v>
      </c>
      <c r="C660" s="1">
        <v>2</v>
      </c>
      <c r="D660" s="1">
        <v>36</v>
      </c>
      <c r="E660" s="2">
        <v>0.16562223130682699</v>
      </c>
      <c r="F660" s="2">
        <v>1</v>
      </c>
      <c r="G660" s="2">
        <v>2.8528429655393799</v>
      </c>
      <c r="H660" s="2">
        <f>100*A.fxnterm_enrich!$C660/A.fxnterm_enrich!$D660</f>
        <v>5.5555555555555554</v>
      </c>
    </row>
    <row r="661" spans="1:8" ht="14.25" customHeight="1" x14ac:dyDescent="0.2">
      <c r="A661" s="1">
        <v>2</v>
      </c>
      <c r="B661" s="1" t="s">
        <v>625</v>
      </c>
      <c r="C661" s="1">
        <v>2</v>
      </c>
      <c r="D661" s="1">
        <v>23</v>
      </c>
      <c r="E661" s="2">
        <v>7.8647132149286703E-2</v>
      </c>
      <c r="F661" s="2">
        <v>1</v>
      </c>
      <c r="G661" s="2">
        <v>4.6240383833288403</v>
      </c>
      <c r="H661" s="2">
        <f>100*A.fxnterm_enrich!$C661/A.fxnterm_enrich!$D661</f>
        <v>8.695652173913043</v>
      </c>
    </row>
    <row r="662" spans="1:8" ht="14.25" customHeight="1" x14ac:dyDescent="0.2">
      <c r="A662" s="1">
        <v>2</v>
      </c>
      <c r="B662" s="1" t="s">
        <v>84</v>
      </c>
      <c r="C662" s="1">
        <v>2</v>
      </c>
      <c r="D662" s="1">
        <v>39</v>
      </c>
      <c r="E662" s="2">
        <v>0.187521496797665</v>
      </c>
      <c r="F662" s="2">
        <v>1</v>
      </c>
      <c r="G662" s="2">
        <v>2.62080407170673</v>
      </c>
      <c r="H662" s="2">
        <f>100*A.fxnterm_enrich!$C662/A.fxnterm_enrich!$D662</f>
        <v>5.1282051282051286</v>
      </c>
    </row>
    <row r="663" spans="1:8" ht="14.25" customHeight="1" x14ac:dyDescent="0.2">
      <c r="A663" s="1">
        <v>2</v>
      </c>
      <c r="B663" s="1" t="s">
        <v>85</v>
      </c>
      <c r="C663" s="1">
        <v>2</v>
      </c>
      <c r="D663" s="1">
        <v>12</v>
      </c>
      <c r="E663" s="2">
        <v>2.3716116195596899E-2</v>
      </c>
      <c r="F663" s="2">
        <v>1</v>
      </c>
      <c r="G663" s="2">
        <v>9.7165693482380693</v>
      </c>
      <c r="H663" s="2">
        <f>100*A.fxnterm_enrich!$C663/A.fxnterm_enrich!$D663</f>
        <v>16.666666666666668</v>
      </c>
    </row>
    <row r="664" spans="1:8" ht="14.25" customHeight="1" x14ac:dyDescent="0.2">
      <c r="A664" s="1">
        <v>2</v>
      </c>
      <c r="B664" s="1" t="s">
        <v>86</v>
      </c>
      <c r="C664" s="1">
        <v>2</v>
      </c>
      <c r="D664" s="1">
        <v>8</v>
      </c>
      <c r="E664" s="2">
        <v>1.0613123722447E-2</v>
      </c>
      <c r="F664" s="2">
        <v>1</v>
      </c>
      <c r="G664" s="2">
        <v>16.1972470388875</v>
      </c>
      <c r="H664" s="2">
        <f>100*A.fxnterm_enrich!$C664/A.fxnterm_enrich!$D664</f>
        <v>25</v>
      </c>
    </row>
    <row r="665" spans="1:8" ht="14.25" customHeight="1" x14ac:dyDescent="0.2">
      <c r="A665" s="1">
        <v>2</v>
      </c>
      <c r="B665" s="1" t="s">
        <v>87</v>
      </c>
      <c r="C665" s="1">
        <v>2</v>
      </c>
      <c r="D665" s="1">
        <v>6</v>
      </c>
      <c r="E665" s="2">
        <v>5.8402053525014796E-3</v>
      </c>
      <c r="F665" s="2">
        <v>1</v>
      </c>
      <c r="G665" s="2">
        <v>24.278394970306099</v>
      </c>
      <c r="H665" s="2">
        <f>100*A.fxnterm_enrich!$C665/A.fxnterm_enrich!$D665</f>
        <v>33.333333333333336</v>
      </c>
    </row>
    <row r="666" spans="1:8" ht="14.25" customHeight="1" x14ac:dyDescent="0.2">
      <c r="A666" s="1">
        <v>2</v>
      </c>
      <c r="B666" s="1" t="s">
        <v>88</v>
      </c>
      <c r="C666" s="1">
        <v>1</v>
      </c>
      <c r="D666" s="1">
        <v>8</v>
      </c>
      <c r="E666" s="2">
        <v>0.15147606439394901</v>
      </c>
      <c r="F666" s="2">
        <v>1</v>
      </c>
      <c r="G666" s="2">
        <v>6.9121206003159603</v>
      </c>
      <c r="H666" s="2">
        <f>100*A.fxnterm_enrich!$C666/A.fxnterm_enrich!$D666</f>
        <v>12.5</v>
      </c>
    </row>
    <row r="667" spans="1:8" ht="14.25" customHeight="1" x14ac:dyDescent="0.2">
      <c r="A667" s="1">
        <v>2</v>
      </c>
      <c r="B667" s="1" t="s">
        <v>626</v>
      </c>
      <c r="C667" s="1">
        <v>1</v>
      </c>
      <c r="D667" s="1">
        <v>7</v>
      </c>
      <c r="E667" s="2">
        <v>0.133868196810011</v>
      </c>
      <c r="F667" s="2">
        <v>1</v>
      </c>
      <c r="G667" s="2">
        <v>8.0647841939382197</v>
      </c>
      <c r="H667" s="2">
        <f>100*A.fxnterm_enrich!$C667/A.fxnterm_enrich!$D667</f>
        <v>14.285714285714286</v>
      </c>
    </row>
    <row r="668" spans="1:8" ht="14.25" customHeight="1" x14ac:dyDescent="0.2">
      <c r="A668" s="1">
        <v>2</v>
      </c>
      <c r="B668" s="1" t="s">
        <v>627</v>
      </c>
      <c r="C668" s="1">
        <v>1</v>
      </c>
      <c r="D668" s="1">
        <v>5</v>
      </c>
      <c r="E668" s="2">
        <v>9.7553894873747701E-2</v>
      </c>
      <c r="F668" s="2">
        <v>1</v>
      </c>
      <c r="G668" s="2">
        <v>12.09508561562</v>
      </c>
      <c r="H668" s="2">
        <f>100*A.fxnterm_enrich!$C668/A.fxnterm_enrich!$D668</f>
        <v>20</v>
      </c>
    </row>
    <row r="669" spans="1:8" ht="14.25" customHeight="1" x14ac:dyDescent="0.2">
      <c r="A669" s="1">
        <v>2</v>
      </c>
      <c r="B669" s="1" t="s">
        <v>628</v>
      </c>
      <c r="C669" s="1">
        <v>1</v>
      </c>
      <c r="D669" s="1">
        <v>24</v>
      </c>
      <c r="E669" s="2">
        <v>0.38929281435856899</v>
      </c>
      <c r="F669" s="2">
        <v>1</v>
      </c>
      <c r="G669" s="2">
        <v>2.1013743346194902</v>
      </c>
      <c r="H669" s="2">
        <f>100*A.fxnterm_enrich!$C669/A.fxnterm_enrich!$D669</f>
        <v>4.166666666666667</v>
      </c>
    </row>
    <row r="670" spans="1:8" ht="14.25" customHeight="1" x14ac:dyDescent="0.2">
      <c r="A670" s="1">
        <v>2</v>
      </c>
      <c r="B670" s="1" t="s">
        <v>629</v>
      </c>
      <c r="C670" s="1">
        <v>1</v>
      </c>
      <c r="D670" s="1">
        <v>24</v>
      </c>
      <c r="E670" s="2">
        <v>0.38929281435856899</v>
      </c>
      <c r="F670" s="2">
        <v>1</v>
      </c>
      <c r="G670" s="2">
        <v>2.1013743346194902</v>
      </c>
      <c r="H670" s="2">
        <f>100*A.fxnterm_enrich!$C670/A.fxnterm_enrich!$D670</f>
        <v>4.166666666666667</v>
      </c>
    </row>
    <row r="671" spans="1:8" ht="14.25" customHeight="1" x14ac:dyDescent="0.2">
      <c r="A671" s="1">
        <v>2</v>
      </c>
      <c r="B671" s="1" t="s">
        <v>630</v>
      </c>
      <c r="C671" s="1">
        <v>1</v>
      </c>
      <c r="D671" s="1">
        <v>3</v>
      </c>
      <c r="E671" s="2">
        <v>5.9724219555756498E-2</v>
      </c>
      <c r="F671" s="2">
        <v>1</v>
      </c>
      <c r="G671" s="2">
        <v>24.174755701865202</v>
      </c>
      <c r="H671" s="2">
        <f>100*A.fxnterm_enrich!$C671/A.fxnterm_enrich!$D671</f>
        <v>33.333333333333336</v>
      </c>
    </row>
    <row r="672" spans="1:8" ht="14.25" customHeight="1" x14ac:dyDescent="0.2">
      <c r="A672" s="1">
        <v>2</v>
      </c>
      <c r="B672" s="1" t="s">
        <v>631</v>
      </c>
      <c r="C672" s="1">
        <v>1</v>
      </c>
      <c r="D672" s="1">
        <v>5</v>
      </c>
      <c r="E672" s="2">
        <v>9.7553894873747701E-2</v>
      </c>
      <c r="F672" s="2">
        <v>1</v>
      </c>
      <c r="G672" s="2">
        <v>12.09508561562</v>
      </c>
      <c r="H672" s="2">
        <f>100*A.fxnterm_enrich!$C672/A.fxnterm_enrich!$D672</f>
        <v>20</v>
      </c>
    </row>
    <row r="673" spans="1:8" ht="14.25" customHeight="1" x14ac:dyDescent="0.2">
      <c r="A673" s="1">
        <v>2</v>
      </c>
      <c r="B673" s="1" t="s">
        <v>632</v>
      </c>
      <c r="C673" s="1">
        <v>1</v>
      </c>
      <c r="D673" s="1">
        <v>10</v>
      </c>
      <c r="E673" s="2">
        <v>0.18562987310210499</v>
      </c>
      <c r="F673" s="2">
        <v>1</v>
      </c>
      <c r="G673" s="2">
        <v>5.3749280170778597</v>
      </c>
      <c r="H673" s="2">
        <f>100*A.fxnterm_enrich!$C673/A.fxnterm_enrich!$D673</f>
        <v>10</v>
      </c>
    </row>
    <row r="674" spans="1:8" ht="14.25" customHeight="1" x14ac:dyDescent="0.2">
      <c r="A674" s="1">
        <v>2</v>
      </c>
      <c r="B674" s="1" t="s">
        <v>91</v>
      </c>
      <c r="C674" s="1">
        <v>1</v>
      </c>
      <c r="D674" s="1">
        <v>2</v>
      </c>
      <c r="E674" s="2">
        <v>4.02215496845056E-2</v>
      </c>
      <c r="F674" s="2">
        <v>1</v>
      </c>
      <c r="G674" s="2">
        <v>48.330143617510302</v>
      </c>
      <c r="H674" s="2">
        <f>100*A.fxnterm_enrich!$C674/A.fxnterm_enrich!$D674</f>
        <v>50</v>
      </c>
    </row>
    <row r="675" spans="1:8" ht="14.25" customHeight="1" x14ac:dyDescent="0.2">
      <c r="A675" s="1">
        <v>2</v>
      </c>
      <c r="B675" s="1" t="s">
        <v>633</v>
      </c>
      <c r="C675" s="1">
        <v>1</v>
      </c>
      <c r="D675" s="1">
        <v>2</v>
      </c>
      <c r="E675" s="2">
        <v>4.02215496845056E-2</v>
      </c>
      <c r="F675" s="2">
        <v>1</v>
      </c>
      <c r="G675" s="2">
        <v>48.330143617510302</v>
      </c>
      <c r="H675" s="2">
        <f>100*A.fxnterm_enrich!$C675/A.fxnterm_enrich!$D675</f>
        <v>50</v>
      </c>
    </row>
    <row r="676" spans="1:8" ht="14.25" customHeight="1" x14ac:dyDescent="0.2">
      <c r="A676" s="1">
        <v>2</v>
      </c>
      <c r="B676" s="1" t="s">
        <v>634</v>
      </c>
      <c r="C676" s="1">
        <v>1</v>
      </c>
      <c r="D676" s="1">
        <v>3</v>
      </c>
      <c r="E676" s="2">
        <v>5.9724219555756498E-2</v>
      </c>
      <c r="F676" s="2">
        <v>1</v>
      </c>
      <c r="G676" s="2">
        <v>24.174755701865202</v>
      </c>
      <c r="H676" s="2">
        <f>100*A.fxnterm_enrich!$C676/A.fxnterm_enrich!$D676</f>
        <v>33.333333333333336</v>
      </c>
    </row>
    <row r="677" spans="1:8" ht="14.25" customHeight="1" x14ac:dyDescent="0.2">
      <c r="A677" s="1">
        <v>2</v>
      </c>
      <c r="B677" s="1" t="s">
        <v>635</v>
      </c>
      <c r="C677" s="1">
        <v>1</v>
      </c>
      <c r="D677" s="1">
        <v>2</v>
      </c>
      <c r="E677" s="2">
        <v>4.02215496845056E-2</v>
      </c>
      <c r="F677" s="2">
        <v>1</v>
      </c>
      <c r="G677" s="2">
        <v>48.330143617510302</v>
      </c>
      <c r="H677" s="2">
        <f>100*A.fxnterm_enrich!$C677/A.fxnterm_enrich!$D677</f>
        <v>50</v>
      </c>
    </row>
    <row r="678" spans="1:8" ht="14.25" customHeight="1" x14ac:dyDescent="0.2">
      <c r="A678" s="1">
        <v>2</v>
      </c>
      <c r="B678" s="1" t="s">
        <v>636</v>
      </c>
      <c r="C678" s="1">
        <v>1</v>
      </c>
      <c r="D678" s="1">
        <v>1</v>
      </c>
      <c r="E678" s="2">
        <v>2.0316234601948899E-2</v>
      </c>
      <c r="F678" s="2">
        <v>1</v>
      </c>
      <c r="G678" s="2" t="s">
        <v>12</v>
      </c>
      <c r="H678" s="2">
        <f>100*A.fxnterm_enrich!$C678/A.fxnterm_enrich!$D678</f>
        <v>100</v>
      </c>
    </row>
    <row r="679" spans="1:8" ht="14.25" customHeight="1" x14ac:dyDescent="0.2">
      <c r="A679" s="1">
        <v>2</v>
      </c>
      <c r="B679" s="1" t="s">
        <v>95</v>
      </c>
      <c r="C679" s="1">
        <v>1</v>
      </c>
      <c r="D679" s="1">
        <v>1</v>
      </c>
      <c r="E679" s="2">
        <v>2.0316234601948899E-2</v>
      </c>
      <c r="F679" s="2">
        <v>1</v>
      </c>
      <c r="G679" s="2" t="s">
        <v>12</v>
      </c>
      <c r="H679" s="2">
        <f>100*A.fxnterm_enrich!$C679/A.fxnterm_enrich!$D679</f>
        <v>100</v>
      </c>
    </row>
    <row r="680" spans="1:8" ht="14.25" customHeight="1" x14ac:dyDescent="0.2">
      <c r="A680" s="1">
        <v>2</v>
      </c>
      <c r="B680" s="1" t="s">
        <v>637</v>
      </c>
      <c r="C680" s="1">
        <v>1</v>
      </c>
      <c r="D680" s="1">
        <v>1</v>
      </c>
      <c r="E680" s="2">
        <v>2.0316234601948899E-2</v>
      </c>
      <c r="F680" s="2">
        <v>1</v>
      </c>
      <c r="G680" s="2" t="s">
        <v>12</v>
      </c>
      <c r="H680" s="2">
        <f>100*A.fxnterm_enrich!$C680/A.fxnterm_enrich!$D680</f>
        <v>100</v>
      </c>
    </row>
    <row r="681" spans="1:8" ht="14.25" customHeight="1" x14ac:dyDescent="0.2">
      <c r="A681" s="1">
        <v>2</v>
      </c>
      <c r="B681" s="1" t="s">
        <v>638</v>
      </c>
      <c r="C681" s="1">
        <v>1</v>
      </c>
      <c r="D681" s="1">
        <v>2</v>
      </c>
      <c r="E681" s="2">
        <v>4.02215496845056E-2</v>
      </c>
      <c r="F681" s="2">
        <v>1</v>
      </c>
      <c r="G681" s="2">
        <v>48.330143617510302</v>
      </c>
      <c r="H681" s="2">
        <f>100*A.fxnterm_enrich!$C681/A.fxnterm_enrich!$D681</f>
        <v>50</v>
      </c>
    </row>
    <row r="682" spans="1:8" ht="14.25" customHeight="1" x14ac:dyDescent="0.2">
      <c r="A682" s="1">
        <v>2</v>
      </c>
      <c r="B682" s="1" t="s">
        <v>96</v>
      </c>
      <c r="C682" s="1">
        <v>1</v>
      </c>
      <c r="D682" s="1">
        <v>4</v>
      </c>
      <c r="E682" s="2">
        <v>7.8832352657198096E-2</v>
      </c>
      <c r="F682" s="2">
        <v>1</v>
      </c>
      <c r="G682" s="2">
        <v>16.128327069556001</v>
      </c>
      <c r="H682" s="2">
        <f>100*A.fxnterm_enrich!$C682/A.fxnterm_enrich!$D682</f>
        <v>25</v>
      </c>
    </row>
    <row r="683" spans="1:8" ht="14.25" customHeight="1" x14ac:dyDescent="0.2">
      <c r="A683" s="1">
        <v>2</v>
      </c>
      <c r="B683" s="1" t="s">
        <v>639</v>
      </c>
      <c r="C683" s="1">
        <v>1</v>
      </c>
      <c r="D683" s="1">
        <v>1</v>
      </c>
      <c r="E683" s="2">
        <v>2.0316234601948899E-2</v>
      </c>
      <c r="F683" s="2">
        <v>1</v>
      </c>
      <c r="G683" s="2" t="s">
        <v>12</v>
      </c>
      <c r="H683" s="2">
        <f>100*A.fxnterm_enrich!$C683/A.fxnterm_enrich!$D683</f>
        <v>100</v>
      </c>
    </row>
    <row r="684" spans="1:8" ht="14.25" customHeight="1" x14ac:dyDescent="0.2">
      <c r="A684" s="1">
        <v>2</v>
      </c>
      <c r="B684" s="1" t="s">
        <v>97</v>
      </c>
      <c r="C684" s="1">
        <v>1</v>
      </c>
      <c r="D684" s="1">
        <v>1</v>
      </c>
      <c r="E684" s="2">
        <v>2.0316234601948899E-2</v>
      </c>
      <c r="F684" s="2">
        <v>1</v>
      </c>
      <c r="G684" s="2" t="s">
        <v>12</v>
      </c>
      <c r="H684" s="2">
        <f>100*A.fxnterm_enrich!$C684/A.fxnterm_enrich!$D684</f>
        <v>100</v>
      </c>
    </row>
    <row r="685" spans="1:8" ht="14.25" customHeight="1" x14ac:dyDescent="0.2">
      <c r="A685" s="1">
        <v>2</v>
      </c>
      <c r="B685" s="1" t="s">
        <v>640</v>
      </c>
      <c r="C685" s="1">
        <v>1</v>
      </c>
      <c r="D685" s="1">
        <v>3</v>
      </c>
      <c r="E685" s="2">
        <v>5.9724219555756498E-2</v>
      </c>
      <c r="F685" s="2">
        <v>1</v>
      </c>
      <c r="G685" s="2">
        <v>24.174755701865202</v>
      </c>
      <c r="H685" s="2">
        <f>100*A.fxnterm_enrich!$C685/A.fxnterm_enrich!$D685</f>
        <v>33.333333333333336</v>
      </c>
    </row>
    <row r="686" spans="1:8" ht="14.25" customHeight="1" x14ac:dyDescent="0.2">
      <c r="A686" s="1">
        <v>2</v>
      </c>
      <c r="B686" s="1" t="s">
        <v>98</v>
      </c>
      <c r="C686" s="1">
        <v>1</v>
      </c>
      <c r="D686" s="1">
        <v>1</v>
      </c>
      <c r="E686" s="2">
        <v>2.0316234601948899E-2</v>
      </c>
      <c r="F686" s="2">
        <v>1</v>
      </c>
      <c r="G686" s="2" t="s">
        <v>12</v>
      </c>
      <c r="H686" s="2">
        <f>100*A.fxnterm_enrich!$C686/A.fxnterm_enrich!$D686</f>
        <v>100</v>
      </c>
    </row>
    <row r="687" spans="1:8" ht="14.25" customHeight="1" x14ac:dyDescent="0.2">
      <c r="A687" s="1">
        <v>2</v>
      </c>
      <c r="B687" s="1" t="s">
        <v>641</v>
      </c>
      <c r="C687" s="1">
        <v>1</v>
      </c>
      <c r="D687" s="1">
        <v>2</v>
      </c>
      <c r="E687" s="2">
        <v>4.02215496845056E-2</v>
      </c>
      <c r="F687" s="2">
        <v>1</v>
      </c>
      <c r="G687" s="2">
        <v>48.330143617510302</v>
      </c>
      <c r="H687" s="2">
        <f>100*A.fxnterm_enrich!$C687/A.fxnterm_enrich!$D687</f>
        <v>50</v>
      </c>
    </row>
    <row r="688" spans="1:8" ht="14.25" customHeight="1" x14ac:dyDescent="0.2">
      <c r="A688" s="1">
        <v>2</v>
      </c>
      <c r="B688" s="1" t="s">
        <v>99</v>
      </c>
      <c r="C688" s="1">
        <v>1</v>
      </c>
      <c r="D688" s="1">
        <v>1</v>
      </c>
      <c r="E688" s="2">
        <v>2.0316234601948899E-2</v>
      </c>
      <c r="F688" s="2">
        <v>1</v>
      </c>
      <c r="G688" s="2" t="s">
        <v>12</v>
      </c>
      <c r="H688" s="2">
        <f>100*A.fxnterm_enrich!$C688/A.fxnterm_enrich!$D688</f>
        <v>100</v>
      </c>
    </row>
    <row r="689" spans="1:8" ht="14.25" customHeight="1" x14ac:dyDescent="0.2">
      <c r="A689" s="1">
        <v>2</v>
      </c>
      <c r="B689" s="1" t="s">
        <v>100</v>
      </c>
      <c r="C689" s="1">
        <v>1</v>
      </c>
      <c r="D689" s="1">
        <v>2</v>
      </c>
      <c r="E689" s="2">
        <v>4.02215496845056E-2</v>
      </c>
      <c r="F689" s="2">
        <v>1</v>
      </c>
      <c r="G689" s="2">
        <v>48.330143617510302</v>
      </c>
      <c r="H689" s="2">
        <f>100*A.fxnterm_enrich!$C689/A.fxnterm_enrich!$D689</f>
        <v>50</v>
      </c>
    </row>
    <row r="690" spans="1:8" ht="14.25" customHeight="1" x14ac:dyDescent="0.2">
      <c r="A690" s="1">
        <v>2</v>
      </c>
      <c r="B690" s="1" t="s">
        <v>101</v>
      </c>
      <c r="C690" s="1">
        <v>1</v>
      </c>
      <c r="D690" s="1">
        <v>1</v>
      </c>
      <c r="E690" s="2">
        <v>2.0316234601948899E-2</v>
      </c>
      <c r="F690" s="2">
        <v>1</v>
      </c>
      <c r="G690" s="2" t="s">
        <v>12</v>
      </c>
      <c r="H690" s="2">
        <f>100*A.fxnterm_enrich!$C690/A.fxnterm_enrich!$D690</f>
        <v>100</v>
      </c>
    </row>
    <row r="691" spans="1:8" ht="14.25" customHeight="1" x14ac:dyDescent="0.2">
      <c r="A691" s="1">
        <v>2</v>
      </c>
      <c r="B691" s="1" t="s">
        <v>642</v>
      </c>
      <c r="C691" s="1">
        <v>1</v>
      </c>
      <c r="D691" s="1">
        <v>1</v>
      </c>
      <c r="E691" s="2">
        <v>2.0316234601948899E-2</v>
      </c>
      <c r="F691" s="2">
        <v>1</v>
      </c>
      <c r="G691" s="2" t="s">
        <v>12</v>
      </c>
      <c r="H691" s="2">
        <f>100*A.fxnterm_enrich!$C691/A.fxnterm_enrich!$D691</f>
        <v>100</v>
      </c>
    </row>
    <row r="692" spans="1:8" ht="14.25" customHeight="1" x14ac:dyDescent="0.2">
      <c r="A692" s="1">
        <v>2</v>
      </c>
      <c r="B692" s="1" t="s">
        <v>643</v>
      </c>
      <c r="C692" s="1">
        <v>1</v>
      </c>
      <c r="D692" s="1">
        <v>2</v>
      </c>
      <c r="E692" s="2">
        <v>4.02215496845056E-2</v>
      </c>
      <c r="F692" s="2">
        <v>1</v>
      </c>
      <c r="G692" s="2">
        <v>48.330143617510302</v>
      </c>
      <c r="H692" s="2">
        <f>100*A.fxnterm_enrich!$C692/A.fxnterm_enrich!$D692</f>
        <v>50</v>
      </c>
    </row>
    <row r="693" spans="1:8" ht="14.25" customHeight="1" x14ac:dyDescent="0.2">
      <c r="A693" s="1">
        <v>2</v>
      </c>
      <c r="B693" s="1" t="s">
        <v>644</v>
      </c>
      <c r="C693" s="1">
        <v>2</v>
      </c>
      <c r="D693" s="1">
        <v>7</v>
      </c>
      <c r="E693" s="2">
        <v>8.0672485859092109E-3</v>
      </c>
      <c r="F693" s="2">
        <v>1</v>
      </c>
      <c r="G693" s="2">
        <v>19.432159439485499</v>
      </c>
      <c r="H693" s="2">
        <f>100*A.fxnterm_enrich!$C693/A.fxnterm_enrich!$D693</f>
        <v>28.571428571428573</v>
      </c>
    </row>
    <row r="694" spans="1:8" ht="14.25" customHeight="1" x14ac:dyDescent="0.2">
      <c r="A694" s="1">
        <v>2</v>
      </c>
      <c r="B694" s="1" t="s">
        <v>645</v>
      </c>
      <c r="C694" s="1">
        <v>1</v>
      </c>
      <c r="D694" s="1">
        <v>3</v>
      </c>
      <c r="E694" s="2">
        <v>5.9724219555756498E-2</v>
      </c>
      <c r="F694" s="2">
        <v>1</v>
      </c>
      <c r="G694" s="2">
        <v>24.174755701865202</v>
      </c>
      <c r="H694" s="2">
        <f>100*A.fxnterm_enrich!$C694/A.fxnterm_enrich!$D694</f>
        <v>33.333333333333336</v>
      </c>
    </row>
    <row r="695" spans="1:8" ht="14.25" customHeight="1" x14ac:dyDescent="0.2">
      <c r="A695" s="1">
        <v>2</v>
      </c>
      <c r="B695" s="1" t="s">
        <v>646</v>
      </c>
      <c r="C695" s="1">
        <v>1</v>
      </c>
      <c r="D695" s="1">
        <v>2</v>
      </c>
      <c r="E695" s="2">
        <v>4.02215496845056E-2</v>
      </c>
      <c r="F695" s="2">
        <v>1</v>
      </c>
      <c r="G695" s="2">
        <v>48.330143617510302</v>
      </c>
      <c r="H695" s="2">
        <f>100*A.fxnterm_enrich!$C695/A.fxnterm_enrich!$D695</f>
        <v>50</v>
      </c>
    </row>
    <row r="696" spans="1:8" ht="14.25" customHeight="1" x14ac:dyDescent="0.2">
      <c r="A696" s="1">
        <v>2</v>
      </c>
      <c r="B696" s="1" t="s">
        <v>104</v>
      </c>
      <c r="C696" s="1">
        <v>1</v>
      </c>
      <c r="D696" s="1">
        <v>1</v>
      </c>
      <c r="E696" s="2">
        <v>2.0316234601948899E-2</v>
      </c>
      <c r="F696" s="2">
        <v>1</v>
      </c>
      <c r="G696" s="2" t="s">
        <v>12</v>
      </c>
      <c r="H696" s="2">
        <f>100*A.fxnterm_enrich!$C696/A.fxnterm_enrich!$D696</f>
        <v>100</v>
      </c>
    </row>
    <row r="697" spans="1:8" ht="14.25" customHeight="1" x14ac:dyDescent="0.2">
      <c r="A697" s="1">
        <v>2</v>
      </c>
      <c r="B697" s="1" t="s">
        <v>105</v>
      </c>
      <c r="C697" s="1">
        <v>1</v>
      </c>
      <c r="D697" s="1">
        <v>1</v>
      </c>
      <c r="E697" s="2">
        <v>2.0316234601948899E-2</v>
      </c>
      <c r="F697" s="2">
        <v>1</v>
      </c>
      <c r="G697" s="2" t="s">
        <v>12</v>
      </c>
      <c r="H697" s="2">
        <f>100*A.fxnterm_enrich!$C697/A.fxnterm_enrich!$D697</f>
        <v>100</v>
      </c>
    </row>
    <row r="698" spans="1:8" ht="14.25" customHeight="1" x14ac:dyDescent="0.2">
      <c r="A698" s="1">
        <v>2</v>
      </c>
      <c r="B698" s="1" t="s">
        <v>647</v>
      </c>
      <c r="C698" s="1">
        <v>1</v>
      </c>
      <c r="D698" s="1">
        <v>3</v>
      </c>
      <c r="E698" s="2">
        <v>5.9724219555756498E-2</v>
      </c>
      <c r="F698" s="2">
        <v>1</v>
      </c>
      <c r="G698" s="2">
        <v>24.174755701865202</v>
      </c>
      <c r="H698" s="2">
        <f>100*A.fxnterm_enrich!$C698/A.fxnterm_enrich!$D698</f>
        <v>33.333333333333336</v>
      </c>
    </row>
    <row r="699" spans="1:8" ht="14.25" customHeight="1" x14ac:dyDescent="0.2">
      <c r="A699" s="1">
        <v>2</v>
      </c>
      <c r="B699" s="1" t="s">
        <v>648</v>
      </c>
      <c r="C699" s="1">
        <v>1</v>
      </c>
      <c r="D699" s="1">
        <v>4</v>
      </c>
      <c r="E699" s="2">
        <v>7.8832352657198096E-2</v>
      </c>
      <c r="F699" s="2">
        <v>1</v>
      </c>
      <c r="G699" s="2">
        <v>16.128327069556001</v>
      </c>
      <c r="H699" s="2">
        <f>100*A.fxnterm_enrich!$C699/A.fxnterm_enrich!$D699</f>
        <v>25</v>
      </c>
    </row>
    <row r="700" spans="1:8" ht="14.25" customHeight="1" x14ac:dyDescent="0.2">
      <c r="A700" s="1">
        <v>2</v>
      </c>
      <c r="B700" s="1" t="s">
        <v>649</v>
      </c>
      <c r="C700" s="1">
        <v>1</v>
      </c>
      <c r="D700" s="1">
        <v>2</v>
      </c>
      <c r="E700" s="2">
        <v>4.02215496845056E-2</v>
      </c>
      <c r="F700" s="2">
        <v>1</v>
      </c>
      <c r="G700" s="2">
        <v>48.330143617510302</v>
      </c>
      <c r="H700" s="2">
        <f>100*A.fxnterm_enrich!$C700/A.fxnterm_enrich!$D700</f>
        <v>50</v>
      </c>
    </row>
    <row r="701" spans="1:8" ht="14.25" customHeight="1" x14ac:dyDescent="0.2">
      <c r="A701" s="1">
        <v>2</v>
      </c>
      <c r="B701" s="1" t="s">
        <v>650</v>
      </c>
      <c r="C701" s="1">
        <v>1</v>
      </c>
      <c r="D701" s="1">
        <v>1</v>
      </c>
      <c r="E701" s="2">
        <v>2.0316234601948899E-2</v>
      </c>
      <c r="F701" s="2">
        <v>1</v>
      </c>
      <c r="G701" s="2" t="s">
        <v>12</v>
      </c>
      <c r="H701" s="2">
        <f>100*A.fxnterm_enrich!$C701/A.fxnterm_enrich!$D701</f>
        <v>100</v>
      </c>
    </row>
    <row r="702" spans="1:8" ht="14.25" customHeight="1" x14ac:dyDescent="0.2">
      <c r="A702" s="1">
        <v>2</v>
      </c>
      <c r="B702" s="1" t="s">
        <v>651</v>
      </c>
      <c r="C702" s="1">
        <v>1</v>
      </c>
      <c r="D702" s="1">
        <v>1</v>
      </c>
      <c r="E702" s="2">
        <v>2.0316234601948899E-2</v>
      </c>
      <c r="F702" s="2">
        <v>1</v>
      </c>
      <c r="G702" s="2" t="s">
        <v>12</v>
      </c>
      <c r="H702" s="2">
        <f>100*A.fxnterm_enrich!$C702/A.fxnterm_enrich!$D702</f>
        <v>100</v>
      </c>
    </row>
    <row r="703" spans="1:8" ht="14.25" customHeight="1" x14ac:dyDescent="0.2">
      <c r="A703" s="1">
        <v>2</v>
      </c>
      <c r="B703" s="1" t="s">
        <v>652</v>
      </c>
      <c r="C703" s="1">
        <v>1</v>
      </c>
      <c r="D703" s="1">
        <v>2</v>
      </c>
      <c r="E703" s="2">
        <v>4.02215496845056E-2</v>
      </c>
      <c r="F703" s="2">
        <v>1</v>
      </c>
      <c r="G703" s="2">
        <v>48.330143617510302</v>
      </c>
      <c r="H703" s="2">
        <f>100*A.fxnterm_enrich!$C703/A.fxnterm_enrich!$D703</f>
        <v>50</v>
      </c>
    </row>
    <row r="704" spans="1:8" ht="14.25" customHeight="1" x14ac:dyDescent="0.2">
      <c r="A704" s="1">
        <v>2</v>
      </c>
      <c r="B704" s="1" t="s">
        <v>653</v>
      </c>
      <c r="C704" s="1">
        <v>1</v>
      </c>
      <c r="D704" s="1">
        <v>14</v>
      </c>
      <c r="E704" s="2">
        <v>0.24988585741244601</v>
      </c>
      <c r="F704" s="2">
        <v>1</v>
      </c>
      <c r="G704" s="2">
        <v>3.7210864509693602</v>
      </c>
      <c r="H704" s="2">
        <f>100*A.fxnterm_enrich!$C704/A.fxnterm_enrich!$D704</f>
        <v>7.1428571428571432</v>
      </c>
    </row>
    <row r="705" spans="1:8" ht="14.25" customHeight="1" x14ac:dyDescent="0.2">
      <c r="A705" s="1">
        <v>2</v>
      </c>
      <c r="B705" s="1" t="s">
        <v>654</v>
      </c>
      <c r="C705" s="1">
        <v>1</v>
      </c>
      <c r="D705" s="1">
        <v>1</v>
      </c>
      <c r="E705" s="2">
        <v>2.0316234601948899E-2</v>
      </c>
      <c r="F705" s="2">
        <v>1</v>
      </c>
      <c r="G705" s="2" t="s">
        <v>12</v>
      </c>
      <c r="H705" s="2">
        <f>100*A.fxnterm_enrich!$C705/A.fxnterm_enrich!$D705</f>
        <v>100</v>
      </c>
    </row>
    <row r="706" spans="1:8" ht="14.25" customHeight="1" x14ac:dyDescent="0.2">
      <c r="A706" s="1">
        <v>2</v>
      </c>
      <c r="B706" s="1" t="s">
        <v>110</v>
      </c>
      <c r="C706" s="1">
        <v>3</v>
      </c>
      <c r="D706" s="1">
        <v>61</v>
      </c>
      <c r="E706" s="2">
        <v>0.12689836987235401</v>
      </c>
      <c r="F706" s="2">
        <v>1</v>
      </c>
      <c r="G706" s="2">
        <v>2.5144510540155598</v>
      </c>
      <c r="H706" s="2">
        <f>100*A.fxnterm_enrich!$C706/A.fxnterm_enrich!$D706</f>
        <v>4.918032786885246</v>
      </c>
    </row>
    <row r="707" spans="1:8" ht="14.25" customHeight="1" x14ac:dyDescent="0.2">
      <c r="A707" s="1">
        <v>2</v>
      </c>
      <c r="B707" s="1" t="s">
        <v>111</v>
      </c>
      <c r="C707" s="1">
        <v>2</v>
      </c>
      <c r="D707" s="1">
        <v>13</v>
      </c>
      <c r="E707" s="2">
        <v>2.7658113213583899E-2</v>
      </c>
      <c r="F707" s="2">
        <v>1</v>
      </c>
      <c r="G707" s="2">
        <v>8.8330734235864892</v>
      </c>
      <c r="H707" s="2">
        <f>100*A.fxnterm_enrich!$C707/A.fxnterm_enrich!$D707</f>
        <v>15.384615384615385</v>
      </c>
    </row>
    <row r="708" spans="1:8" ht="14.25" customHeight="1" x14ac:dyDescent="0.2">
      <c r="A708" s="1">
        <v>2</v>
      </c>
      <c r="B708" s="1" t="s">
        <v>112</v>
      </c>
      <c r="C708" s="1">
        <v>1</v>
      </c>
      <c r="D708" s="1">
        <v>1</v>
      </c>
      <c r="E708" s="2">
        <v>2.0316234601948899E-2</v>
      </c>
      <c r="F708" s="2">
        <v>1</v>
      </c>
      <c r="G708" s="2" t="s">
        <v>12</v>
      </c>
      <c r="H708" s="2">
        <f>100*A.fxnterm_enrich!$C708/A.fxnterm_enrich!$D708</f>
        <v>100</v>
      </c>
    </row>
    <row r="709" spans="1:8" ht="14.25" customHeight="1" x14ac:dyDescent="0.2">
      <c r="A709" s="1">
        <v>2</v>
      </c>
      <c r="B709" s="1" t="s">
        <v>113</v>
      </c>
      <c r="C709" s="1">
        <v>1</v>
      </c>
      <c r="D709" s="1">
        <v>3</v>
      </c>
      <c r="E709" s="2">
        <v>5.9724219555756498E-2</v>
      </c>
      <c r="F709" s="2">
        <v>1</v>
      </c>
      <c r="G709" s="2">
        <v>24.174755701865202</v>
      </c>
      <c r="H709" s="2">
        <f>100*A.fxnterm_enrich!$C709/A.fxnterm_enrich!$D709</f>
        <v>33.333333333333336</v>
      </c>
    </row>
    <row r="710" spans="1:8" ht="14.25" customHeight="1" x14ac:dyDescent="0.2">
      <c r="A710" s="1">
        <v>2</v>
      </c>
      <c r="B710" s="1" t="s">
        <v>655</v>
      </c>
      <c r="C710" s="1">
        <v>1</v>
      </c>
      <c r="D710" s="1">
        <v>1</v>
      </c>
      <c r="E710" s="2">
        <v>2.0316234601948899E-2</v>
      </c>
      <c r="F710" s="2">
        <v>1</v>
      </c>
      <c r="G710" s="2" t="s">
        <v>12</v>
      </c>
      <c r="H710" s="2">
        <f>100*A.fxnterm_enrich!$C710/A.fxnterm_enrich!$D710</f>
        <v>100</v>
      </c>
    </row>
    <row r="711" spans="1:8" ht="14.25" customHeight="1" x14ac:dyDescent="0.2">
      <c r="A711" s="1">
        <v>2</v>
      </c>
      <c r="B711" s="1" t="s">
        <v>656</v>
      </c>
      <c r="C711" s="1">
        <v>1</v>
      </c>
      <c r="D711" s="1">
        <v>1</v>
      </c>
      <c r="E711" s="2">
        <v>2.0316234601948899E-2</v>
      </c>
      <c r="F711" s="2">
        <v>1</v>
      </c>
      <c r="G711" s="2" t="s">
        <v>12</v>
      </c>
      <c r="H711" s="2">
        <f>100*A.fxnterm_enrich!$C711/A.fxnterm_enrich!$D711</f>
        <v>100</v>
      </c>
    </row>
    <row r="712" spans="1:8" ht="14.25" customHeight="1" x14ac:dyDescent="0.2">
      <c r="A712" s="1">
        <v>2</v>
      </c>
      <c r="B712" s="1" t="s">
        <v>115</v>
      </c>
      <c r="C712" s="1">
        <v>1</v>
      </c>
      <c r="D712" s="1">
        <v>6</v>
      </c>
      <c r="E712" s="2">
        <v>0.115896632777997</v>
      </c>
      <c r="F712" s="2">
        <v>1</v>
      </c>
      <c r="G712" s="2">
        <v>9.6778672548829494</v>
      </c>
      <c r="H712" s="2">
        <f>100*A.fxnterm_enrich!$C712/A.fxnterm_enrich!$D712</f>
        <v>16.666666666666668</v>
      </c>
    </row>
    <row r="713" spans="1:8" ht="14.25" customHeight="1" x14ac:dyDescent="0.2">
      <c r="A713" s="1">
        <v>2</v>
      </c>
      <c r="B713" s="1" t="s">
        <v>657</v>
      </c>
      <c r="C713" s="1">
        <v>1</v>
      </c>
      <c r="D713" s="1">
        <v>1</v>
      </c>
      <c r="E713" s="2">
        <v>2.0316234601948899E-2</v>
      </c>
      <c r="F713" s="2">
        <v>1</v>
      </c>
      <c r="G713" s="2" t="s">
        <v>12</v>
      </c>
      <c r="H713" s="2">
        <f>100*A.fxnterm_enrich!$C713/A.fxnterm_enrich!$D713</f>
        <v>100</v>
      </c>
    </row>
    <row r="714" spans="1:8" ht="14.25" customHeight="1" x14ac:dyDescent="0.2">
      <c r="A714" s="1">
        <v>2</v>
      </c>
      <c r="B714" s="1" t="s">
        <v>119</v>
      </c>
      <c r="C714" s="1">
        <v>1</v>
      </c>
      <c r="D714" s="1">
        <v>1</v>
      </c>
      <c r="E714" s="2">
        <v>2.0316234601948899E-2</v>
      </c>
      <c r="F714" s="2">
        <v>1</v>
      </c>
      <c r="G714" s="2" t="s">
        <v>12</v>
      </c>
      <c r="H714" s="2">
        <f>100*A.fxnterm_enrich!$C714/A.fxnterm_enrich!$D714</f>
        <v>100</v>
      </c>
    </row>
    <row r="715" spans="1:8" ht="14.25" customHeight="1" x14ac:dyDescent="0.2">
      <c r="A715" s="1">
        <v>2</v>
      </c>
      <c r="B715" s="1" t="s">
        <v>120</v>
      </c>
      <c r="C715" s="1">
        <v>1</v>
      </c>
      <c r="D715" s="1">
        <v>1</v>
      </c>
      <c r="E715" s="2">
        <v>2.0316234601948899E-2</v>
      </c>
      <c r="F715" s="2">
        <v>1</v>
      </c>
      <c r="G715" s="2" t="s">
        <v>12</v>
      </c>
      <c r="H715" s="2">
        <f>100*A.fxnterm_enrich!$C715/A.fxnterm_enrich!$D715</f>
        <v>100</v>
      </c>
    </row>
    <row r="716" spans="1:8" ht="14.25" customHeight="1" x14ac:dyDescent="0.2">
      <c r="A716" s="1">
        <v>2</v>
      </c>
      <c r="B716" s="1" t="s">
        <v>122</v>
      </c>
      <c r="C716" s="1">
        <v>1</v>
      </c>
      <c r="D716" s="1">
        <v>1</v>
      </c>
      <c r="E716" s="2">
        <v>2.0316234601948899E-2</v>
      </c>
      <c r="F716" s="2">
        <v>1</v>
      </c>
      <c r="G716" s="2" t="s">
        <v>12</v>
      </c>
      <c r="H716" s="2">
        <f>100*A.fxnterm_enrich!$C716/A.fxnterm_enrich!$D716</f>
        <v>100</v>
      </c>
    </row>
    <row r="717" spans="1:8" ht="14.25" customHeight="1" x14ac:dyDescent="0.2">
      <c r="A717" s="1">
        <v>2</v>
      </c>
      <c r="B717" s="1" t="s">
        <v>658</v>
      </c>
      <c r="C717" s="1">
        <v>1</v>
      </c>
      <c r="D717" s="1">
        <v>6</v>
      </c>
      <c r="E717" s="2">
        <v>0.115896632777997</v>
      </c>
      <c r="F717" s="2">
        <v>1</v>
      </c>
      <c r="G717" s="2">
        <v>9.6778672548829494</v>
      </c>
      <c r="H717" s="2">
        <f>100*A.fxnterm_enrich!$C717/A.fxnterm_enrich!$D717</f>
        <v>16.666666666666668</v>
      </c>
    </row>
    <row r="718" spans="1:8" ht="14.25" customHeight="1" x14ac:dyDescent="0.2">
      <c r="A718" s="1">
        <v>2</v>
      </c>
      <c r="B718" s="1" t="s">
        <v>659</v>
      </c>
      <c r="C718" s="1">
        <v>1</v>
      </c>
      <c r="D718" s="1">
        <v>2</v>
      </c>
      <c r="E718" s="2">
        <v>4.02215496845056E-2</v>
      </c>
      <c r="F718" s="2">
        <v>1</v>
      </c>
      <c r="G718" s="2">
        <v>48.330143617510302</v>
      </c>
      <c r="H718" s="2">
        <f>100*A.fxnterm_enrich!$C718/A.fxnterm_enrich!$D718</f>
        <v>50</v>
      </c>
    </row>
    <row r="719" spans="1:8" ht="14.25" customHeight="1" x14ac:dyDescent="0.2">
      <c r="A719" s="1">
        <v>2</v>
      </c>
      <c r="B719" s="1" t="s">
        <v>660</v>
      </c>
      <c r="C719" s="1">
        <v>1</v>
      </c>
      <c r="D719" s="1">
        <v>12</v>
      </c>
      <c r="E719" s="2">
        <v>0.21841493254762601</v>
      </c>
      <c r="F719" s="2">
        <v>1</v>
      </c>
      <c r="G719" s="2">
        <v>4.3978231289971497</v>
      </c>
      <c r="H719" s="2">
        <f>100*A.fxnterm_enrich!$C719/A.fxnterm_enrich!$D719</f>
        <v>8.3333333333333339</v>
      </c>
    </row>
    <row r="720" spans="1:8" ht="14.25" customHeight="1" x14ac:dyDescent="0.2">
      <c r="A720" s="1">
        <v>2</v>
      </c>
      <c r="B720" s="1" t="s">
        <v>661</v>
      </c>
      <c r="C720" s="1">
        <v>1</v>
      </c>
      <c r="D720" s="1">
        <v>2</v>
      </c>
      <c r="E720" s="2">
        <v>4.02215496845056E-2</v>
      </c>
      <c r="F720" s="2">
        <v>1</v>
      </c>
      <c r="G720" s="2">
        <v>48.330143617510302</v>
      </c>
      <c r="H720" s="2">
        <f>100*A.fxnterm_enrich!$C720/A.fxnterm_enrich!$D720</f>
        <v>50</v>
      </c>
    </row>
    <row r="721" spans="1:8" ht="14.25" customHeight="1" x14ac:dyDescent="0.2">
      <c r="A721" s="1">
        <v>2</v>
      </c>
      <c r="B721" s="1" t="s">
        <v>124</v>
      </c>
      <c r="C721" s="1">
        <v>1</v>
      </c>
      <c r="D721" s="1">
        <v>4</v>
      </c>
      <c r="E721" s="2">
        <v>7.8832352657198096E-2</v>
      </c>
      <c r="F721" s="2">
        <v>1</v>
      </c>
      <c r="G721" s="2">
        <v>16.128327069556001</v>
      </c>
      <c r="H721" s="2">
        <f>100*A.fxnterm_enrich!$C721/A.fxnterm_enrich!$D721</f>
        <v>25</v>
      </c>
    </row>
    <row r="722" spans="1:8" ht="14.25" customHeight="1" x14ac:dyDescent="0.2">
      <c r="A722" s="1">
        <v>2</v>
      </c>
      <c r="B722" s="1" t="s">
        <v>662</v>
      </c>
      <c r="C722" s="1">
        <v>1</v>
      </c>
      <c r="D722" s="1">
        <v>1</v>
      </c>
      <c r="E722" s="2">
        <v>2.0316234601948899E-2</v>
      </c>
      <c r="F722" s="2">
        <v>1</v>
      </c>
      <c r="G722" s="2" t="s">
        <v>12</v>
      </c>
      <c r="H722" s="2">
        <f>100*A.fxnterm_enrich!$C722/A.fxnterm_enrich!$D722</f>
        <v>100</v>
      </c>
    </row>
    <row r="723" spans="1:8" ht="14.25" customHeight="1" x14ac:dyDescent="0.2">
      <c r="A723" s="1">
        <v>2</v>
      </c>
      <c r="B723" s="1" t="s">
        <v>125</v>
      </c>
      <c r="C723" s="1">
        <v>1</v>
      </c>
      <c r="D723" s="1">
        <v>1</v>
      </c>
      <c r="E723" s="2">
        <v>2.0316234601948899E-2</v>
      </c>
      <c r="F723" s="2">
        <v>1</v>
      </c>
      <c r="G723" s="2" t="s">
        <v>12</v>
      </c>
      <c r="H723" s="2">
        <f>100*A.fxnterm_enrich!$C723/A.fxnterm_enrich!$D723</f>
        <v>100</v>
      </c>
    </row>
    <row r="724" spans="1:8" ht="14.25" customHeight="1" x14ac:dyDescent="0.2">
      <c r="A724" s="1">
        <v>2</v>
      </c>
      <c r="B724" s="1" t="s">
        <v>663</v>
      </c>
      <c r="C724" s="1">
        <v>1</v>
      </c>
      <c r="D724" s="1">
        <v>1</v>
      </c>
      <c r="E724" s="2">
        <v>2.0316234601948899E-2</v>
      </c>
      <c r="F724" s="2">
        <v>1</v>
      </c>
      <c r="G724" s="2" t="s">
        <v>12</v>
      </c>
      <c r="H724" s="2">
        <f>100*A.fxnterm_enrich!$C724/A.fxnterm_enrich!$D724</f>
        <v>100</v>
      </c>
    </row>
    <row r="725" spans="1:8" ht="14.25" customHeight="1" x14ac:dyDescent="0.2">
      <c r="A725" s="1">
        <v>2</v>
      </c>
      <c r="B725" s="1" t="s">
        <v>664</v>
      </c>
      <c r="C725" s="1">
        <v>1</v>
      </c>
      <c r="D725" s="1">
        <v>1</v>
      </c>
      <c r="E725" s="2">
        <v>2.0316234601948899E-2</v>
      </c>
      <c r="F725" s="2">
        <v>1</v>
      </c>
      <c r="G725" s="2" t="s">
        <v>12</v>
      </c>
      <c r="H725" s="2">
        <f>100*A.fxnterm_enrich!$C725/A.fxnterm_enrich!$D725</f>
        <v>100</v>
      </c>
    </row>
    <row r="726" spans="1:8" ht="14.25" customHeight="1" x14ac:dyDescent="0.2">
      <c r="A726" s="1">
        <v>2</v>
      </c>
      <c r="B726" s="1" t="s">
        <v>665</v>
      </c>
      <c r="C726" s="1">
        <v>1</v>
      </c>
      <c r="D726" s="1">
        <v>5</v>
      </c>
      <c r="E726" s="2">
        <v>9.7553894873747701E-2</v>
      </c>
      <c r="F726" s="2">
        <v>1</v>
      </c>
      <c r="G726" s="2">
        <v>12.09508561562</v>
      </c>
      <c r="H726" s="2">
        <f>100*A.fxnterm_enrich!$C726/A.fxnterm_enrich!$D726</f>
        <v>20</v>
      </c>
    </row>
    <row r="727" spans="1:8" ht="14.25" customHeight="1" x14ac:dyDescent="0.2">
      <c r="A727" s="1">
        <v>2</v>
      </c>
      <c r="B727" s="1" t="s">
        <v>666</v>
      </c>
      <c r="C727" s="1">
        <v>4</v>
      </c>
      <c r="D727" s="1">
        <v>27</v>
      </c>
      <c r="E727" s="2">
        <v>2.0155026614021498E-3</v>
      </c>
      <c r="F727" s="2">
        <v>1</v>
      </c>
      <c r="G727" s="2">
        <v>8.5175649491125007</v>
      </c>
      <c r="H727" s="2">
        <f>100*A.fxnterm_enrich!$C727/A.fxnterm_enrich!$D727</f>
        <v>14.814814814814815</v>
      </c>
    </row>
    <row r="728" spans="1:8" ht="14.25" customHeight="1" x14ac:dyDescent="0.2">
      <c r="A728" s="1">
        <v>2</v>
      </c>
      <c r="B728" s="1" t="s">
        <v>667</v>
      </c>
      <c r="C728" s="1">
        <v>1</v>
      </c>
      <c r="D728" s="1">
        <v>24</v>
      </c>
      <c r="E728" s="2">
        <v>0.38929281435856899</v>
      </c>
      <c r="F728" s="2">
        <v>1</v>
      </c>
      <c r="G728" s="2">
        <v>2.1013743346194902</v>
      </c>
      <c r="H728" s="2">
        <f>100*A.fxnterm_enrich!$C728/A.fxnterm_enrich!$D728</f>
        <v>4.166666666666667</v>
      </c>
    </row>
    <row r="729" spans="1:8" ht="14.25" customHeight="1" x14ac:dyDescent="0.2">
      <c r="A729" s="1">
        <v>2</v>
      </c>
      <c r="B729" s="1" t="s">
        <v>129</v>
      </c>
      <c r="C729" s="1">
        <v>2</v>
      </c>
      <c r="D729" s="1">
        <v>10</v>
      </c>
      <c r="E729" s="2">
        <v>1.6606772008533201E-2</v>
      </c>
      <c r="F729" s="2">
        <v>1</v>
      </c>
      <c r="G729" s="2">
        <v>12.1456668186876</v>
      </c>
      <c r="H729" s="2">
        <f>100*A.fxnterm_enrich!$C729/A.fxnterm_enrich!$D729</f>
        <v>20</v>
      </c>
    </row>
    <row r="730" spans="1:8" ht="14.25" customHeight="1" x14ac:dyDescent="0.2">
      <c r="A730" s="1">
        <v>2</v>
      </c>
      <c r="B730" s="1" t="s">
        <v>130</v>
      </c>
      <c r="C730" s="1">
        <v>1</v>
      </c>
      <c r="D730" s="1">
        <v>11</v>
      </c>
      <c r="E730" s="2">
        <v>0.20219003118495699</v>
      </c>
      <c r="F730" s="2">
        <v>1</v>
      </c>
      <c r="G730" s="2">
        <v>4.8373832032799502</v>
      </c>
      <c r="H730" s="2">
        <f>100*A.fxnterm_enrich!$C730/A.fxnterm_enrich!$D730</f>
        <v>9.0909090909090917</v>
      </c>
    </row>
    <row r="731" spans="1:8" ht="14.25" customHeight="1" x14ac:dyDescent="0.2">
      <c r="A731" s="1">
        <v>2</v>
      </c>
      <c r="B731" s="1" t="s">
        <v>131</v>
      </c>
      <c r="C731" s="1">
        <v>4</v>
      </c>
      <c r="D731" s="1">
        <v>26</v>
      </c>
      <c r="E731" s="2">
        <v>1.7443737192687099E-3</v>
      </c>
      <c r="F731" s="2">
        <v>0.88265310194996704</v>
      </c>
      <c r="G731" s="2">
        <v>8.9052533926593807</v>
      </c>
      <c r="H731" s="2">
        <f>100*A.fxnterm_enrich!$C731/A.fxnterm_enrich!$D731</f>
        <v>15.384615384615385</v>
      </c>
    </row>
    <row r="732" spans="1:8" ht="14.25" customHeight="1" x14ac:dyDescent="0.2">
      <c r="A732" s="1">
        <v>2</v>
      </c>
      <c r="B732" s="1" t="s">
        <v>668</v>
      </c>
      <c r="C732" s="1">
        <v>1</v>
      </c>
      <c r="D732" s="1">
        <v>9</v>
      </c>
      <c r="E732" s="2">
        <v>0.16872756299274699</v>
      </c>
      <c r="F732" s="2">
        <v>1</v>
      </c>
      <c r="G732" s="2">
        <v>6.0479837812428201</v>
      </c>
      <c r="H732" s="2">
        <f>100*A.fxnterm_enrich!$C732/A.fxnterm_enrich!$D732</f>
        <v>11.111111111111111</v>
      </c>
    </row>
    <row r="733" spans="1:8" ht="14.25" customHeight="1" x14ac:dyDescent="0.2">
      <c r="A733" s="1">
        <v>2</v>
      </c>
      <c r="B733" s="1" t="s">
        <v>134</v>
      </c>
      <c r="C733" s="1">
        <v>2</v>
      </c>
      <c r="D733" s="1">
        <v>23</v>
      </c>
      <c r="E733" s="2">
        <v>7.8647132149286703E-2</v>
      </c>
      <c r="F733" s="2">
        <v>1</v>
      </c>
      <c r="G733" s="2">
        <v>4.6240383833288403</v>
      </c>
      <c r="H733" s="2">
        <f>100*A.fxnterm_enrich!$C733/A.fxnterm_enrich!$D733</f>
        <v>8.695652173913043</v>
      </c>
    </row>
    <row r="734" spans="1:8" ht="14.25" customHeight="1" x14ac:dyDescent="0.2">
      <c r="A734" s="1">
        <v>2</v>
      </c>
      <c r="B734" s="1" t="s">
        <v>669</v>
      </c>
      <c r="C734" s="1">
        <v>1</v>
      </c>
      <c r="D734" s="1">
        <v>20</v>
      </c>
      <c r="E734" s="2">
        <v>0.33692793831165402</v>
      </c>
      <c r="F734" s="2">
        <v>1</v>
      </c>
      <c r="G734" s="2">
        <v>2.5446234793208302</v>
      </c>
      <c r="H734" s="2">
        <f>100*A.fxnterm_enrich!$C734/A.fxnterm_enrich!$D734</f>
        <v>5</v>
      </c>
    </row>
    <row r="735" spans="1:8" ht="14.25" customHeight="1" x14ac:dyDescent="0.2">
      <c r="A735" s="1">
        <v>2</v>
      </c>
      <c r="B735" s="1" t="s">
        <v>135</v>
      </c>
      <c r="C735" s="1">
        <v>2</v>
      </c>
      <c r="D735" s="1">
        <v>35</v>
      </c>
      <c r="E735" s="2">
        <v>0.158427748434913</v>
      </c>
      <c r="F735" s="2">
        <v>1</v>
      </c>
      <c r="G735" s="2">
        <v>2.9395416367029501</v>
      </c>
      <c r="H735" s="2">
        <f>100*A.fxnterm_enrich!$C735/A.fxnterm_enrich!$D735</f>
        <v>5.7142857142857144</v>
      </c>
    </row>
    <row r="736" spans="1:8" ht="14.25" customHeight="1" x14ac:dyDescent="0.2">
      <c r="A736" s="1">
        <v>2</v>
      </c>
      <c r="B736" s="1" t="s">
        <v>670</v>
      </c>
      <c r="C736" s="1">
        <v>1</v>
      </c>
      <c r="D736" s="1">
        <v>6</v>
      </c>
      <c r="E736" s="2">
        <v>0.115896632777997</v>
      </c>
      <c r="F736" s="2">
        <v>1</v>
      </c>
      <c r="G736" s="2">
        <v>9.6778672548829494</v>
      </c>
      <c r="H736" s="2">
        <f>100*A.fxnterm_enrich!$C736/A.fxnterm_enrich!$D736</f>
        <v>16.666666666666668</v>
      </c>
    </row>
    <row r="737" spans="1:8" ht="14.25" customHeight="1" x14ac:dyDescent="0.2">
      <c r="A737" s="1">
        <v>2</v>
      </c>
      <c r="B737" s="1" t="s">
        <v>671</v>
      </c>
      <c r="C737" s="1">
        <v>1</v>
      </c>
      <c r="D737" s="1">
        <v>1</v>
      </c>
      <c r="E737" s="2">
        <v>2.0316234601948899E-2</v>
      </c>
      <c r="F737" s="2">
        <v>1</v>
      </c>
      <c r="G737" s="2" t="s">
        <v>12</v>
      </c>
      <c r="H737" s="2">
        <f>100*A.fxnterm_enrich!$C737/A.fxnterm_enrich!$D737</f>
        <v>100</v>
      </c>
    </row>
    <row r="738" spans="1:8" ht="14.25" customHeight="1" x14ac:dyDescent="0.2">
      <c r="A738" s="1">
        <v>2</v>
      </c>
      <c r="B738" s="1" t="s">
        <v>672</v>
      </c>
      <c r="C738" s="1">
        <v>1</v>
      </c>
      <c r="D738" s="1">
        <v>1</v>
      </c>
      <c r="E738" s="2">
        <v>2.0316234601948899E-2</v>
      </c>
      <c r="F738" s="2">
        <v>1</v>
      </c>
      <c r="G738" s="2" t="s">
        <v>12</v>
      </c>
      <c r="H738" s="2">
        <f>100*A.fxnterm_enrich!$C738/A.fxnterm_enrich!$D738</f>
        <v>100</v>
      </c>
    </row>
    <row r="739" spans="1:8" ht="14.25" customHeight="1" x14ac:dyDescent="0.2">
      <c r="A739" s="1">
        <v>2</v>
      </c>
      <c r="B739" s="1" t="s">
        <v>141</v>
      </c>
      <c r="C739" s="1">
        <v>1</v>
      </c>
      <c r="D739" s="1">
        <v>3</v>
      </c>
      <c r="E739" s="2">
        <v>5.9724219555756498E-2</v>
      </c>
      <c r="F739" s="2">
        <v>1</v>
      </c>
      <c r="G739" s="2">
        <v>24.174755701865202</v>
      </c>
      <c r="H739" s="2">
        <f>100*A.fxnterm_enrich!$C739/A.fxnterm_enrich!$D739</f>
        <v>33.333333333333336</v>
      </c>
    </row>
    <row r="740" spans="1:8" ht="14.25" customHeight="1" x14ac:dyDescent="0.2">
      <c r="A740" s="1">
        <v>2</v>
      </c>
      <c r="B740" s="1" t="s">
        <v>673</v>
      </c>
      <c r="C740" s="1">
        <v>1</v>
      </c>
      <c r="D740" s="1">
        <v>1</v>
      </c>
      <c r="E740" s="2">
        <v>2.0316234601948899E-2</v>
      </c>
      <c r="F740" s="2">
        <v>1</v>
      </c>
      <c r="G740" s="2" t="s">
        <v>12</v>
      </c>
      <c r="H740" s="2">
        <f>100*A.fxnterm_enrich!$C740/A.fxnterm_enrich!$D740</f>
        <v>100</v>
      </c>
    </row>
    <row r="741" spans="1:8" ht="14.25" customHeight="1" x14ac:dyDescent="0.2">
      <c r="A741" s="1">
        <v>2</v>
      </c>
      <c r="B741" s="1" t="s">
        <v>142</v>
      </c>
      <c r="C741" s="1">
        <v>2</v>
      </c>
      <c r="D741" s="1">
        <v>22</v>
      </c>
      <c r="E741" s="2">
        <v>7.2752075074282802E-2</v>
      </c>
      <c r="F741" s="2">
        <v>1</v>
      </c>
      <c r="G741" s="2">
        <v>4.8550122356267202</v>
      </c>
      <c r="H741" s="2">
        <f>100*A.fxnterm_enrich!$C741/A.fxnterm_enrich!$D741</f>
        <v>9.0909090909090917</v>
      </c>
    </row>
    <row r="742" spans="1:8" ht="14.25" customHeight="1" x14ac:dyDescent="0.2">
      <c r="A742" s="1">
        <v>2</v>
      </c>
      <c r="B742" s="1" t="s">
        <v>674</v>
      </c>
      <c r="C742" s="1">
        <v>1</v>
      </c>
      <c r="D742" s="1">
        <v>6</v>
      </c>
      <c r="E742" s="2">
        <v>0.115896632777997</v>
      </c>
      <c r="F742" s="2">
        <v>1</v>
      </c>
      <c r="G742" s="2">
        <v>9.6778672548829494</v>
      </c>
      <c r="H742" s="2">
        <f>100*A.fxnterm_enrich!$C742/A.fxnterm_enrich!$D742</f>
        <v>16.666666666666668</v>
      </c>
    </row>
    <row r="743" spans="1:8" ht="14.25" customHeight="1" x14ac:dyDescent="0.2">
      <c r="A743" s="1">
        <v>2</v>
      </c>
      <c r="B743" s="1" t="s">
        <v>675</v>
      </c>
      <c r="C743" s="1">
        <v>1</v>
      </c>
      <c r="D743" s="1">
        <v>6</v>
      </c>
      <c r="E743" s="2">
        <v>0.115896632777997</v>
      </c>
      <c r="F743" s="2">
        <v>1</v>
      </c>
      <c r="G743" s="2">
        <v>9.6778672548829494</v>
      </c>
      <c r="H743" s="2">
        <f>100*A.fxnterm_enrich!$C743/A.fxnterm_enrich!$D743</f>
        <v>16.666666666666668</v>
      </c>
    </row>
    <row r="744" spans="1:8" ht="14.25" customHeight="1" x14ac:dyDescent="0.2">
      <c r="A744" s="1">
        <v>2</v>
      </c>
      <c r="B744" s="1" t="s">
        <v>676</v>
      </c>
      <c r="C744" s="1">
        <v>1</v>
      </c>
      <c r="D744" s="1">
        <v>6</v>
      </c>
      <c r="E744" s="2">
        <v>0.115896632777997</v>
      </c>
      <c r="F744" s="2">
        <v>1</v>
      </c>
      <c r="G744" s="2">
        <v>9.6778672548829494</v>
      </c>
      <c r="H744" s="2">
        <f>100*A.fxnterm_enrich!$C744/A.fxnterm_enrich!$D744</f>
        <v>16.666666666666668</v>
      </c>
    </row>
    <row r="745" spans="1:8" ht="14.25" customHeight="1" x14ac:dyDescent="0.2">
      <c r="A745" s="1">
        <v>2</v>
      </c>
      <c r="B745" s="1" t="s">
        <v>144</v>
      </c>
      <c r="C745" s="1">
        <v>1</v>
      </c>
      <c r="D745" s="1">
        <v>3</v>
      </c>
      <c r="E745" s="2">
        <v>5.9724219555756498E-2</v>
      </c>
      <c r="F745" s="2">
        <v>1</v>
      </c>
      <c r="G745" s="2">
        <v>24.174755701865202</v>
      </c>
      <c r="H745" s="2">
        <f>100*A.fxnterm_enrich!$C745/A.fxnterm_enrich!$D745</f>
        <v>33.333333333333336</v>
      </c>
    </row>
    <row r="746" spans="1:8" ht="14.25" customHeight="1" x14ac:dyDescent="0.2">
      <c r="A746" s="1">
        <v>2</v>
      </c>
      <c r="B746" s="1" t="s">
        <v>677</v>
      </c>
      <c r="C746" s="1">
        <v>1</v>
      </c>
      <c r="D746" s="1">
        <v>3</v>
      </c>
      <c r="E746" s="2">
        <v>5.9724219555756498E-2</v>
      </c>
      <c r="F746" s="2">
        <v>1</v>
      </c>
      <c r="G746" s="2">
        <v>24.174755701865202</v>
      </c>
      <c r="H746" s="2">
        <f>100*A.fxnterm_enrich!$C746/A.fxnterm_enrich!$D746</f>
        <v>33.333333333333336</v>
      </c>
    </row>
    <row r="747" spans="1:8" ht="14.25" customHeight="1" x14ac:dyDescent="0.2">
      <c r="A747" s="1">
        <v>2</v>
      </c>
      <c r="B747" s="1" t="s">
        <v>678</v>
      </c>
      <c r="C747" s="1">
        <v>1</v>
      </c>
      <c r="D747" s="1">
        <v>1</v>
      </c>
      <c r="E747" s="2">
        <v>2.0316234601948899E-2</v>
      </c>
      <c r="F747" s="2">
        <v>1</v>
      </c>
      <c r="G747" s="2" t="s">
        <v>12</v>
      </c>
      <c r="H747" s="2">
        <f>100*A.fxnterm_enrich!$C747/A.fxnterm_enrich!$D747</f>
        <v>100</v>
      </c>
    </row>
    <row r="748" spans="1:8" ht="14.25" customHeight="1" x14ac:dyDescent="0.2">
      <c r="A748" s="1">
        <v>2</v>
      </c>
      <c r="B748" s="1" t="s">
        <v>146</v>
      </c>
      <c r="C748" s="1">
        <v>1</v>
      </c>
      <c r="D748" s="1">
        <v>2</v>
      </c>
      <c r="E748" s="2">
        <v>4.02215496845056E-2</v>
      </c>
      <c r="F748" s="2">
        <v>1</v>
      </c>
      <c r="G748" s="2">
        <v>48.330143617510302</v>
      </c>
      <c r="H748" s="2">
        <f>100*A.fxnterm_enrich!$C748/A.fxnterm_enrich!$D748</f>
        <v>50</v>
      </c>
    </row>
    <row r="749" spans="1:8" ht="14.25" customHeight="1" x14ac:dyDescent="0.2">
      <c r="A749" s="1">
        <v>2</v>
      </c>
      <c r="B749" s="1" t="s">
        <v>147</v>
      </c>
      <c r="C749" s="1">
        <v>1</v>
      </c>
      <c r="D749" s="1">
        <v>2</v>
      </c>
      <c r="E749" s="2">
        <v>4.02215496845056E-2</v>
      </c>
      <c r="F749" s="2">
        <v>1</v>
      </c>
      <c r="G749" s="2">
        <v>48.330143617510302</v>
      </c>
      <c r="H749" s="2">
        <f>100*A.fxnterm_enrich!$C749/A.fxnterm_enrich!$D749</f>
        <v>50</v>
      </c>
    </row>
    <row r="750" spans="1:8" ht="14.25" customHeight="1" x14ac:dyDescent="0.2">
      <c r="A750" s="1">
        <v>2</v>
      </c>
      <c r="B750" s="1" t="s">
        <v>215</v>
      </c>
      <c r="C750" s="1">
        <v>4</v>
      </c>
      <c r="D750" s="1">
        <v>6</v>
      </c>
      <c r="E750" s="2">
        <v>2.4092161599931699E-6</v>
      </c>
      <c r="F750" s="2">
        <v>1.21906337695654E-3</v>
      </c>
      <c r="G750" s="2">
        <v>98.097718808448107</v>
      </c>
      <c r="H750" s="2">
        <f>100*A.fxnterm_enrich!$C750/A.fxnterm_enrich!$D750</f>
        <v>66.666666666666671</v>
      </c>
    </row>
    <row r="751" spans="1:8" ht="14.25" customHeight="1" x14ac:dyDescent="0.2">
      <c r="A751" s="1">
        <v>2</v>
      </c>
      <c r="B751" s="1" t="s">
        <v>679</v>
      </c>
      <c r="C751" s="1">
        <v>2</v>
      </c>
      <c r="D751" s="1">
        <v>3</v>
      </c>
      <c r="E751" s="2">
        <v>1.21620994200389E-3</v>
      </c>
      <c r="F751" s="2">
        <v>0.61540223065396804</v>
      </c>
      <c r="G751" s="2">
        <v>97.207665973332197</v>
      </c>
      <c r="H751" s="2">
        <f>100*A.fxnterm_enrich!$C751/A.fxnterm_enrich!$D751</f>
        <v>66.666666666666671</v>
      </c>
    </row>
    <row r="752" spans="1:8" ht="14.25" customHeight="1" x14ac:dyDescent="0.2">
      <c r="A752" s="1">
        <v>2</v>
      </c>
      <c r="B752" s="1" t="s">
        <v>151</v>
      </c>
      <c r="C752" s="1">
        <v>2</v>
      </c>
      <c r="D752" s="1">
        <v>92</v>
      </c>
      <c r="E752" s="2">
        <v>0.711139694931049</v>
      </c>
      <c r="F752" s="2">
        <v>1</v>
      </c>
      <c r="G752" s="2">
        <v>1.0722167640329601</v>
      </c>
      <c r="H752" s="2">
        <f>100*A.fxnterm_enrich!$C752/A.fxnterm_enrich!$D752</f>
        <v>2.1739130434782608</v>
      </c>
    </row>
    <row r="753" spans="1:8" ht="14.25" customHeight="1" x14ac:dyDescent="0.2">
      <c r="A753" s="1">
        <v>2</v>
      </c>
      <c r="B753" s="1" t="s">
        <v>153</v>
      </c>
      <c r="C753" s="1">
        <v>3</v>
      </c>
      <c r="D753" s="1">
        <v>82</v>
      </c>
      <c r="E753" s="2">
        <v>0.23254023886142899</v>
      </c>
      <c r="F753" s="2">
        <v>1</v>
      </c>
      <c r="G753" s="2">
        <v>1.84257752903187</v>
      </c>
      <c r="H753" s="2">
        <f>100*A.fxnterm_enrich!$C753/A.fxnterm_enrich!$D753</f>
        <v>3.6585365853658538</v>
      </c>
    </row>
    <row r="754" spans="1:8" ht="14.25" customHeight="1" x14ac:dyDescent="0.2">
      <c r="A754" s="1">
        <v>2</v>
      </c>
      <c r="B754" s="1" t="s">
        <v>680</v>
      </c>
      <c r="C754" s="1">
        <v>1</v>
      </c>
      <c r="D754" s="1">
        <v>1</v>
      </c>
      <c r="E754" s="2">
        <v>2.0316234601948899E-2</v>
      </c>
      <c r="F754" s="2">
        <v>1</v>
      </c>
      <c r="G754" s="2" t="s">
        <v>12</v>
      </c>
      <c r="H754" s="2">
        <f>100*A.fxnterm_enrich!$C754/A.fxnterm_enrich!$D754</f>
        <v>100</v>
      </c>
    </row>
    <row r="755" spans="1:8" ht="14.25" customHeight="1" x14ac:dyDescent="0.2">
      <c r="A755" s="1">
        <v>2</v>
      </c>
      <c r="B755" s="1" t="s">
        <v>155</v>
      </c>
      <c r="C755" s="1">
        <v>1</v>
      </c>
      <c r="D755" s="1">
        <v>1</v>
      </c>
      <c r="E755" s="2">
        <v>2.0316234601948899E-2</v>
      </c>
      <c r="F755" s="2">
        <v>1</v>
      </c>
      <c r="G755" s="2" t="s">
        <v>12</v>
      </c>
      <c r="H755" s="2">
        <f>100*A.fxnterm_enrich!$C755/A.fxnterm_enrich!$D755</f>
        <v>100</v>
      </c>
    </row>
    <row r="756" spans="1:8" ht="14.25" customHeight="1" x14ac:dyDescent="0.2">
      <c r="A756" s="1">
        <v>2</v>
      </c>
      <c r="B756" s="1" t="s">
        <v>156</v>
      </c>
      <c r="C756" s="1">
        <v>1</v>
      </c>
      <c r="D756" s="1">
        <v>40</v>
      </c>
      <c r="E756" s="2">
        <v>0.56067179678407897</v>
      </c>
      <c r="F756" s="2">
        <v>1</v>
      </c>
      <c r="G756" s="2">
        <v>1.2374999956233299</v>
      </c>
      <c r="H756" s="2">
        <f>100*A.fxnterm_enrich!$C756/A.fxnterm_enrich!$D756</f>
        <v>2.5</v>
      </c>
    </row>
    <row r="757" spans="1:8" ht="14.25" customHeight="1" x14ac:dyDescent="0.2">
      <c r="A757" s="1">
        <v>2</v>
      </c>
      <c r="B757" s="1" t="s">
        <v>158</v>
      </c>
      <c r="C757" s="1">
        <v>4</v>
      </c>
      <c r="D757" s="1">
        <v>58</v>
      </c>
      <c r="E757" s="2">
        <v>2.99563991404702E-2</v>
      </c>
      <c r="F757" s="2">
        <v>1</v>
      </c>
      <c r="G757" s="2">
        <v>3.6182396827631398</v>
      </c>
      <c r="H757" s="2">
        <f>100*A.fxnterm_enrich!$C757/A.fxnterm_enrich!$D757</f>
        <v>6.8965517241379306</v>
      </c>
    </row>
    <row r="758" spans="1:8" ht="14.25" customHeight="1" x14ac:dyDescent="0.2">
      <c r="A758" s="1">
        <v>2</v>
      </c>
      <c r="B758" s="1" t="s">
        <v>681</v>
      </c>
      <c r="C758" s="1">
        <v>1</v>
      </c>
      <c r="D758" s="1">
        <v>17</v>
      </c>
      <c r="E758" s="2">
        <v>0.29474239383962397</v>
      </c>
      <c r="F758" s="2">
        <v>1</v>
      </c>
      <c r="G758" s="2">
        <v>3.02242355513784</v>
      </c>
      <c r="H758" s="2">
        <f>100*A.fxnterm_enrich!$C758/A.fxnterm_enrich!$D758</f>
        <v>5.882352941176471</v>
      </c>
    </row>
    <row r="759" spans="1:8" ht="14.25" customHeight="1" x14ac:dyDescent="0.2">
      <c r="A759" s="1">
        <v>2</v>
      </c>
      <c r="B759" s="1" t="s">
        <v>159</v>
      </c>
      <c r="C759" s="1">
        <v>5</v>
      </c>
      <c r="D759" s="1">
        <v>127</v>
      </c>
      <c r="E759" s="2">
        <v>0.116553292228552</v>
      </c>
      <c r="F759" s="2">
        <v>1</v>
      </c>
      <c r="G759" s="2">
        <v>1.9987217063912901</v>
      </c>
      <c r="H759" s="2">
        <f>100*A.fxnterm_enrich!$C759/A.fxnterm_enrich!$D759</f>
        <v>3.9370078740157481</v>
      </c>
    </row>
    <row r="760" spans="1:8" ht="14.25" customHeight="1" x14ac:dyDescent="0.2">
      <c r="A760" s="1">
        <v>2</v>
      </c>
      <c r="B760" s="1" t="s">
        <v>682</v>
      </c>
      <c r="C760" s="1">
        <v>1</v>
      </c>
      <c r="D760" s="1">
        <v>1</v>
      </c>
      <c r="E760" s="2">
        <v>2.0316234601948899E-2</v>
      </c>
      <c r="F760" s="2">
        <v>1</v>
      </c>
      <c r="G760" s="2" t="s">
        <v>12</v>
      </c>
      <c r="H760" s="2">
        <f>100*A.fxnterm_enrich!$C760/A.fxnterm_enrich!$D760</f>
        <v>100</v>
      </c>
    </row>
    <row r="761" spans="1:8" ht="14.25" customHeight="1" x14ac:dyDescent="0.2">
      <c r="A761" s="1">
        <v>2</v>
      </c>
      <c r="B761" s="1" t="s">
        <v>683</v>
      </c>
      <c r="C761" s="1">
        <v>1</v>
      </c>
      <c r="D761" s="1">
        <v>3</v>
      </c>
      <c r="E761" s="2">
        <v>5.9724219555756498E-2</v>
      </c>
      <c r="F761" s="2">
        <v>1</v>
      </c>
      <c r="G761" s="2">
        <v>24.174755701865202</v>
      </c>
      <c r="H761" s="2">
        <f>100*A.fxnterm_enrich!$C761/A.fxnterm_enrich!$D761</f>
        <v>33.333333333333336</v>
      </c>
    </row>
    <row r="762" spans="1:8" ht="14.25" customHeight="1" x14ac:dyDescent="0.2">
      <c r="A762" s="1">
        <v>2</v>
      </c>
      <c r="B762" s="1" t="s">
        <v>684</v>
      </c>
      <c r="C762" s="1">
        <v>1</v>
      </c>
      <c r="D762" s="1">
        <v>3</v>
      </c>
      <c r="E762" s="2">
        <v>5.9724219555756498E-2</v>
      </c>
      <c r="F762" s="2">
        <v>1</v>
      </c>
      <c r="G762" s="2">
        <v>24.174755701865202</v>
      </c>
      <c r="H762" s="2">
        <f>100*A.fxnterm_enrich!$C762/A.fxnterm_enrich!$D762</f>
        <v>33.333333333333336</v>
      </c>
    </row>
    <row r="763" spans="1:8" ht="14.25" customHeight="1" x14ac:dyDescent="0.2">
      <c r="A763" s="1">
        <v>2</v>
      </c>
      <c r="B763" s="1" t="s">
        <v>160</v>
      </c>
      <c r="C763" s="1">
        <v>1</v>
      </c>
      <c r="D763" s="1">
        <v>1</v>
      </c>
      <c r="E763" s="2">
        <v>2.0316234601948899E-2</v>
      </c>
      <c r="F763" s="2">
        <v>1</v>
      </c>
      <c r="G763" s="2" t="s">
        <v>12</v>
      </c>
      <c r="H763" s="2">
        <f>100*A.fxnterm_enrich!$C763/A.fxnterm_enrich!$D763</f>
        <v>100</v>
      </c>
    </row>
    <row r="764" spans="1:8" ht="14.25" customHeight="1" x14ac:dyDescent="0.2">
      <c r="A764" s="1">
        <v>2</v>
      </c>
      <c r="B764" s="1" t="s">
        <v>685</v>
      </c>
      <c r="C764" s="1">
        <v>1</v>
      </c>
      <c r="D764" s="1">
        <v>1</v>
      </c>
      <c r="E764" s="2">
        <v>2.0316234601948899E-2</v>
      </c>
      <c r="F764" s="2">
        <v>1</v>
      </c>
      <c r="G764" s="2" t="s">
        <v>12</v>
      </c>
      <c r="H764" s="2">
        <f>100*A.fxnterm_enrich!$C764/A.fxnterm_enrich!$D764</f>
        <v>100</v>
      </c>
    </row>
    <row r="765" spans="1:8" ht="14.25" customHeight="1" x14ac:dyDescent="0.2">
      <c r="A765" s="1">
        <v>2</v>
      </c>
      <c r="B765" s="1" t="s">
        <v>162</v>
      </c>
      <c r="C765" s="1">
        <v>3</v>
      </c>
      <c r="D765" s="1">
        <v>40</v>
      </c>
      <c r="E765" s="2">
        <v>4.7144513588671701E-2</v>
      </c>
      <c r="F765" s="2">
        <v>1</v>
      </c>
      <c r="G765" s="2">
        <v>3.9489513193703001</v>
      </c>
      <c r="H765" s="2">
        <f>100*A.fxnterm_enrich!$C765/A.fxnterm_enrich!$D765</f>
        <v>7.5</v>
      </c>
    </row>
    <row r="766" spans="1:8" ht="14.25" customHeight="1" x14ac:dyDescent="0.2">
      <c r="A766" s="1">
        <v>2</v>
      </c>
      <c r="B766" s="1" t="s">
        <v>686</v>
      </c>
      <c r="C766" s="1">
        <v>1</v>
      </c>
      <c r="D766" s="1">
        <v>2</v>
      </c>
      <c r="E766" s="2">
        <v>4.02215496845056E-2</v>
      </c>
      <c r="F766" s="2">
        <v>1</v>
      </c>
      <c r="G766" s="2">
        <v>48.330143617510302</v>
      </c>
      <c r="H766" s="2">
        <f>100*A.fxnterm_enrich!$C766/A.fxnterm_enrich!$D766</f>
        <v>50</v>
      </c>
    </row>
    <row r="767" spans="1:8" ht="14.25" customHeight="1" x14ac:dyDescent="0.2">
      <c r="A767" s="1">
        <v>2</v>
      </c>
      <c r="B767" s="1" t="s">
        <v>165</v>
      </c>
      <c r="C767" s="1">
        <v>3</v>
      </c>
      <c r="D767" s="1">
        <v>17</v>
      </c>
      <c r="E767" s="2">
        <v>4.5573647800098496E-3</v>
      </c>
      <c r="F767" s="2">
        <v>1</v>
      </c>
      <c r="G767" s="2">
        <v>10.4564636907724</v>
      </c>
      <c r="H767" s="2">
        <f>100*A.fxnterm_enrich!$C767/A.fxnterm_enrich!$D767</f>
        <v>17.647058823529413</v>
      </c>
    </row>
    <row r="768" spans="1:8" ht="14.25" customHeight="1" x14ac:dyDescent="0.2">
      <c r="A768" s="1">
        <v>2</v>
      </c>
      <c r="B768" s="1" t="s">
        <v>166</v>
      </c>
      <c r="C768" s="1">
        <v>1</v>
      </c>
      <c r="D768" s="1">
        <v>49</v>
      </c>
      <c r="E768" s="2">
        <v>1</v>
      </c>
      <c r="F768" s="2">
        <v>1</v>
      </c>
      <c r="G768" s="2">
        <v>1.0046400016668799</v>
      </c>
      <c r="H768" s="2">
        <f>100*A.fxnterm_enrich!$C768/A.fxnterm_enrich!$D768</f>
        <v>2.0408163265306123</v>
      </c>
    </row>
    <row r="769" spans="1:8" ht="14.25" customHeight="1" x14ac:dyDescent="0.2">
      <c r="A769" s="1">
        <v>2</v>
      </c>
      <c r="B769" s="1" t="s">
        <v>167</v>
      </c>
      <c r="C769" s="1">
        <v>1</v>
      </c>
      <c r="D769" s="1">
        <v>6</v>
      </c>
      <c r="E769" s="2">
        <v>0.115896632777997</v>
      </c>
      <c r="F769" s="2">
        <v>1</v>
      </c>
      <c r="G769" s="2">
        <v>9.6778672548829494</v>
      </c>
      <c r="H769" s="2">
        <f>100*A.fxnterm_enrich!$C769/A.fxnterm_enrich!$D769</f>
        <v>16.666666666666668</v>
      </c>
    </row>
    <row r="770" spans="1:8" ht="14.25" customHeight="1" x14ac:dyDescent="0.2">
      <c r="A770" s="1">
        <v>2</v>
      </c>
      <c r="B770" s="1" t="s">
        <v>687</v>
      </c>
      <c r="C770" s="1">
        <v>1</v>
      </c>
      <c r="D770" s="1">
        <v>1</v>
      </c>
      <c r="E770" s="2">
        <v>2.0316234601948899E-2</v>
      </c>
      <c r="F770" s="2">
        <v>1</v>
      </c>
      <c r="G770" s="2" t="s">
        <v>12</v>
      </c>
      <c r="H770" s="2">
        <f>100*A.fxnterm_enrich!$C770/A.fxnterm_enrich!$D770</f>
        <v>100</v>
      </c>
    </row>
    <row r="771" spans="1:8" ht="14.25" customHeight="1" x14ac:dyDescent="0.2">
      <c r="A771" s="1">
        <v>2</v>
      </c>
      <c r="B771" s="1" t="s">
        <v>688</v>
      </c>
      <c r="C771" s="1">
        <v>1</v>
      </c>
      <c r="D771" s="1">
        <v>17</v>
      </c>
      <c r="E771" s="2">
        <v>0.29474239383962397</v>
      </c>
      <c r="F771" s="2">
        <v>1</v>
      </c>
      <c r="G771" s="2">
        <v>3.02242355513784</v>
      </c>
      <c r="H771" s="2">
        <f>100*A.fxnterm_enrich!$C771/A.fxnterm_enrich!$D771</f>
        <v>5.882352941176471</v>
      </c>
    </row>
    <row r="772" spans="1:8" ht="14.25" customHeight="1" x14ac:dyDescent="0.2">
      <c r="A772" s="1">
        <v>2</v>
      </c>
      <c r="B772" s="1" t="s">
        <v>171</v>
      </c>
      <c r="C772" s="1">
        <v>1</v>
      </c>
      <c r="D772" s="1">
        <v>28</v>
      </c>
      <c r="E772" s="2">
        <v>0.43753950382057399</v>
      </c>
      <c r="F772" s="2">
        <v>1</v>
      </c>
      <c r="G772" s="2">
        <v>1.7894110296729799</v>
      </c>
      <c r="H772" s="2">
        <f>100*A.fxnterm_enrich!$C772/A.fxnterm_enrich!$D772</f>
        <v>3.5714285714285716</v>
      </c>
    </row>
    <row r="773" spans="1:8" ht="14.25" customHeight="1" x14ac:dyDescent="0.2">
      <c r="A773" s="1">
        <v>2</v>
      </c>
      <c r="B773" s="1" t="s">
        <v>172</v>
      </c>
      <c r="C773" s="1">
        <v>4</v>
      </c>
      <c r="D773" s="1">
        <v>135</v>
      </c>
      <c r="E773" s="2">
        <v>0.35587755069480598</v>
      </c>
      <c r="F773" s="2">
        <v>1</v>
      </c>
      <c r="G773" s="2">
        <v>1.48103377384649</v>
      </c>
      <c r="H773" s="2">
        <f>100*A.fxnterm_enrich!$C773/A.fxnterm_enrich!$D773</f>
        <v>2.9629629629629628</v>
      </c>
    </row>
    <row r="774" spans="1:8" ht="14.25" customHeight="1" x14ac:dyDescent="0.2">
      <c r="A774" s="1">
        <v>2</v>
      </c>
      <c r="B774" s="1" t="s">
        <v>173</v>
      </c>
      <c r="C774" s="1">
        <v>1</v>
      </c>
      <c r="D774" s="1">
        <v>21</v>
      </c>
      <c r="E774" s="2">
        <v>0.35042387915095402</v>
      </c>
      <c r="F774" s="2">
        <v>1</v>
      </c>
      <c r="G774" s="2">
        <v>2.4170981758827601</v>
      </c>
      <c r="H774" s="2">
        <f>100*A.fxnterm_enrich!$C774/A.fxnterm_enrich!$D774</f>
        <v>4.7619047619047619</v>
      </c>
    </row>
    <row r="775" spans="1:8" ht="14.25" customHeight="1" x14ac:dyDescent="0.2">
      <c r="A775" s="1">
        <v>2</v>
      </c>
      <c r="B775" s="1" t="s">
        <v>174</v>
      </c>
      <c r="C775" s="1">
        <v>1</v>
      </c>
      <c r="D775" s="1">
        <v>5</v>
      </c>
      <c r="E775" s="2">
        <v>9.7553894873747701E-2</v>
      </c>
      <c r="F775" s="2">
        <v>1</v>
      </c>
      <c r="G775" s="2">
        <v>12.09508561562</v>
      </c>
      <c r="H775" s="2">
        <f>100*A.fxnterm_enrich!$C775/A.fxnterm_enrich!$D775</f>
        <v>20</v>
      </c>
    </row>
    <row r="776" spans="1:8" ht="14.25" customHeight="1" x14ac:dyDescent="0.2">
      <c r="A776" s="1">
        <v>2</v>
      </c>
      <c r="B776" s="1" t="s">
        <v>689</v>
      </c>
      <c r="C776" s="1">
        <v>1</v>
      </c>
      <c r="D776" s="1">
        <v>2</v>
      </c>
      <c r="E776" s="2">
        <v>4.02215496845056E-2</v>
      </c>
      <c r="F776" s="2">
        <v>1</v>
      </c>
      <c r="G776" s="2">
        <v>48.330143617510302</v>
      </c>
      <c r="H776" s="2">
        <f>100*A.fxnterm_enrich!$C776/A.fxnterm_enrich!$D776</f>
        <v>50</v>
      </c>
    </row>
    <row r="777" spans="1:8" ht="14.25" customHeight="1" x14ac:dyDescent="0.2">
      <c r="A777" s="1">
        <v>2</v>
      </c>
      <c r="B777" s="1" t="s">
        <v>690</v>
      </c>
      <c r="C777" s="1">
        <v>1</v>
      </c>
      <c r="D777" s="1">
        <v>1</v>
      </c>
      <c r="E777" s="2">
        <v>2.0316234601948899E-2</v>
      </c>
      <c r="F777" s="2">
        <v>1</v>
      </c>
      <c r="G777" s="2" t="s">
        <v>12</v>
      </c>
      <c r="H777" s="2">
        <f>100*A.fxnterm_enrich!$C777/A.fxnterm_enrich!$D777</f>
        <v>100</v>
      </c>
    </row>
    <row r="778" spans="1:8" ht="14.25" customHeight="1" x14ac:dyDescent="0.2">
      <c r="A778" s="1">
        <v>2</v>
      </c>
      <c r="B778" s="1" t="s">
        <v>691</v>
      </c>
      <c r="C778" s="1">
        <v>1</v>
      </c>
      <c r="D778" s="1">
        <v>1</v>
      </c>
      <c r="E778" s="2">
        <v>2.0316234601948899E-2</v>
      </c>
      <c r="F778" s="2">
        <v>1</v>
      </c>
      <c r="G778" s="2" t="s">
        <v>12</v>
      </c>
      <c r="H778" s="2">
        <f>100*A.fxnterm_enrich!$C778/A.fxnterm_enrich!$D778</f>
        <v>100</v>
      </c>
    </row>
    <row r="779" spans="1:8" ht="14.25" customHeight="1" x14ac:dyDescent="0.2">
      <c r="A779" s="1">
        <v>2</v>
      </c>
      <c r="B779" s="1" t="s">
        <v>692</v>
      </c>
      <c r="C779" s="1">
        <v>1</v>
      </c>
      <c r="D779" s="1">
        <v>16</v>
      </c>
      <c r="E779" s="2">
        <v>0.28009509274372701</v>
      </c>
      <c r="F779" s="2">
        <v>1</v>
      </c>
      <c r="G779" s="2">
        <v>3.2241765495254402</v>
      </c>
      <c r="H779" s="2">
        <f>100*A.fxnterm_enrich!$C779/A.fxnterm_enrich!$D779</f>
        <v>6.25</v>
      </c>
    </row>
    <row r="780" spans="1:8" ht="14.25" customHeight="1" x14ac:dyDescent="0.2">
      <c r="A780" s="1">
        <v>2</v>
      </c>
      <c r="B780" s="1" t="s">
        <v>178</v>
      </c>
      <c r="C780" s="1">
        <v>1</v>
      </c>
      <c r="D780" s="1">
        <v>20</v>
      </c>
      <c r="E780" s="2">
        <v>0.33692793831165402</v>
      </c>
      <c r="F780" s="2">
        <v>1</v>
      </c>
      <c r="G780" s="2">
        <v>2.5446234793208302</v>
      </c>
      <c r="H780" s="2">
        <f>100*A.fxnterm_enrich!$C780/A.fxnterm_enrich!$D780</f>
        <v>5</v>
      </c>
    </row>
    <row r="781" spans="1:8" ht="14.25" customHeight="1" x14ac:dyDescent="0.2">
      <c r="A781" s="1">
        <v>2</v>
      </c>
      <c r="B781" s="1" t="s">
        <v>179</v>
      </c>
      <c r="C781" s="1">
        <v>1</v>
      </c>
      <c r="D781" s="1">
        <v>10</v>
      </c>
      <c r="E781" s="2">
        <v>0.18562987310210499</v>
      </c>
      <c r="F781" s="2">
        <v>1</v>
      </c>
      <c r="G781" s="2">
        <v>5.3749280170778597</v>
      </c>
      <c r="H781" s="2">
        <f>100*A.fxnterm_enrich!$C781/A.fxnterm_enrich!$D781</f>
        <v>10</v>
      </c>
    </row>
    <row r="782" spans="1:8" ht="14.25" customHeight="1" x14ac:dyDescent="0.2">
      <c r="A782" s="1">
        <v>2</v>
      </c>
      <c r="B782" s="1" t="s">
        <v>693</v>
      </c>
      <c r="C782" s="1">
        <v>1</v>
      </c>
      <c r="D782" s="1">
        <v>7</v>
      </c>
      <c r="E782" s="2">
        <v>0.133868196810011</v>
      </c>
      <c r="F782" s="2">
        <v>1</v>
      </c>
      <c r="G782" s="2">
        <v>8.0647841939382197</v>
      </c>
      <c r="H782" s="2">
        <f>100*A.fxnterm_enrich!$C782/A.fxnterm_enrich!$D782</f>
        <v>14.285714285714286</v>
      </c>
    </row>
    <row r="783" spans="1:8" ht="14.25" customHeight="1" x14ac:dyDescent="0.2">
      <c r="A783" s="1">
        <v>2</v>
      </c>
      <c r="B783" s="1" t="s">
        <v>181</v>
      </c>
      <c r="C783" s="1">
        <v>1</v>
      </c>
      <c r="D783" s="1">
        <v>1</v>
      </c>
      <c r="E783" s="2">
        <v>2.0316234601948899E-2</v>
      </c>
      <c r="F783" s="2">
        <v>1</v>
      </c>
      <c r="G783" s="2" t="s">
        <v>12</v>
      </c>
      <c r="H783" s="2">
        <f>100*A.fxnterm_enrich!$C783/A.fxnterm_enrich!$D783</f>
        <v>100</v>
      </c>
    </row>
    <row r="784" spans="1:8" ht="14.25" customHeight="1" x14ac:dyDescent="0.2">
      <c r="A784" s="1">
        <v>2</v>
      </c>
      <c r="B784" s="1" t="s">
        <v>694</v>
      </c>
      <c r="C784" s="1">
        <v>1</v>
      </c>
      <c r="D784" s="1">
        <v>1</v>
      </c>
      <c r="E784" s="2">
        <v>2.0316234601948899E-2</v>
      </c>
      <c r="F784" s="2">
        <v>1</v>
      </c>
      <c r="G784" s="2" t="s">
        <v>12</v>
      </c>
      <c r="H784" s="2">
        <f>100*A.fxnterm_enrich!$C784/A.fxnterm_enrich!$D784</f>
        <v>100</v>
      </c>
    </row>
    <row r="785" spans="1:8" ht="14.25" customHeight="1" x14ac:dyDescent="0.2">
      <c r="A785" s="1">
        <v>2</v>
      </c>
      <c r="B785" s="1" t="s">
        <v>695</v>
      </c>
      <c r="C785" s="1">
        <v>1</v>
      </c>
      <c r="D785" s="1">
        <v>1</v>
      </c>
      <c r="E785" s="2">
        <v>2.0316234601948899E-2</v>
      </c>
      <c r="F785" s="2">
        <v>1</v>
      </c>
      <c r="G785" s="2" t="s">
        <v>12</v>
      </c>
      <c r="H785" s="2">
        <f>100*A.fxnterm_enrich!$C785/A.fxnterm_enrich!$D785</f>
        <v>100</v>
      </c>
    </row>
    <row r="786" spans="1:8" ht="14.25" customHeight="1" x14ac:dyDescent="0.2">
      <c r="A786" s="1">
        <v>2</v>
      </c>
      <c r="B786" s="1" t="s">
        <v>696</v>
      </c>
      <c r="C786" s="1">
        <v>1</v>
      </c>
      <c r="D786" s="1">
        <v>1</v>
      </c>
      <c r="E786" s="2">
        <v>2.0316234601948899E-2</v>
      </c>
      <c r="F786" s="2">
        <v>1</v>
      </c>
      <c r="G786" s="2" t="s">
        <v>12</v>
      </c>
      <c r="H786" s="2">
        <f>100*A.fxnterm_enrich!$C786/A.fxnterm_enrich!$D786</f>
        <v>100</v>
      </c>
    </row>
    <row r="787" spans="1:8" ht="14.25" customHeight="1" x14ac:dyDescent="0.2">
      <c r="A787" s="1">
        <v>2</v>
      </c>
      <c r="B787" s="1" t="s">
        <v>697</v>
      </c>
      <c r="C787" s="1">
        <v>1</v>
      </c>
      <c r="D787" s="1">
        <v>14</v>
      </c>
      <c r="E787" s="2">
        <v>0.24988585741244601</v>
      </c>
      <c r="F787" s="2">
        <v>1</v>
      </c>
      <c r="G787" s="2">
        <v>3.7210864509693602</v>
      </c>
      <c r="H787" s="2">
        <f>100*A.fxnterm_enrich!$C787/A.fxnterm_enrich!$D787</f>
        <v>7.1428571428571432</v>
      </c>
    </row>
    <row r="788" spans="1:8" ht="14.25" customHeight="1" x14ac:dyDescent="0.2">
      <c r="A788" s="1">
        <v>2</v>
      </c>
      <c r="B788" s="1" t="s">
        <v>698</v>
      </c>
      <c r="C788" s="1">
        <v>1</v>
      </c>
      <c r="D788" s="1">
        <v>1</v>
      </c>
      <c r="E788" s="2">
        <v>2.0316234601948899E-2</v>
      </c>
      <c r="F788" s="2">
        <v>1</v>
      </c>
      <c r="G788" s="2" t="s">
        <v>12</v>
      </c>
      <c r="H788" s="2">
        <f>100*A.fxnterm_enrich!$C788/A.fxnterm_enrich!$D788</f>
        <v>100</v>
      </c>
    </row>
    <row r="789" spans="1:8" ht="14.25" customHeight="1" x14ac:dyDescent="0.2">
      <c r="A789" s="1">
        <v>2</v>
      </c>
      <c r="B789" s="1" t="s">
        <v>699</v>
      </c>
      <c r="C789" s="1">
        <v>1</v>
      </c>
      <c r="D789" s="1">
        <v>7</v>
      </c>
      <c r="E789" s="2">
        <v>0.133868196810011</v>
      </c>
      <c r="F789" s="2">
        <v>1</v>
      </c>
      <c r="G789" s="2">
        <v>8.0647841939382197</v>
      </c>
      <c r="H789" s="2">
        <f>100*A.fxnterm_enrich!$C789/A.fxnterm_enrich!$D789</f>
        <v>14.285714285714286</v>
      </c>
    </row>
    <row r="790" spans="1:8" ht="14.25" customHeight="1" x14ac:dyDescent="0.2">
      <c r="A790" s="1">
        <v>2</v>
      </c>
      <c r="B790" s="1" t="s">
        <v>700</v>
      </c>
      <c r="C790" s="1">
        <v>1</v>
      </c>
      <c r="D790" s="1">
        <v>3</v>
      </c>
      <c r="E790" s="2">
        <v>5.9724219555756498E-2</v>
      </c>
      <c r="F790" s="2">
        <v>1</v>
      </c>
      <c r="G790" s="2">
        <v>24.174755701865202</v>
      </c>
      <c r="H790" s="2">
        <f>100*A.fxnterm_enrich!$C790/A.fxnterm_enrich!$D790</f>
        <v>33.333333333333336</v>
      </c>
    </row>
    <row r="791" spans="1:8" ht="14.25" customHeight="1" x14ac:dyDescent="0.2">
      <c r="A791" s="1">
        <v>2</v>
      </c>
      <c r="B791" s="1" t="s">
        <v>187</v>
      </c>
      <c r="C791" s="1">
        <v>1</v>
      </c>
      <c r="D791" s="1">
        <v>1</v>
      </c>
      <c r="E791" s="2">
        <v>2.0316234601948899E-2</v>
      </c>
      <c r="F791" s="2">
        <v>1</v>
      </c>
      <c r="G791" s="2" t="s">
        <v>12</v>
      </c>
      <c r="H791" s="2">
        <f>100*A.fxnterm_enrich!$C791/A.fxnterm_enrich!$D791</f>
        <v>100</v>
      </c>
    </row>
    <row r="792" spans="1:8" ht="14.25" customHeight="1" x14ac:dyDescent="0.2">
      <c r="A792" s="1">
        <v>2</v>
      </c>
      <c r="B792" s="1" t="s">
        <v>188</v>
      </c>
      <c r="C792" s="1">
        <v>1</v>
      </c>
      <c r="D792" s="1">
        <v>44</v>
      </c>
      <c r="E792" s="2">
        <v>0.595428988604642</v>
      </c>
      <c r="F792" s="2">
        <v>1</v>
      </c>
      <c r="G792" s="2">
        <v>1.12197380730866</v>
      </c>
      <c r="H792" s="2">
        <f>100*A.fxnterm_enrich!$C792/A.fxnterm_enrich!$D792</f>
        <v>2.2727272727272729</v>
      </c>
    </row>
    <row r="793" spans="1:8" ht="14.25" customHeight="1" x14ac:dyDescent="0.2">
      <c r="A793" s="1">
        <v>2</v>
      </c>
      <c r="B793" s="1" t="s">
        <v>189</v>
      </c>
      <c r="C793" s="1">
        <v>1</v>
      </c>
      <c r="D793" s="1">
        <v>34</v>
      </c>
      <c r="E793" s="2">
        <v>0.50288650746422203</v>
      </c>
      <c r="F793" s="2">
        <v>1</v>
      </c>
      <c r="G793" s="2">
        <v>1.4632679902132999</v>
      </c>
      <c r="H793" s="2">
        <f>100*A.fxnterm_enrich!$C793/A.fxnterm_enrich!$D793</f>
        <v>2.9411764705882355</v>
      </c>
    </row>
    <row r="794" spans="1:8" ht="14.25" customHeight="1" x14ac:dyDescent="0.2">
      <c r="A794" s="1">
        <v>2</v>
      </c>
      <c r="B794" s="1" t="s">
        <v>701</v>
      </c>
      <c r="C794" s="1">
        <v>1</v>
      </c>
      <c r="D794" s="1">
        <v>4</v>
      </c>
      <c r="E794" s="2">
        <v>7.8832352657198096E-2</v>
      </c>
      <c r="F794" s="2">
        <v>1</v>
      </c>
      <c r="G794" s="2">
        <v>16.128327069556001</v>
      </c>
      <c r="H794" s="2">
        <f>100*A.fxnterm_enrich!$C794/A.fxnterm_enrich!$D794</f>
        <v>25</v>
      </c>
    </row>
    <row r="795" spans="1:8" ht="14.25" customHeight="1" x14ac:dyDescent="0.2">
      <c r="A795" s="1">
        <v>2</v>
      </c>
      <c r="B795" s="1" t="s">
        <v>702</v>
      </c>
      <c r="C795" s="1">
        <v>1</v>
      </c>
      <c r="D795" s="1">
        <v>6</v>
      </c>
      <c r="E795" s="2">
        <v>0.115896632777997</v>
      </c>
      <c r="F795" s="2">
        <v>1</v>
      </c>
      <c r="G795" s="2">
        <v>9.6778672548829494</v>
      </c>
      <c r="H795" s="2">
        <f>100*A.fxnterm_enrich!$C795/A.fxnterm_enrich!$D795</f>
        <v>16.666666666666668</v>
      </c>
    </row>
    <row r="796" spans="1:8" ht="14.25" customHeight="1" x14ac:dyDescent="0.2">
      <c r="A796" s="1">
        <v>2</v>
      </c>
      <c r="B796" s="1" t="s">
        <v>703</v>
      </c>
      <c r="C796" s="1">
        <v>1</v>
      </c>
      <c r="D796" s="1">
        <v>10</v>
      </c>
      <c r="E796" s="2">
        <v>0.18562987310210499</v>
      </c>
      <c r="F796" s="2">
        <v>1</v>
      </c>
      <c r="G796" s="2">
        <v>5.3749280170778597</v>
      </c>
      <c r="H796" s="2">
        <f>100*A.fxnterm_enrich!$C796/A.fxnterm_enrich!$D796</f>
        <v>10</v>
      </c>
    </row>
    <row r="797" spans="1:8" ht="14.25" customHeight="1" x14ac:dyDescent="0.2">
      <c r="A797" s="1">
        <v>2</v>
      </c>
      <c r="B797" s="1" t="s">
        <v>191</v>
      </c>
      <c r="C797" s="1">
        <v>1</v>
      </c>
      <c r="D797" s="1">
        <v>3</v>
      </c>
      <c r="E797" s="2">
        <v>5.9724219555756498E-2</v>
      </c>
      <c r="F797" s="2">
        <v>1</v>
      </c>
      <c r="G797" s="2">
        <v>24.174755701865202</v>
      </c>
      <c r="H797" s="2">
        <f>100*A.fxnterm_enrich!$C797/A.fxnterm_enrich!$D797</f>
        <v>33.333333333333336</v>
      </c>
    </row>
    <row r="798" spans="1:8" ht="14.25" customHeight="1" x14ac:dyDescent="0.2">
      <c r="A798" s="1">
        <v>2</v>
      </c>
      <c r="B798" s="1" t="s">
        <v>704</v>
      </c>
      <c r="C798" s="1">
        <v>1</v>
      </c>
      <c r="D798" s="1">
        <v>29</v>
      </c>
      <c r="E798" s="2">
        <v>0.44899607245243101</v>
      </c>
      <c r="F798" s="2">
        <v>1</v>
      </c>
      <c r="G798" s="2">
        <v>1.72536891729414</v>
      </c>
      <c r="H798" s="2">
        <f>100*A.fxnterm_enrich!$C798/A.fxnterm_enrich!$D798</f>
        <v>3.4482758620689653</v>
      </c>
    </row>
    <row r="799" spans="1:8" ht="14.25" customHeight="1" x14ac:dyDescent="0.2">
      <c r="A799" s="1">
        <v>2</v>
      </c>
      <c r="B799" s="1" t="s">
        <v>705</v>
      </c>
      <c r="C799" s="1">
        <v>1</v>
      </c>
      <c r="D799" s="1">
        <v>1</v>
      </c>
      <c r="E799" s="2">
        <v>2.0316234601948899E-2</v>
      </c>
      <c r="F799" s="2">
        <v>1</v>
      </c>
      <c r="G799" s="2" t="s">
        <v>12</v>
      </c>
      <c r="H799" s="2">
        <f>100*A.fxnterm_enrich!$C799/A.fxnterm_enrich!$D799</f>
        <v>100</v>
      </c>
    </row>
    <row r="800" spans="1:8" ht="14.25" customHeight="1" x14ac:dyDescent="0.2">
      <c r="A800" s="1">
        <v>2</v>
      </c>
      <c r="B800" s="1" t="s">
        <v>706</v>
      </c>
      <c r="C800" s="1">
        <v>1</v>
      </c>
      <c r="D800" s="1">
        <v>3</v>
      </c>
      <c r="E800" s="2">
        <v>5.9724219555756498E-2</v>
      </c>
      <c r="F800" s="2">
        <v>1</v>
      </c>
      <c r="G800" s="2">
        <v>24.174755701865202</v>
      </c>
      <c r="H800" s="2">
        <f>100*A.fxnterm_enrich!$C800/A.fxnterm_enrich!$D800</f>
        <v>33.333333333333336</v>
      </c>
    </row>
    <row r="801" spans="1:8" ht="14.25" customHeight="1" x14ac:dyDescent="0.2">
      <c r="A801" s="1">
        <v>2</v>
      </c>
      <c r="B801" s="1" t="s">
        <v>707</v>
      </c>
      <c r="C801" s="1">
        <v>1</v>
      </c>
      <c r="D801" s="1">
        <v>6</v>
      </c>
      <c r="E801" s="2">
        <v>0.115896632777997</v>
      </c>
      <c r="F801" s="2">
        <v>1</v>
      </c>
      <c r="G801" s="2">
        <v>9.6778672548829494</v>
      </c>
      <c r="H801" s="2">
        <f>100*A.fxnterm_enrich!$C801/A.fxnterm_enrich!$D801</f>
        <v>16.666666666666668</v>
      </c>
    </row>
    <row r="802" spans="1:8" ht="14.25" customHeight="1" x14ac:dyDescent="0.2">
      <c r="A802" s="1">
        <v>2</v>
      </c>
      <c r="B802" s="1" t="s">
        <v>708</v>
      </c>
      <c r="C802" s="1">
        <v>1</v>
      </c>
      <c r="D802" s="1">
        <v>11</v>
      </c>
      <c r="E802" s="2">
        <v>0.20219003118495699</v>
      </c>
      <c r="F802" s="2">
        <v>1</v>
      </c>
      <c r="G802" s="2">
        <v>4.8373832032799502</v>
      </c>
      <c r="H802" s="2">
        <f>100*A.fxnterm_enrich!$C802/A.fxnterm_enrich!$D802</f>
        <v>9.0909090909090917</v>
      </c>
    </row>
    <row r="803" spans="1:8" ht="14.25" customHeight="1" x14ac:dyDescent="0.2">
      <c r="A803" s="1">
        <v>2</v>
      </c>
      <c r="B803" s="1" t="s">
        <v>201</v>
      </c>
      <c r="C803" s="1">
        <v>1</v>
      </c>
      <c r="D803" s="1">
        <v>3</v>
      </c>
      <c r="E803" s="2">
        <v>5.9724219555756498E-2</v>
      </c>
      <c r="F803" s="2">
        <v>1</v>
      </c>
      <c r="G803" s="2">
        <v>24.174755701865202</v>
      </c>
      <c r="H803" s="2">
        <f>100*A.fxnterm_enrich!$C803/A.fxnterm_enrich!$D803</f>
        <v>33.333333333333336</v>
      </c>
    </row>
    <row r="804" spans="1:8" ht="14.25" customHeight="1" x14ac:dyDescent="0.2">
      <c r="A804" s="1">
        <v>2</v>
      </c>
      <c r="B804" s="1" t="s">
        <v>202</v>
      </c>
      <c r="C804" s="1">
        <v>1</v>
      </c>
      <c r="D804" s="1">
        <v>1</v>
      </c>
      <c r="E804" s="2">
        <v>2.0316234601948899E-2</v>
      </c>
      <c r="F804" s="2">
        <v>1</v>
      </c>
      <c r="G804" s="2" t="s">
        <v>12</v>
      </c>
      <c r="H804" s="2">
        <f>100*A.fxnterm_enrich!$C804/A.fxnterm_enrich!$D804</f>
        <v>100</v>
      </c>
    </row>
    <row r="805" spans="1:8" ht="14.25" customHeight="1" x14ac:dyDescent="0.2">
      <c r="A805" s="1">
        <v>2</v>
      </c>
      <c r="B805" s="1" t="s">
        <v>203</v>
      </c>
      <c r="C805" s="1">
        <v>1</v>
      </c>
      <c r="D805" s="1">
        <v>1</v>
      </c>
      <c r="E805" s="2">
        <v>2.0316234601948899E-2</v>
      </c>
      <c r="F805" s="2">
        <v>1</v>
      </c>
      <c r="G805" s="2" t="s">
        <v>12</v>
      </c>
      <c r="H805" s="2">
        <f>100*A.fxnterm_enrich!$C805/A.fxnterm_enrich!$D805</f>
        <v>100</v>
      </c>
    </row>
    <row r="806" spans="1:8" ht="14.25" customHeight="1" x14ac:dyDescent="0.2">
      <c r="A806" s="1">
        <v>2</v>
      </c>
      <c r="B806" s="1" t="s">
        <v>709</v>
      </c>
      <c r="C806" s="1">
        <v>2</v>
      </c>
      <c r="D806" s="1">
        <v>25</v>
      </c>
      <c r="E806" s="2">
        <v>9.08598944541881E-2</v>
      </c>
      <c r="F806" s="2">
        <v>1</v>
      </c>
      <c r="G806" s="2">
        <v>4.2209080531928898</v>
      </c>
      <c r="H806" s="2">
        <f>100*A.fxnterm_enrich!$C806/A.fxnterm_enrich!$D806</f>
        <v>8</v>
      </c>
    </row>
    <row r="807" spans="1:8" ht="14.25" customHeight="1" x14ac:dyDescent="0.2">
      <c r="A807" s="1">
        <v>2</v>
      </c>
      <c r="B807" s="1" t="s">
        <v>205</v>
      </c>
      <c r="C807" s="1">
        <v>1</v>
      </c>
      <c r="D807" s="1">
        <v>1</v>
      </c>
      <c r="E807" s="2">
        <v>2.0316234601948899E-2</v>
      </c>
      <c r="F807" s="2">
        <v>1</v>
      </c>
      <c r="G807" s="2" t="s">
        <v>12</v>
      </c>
      <c r="H807" s="2">
        <f>100*A.fxnterm_enrich!$C807/A.fxnterm_enrich!$D807</f>
        <v>100</v>
      </c>
    </row>
    <row r="808" spans="1:8" ht="14.25" customHeight="1" x14ac:dyDescent="0.2">
      <c r="A808" s="1">
        <v>2</v>
      </c>
      <c r="B808" s="1" t="s">
        <v>710</v>
      </c>
      <c r="C808" s="1">
        <v>1</v>
      </c>
      <c r="D808" s="1">
        <v>2</v>
      </c>
      <c r="E808" s="2">
        <v>4.02215496845056E-2</v>
      </c>
      <c r="F808" s="2">
        <v>1</v>
      </c>
      <c r="G808" s="2">
        <v>48.330143617510302</v>
      </c>
      <c r="H808" s="2">
        <f>100*A.fxnterm_enrich!$C808/A.fxnterm_enrich!$D808</f>
        <v>50</v>
      </c>
    </row>
    <row r="809" spans="1:8" ht="14.25" customHeight="1" x14ac:dyDescent="0.2">
      <c r="A809" s="1">
        <v>2</v>
      </c>
      <c r="B809" s="1" t="s">
        <v>711</v>
      </c>
      <c r="C809" s="1">
        <v>1</v>
      </c>
      <c r="D809" s="1">
        <v>4</v>
      </c>
      <c r="E809" s="2">
        <v>7.8832352657198096E-2</v>
      </c>
      <c r="F809" s="2">
        <v>1</v>
      </c>
      <c r="G809" s="2">
        <v>16.128327069556001</v>
      </c>
      <c r="H809" s="2">
        <f>100*A.fxnterm_enrich!$C809/A.fxnterm_enrich!$D809</f>
        <v>25</v>
      </c>
    </row>
    <row r="810" spans="1:8" ht="14.25" customHeight="1" x14ac:dyDescent="0.2">
      <c r="A810" s="1">
        <v>2</v>
      </c>
      <c r="B810" s="1" t="s">
        <v>712</v>
      </c>
      <c r="C810" s="1">
        <v>1</v>
      </c>
      <c r="D810" s="1">
        <v>2</v>
      </c>
      <c r="E810" s="2">
        <v>4.02215496845056E-2</v>
      </c>
      <c r="F810" s="2">
        <v>1</v>
      </c>
      <c r="G810" s="2">
        <v>48.330143617510302</v>
      </c>
      <c r="H810" s="2">
        <f>100*A.fxnterm_enrich!$C810/A.fxnterm_enrich!$D810</f>
        <v>50</v>
      </c>
    </row>
    <row r="811" spans="1:8" ht="14.25" customHeight="1" x14ac:dyDescent="0.2">
      <c r="A811" s="1">
        <v>2</v>
      </c>
      <c r="B811" s="1" t="s">
        <v>713</v>
      </c>
      <c r="C811" s="1">
        <v>1</v>
      </c>
      <c r="D811" s="1">
        <v>2</v>
      </c>
      <c r="E811" s="2">
        <v>4.02215496845056E-2</v>
      </c>
      <c r="F811" s="2">
        <v>1</v>
      </c>
      <c r="G811" s="2">
        <v>48.330143617510302</v>
      </c>
      <c r="H811" s="2">
        <f>100*A.fxnterm_enrich!$C811/A.fxnterm_enrich!$D811</f>
        <v>50</v>
      </c>
    </row>
    <row r="812" spans="1:8" ht="14.25" customHeight="1" x14ac:dyDescent="0.2">
      <c r="A812" s="1">
        <v>2</v>
      </c>
      <c r="B812" s="1" t="s">
        <v>207</v>
      </c>
      <c r="C812" s="1">
        <v>1</v>
      </c>
      <c r="D812" s="1">
        <v>1</v>
      </c>
      <c r="E812" s="2">
        <v>2.0316234601948899E-2</v>
      </c>
      <c r="F812" s="2">
        <v>1</v>
      </c>
      <c r="G812" s="2" t="s">
        <v>12</v>
      </c>
      <c r="H812" s="2">
        <f>100*A.fxnterm_enrich!$C812/A.fxnterm_enrich!$D812</f>
        <v>100</v>
      </c>
    </row>
    <row r="813" spans="1:8" ht="14.25" customHeight="1" x14ac:dyDescent="0.2">
      <c r="A813" s="1">
        <v>2</v>
      </c>
      <c r="B813" s="1" t="s">
        <v>714</v>
      </c>
      <c r="C813" s="1">
        <v>1</v>
      </c>
      <c r="D813" s="1">
        <v>19</v>
      </c>
      <c r="E813" s="2">
        <v>0.323152893600888</v>
      </c>
      <c r="F813" s="2">
        <v>1</v>
      </c>
      <c r="G813" s="2">
        <v>2.6861234767646001</v>
      </c>
      <c r="H813" s="2">
        <f>100*A.fxnterm_enrich!$C813/A.fxnterm_enrich!$D813</f>
        <v>5.2631578947368425</v>
      </c>
    </row>
    <row r="814" spans="1:8" ht="14.25" customHeight="1" x14ac:dyDescent="0.2">
      <c r="A814" s="1">
        <v>2</v>
      </c>
      <c r="B814" s="1" t="s">
        <v>208</v>
      </c>
      <c r="C814" s="1">
        <v>2</v>
      </c>
      <c r="D814" s="1">
        <v>61</v>
      </c>
      <c r="E814" s="2">
        <v>0.35262301333948098</v>
      </c>
      <c r="F814" s="2">
        <v>1</v>
      </c>
      <c r="G814" s="2">
        <v>1.6403220526878</v>
      </c>
      <c r="H814" s="2">
        <f>100*A.fxnterm_enrich!$C814/A.fxnterm_enrich!$D814</f>
        <v>3.278688524590164</v>
      </c>
    </row>
    <row r="815" spans="1:8" ht="14.25" customHeight="1" x14ac:dyDescent="0.2">
      <c r="A815" s="1">
        <v>2</v>
      </c>
      <c r="B815" s="1" t="s">
        <v>715</v>
      </c>
      <c r="C815" s="1">
        <v>1</v>
      </c>
      <c r="D815" s="1">
        <v>2</v>
      </c>
      <c r="E815" s="2">
        <v>4.02215496845056E-2</v>
      </c>
      <c r="F815" s="2">
        <v>1</v>
      </c>
      <c r="G815" s="2">
        <v>48.330143617510302</v>
      </c>
      <c r="H815" s="2">
        <f>100*A.fxnterm_enrich!$C815/A.fxnterm_enrich!$D815</f>
        <v>50</v>
      </c>
    </row>
    <row r="816" spans="1:8" ht="14.25" customHeight="1" x14ac:dyDescent="0.2">
      <c r="A816" s="1">
        <v>2</v>
      </c>
      <c r="B816" s="1" t="s">
        <v>716</v>
      </c>
      <c r="C816" s="1">
        <v>1</v>
      </c>
      <c r="D816" s="1">
        <v>15</v>
      </c>
      <c r="E816" s="2">
        <v>0.26514499083584903</v>
      </c>
      <c r="F816" s="2">
        <v>1</v>
      </c>
      <c r="G816" s="2">
        <v>3.4547625383010501</v>
      </c>
      <c r="H816" s="2">
        <f>100*A.fxnterm_enrich!$C816/A.fxnterm_enrich!$D816</f>
        <v>6.666666666666667</v>
      </c>
    </row>
    <row r="817" spans="1:8" ht="14.25" customHeight="1" x14ac:dyDescent="0.2">
      <c r="A817" s="1">
        <v>2</v>
      </c>
      <c r="B817" s="1" t="s">
        <v>717</v>
      </c>
      <c r="C817" s="1">
        <v>1</v>
      </c>
      <c r="D817" s="1">
        <v>1</v>
      </c>
      <c r="E817" s="2">
        <v>2.0316234601948899E-2</v>
      </c>
      <c r="F817" s="2">
        <v>1</v>
      </c>
      <c r="G817" s="2" t="s">
        <v>12</v>
      </c>
      <c r="H817" s="2">
        <f>100*A.fxnterm_enrich!$C817/A.fxnterm_enrich!$D817</f>
        <v>100</v>
      </c>
    </row>
    <row r="818" spans="1:8" ht="14.25" customHeight="1" x14ac:dyDescent="0.2">
      <c r="A818" s="1">
        <v>2</v>
      </c>
      <c r="B818" s="1" t="s">
        <v>209</v>
      </c>
      <c r="C818" s="1">
        <v>1</v>
      </c>
      <c r="D818" s="1">
        <v>1</v>
      </c>
      <c r="E818" s="2">
        <v>2.0316234601948899E-2</v>
      </c>
      <c r="F818" s="2">
        <v>1</v>
      </c>
      <c r="G818" s="2" t="s">
        <v>12</v>
      </c>
      <c r="H818" s="2">
        <f>100*A.fxnterm_enrich!$C818/A.fxnterm_enrich!$D818</f>
        <v>100</v>
      </c>
    </row>
    <row r="819" spans="1:8" ht="14.25" customHeight="1" x14ac:dyDescent="0.2">
      <c r="A819" s="1">
        <v>2</v>
      </c>
      <c r="B819" s="1" t="s">
        <v>210</v>
      </c>
      <c r="C819" s="1">
        <v>1</v>
      </c>
      <c r="D819" s="1">
        <v>1</v>
      </c>
      <c r="E819" s="2">
        <v>2.0316234601948899E-2</v>
      </c>
      <c r="F819" s="2">
        <v>1</v>
      </c>
      <c r="G819" s="2" t="s">
        <v>12</v>
      </c>
      <c r="H819" s="2">
        <f>100*A.fxnterm_enrich!$C819/A.fxnterm_enrich!$D819</f>
        <v>100</v>
      </c>
    </row>
    <row r="820" spans="1:8" ht="14.25" customHeight="1" x14ac:dyDescent="0.2">
      <c r="A820" s="1">
        <v>2</v>
      </c>
      <c r="B820" s="1" t="s">
        <v>718</v>
      </c>
      <c r="C820" s="1">
        <v>1</v>
      </c>
      <c r="D820" s="1">
        <v>1</v>
      </c>
      <c r="E820" s="2">
        <v>2.0316234601948899E-2</v>
      </c>
      <c r="F820" s="2">
        <v>1</v>
      </c>
      <c r="G820" s="2" t="s">
        <v>12</v>
      </c>
      <c r="H820" s="2">
        <f>100*A.fxnterm_enrich!$C820/A.fxnterm_enrich!$D820</f>
        <v>100</v>
      </c>
    </row>
    <row r="821" spans="1:8" ht="14.25" customHeight="1" x14ac:dyDescent="0.2">
      <c r="A821" s="1">
        <v>2</v>
      </c>
      <c r="B821" s="1" t="s">
        <v>719</v>
      </c>
      <c r="C821" s="1">
        <v>1</v>
      </c>
      <c r="D821" s="1">
        <v>12</v>
      </c>
      <c r="E821" s="2">
        <v>0.21841493254762601</v>
      </c>
      <c r="F821" s="2">
        <v>1</v>
      </c>
      <c r="G821" s="2">
        <v>4.3978231289971497</v>
      </c>
      <c r="H821" s="2">
        <f>100*A.fxnterm_enrich!$C821/A.fxnterm_enrich!$D821</f>
        <v>8.3333333333333339</v>
      </c>
    </row>
    <row r="822" spans="1:8" ht="14.25" customHeight="1" x14ac:dyDescent="0.2">
      <c r="A822" s="1">
        <v>2</v>
      </c>
      <c r="B822" s="1" t="s">
        <v>720</v>
      </c>
      <c r="C822" s="1">
        <v>1</v>
      </c>
      <c r="D822" s="1">
        <v>1</v>
      </c>
      <c r="E822" s="2">
        <v>2.0316234601948899E-2</v>
      </c>
      <c r="F822" s="2">
        <v>1</v>
      </c>
      <c r="G822" s="2" t="s">
        <v>12</v>
      </c>
      <c r="H822" s="2">
        <f>100*A.fxnterm_enrich!$C822/A.fxnterm_enrich!$D822</f>
        <v>100</v>
      </c>
    </row>
    <row r="823" spans="1:8" ht="14.25" customHeight="1" x14ac:dyDescent="0.2">
      <c r="A823" s="1">
        <v>2</v>
      </c>
      <c r="B823" s="1" t="s">
        <v>721</v>
      </c>
      <c r="C823" s="1">
        <v>1</v>
      </c>
      <c r="D823" s="1">
        <v>1</v>
      </c>
      <c r="E823" s="2">
        <v>2.0316234601948899E-2</v>
      </c>
      <c r="F823" s="2">
        <v>1</v>
      </c>
      <c r="G823" s="2" t="s">
        <v>12</v>
      </c>
      <c r="H823" s="2">
        <f>100*A.fxnterm_enrich!$C823/A.fxnterm_enrich!$D823</f>
        <v>100</v>
      </c>
    </row>
    <row r="824" spans="1:8" ht="14.25" customHeight="1" x14ac:dyDescent="0.2">
      <c r="A824" s="1">
        <v>2</v>
      </c>
      <c r="B824" s="1" t="s">
        <v>722</v>
      </c>
      <c r="C824" s="1">
        <v>1</v>
      </c>
      <c r="D824" s="1">
        <v>4</v>
      </c>
      <c r="E824" s="2">
        <v>7.8832352657198096E-2</v>
      </c>
      <c r="F824" s="2">
        <v>1</v>
      </c>
      <c r="G824" s="2">
        <v>16.128327069556001</v>
      </c>
      <c r="H824" s="2">
        <f>100*A.fxnterm_enrich!$C824/A.fxnterm_enrich!$D824</f>
        <v>25</v>
      </c>
    </row>
    <row r="825" spans="1:8" ht="14.25" customHeight="1" x14ac:dyDescent="0.2">
      <c r="A825" s="1">
        <v>2</v>
      </c>
      <c r="B825" s="1" t="s">
        <v>723</v>
      </c>
      <c r="C825" s="1">
        <v>1</v>
      </c>
      <c r="D825" s="1">
        <v>1</v>
      </c>
      <c r="E825" s="2">
        <v>2.0316234601948899E-2</v>
      </c>
      <c r="F825" s="2">
        <v>1</v>
      </c>
      <c r="G825" s="2" t="s">
        <v>12</v>
      </c>
      <c r="H825" s="2">
        <f>100*A.fxnterm_enrich!$C825/A.fxnterm_enrich!$D825</f>
        <v>100</v>
      </c>
    </row>
    <row r="826" spans="1:8" ht="14.25" customHeight="1" x14ac:dyDescent="0.2">
      <c r="A826" s="1">
        <v>2</v>
      </c>
      <c r="B826" s="1" t="s">
        <v>724</v>
      </c>
      <c r="C826" s="1">
        <v>1</v>
      </c>
      <c r="D826" s="1">
        <v>1</v>
      </c>
      <c r="E826" s="2">
        <v>2.0316234601948899E-2</v>
      </c>
      <c r="F826" s="2">
        <v>1</v>
      </c>
      <c r="G826" s="2" t="s">
        <v>12</v>
      </c>
      <c r="H826" s="2">
        <f>100*A.fxnterm_enrich!$C826/A.fxnterm_enrich!$D826</f>
        <v>100</v>
      </c>
    </row>
    <row r="827" spans="1:8" ht="14.25" customHeight="1" x14ac:dyDescent="0.2">
      <c r="A827" s="1">
        <v>2</v>
      </c>
      <c r="B827" s="1" t="s">
        <v>725</v>
      </c>
      <c r="C827" s="1">
        <v>1</v>
      </c>
      <c r="D827" s="1">
        <v>2</v>
      </c>
      <c r="E827" s="2">
        <v>4.02215496845056E-2</v>
      </c>
      <c r="F827" s="2">
        <v>1</v>
      </c>
      <c r="G827" s="2">
        <v>48.330143617510302</v>
      </c>
      <c r="H827" s="2">
        <f>100*A.fxnterm_enrich!$C827/A.fxnterm_enrich!$D827</f>
        <v>50</v>
      </c>
    </row>
    <row r="828" spans="1:8" ht="14.25" customHeight="1" x14ac:dyDescent="0.2">
      <c r="A828" s="1">
        <v>2</v>
      </c>
      <c r="B828" s="1" t="s">
        <v>726</v>
      </c>
      <c r="C828" s="1">
        <v>1</v>
      </c>
      <c r="D828" s="1">
        <v>1</v>
      </c>
      <c r="E828" s="2">
        <v>2.0316234601948899E-2</v>
      </c>
      <c r="F828" s="2">
        <v>1</v>
      </c>
      <c r="G828" s="2" t="s">
        <v>12</v>
      </c>
      <c r="H828" s="2">
        <f>100*A.fxnterm_enrich!$C828/A.fxnterm_enrich!$D828</f>
        <v>100</v>
      </c>
    </row>
    <row r="829" spans="1:8" ht="14.25" customHeight="1" x14ac:dyDescent="0.2">
      <c r="A829" s="1">
        <v>2</v>
      </c>
      <c r="B829" s="1" t="s">
        <v>727</v>
      </c>
      <c r="C829" s="1">
        <v>1</v>
      </c>
      <c r="D829" s="1">
        <v>5</v>
      </c>
      <c r="E829" s="2">
        <v>9.7553894873747701E-2</v>
      </c>
      <c r="F829" s="2">
        <v>1</v>
      </c>
      <c r="G829" s="2">
        <v>12.09508561562</v>
      </c>
      <c r="H829" s="2">
        <f>100*A.fxnterm_enrich!$C829/A.fxnterm_enrich!$D829</f>
        <v>20</v>
      </c>
    </row>
    <row r="830" spans="1:8" ht="14.25" customHeight="1" x14ac:dyDescent="0.2">
      <c r="A830" s="1">
        <v>2</v>
      </c>
      <c r="B830" s="1" t="s">
        <v>728</v>
      </c>
      <c r="C830" s="1">
        <v>1</v>
      </c>
      <c r="D830" s="1">
        <v>5</v>
      </c>
      <c r="E830" s="2">
        <v>9.7553894873747701E-2</v>
      </c>
      <c r="F830" s="2">
        <v>1</v>
      </c>
      <c r="G830" s="2">
        <v>12.09508561562</v>
      </c>
      <c r="H830" s="2">
        <f>100*A.fxnterm_enrich!$C830/A.fxnterm_enrich!$D830</f>
        <v>20</v>
      </c>
    </row>
    <row r="831" spans="1:8" ht="14.25" customHeight="1" x14ac:dyDescent="0.2">
      <c r="A831" s="1">
        <v>2</v>
      </c>
      <c r="B831" s="1" t="s">
        <v>729</v>
      </c>
      <c r="C831" s="1">
        <v>1</v>
      </c>
      <c r="D831" s="1">
        <v>1</v>
      </c>
      <c r="E831" s="2">
        <v>2.0316234601948899E-2</v>
      </c>
      <c r="F831" s="2">
        <v>1</v>
      </c>
      <c r="G831" s="2" t="s">
        <v>12</v>
      </c>
      <c r="H831" s="2">
        <f>100*A.fxnterm_enrich!$C831/A.fxnterm_enrich!$D831</f>
        <v>100</v>
      </c>
    </row>
    <row r="832" spans="1:8" ht="14.25" customHeight="1" x14ac:dyDescent="0.2">
      <c r="A832" s="1">
        <v>2</v>
      </c>
      <c r="B832" s="1" t="s">
        <v>730</v>
      </c>
      <c r="C832" s="1">
        <v>1</v>
      </c>
      <c r="D832" s="1">
        <v>1</v>
      </c>
      <c r="E832" s="2">
        <v>2.0316234601948899E-2</v>
      </c>
      <c r="F832" s="2">
        <v>1</v>
      </c>
      <c r="G832" s="2" t="s">
        <v>12</v>
      </c>
      <c r="H832" s="2">
        <f>100*A.fxnterm_enrich!$C832/A.fxnterm_enrich!$D832</f>
        <v>100</v>
      </c>
    </row>
    <row r="833" spans="1:8" ht="14.25" customHeight="1" x14ac:dyDescent="0.2">
      <c r="A833" s="1">
        <v>2</v>
      </c>
      <c r="B833" s="1" t="s">
        <v>731</v>
      </c>
      <c r="C833" s="1">
        <v>1</v>
      </c>
      <c r="D833" s="1">
        <v>1</v>
      </c>
      <c r="E833" s="2">
        <v>2.0316234601948899E-2</v>
      </c>
      <c r="F833" s="2">
        <v>1</v>
      </c>
      <c r="G833" s="2" t="s">
        <v>12</v>
      </c>
      <c r="H833" s="2">
        <f>100*A.fxnterm_enrich!$C833/A.fxnterm_enrich!$D833</f>
        <v>100</v>
      </c>
    </row>
    <row r="834" spans="1:8" ht="14.25" customHeight="1" x14ac:dyDescent="0.2">
      <c r="A834" s="1">
        <v>2</v>
      </c>
      <c r="B834" s="1" t="s">
        <v>732</v>
      </c>
      <c r="C834" s="1">
        <v>2</v>
      </c>
      <c r="D834" s="1">
        <v>68</v>
      </c>
      <c r="E834" s="2">
        <v>0.40351807307652598</v>
      </c>
      <c r="F834" s="2">
        <v>1</v>
      </c>
      <c r="G834" s="2">
        <v>1.465384554536</v>
      </c>
      <c r="H834" s="2">
        <f>100*A.fxnterm_enrich!$C834/A.fxnterm_enrich!$D834</f>
        <v>2.9411764705882355</v>
      </c>
    </row>
    <row r="835" spans="1:8" ht="14.25" customHeight="1" x14ac:dyDescent="0.2">
      <c r="A835" s="1">
        <v>2</v>
      </c>
      <c r="B835" s="1" t="s">
        <v>733</v>
      </c>
      <c r="C835" s="1">
        <v>2</v>
      </c>
      <c r="D835" s="1">
        <v>2</v>
      </c>
      <c r="E835" s="2">
        <v>4.10919519392181E-4</v>
      </c>
      <c r="F835" s="2">
        <v>0.20792527681244399</v>
      </c>
      <c r="G835" s="2" t="s">
        <v>12</v>
      </c>
      <c r="H835" s="2">
        <f>100*A.fxnterm_enrich!$C835/A.fxnterm_enrich!$D835</f>
        <v>100</v>
      </c>
    </row>
    <row r="836" spans="1:8" ht="14.25" customHeight="1" x14ac:dyDescent="0.2">
      <c r="A836" s="1">
        <v>2</v>
      </c>
      <c r="B836" s="1" t="s">
        <v>734</v>
      </c>
      <c r="C836" s="1">
        <v>1</v>
      </c>
      <c r="D836" s="1">
        <v>1</v>
      </c>
      <c r="E836" s="2">
        <v>2.0316234601948899E-2</v>
      </c>
      <c r="F836" s="2">
        <v>1</v>
      </c>
      <c r="G836" s="2" t="s">
        <v>12</v>
      </c>
      <c r="H836" s="2">
        <f>100*A.fxnterm_enrich!$C836/A.fxnterm_enrich!$D836</f>
        <v>100</v>
      </c>
    </row>
    <row r="837" spans="1:8" ht="14.25" customHeight="1" x14ac:dyDescent="0.2">
      <c r="A837" s="1">
        <v>2</v>
      </c>
      <c r="B837" s="1" t="s">
        <v>735</v>
      </c>
      <c r="C837" s="1">
        <v>1</v>
      </c>
      <c r="D837" s="1">
        <v>2</v>
      </c>
      <c r="E837" s="2">
        <v>4.02215496845056E-2</v>
      </c>
      <c r="F837" s="2">
        <v>1</v>
      </c>
      <c r="G837" s="2">
        <v>48.330143617510302</v>
      </c>
      <c r="H837" s="2">
        <f>100*A.fxnterm_enrich!$C837/A.fxnterm_enrich!$D837</f>
        <v>50</v>
      </c>
    </row>
    <row r="838" spans="1:8" ht="14.25" customHeight="1" x14ac:dyDescent="0.2">
      <c r="A838" s="1">
        <v>2</v>
      </c>
      <c r="B838" s="1" t="s">
        <v>47</v>
      </c>
      <c r="C838" s="1">
        <v>3</v>
      </c>
      <c r="D838" s="1">
        <v>5</v>
      </c>
      <c r="E838" s="2">
        <v>8.0274942078671798E-5</v>
      </c>
      <c r="F838" s="2">
        <v>4.0619120691807897E-2</v>
      </c>
      <c r="G838" s="2">
        <v>73.036431766273097</v>
      </c>
      <c r="H838" s="2">
        <f>100*A.fxnterm_enrich!$C838/A.fxnterm_enrich!$D838</f>
        <v>60</v>
      </c>
    </row>
    <row r="839" spans="1:8" ht="14.25" customHeight="1" x14ac:dyDescent="0.2">
      <c r="A839" s="1">
        <v>2</v>
      </c>
      <c r="B839" s="1" t="s">
        <v>148</v>
      </c>
      <c r="C839" s="1">
        <v>3</v>
      </c>
      <c r="D839" s="1">
        <v>5</v>
      </c>
      <c r="E839" s="2">
        <v>8.0274942078671798E-5</v>
      </c>
      <c r="F839" s="2">
        <v>4.0619120691807897E-2</v>
      </c>
      <c r="G839" s="2">
        <v>73.036431766273097</v>
      </c>
      <c r="H839" s="2">
        <f>100*A.fxnterm_enrich!$C839/A.fxnterm_enrich!$D839</f>
        <v>60</v>
      </c>
    </row>
    <row r="840" spans="1:8" ht="14.25" customHeight="1" x14ac:dyDescent="0.2">
      <c r="A840" s="1">
        <v>2</v>
      </c>
      <c r="B840" s="1" t="s">
        <v>217</v>
      </c>
      <c r="C840" s="1">
        <v>1</v>
      </c>
      <c r="D840" s="1">
        <v>1</v>
      </c>
      <c r="E840" s="2">
        <v>2.0316234601948899E-2</v>
      </c>
      <c r="F840" s="2">
        <v>1</v>
      </c>
      <c r="G840" s="2" t="s">
        <v>12</v>
      </c>
      <c r="H840" s="2">
        <f>100*A.fxnterm_enrich!$C840/A.fxnterm_enrich!$D840</f>
        <v>100</v>
      </c>
    </row>
    <row r="841" spans="1:8" ht="14.25" customHeight="1" x14ac:dyDescent="0.2">
      <c r="A841" s="1">
        <v>2</v>
      </c>
      <c r="B841" s="1" t="s">
        <v>218</v>
      </c>
      <c r="C841" s="1">
        <v>1</v>
      </c>
      <c r="D841" s="1">
        <v>1</v>
      </c>
      <c r="E841" s="2">
        <v>2.0316234601948899E-2</v>
      </c>
      <c r="F841" s="2">
        <v>1</v>
      </c>
      <c r="G841" s="2" t="s">
        <v>12</v>
      </c>
      <c r="H841" s="2">
        <f>100*A.fxnterm_enrich!$C841/A.fxnterm_enrich!$D841</f>
        <v>100</v>
      </c>
    </row>
    <row r="842" spans="1:8" ht="14.25" customHeight="1" x14ac:dyDescent="0.2">
      <c r="A842" s="1">
        <v>2</v>
      </c>
      <c r="B842" s="1" t="s">
        <v>736</v>
      </c>
      <c r="C842" s="1">
        <v>1</v>
      </c>
      <c r="D842" s="1">
        <v>4</v>
      </c>
      <c r="E842" s="2">
        <v>7.8832352657198096E-2</v>
      </c>
      <c r="F842" s="2">
        <v>1</v>
      </c>
      <c r="G842" s="2">
        <v>16.128327069556001</v>
      </c>
      <c r="H842" s="2">
        <f>100*A.fxnterm_enrich!$C842/A.fxnterm_enrich!$D842</f>
        <v>25</v>
      </c>
    </row>
    <row r="843" spans="1:8" ht="14.25" customHeight="1" x14ac:dyDescent="0.2">
      <c r="A843" s="1">
        <v>2</v>
      </c>
      <c r="B843" s="1" t="s">
        <v>737</v>
      </c>
      <c r="C843" s="1">
        <v>1</v>
      </c>
      <c r="D843" s="1">
        <v>10</v>
      </c>
      <c r="E843" s="2">
        <v>0.18562987310210499</v>
      </c>
      <c r="F843" s="2">
        <v>1</v>
      </c>
      <c r="G843" s="2">
        <v>5.3749280170778597</v>
      </c>
      <c r="H843" s="2">
        <f>100*A.fxnterm_enrich!$C843/A.fxnterm_enrich!$D843</f>
        <v>10</v>
      </c>
    </row>
    <row r="844" spans="1:8" ht="14.25" customHeight="1" x14ac:dyDescent="0.2">
      <c r="A844" s="1">
        <v>2</v>
      </c>
      <c r="B844" s="1" t="s">
        <v>219</v>
      </c>
      <c r="C844" s="1">
        <v>1</v>
      </c>
      <c r="D844" s="1">
        <v>17</v>
      </c>
      <c r="E844" s="2">
        <v>0.29474239383962397</v>
      </c>
      <c r="F844" s="2">
        <v>1</v>
      </c>
      <c r="G844" s="2">
        <v>3.02242355513784</v>
      </c>
      <c r="H844" s="2">
        <f>100*A.fxnterm_enrich!$C844/A.fxnterm_enrich!$D844</f>
        <v>5.882352941176471</v>
      </c>
    </row>
    <row r="845" spans="1:8" ht="14.25" customHeight="1" x14ac:dyDescent="0.2">
      <c r="A845" s="1">
        <v>2</v>
      </c>
      <c r="B845" s="1" t="s">
        <v>738</v>
      </c>
      <c r="C845" s="1">
        <v>1</v>
      </c>
      <c r="D845" s="1">
        <v>37</v>
      </c>
      <c r="E845" s="2">
        <v>0.53266740950326597</v>
      </c>
      <c r="F845" s="2">
        <v>1</v>
      </c>
      <c r="G845" s="2">
        <v>1.3409915806783199</v>
      </c>
      <c r="H845" s="2">
        <f>100*A.fxnterm_enrich!$C845/A.fxnterm_enrich!$D845</f>
        <v>2.7027027027027026</v>
      </c>
    </row>
    <row r="846" spans="1:8" ht="14.25" customHeight="1" x14ac:dyDescent="0.2">
      <c r="A846" s="1">
        <v>2</v>
      </c>
      <c r="B846" s="1" t="s">
        <v>739</v>
      </c>
      <c r="C846" s="1">
        <v>1</v>
      </c>
      <c r="D846" s="1">
        <v>3</v>
      </c>
      <c r="E846" s="2">
        <v>5.9724219555756498E-2</v>
      </c>
      <c r="F846" s="2">
        <v>1</v>
      </c>
      <c r="G846" s="2">
        <v>24.174755701865202</v>
      </c>
      <c r="H846" s="2">
        <f>100*A.fxnterm_enrich!$C846/A.fxnterm_enrich!$D846</f>
        <v>33.333333333333336</v>
      </c>
    </row>
    <row r="847" spans="1:8" ht="14.25" customHeight="1" x14ac:dyDescent="0.2">
      <c r="A847" s="1">
        <v>2</v>
      </c>
      <c r="B847" s="1" t="s">
        <v>740</v>
      </c>
      <c r="C847" s="1">
        <v>1</v>
      </c>
      <c r="D847" s="1">
        <v>1</v>
      </c>
      <c r="E847" s="2">
        <v>2.0316234601948899E-2</v>
      </c>
      <c r="F847" s="2">
        <v>1</v>
      </c>
      <c r="G847" s="2" t="s">
        <v>12</v>
      </c>
      <c r="H847" s="2">
        <f>100*A.fxnterm_enrich!$C847/A.fxnterm_enrich!$D847</f>
        <v>100</v>
      </c>
    </row>
    <row r="848" spans="1:8" ht="14.25" customHeight="1" x14ac:dyDescent="0.2">
      <c r="A848" s="1">
        <v>2</v>
      </c>
      <c r="B848" s="1" t="s">
        <v>220</v>
      </c>
      <c r="C848" s="1">
        <v>3</v>
      </c>
      <c r="D848" s="1">
        <v>31</v>
      </c>
      <c r="E848" s="2">
        <v>2.44736522160993E-2</v>
      </c>
      <c r="F848" s="2">
        <v>1</v>
      </c>
      <c r="G848" s="2">
        <v>5.2217907009876603</v>
      </c>
      <c r="H848" s="2">
        <f>100*A.fxnterm_enrich!$C848/A.fxnterm_enrich!$D848</f>
        <v>9.67741935483871</v>
      </c>
    </row>
    <row r="849" spans="1:8" ht="14.25" customHeight="1" x14ac:dyDescent="0.2">
      <c r="A849" s="1">
        <v>2</v>
      </c>
      <c r="B849" s="1" t="s">
        <v>741</v>
      </c>
      <c r="C849" s="1">
        <v>2</v>
      </c>
      <c r="D849" s="1">
        <v>3</v>
      </c>
      <c r="E849" s="2">
        <v>1.21620994200389E-3</v>
      </c>
      <c r="F849" s="2">
        <v>0.61540223065396804</v>
      </c>
      <c r="G849" s="2">
        <v>97.207665973332197</v>
      </c>
      <c r="H849" s="2">
        <f>100*A.fxnterm_enrich!$C849/A.fxnterm_enrich!$D849</f>
        <v>66.666666666666671</v>
      </c>
    </row>
    <row r="850" spans="1:8" ht="14.25" customHeight="1" x14ac:dyDescent="0.2">
      <c r="A850" s="1">
        <v>2</v>
      </c>
      <c r="B850" s="1" t="s">
        <v>742</v>
      </c>
      <c r="C850" s="1">
        <v>1</v>
      </c>
      <c r="D850" s="1">
        <v>1</v>
      </c>
      <c r="E850" s="2">
        <v>2.0316234601948899E-2</v>
      </c>
      <c r="F850" s="2">
        <v>1</v>
      </c>
      <c r="G850" s="2" t="s">
        <v>12</v>
      </c>
      <c r="H850" s="2">
        <f>100*A.fxnterm_enrich!$C850/A.fxnterm_enrich!$D850</f>
        <v>100</v>
      </c>
    </row>
    <row r="851" spans="1:8" ht="14.25" customHeight="1" x14ac:dyDescent="0.2">
      <c r="A851" s="1">
        <v>2</v>
      </c>
      <c r="B851" s="1" t="s">
        <v>221</v>
      </c>
      <c r="C851" s="1">
        <v>1</v>
      </c>
      <c r="D851" s="1">
        <v>1</v>
      </c>
      <c r="E851" s="2">
        <v>2.0316234601948899E-2</v>
      </c>
      <c r="F851" s="2">
        <v>1</v>
      </c>
      <c r="G851" s="2" t="s">
        <v>12</v>
      </c>
      <c r="H851" s="2">
        <f>100*A.fxnterm_enrich!$C851/A.fxnterm_enrich!$D851</f>
        <v>100</v>
      </c>
    </row>
    <row r="852" spans="1:8" ht="14.25" customHeight="1" x14ac:dyDescent="0.2">
      <c r="A852" s="1">
        <v>2</v>
      </c>
      <c r="B852" s="1" t="s">
        <v>743</v>
      </c>
      <c r="C852" s="1">
        <v>1</v>
      </c>
      <c r="D852" s="1">
        <v>3</v>
      </c>
      <c r="E852" s="2">
        <v>5.9724219555756498E-2</v>
      </c>
      <c r="F852" s="2">
        <v>1</v>
      </c>
      <c r="G852" s="2">
        <v>24.174755701865202</v>
      </c>
      <c r="H852" s="2">
        <f>100*A.fxnterm_enrich!$C852/A.fxnterm_enrich!$D852</f>
        <v>33.333333333333336</v>
      </c>
    </row>
    <row r="853" spans="1:8" ht="14.25" customHeight="1" x14ac:dyDescent="0.2">
      <c r="A853" s="1">
        <v>2</v>
      </c>
      <c r="B853" s="1" t="s">
        <v>744</v>
      </c>
      <c r="C853" s="1">
        <v>1</v>
      </c>
      <c r="D853" s="1">
        <v>2</v>
      </c>
      <c r="E853" s="2">
        <v>4.02215496845056E-2</v>
      </c>
      <c r="F853" s="2">
        <v>1</v>
      </c>
      <c r="G853" s="2">
        <v>48.330143617510302</v>
      </c>
      <c r="H853" s="2">
        <f>100*A.fxnterm_enrich!$C853/A.fxnterm_enrich!$D853</f>
        <v>50</v>
      </c>
    </row>
    <row r="854" spans="1:8" ht="14.25" customHeight="1" x14ac:dyDescent="0.2">
      <c r="A854" s="1">
        <v>2</v>
      </c>
      <c r="B854" s="1" t="s">
        <v>745</v>
      </c>
      <c r="C854" s="1">
        <v>1</v>
      </c>
      <c r="D854" s="1">
        <v>10</v>
      </c>
      <c r="E854" s="2">
        <v>0.18562987310210499</v>
      </c>
      <c r="F854" s="2">
        <v>1</v>
      </c>
      <c r="G854" s="2">
        <v>5.3749280170778597</v>
      </c>
      <c r="H854" s="2">
        <f>100*A.fxnterm_enrich!$C854/A.fxnterm_enrich!$D854</f>
        <v>10</v>
      </c>
    </row>
    <row r="855" spans="1:8" ht="14.25" customHeight="1" x14ac:dyDescent="0.2">
      <c r="A855" s="1">
        <v>2</v>
      </c>
      <c r="B855" s="1" t="s">
        <v>746</v>
      </c>
      <c r="C855" s="1">
        <v>1</v>
      </c>
      <c r="D855" s="1">
        <v>46</v>
      </c>
      <c r="E855" s="2">
        <v>0.61176687087044801</v>
      </c>
      <c r="F855" s="2">
        <v>1</v>
      </c>
      <c r="G855" s="2">
        <v>1.0718890955766001</v>
      </c>
      <c r="H855" s="2">
        <f>100*A.fxnterm_enrich!$C855/A.fxnterm_enrich!$D855</f>
        <v>2.1739130434782608</v>
      </c>
    </row>
    <row r="856" spans="1:8" ht="14.25" customHeight="1" x14ac:dyDescent="0.2">
      <c r="A856" s="1">
        <v>2</v>
      </c>
      <c r="B856" s="1" t="s">
        <v>222</v>
      </c>
      <c r="C856" s="1">
        <v>1</v>
      </c>
      <c r="D856" s="1">
        <v>12</v>
      </c>
      <c r="E856" s="2">
        <v>0.21841493254762601</v>
      </c>
      <c r="F856" s="2">
        <v>1</v>
      </c>
      <c r="G856" s="2">
        <v>4.3978231289971497</v>
      </c>
      <c r="H856" s="2">
        <f>100*A.fxnterm_enrich!$C856/A.fxnterm_enrich!$D856</f>
        <v>8.3333333333333339</v>
      </c>
    </row>
    <row r="857" spans="1:8" ht="14.25" customHeight="1" x14ac:dyDescent="0.2">
      <c r="A857" s="1">
        <v>2</v>
      </c>
      <c r="B857" s="1" t="s">
        <v>223</v>
      </c>
      <c r="C857" s="1">
        <v>2</v>
      </c>
      <c r="D857" s="1">
        <v>8</v>
      </c>
      <c r="E857" s="2">
        <v>1.0613123722447E-2</v>
      </c>
      <c r="F857" s="2">
        <v>1</v>
      </c>
      <c r="G857" s="2">
        <v>16.1972470388875</v>
      </c>
      <c r="H857" s="2">
        <f>100*A.fxnterm_enrich!$C857/A.fxnterm_enrich!$D857</f>
        <v>25</v>
      </c>
    </row>
    <row r="858" spans="1:8" ht="14.25" customHeight="1" x14ac:dyDescent="0.2">
      <c r="A858" s="1">
        <v>2</v>
      </c>
      <c r="B858" s="1" t="s">
        <v>747</v>
      </c>
      <c r="C858" s="1">
        <v>1</v>
      </c>
      <c r="D858" s="1">
        <v>14</v>
      </c>
      <c r="E858" s="2">
        <v>0.24988585741244601</v>
      </c>
      <c r="F858" s="2">
        <v>1</v>
      </c>
      <c r="G858" s="2">
        <v>3.7210864509693602</v>
      </c>
      <c r="H858" s="2">
        <f>100*A.fxnterm_enrich!$C858/A.fxnterm_enrich!$D858</f>
        <v>7.1428571428571432</v>
      </c>
    </row>
    <row r="859" spans="1:8" ht="14.25" customHeight="1" x14ac:dyDescent="0.2">
      <c r="A859" s="1">
        <v>2</v>
      </c>
      <c r="B859" s="1" t="s">
        <v>224</v>
      </c>
      <c r="C859" s="1">
        <v>1</v>
      </c>
      <c r="D859" s="1">
        <v>1</v>
      </c>
      <c r="E859" s="2">
        <v>2.0316234601948899E-2</v>
      </c>
      <c r="F859" s="2">
        <v>1</v>
      </c>
      <c r="G859" s="2" t="s">
        <v>12</v>
      </c>
      <c r="H859" s="2">
        <f>100*A.fxnterm_enrich!$C859/A.fxnterm_enrich!$D859</f>
        <v>100</v>
      </c>
    </row>
    <row r="860" spans="1:8" ht="14.25" customHeight="1" x14ac:dyDescent="0.2">
      <c r="A860" s="1">
        <v>2</v>
      </c>
      <c r="B860" s="1" t="s">
        <v>226</v>
      </c>
      <c r="C860" s="1">
        <v>1</v>
      </c>
      <c r="D860" s="1">
        <v>1</v>
      </c>
      <c r="E860" s="2">
        <v>2.0316234601948899E-2</v>
      </c>
      <c r="F860" s="2">
        <v>1</v>
      </c>
      <c r="G860" s="2" t="s">
        <v>12</v>
      </c>
      <c r="H860" s="2">
        <f>100*A.fxnterm_enrich!$C860/A.fxnterm_enrich!$D860</f>
        <v>100</v>
      </c>
    </row>
    <row r="861" spans="1:8" ht="14.25" customHeight="1" x14ac:dyDescent="0.2">
      <c r="A861" s="1">
        <v>2</v>
      </c>
      <c r="B861" s="1" t="s">
        <v>227</v>
      </c>
      <c r="C861" s="1">
        <v>1</v>
      </c>
      <c r="D861" s="1">
        <v>1</v>
      </c>
      <c r="E861" s="2">
        <v>2.0316234601948899E-2</v>
      </c>
      <c r="F861" s="2">
        <v>1</v>
      </c>
      <c r="G861" s="2" t="s">
        <v>12</v>
      </c>
      <c r="H861" s="2">
        <f>100*A.fxnterm_enrich!$C861/A.fxnterm_enrich!$D861</f>
        <v>100</v>
      </c>
    </row>
    <row r="862" spans="1:8" ht="14.25" customHeight="1" x14ac:dyDescent="0.2">
      <c r="A862" s="1">
        <v>2</v>
      </c>
      <c r="B862" s="1" t="s">
        <v>748</v>
      </c>
      <c r="C862" s="1">
        <v>1</v>
      </c>
      <c r="D862" s="1">
        <v>1</v>
      </c>
      <c r="E862" s="2">
        <v>2.0316234601948899E-2</v>
      </c>
      <c r="F862" s="2">
        <v>1</v>
      </c>
      <c r="G862" s="2" t="s">
        <v>12</v>
      </c>
      <c r="H862" s="2">
        <f>100*A.fxnterm_enrich!$C862/A.fxnterm_enrich!$D862</f>
        <v>100</v>
      </c>
    </row>
    <row r="863" spans="1:8" ht="14.25" customHeight="1" x14ac:dyDescent="0.2">
      <c r="A863" s="1">
        <v>2</v>
      </c>
      <c r="B863" s="1" t="s">
        <v>749</v>
      </c>
      <c r="C863" s="1">
        <v>1</v>
      </c>
      <c r="D863" s="1">
        <v>3</v>
      </c>
      <c r="E863" s="2">
        <v>5.9724219555756498E-2</v>
      </c>
      <c r="F863" s="2">
        <v>1</v>
      </c>
      <c r="G863" s="2">
        <v>24.174755701865202</v>
      </c>
      <c r="H863" s="2">
        <f>100*A.fxnterm_enrich!$C863/A.fxnterm_enrich!$D863</f>
        <v>33.333333333333336</v>
      </c>
    </row>
    <row r="864" spans="1:8" ht="14.25" customHeight="1" x14ac:dyDescent="0.2">
      <c r="A864" s="1">
        <v>2</v>
      </c>
      <c r="B864" s="1" t="s">
        <v>228</v>
      </c>
      <c r="C864" s="1">
        <v>1</v>
      </c>
      <c r="D864" s="1">
        <v>1</v>
      </c>
      <c r="E864" s="2">
        <v>2.0316234601948899E-2</v>
      </c>
      <c r="F864" s="2">
        <v>1</v>
      </c>
      <c r="G864" s="2" t="s">
        <v>12</v>
      </c>
      <c r="H864" s="2">
        <f>100*A.fxnterm_enrich!$C864/A.fxnterm_enrich!$D864</f>
        <v>100</v>
      </c>
    </row>
    <row r="865" spans="1:8" ht="14.25" customHeight="1" x14ac:dyDescent="0.2">
      <c r="A865" s="1">
        <v>2</v>
      </c>
      <c r="B865" s="1" t="s">
        <v>750</v>
      </c>
      <c r="C865" s="1">
        <v>1</v>
      </c>
      <c r="D865" s="1">
        <v>2</v>
      </c>
      <c r="E865" s="2">
        <v>4.02215496845056E-2</v>
      </c>
      <c r="F865" s="2">
        <v>1</v>
      </c>
      <c r="G865" s="2">
        <v>48.330143617510302</v>
      </c>
      <c r="H865" s="2">
        <f>100*A.fxnterm_enrich!$C865/A.fxnterm_enrich!$D865</f>
        <v>50</v>
      </c>
    </row>
    <row r="866" spans="1:8" ht="14.25" customHeight="1" x14ac:dyDescent="0.2">
      <c r="A866" s="1">
        <v>2</v>
      </c>
      <c r="B866" s="1" t="s">
        <v>751</v>
      </c>
      <c r="C866" s="1">
        <v>1</v>
      </c>
      <c r="D866" s="1">
        <v>12</v>
      </c>
      <c r="E866" s="2">
        <v>0.21841493254762601</v>
      </c>
      <c r="F866" s="2">
        <v>1</v>
      </c>
      <c r="G866" s="2">
        <v>4.3978231289971497</v>
      </c>
      <c r="H866" s="2">
        <f>100*A.fxnterm_enrich!$C866/A.fxnterm_enrich!$D866</f>
        <v>8.3333333333333339</v>
      </c>
    </row>
    <row r="867" spans="1:8" ht="14.25" customHeight="1" x14ac:dyDescent="0.2">
      <c r="A867" s="1">
        <v>2</v>
      </c>
      <c r="B867" s="1" t="s">
        <v>229</v>
      </c>
      <c r="C867" s="1">
        <v>1</v>
      </c>
      <c r="D867" s="1">
        <v>1</v>
      </c>
      <c r="E867" s="2">
        <v>2.0316234601948899E-2</v>
      </c>
      <c r="F867" s="2">
        <v>1</v>
      </c>
      <c r="G867" s="2" t="s">
        <v>12</v>
      </c>
      <c r="H867" s="2">
        <f>100*A.fxnterm_enrich!$C867/A.fxnterm_enrich!$D867</f>
        <v>100</v>
      </c>
    </row>
    <row r="868" spans="1:8" ht="14.25" customHeight="1" x14ac:dyDescent="0.2">
      <c r="A868" s="1">
        <v>2</v>
      </c>
      <c r="B868" s="1" t="s">
        <v>752</v>
      </c>
      <c r="C868" s="1">
        <v>1</v>
      </c>
      <c r="D868" s="1">
        <v>36</v>
      </c>
      <c r="E868" s="2">
        <v>0.52294323075364002</v>
      </c>
      <c r="F868" s="2">
        <v>1</v>
      </c>
      <c r="G868" s="2">
        <v>1.3794107992973099</v>
      </c>
      <c r="H868" s="2">
        <f>100*A.fxnterm_enrich!$C868/A.fxnterm_enrich!$D868</f>
        <v>2.7777777777777777</v>
      </c>
    </row>
    <row r="869" spans="1:8" ht="14.25" customHeight="1" x14ac:dyDescent="0.2">
      <c r="A869" s="1">
        <v>2</v>
      </c>
      <c r="B869" s="1" t="s">
        <v>753</v>
      </c>
      <c r="C869" s="1">
        <v>1</v>
      </c>
      <c r="D869" s="1">
        <v>14</v>
      </c>
      <c r="E869" s="2">
        <v>0.24988585741244601</v>
      </c>
      <c r="F869" s="2">
        <v>1</v>
      </c>
      <c r="G869" s="2">
        <v>3.7210864509693602</v>
      </c>
      <c r="H869" s="2">
        <f>100*A.fxnterm_enrich!$C869/A.fxnterm_enrich!$D869</f>
        <v>7.1428571428571432</v>
      </c>
    </row>
    <row r="870" spans="1:8" ht="14.25" customHeight="1" x14ac:dyDescent="0.2">
      <c r="A870" s="1">
        <v>2</v>
      </c>
      <c r="B870" s="1" t="s">
        <v>754</v>
      </c>
      <c r="C870" s="1">
        <v>1</v>
      </c>
      <c r="D870" s="1">
        <v>5</v>
      </c>
      <c r="E870" s="2">
        <v>9.7553894873747701E-2</v>
      </c>
      <c r="F870" s="2">
        <v>1</v>
      </c>
      <c r="G870" s="2">
        <v>12.09508561562</v>
      </c>
      <c r="H870" s="2">
        <f>100*A.fxnterm_enrich!$C870/A.fxnterm_enrich!$D870</f>
        <v>20</v>
      </c>
    </row>
    <row r="871" spans="1:8" ht="14.25" customHeight="1" x14ac:dyDescent="0.2">
      <c r="A871" s="1">
        <v>2</v>
      </c>
      <c r="B871" s="1" t="s">
        <v>755</v>
      </c>
      <c r="C871" s="1">
        <v>1</v>
      </c>
      <c r="D871" s="1">
        <v>2</v>
      </c>
      <c r="E871" s="2">
        <v>4.02215496845056E-2</v>
      </c>
      <c r="F871" s="2">
        <v>1</v>
      </c>
      <c r="G871" s="2">
        <v>48.330143617510302</v>
      </c>
      <c r="H871" s="2">
        <f>100*A.fxnterm_enrich!$C871/A.fxnterm_enrich!$D871</f>
        <v>50</v>
      </c>
    </row>
    <row r="872" spans="1:8" ht="14.25" customHeight="1" x14ac:dyDescent="0.2">
      <c r="A872" s="1">
        <v>2</v>
      </c>
      <c r="B872" s="1" t="s">
        <v>756</v>
      </c>
      <c r="C872" s="1">
        <v>1</v>
      </c>
      <c r="D872" s="1">
        <v>13</v>
      </c>
      <c r="E872" s="2">
        <v>0.23431133415879599</v>
      </c>
      <c r="F872" s="2">
        <v>1</v>
      </c>
      <c r="G872" s="2">
        <v>4.0311551848436</v>
      </c>
      <c r="H872" s="2">
        <f>100*A.fxnterm_enrich!$C872/A.fxnterm_enrich!$D872</f>
        <v>7.6923076923076925</v>
      </c>
    </row>
    <row r="873" spans="1:8" ht="14.25" customHeight="1" x14ac:dyDescent="0.2">
      <c r="A873" s="1">
        <v>2</v>
      </c>
      <c r="B873" s="1" t="s">
        <v>757</v>
      </c>
      <c r="C873" s="1">
        <v>2</v>
      </c>
      <c r="D873" s="1">
        <v>25</v>
      </c>
      <c r="E873" s="2">
        <v>9.08598944541881E-2</v>
      </c>
      <c r="F873" s="2">
        <v>1</v>
      </c>
      <c r="G873" s="2">
        <v>4.2209080531928898</v>
      </c>
      <c r="H873" s="2">
        <f>100*A.fxnterm_enrich!$C873/A.fxnterm_enrich!$D873</f>
        <v>8</v>
      </c>
    </row>
    <row r="874" spans="1:8" ht="14.25" customHeight="1" x14ac:dyDescent="0.2">
      <c r="A874" s="1">
        <v>2</v>
      </c>
      <c r="B874" s="1" t="s">
        <v>233</v>
      </c>
      <c r="C874" s="1">
        <v>1</v>
      </c>
      <c r="D874" s="1">
        <v>1</v>
      </c>
      <c r="E874" s="2">
        <v>2.0316234601948899E-2</v>
      </c>
      <c r="F874" s="2">
        <v>1</v>
      </c>
      <c r="G874" s="2" t="s">
        <v>12</v>
      </c>
      <c r="H874" s="2">
        <f>100*A.fxnterm_enrich!$C874/A.fxnterm_enrich!$D874</f>
        <v>100</v>
      </c>
    </row>
    <row r="875" spans="1:8" ht="14.25" customHeight="1" x14ac:dyDescent="0.2">
      <c r="A875" s="1">
        <v>2</v>
      </c>
      <c r="B875" s="1" t="s">
        <v>234</v>
      </c>
      <c r="C875" s="1">
        <v>1</v>
      </c>
      <c r="D875" s="1">
        <v>1</v>
      </c>
      <c r="E875" s="2">
        <v>2.0316234601948899E-2</v>
      </c>
      <c r="F875" s="2">
        <v>1</v>
      </c>
      <c r="G875" s="2" t="s">
        <v>12</v>
      </c>
      <c r="H875" s="2">
        <f>100*A.fxnterm_enrich!$C875/A.fxnterm_enrich!$D875</f>
        <v>100</v>
      </c>
    </row>
    <row r="876" spans="1:8" ht="14.25" customHeight="1" x14ac:dyDescent="0.2">
      <c r="A876" s="1">
        <v>2</v>
      </c>
      <c r="B876" s="1" t="s">
        <v>236</v>
      </c>
      <c r="C876" s="1">
        <v>1</v>
      </c>
      <c r="D876" s="1">
        <v>2</v>
      </c>
      <c r="E876" s="2">
        <v>4.02215496845056E-2</v>
      </c>
      <c r="F876" s="2">
        <v>1</v>
      </c>
      <c r="G876" s="2">
        <v>48.330143617510302</v>
      </c>
      <c r="H876" s="2">
        <f>100*A.fxnterm_enrich!$C876/A.fxnterm_enrich!$D876</f>
        <v>50</v>
      </c>
    </row>
    <row r="877" spans="1:8" ht="14.25" customHeight="1" x14ac:dyDescent="0.2">
      <c r="A877" s="1">
        <v>2</v>
      </c>
      <c r="B877" s="1" t="s">
        <v>238</v>
      </c>
      <c r="C877" s="1">
        <v>1</v>
      </c>
      <c r="D877" s="1">
        <v>1</v>
      </c>
      <c r="E877" s="2">
        <v>2.0316234601948899E-2</v>
      </c>
      <c r="F877" s="2">
        <v>1</v>
      </c>
      <c r="G877" s="2" t="s">
        <v>12</v>
      </c>
      <c r="H877" s="2">
        <f>100*A.fxnterm_enrich!$C877/A.fxnterm_enrich!$D877</f>
        <v>100</v>
      </c>
    </row>
    <row r="878" spans="1:8" ht="14.25" customHeight="1" x14ac:dyDescent="0.2">
      <c r="A878" s="1">
        <v>2</v>
      </c>
      <c r="B878" s="1" t="s">
        <v>758</v>
      </c>
      <c r="C878" s="1">
        <v>1</v>
      </c>
      <c r="D878" s="1">
        <v>2</v>
      </c>
      <c r="E878" s="2">
        <v>4.02215496845056E-2</v>
      </c>
      <c r="F878" s="2">
        <v>1</v>
      </c>
      <c r="G878" s="2">
        <v>48.330143617510302</v>
      </c>
      <c r="H878" s="2">
        <f>100*A.fxnterm_enrich!$C878/A.fxnterm_enrich!$D878</f>
        <v>50</v>
      </c>
    </row>
    <row r="879" spans="1:8" ht="14.25" customHeight="1" x14ac:dyDescent="0.2">
      <c r="A879" s="1">
        <v>2</v>
      </c>
      <c r="B879" s="1" t="s">
        <v>759</v>
      </c>
      <c r="C879" s="1">
        <v>1</v>
      </c>
      <c r="D879" s="1">
        <v>1</v>
      </c>
      <c r="E879" s="2">
        <v>2.0316234601948899E-2</v>
      </c>
      <c r="F879" s="2">
        <v>1</v>
      </c>
      <c r="G879" s="2" t="s">
        <v>12</v>
      </c>
      <c r="H879" s="2">
        <f>100*A.fxnterm_enrich!$C879/A.fxnterm_enrich!$D879</f>
        <v>100</v>
      </c>
    </row>
    <row r="880" spans="1:8" ht="14.25" customHeight="1" x14ac:dyDescent="0.2">
      <c r="A880" s="1">
        <v>2</v>
      </c>
      <c r="B880" s="1" t="s">
        <v>239</v>
      </c>
      <c r="C880" s="1">
        <v>1</v>
      </c>
      <c r="D880" s="1">
        <v>2</v>
      </c>
      <c r="E880" s="2">
        <v>4.02215496845056E-2</v>
      </c>
      <c r="F880" s="2">
        <v>1</v>
      </c>
      <c r="G880" s="2">
        <v>48.330143617510302</v>
      </c>
      <c r="H880" s="2">
        <f>100*A.fxnterm_enrich!$C880/A.fxnterm_enrich!$D880</f>
        <v>50</v>
      </c>
    </row>
    <row r="881" spans="1:8" ht="14.25" customHeight="1" x14ac:dyDescent="0.2">
      <c r="A881" s="1">
        <v>2</v>
      </c>
      <c r="B881" s="1" t="s">
        <v>760</v>
      </c>
      <c r="C881" s="1">
        <v>1</v>
      </c>
      <c r="D881" s="1">
        <v>1</v>
      </c>
      <c r="E881" s="2">
        <v>2.0316234601948899E-2</v>
      </c>
      <c r="F881" s="2">
        <v>1</v>
      </c>
      <c r="G881" s="2" t="s">
        <v>12</v>
      </c>
      <c r="H881" s="2">
        <f>100*A.fxnterm_enrich!$C881/A.fxnterm_enrich!$D881</f>
        <v>100</v>
      </c>
    </row>
    <row r="882" spans="1:8" ht="14.25" customHeight="1" x14ac:dyDescent="0.2">
      <c r="A882" s="1">
        <v>2</v>
      </c>
      <c r="B882" s="1" t="s">
        <v>761</v>
      </c>
      <c r="C882" s="1">
        <v>1</v>
      </c>
      <c r="D882" s="1">
        <v>4</v>
      </c>
      <c r="E882" s="2">
        <v>7.8832352657198096E-2</v>
      </c>
      <c r="F882" s="2">
        <v>1</v>
      </c>
      <c r="G882" s="2">
        <v>16.128327069556001</v>
      </c>
      <c r="H882" s="2">
        <f>100*A.fxnterm_enrich!$C882/A.fxnterm_enrich!$D882</f>
        <v>25</v>
      </c>
    </row>
    <row r="883" spans="1:8" ht="14.25" customHeight="1" x14ac:dyDescent="0.2">
      <c r="A883" s="1">
        <v>2</v>
      </c>
      <c r="B883" s="1" t="s">
        <v>240</v>
      </c>
      <c r="C883" s="1">
        <v>1</v>
      </c>
      <c r="D883" s="1">
        <v>6</v>
      </c>
      <c r="E883" s="2">
        <v>0.115896632777997</v>
      </c>
      <c r="F883" s="2">
        <v>1</v>
      </c>
      <c r="G883" s="2">
        <v>9.6778672548829494</v>
      </c>
      <c r="H883" s="2">
        <f>100*A.fxnterm_enrich!$C883/A.fxnterm_enrich!$D883</f>
        <v>16.666666666666668</v>
      </c>
    </row>
    <row r="884" spans="1:8" ht="14.25" customHeight="1" x14ac:dyDescent="0.2">
      <c r="A884" s="1">
        <v>2</v>
      </c>
      <c r="B884" s="1" t="s">
        <v>762</v>
      </c>
      <c r="C884" s="1">
        <v>1</v>
      </c>
      <c r="D884" s="1">
        <v>10</v>
      </c>
      <c r="E884" s="2">
        <v>0.18562987310210499</v>
      </c>
      <c r="F884" s="2">
        <v>1</v>
      </c>
      <c r="G884" s="2">
        <v>5.3749280170778597</v>
      </c>
      <c r="H884" s="2">
        <f>100*A.fxnterm_enrich!$C884/A.fxnterm_enrich!$D884</f>
        <v>10</v>
      </c>
    </row>
    <row r="885" spans="1:8" ht="14.25" customHeight="1" x14ac:dyDescent="0.2">
      <c r="A885" s="1">
        <v>2</v>
      </c>
      <c r="B885" s="1" t="s">
        <v>242</v>
      </c>
      <c r="C885" s="1">
        <v>1</v>
      </c>
      <c r="D885" s="1">
        <v>1</v>
      </c>
      <c r="E885" s="2">
        <v>2.0316234601948899E-2</v>
      </c>
      <c r="F885" s="2">
        <v>1</v>
      </c>
      <c r="G885" s="2" t="s">
        <v>12</v>
      </c>
      <c r="H885" s="2">
        <f>100*A.fxnterm_enrich!$C885/A.fxnterm_enrich!$D885</f>
        <v>100</v>
      </c>
    </row>
    <row r="886" spans="1:8" ht="14.25" customHeight="1" x14ac:dyDescent="0.2">
      <c r="A886" s="1">
        <v>2</v>
      </c>
      <c r="B886" s="1" t="s">
        <v>243</v>
      </c>
      <c r="C886" s="1">
        <v>1</v>
      </c>
      <c r="D886" s="1">
        <v>8</v>
      </c>
      <c r="E886" s="2">
        <v>0.15147606439394901</v>
      </c>
      <c r="F886" s="2">
        <v>1</v>
      </c>
      <c r="G886" s="2">
        <v>6.9121206003159603</v>
      </c>
      <c r="H886" s="2">
        <f>100*A.fxnterm_enrich!$C886/A.fxnterm_enrich!$D886</f>
        <v>12.5</v>
      </c>
    </row>
    <row r="887" spans="1:8" ht="14.25" customHeight="1" x14ac:dyDescent="0.2">
      <c r="A887" s="1">
        <v>2</v>
      </c>
      <c r="B887" s="1" t="s">
        <v>244</v>
      </c>
      <c r="C887" s="1">
        <v>1</v>
      </c>
      <c r="D887" s="1">
        <v>14</v>
      </c>
      <c r="E887" s="2">
        <v>0.24988585741244601</v>
      </c>
      <c r="F887" s="2">
        <v>1</v>
      </c>
      <c r="G887" s="2">
        <v>3.7210864509693602</v>
      </c>
      <c r="H887" s="2">
        <f>100*A.fxnterm_enrich!$C887/A.fxnterm_enrich!$D887</f>
        <v>7.1428571428571432</v>
      </c>
    </row>
    <row r="888" spans="1:8" ht="14.25" customHeight="1" x14ac:dyDescent="0.2">
      <c r="A888" s="1">
        <v>2</v>
      </c>
      <c r="B888" s="1" t="s">
        <v>763</v>
      </c>
      <c r="C888" s="1">
        <v>1</v>
      </c>
      <c r="D888" s="1">
        <v>1</v>
      </c>
      <c r="E888" s="2">
        <v>2.0316234601948899E-2</v>
      </c>
      <c r="F888" s="2">
        <v>1</v>
      </c>
      <c r="G888" s="2" t="s">
        <v>12</v>
      </c>
      <c r="H888" s="2">
        <f>100*A.fxnterm_enrich!$C888/A.fxnterm_enrich!$D888</f>
        <v>100</v>
      </c>
    </row>
    <row r="889" spans="1:8" ht="14.25" customHeight="1" x14ac:dyDescent="0.2">
      <c r="A889" s="1">
        <v>2</v>
      </c>
      <c r="B889" s="1" t="s">
        <v>245</v>
      </c>
      <c r="C889" s="1">
        <v>1</v>
      </c>
      <c r="D889" s="1">
        <v>1</v>
      </c>
      <c r="E889" s="2">
        <v>2.0316234601948899E-2</v>
      </c>
      <c r="F889" s="2">
        <v>1</v>
      </c>
      <c r="G889" s="2" t="s">
        <v>12</v>
      </c>
      <c r="H889" s="2">
        <f>100*A.fxnterm_enrich!$C889/A.fxnterm_enrich!$D889</f>
        <v>100</v>
      </c>
    </row>
    <row r="890" spans="1:8" ht="14.25" customHeight="1" x14ac:dyDescent="0.2">
      <c r="A890" s="1">
        <v>2</v>
      </c>
      <c r="B890" s="1" t="s">
        <v>246</v>
      </c>
      <c r="C890" s="1">
        <v>1</v>
      </c>
      <c r="D890" s="1">
        <v>2</v>
      </c>
      <c r="E890" s="2">
        <v>4.02215496845056E-2</v>
      </c>
      <c r="F890" s="2">
        <v>1</v>
      </c>
      <c r="G890" s="2">
        <v>48.330143617510302</v>
      </c>
      <c r="H890" s="2">
        <f>100*A.fxnterm_enrich!$C890/A.fxnterm_enrich!$D890</f>
        <v>50</v>
      </c>
    </row>
    <row r="891" spans="1:8" ht="14.25" customHeight="1" x14ac:dyDescent="0.2">
      <c r="A891" s="1">
        <v>2</v>
      </c>
      <c r="B891" s="1" t="s">
        <v>247</v>
      </c>
      <c r="C891" s="1">
        <v>1</v>
      </c>
      <c r="D891" s="1">
        <v>1</v>
      </c>
      <c r="E891" s="2">
        <v>2.0316234601948899E-2</v>
      </c>
      <c r="F891" s="2">
        <v>1</v>
      </c>
      <c r="G891" s="2" t="s">
        <v>12</v>
      </c>
      <c r="H891" s="2">
        <f>100*A.fxnterm_enrich!$C891/A.fxnterm_enrich!$D891</f>
        <v>100</v>
      </c>
    </row>
    <row r="892" spans="1:8" ht="14.25" customHeight="1" x14ac:dyDescent="0.2">
      <c r="A892" s="1">
        <v>2</v>
      </c>
      <c r="B892" s="1" t="s">
        <v>249</v>
      </c>
      <c r="C892" s="1">
        <v>2</v>
      </c>
      <c r="D892" s="1">
        <v>8</v>
      </c>
      <c r="E892" s="2">
        <v>1.0613123722447E-2</v>
      </c>
      <c r="F892" s="2">
        <v>1</v>
      </c>
      <c r="G892" s="2">
        <v>16.1972470388875</v>
      </c>
      <c r="H892" s="2">
        <f>100*A.fxnterm_enrich!$C892/A.fxnterm_enrich!$D892</f>
        <v>25</v>
      </c>
    </row>
    <row r="893" spans="1:8" ht="14.25" customHeight="1" x14ac:dyDescent="0.2">
      <c r="A893" s="1">
        <v>2</v>
      </c>
      <c r="B893" s="1" t="s">
        <v>764</v>
      </c>
      <c r="C893" s="1">
        <v>1</v>
      </c>
      <c r="D893" s="1">
        <v>10</v>
      </c>
      <c r="E893" s="2">
        <v>0.18562987310210499</v>
      </c>
      <c r="F893" s="2">
        <v>1</v>
      </c>
      <c r="G893" s="2">
        <v>5.3749280170778597</v>
      </c>
      <c r="H893" s="2">
        <f>100*A.fxnterm_enrich!$C893/A.fxnterm_enrich!$D893</f>
        <v>10</v>
      </c>
    </row>
    <row r="894" spans="1:8" ht="14.25" customHeight="1" x14ac:dyDescent="0.2">
      <c r="A894" s="1">
        <v>2</v>
      </c>
      <c r="B894" s="1" t="s">
        <v>765</v>
      </c>
      <c r="C894" s="1">
        <v>1</v>
      </c>
      <c r="D894" s="1">
        <v>9</v>
      </c>
      <c r="E894" s="2">
        <v>0.16872756299274699</v>
      </c>
      <c r="F894" s="2">
        <v>1</v>
      </c>
      <c r="G894" s="2">
        <v>6.0479837812428201</v>
      </c>
      <c r="H894" s="2">
        <f>100*A.fxnterm_enrich!$C894/A.fxnterm_enrich!$D894</f>
        <v>11.111111111111111</v>
      </c>
    </row>
    <row r="895" spans="1:8" ht="14.25" customHeight="1" x14ac:dyDescent="0.2">
      <c r="A895" s="1">
        <v>2</v>
      </c>
      <c r="B895" s="1" t="s">
        <v>766</v>
      </c>
      <c r="C895" s="1">
        <v>1</v>
      </c>
      <c r="D895" s="1">
        <v>9</v>
      </c>
      <c r="E895" s="2">
        <v>0.16872756299274699</v>
      </c>
      <c r="F895" s="2">
        <v>1</v>
      </c>
      <c r="G895" s="2">
        <v>6.0479837812428201</v>
      </c>
      <c r="H895" s="2">
        <f>100*A.fxnterm_enrich!$C895/A.fxnterm_enrich!$D895</f>
        <v>11.111111111111111</v>
      </c>
    </row>
    <row r="896" spans="1:8" ht="14.25" customHeight="1" x14ac:dyDescent="0.2">
      <c r="A896" s="1">
        <v>2</v>
      </c>
      <c r="B896" s="1" t="s">
        <v>250</v>
      </c>
      <c r="C896" s="1">
        <v>1</v>
      </c>
      <c r="D896" s="1">
        <v>1</v>
      </c>
      <c r="E896" s="2">
        <v>2.0316234601948899E-2</v>
      </c>
      <c r="F896" s="2">
        <v>1</v>
      </c>
      <c r="G896" s="2" t="s">
        <v>12</v>
      </c>
      <c r="H896" s="2">
        <f>100*A.fxnterm_enrich!$C896/A.fxnterm_enrich!$D896</f>
        <v>100</v>
      </c>
    </row>
    <row r="897" spans="1:8" ht="14.25" customHeight="1" x14ac:dyDescent="0.2">
      <c r="A897" s="1">
        <v>2</v>
      </c>
      <c r="B897" s="1" t="s">
        <v>767</v>
      </c>
      <c r="C897" s="1">
        <v>1</v>
      </c>
      <c r="D897" s="1">
        <v>1</v>
      </c>
      <c r="E897" s="2">
        <v>2.0316234601948899E-2</v>
      </c>
      <c r="F897" s="2">
        <v>1</v>
      </c>
      <c r="G897" s="2" t="s">
        <v>12</v>
      </c>
      <c r="H897" s="2">
        <f>100*A.fxnterm_enrich!$C897/A.fxnterm_enrich!$D897</f>
        <v>100</v>
      </c>
    </row>
    <row r="898" spans="1:8" ht="14.25" customHeight="1" x14ac:dyDescent="0.2">
      <c r="A898" s="1">
        <v>2</v>
      </c>
      <c r="B898" s="1" t="s">
        <v>251</v>
      </c>
      <c r="C898" s="1">
        <v>2</v>
      </c>
      <c r="D898" s="1">
        <v>3</v>
      </c>
      <c r="E898" s="2">
        <v>1.21620994200389E-3</v>
      </c>
      <c r="F898" s="2">
        <v>0.61540223065396804</v>
      </c>
      <c r="G898" s="2">
        <v>97.207665973332197</v>
      </c>
      <c r="H898" s="2">
        <f>100*A.fxnterm_enrich!$C898/A.fxnterm_enrich!$D898</f>
        <v>66.666666666666671</v>
      </c>
    </row>
    <row r="899" spans="1:8" ht="14.25" customHeight="1" x14ac:dyDescent="0.2">
      <c r="A899" s="1">
        <v>2</v>
      </c>
      <c r="B899" s="1" t="s">
        <v>252</v>
      </c>
      <c r="C899" s="1">
        <v>1</v>
      </c>
      <c r="D899" s="1">
        <v>2</v>
      </c>
      <c r="E899" s="2">
        <v>4.02215496845056E-2</v>
      </c>
      <c r="F899" s="2">
        <v>1</v>
      </c>
      <c r="G899" s="2">
        <v>48.330143617510302</v>
      </c>
      <c r="H899" s="2">
        <f>100*A.fxnterm_enrich!$C899/A.fxnterm_enrich!$D899</f>
        <v>50</v>
      </c>
    </row>
    <row r="900" spans="1:8" ht="14.25" customHeight="1" x14ac:dyDescent="0.2">
      <c r="A900" s="1">
        <v>2</v>
      </c>
      <c r="B900" s="1" t="s">
        <v>768</v>
      </c>
      <c r="C900" s="1">
        <v>1</v>
      </c>
      <c r="D900" s="1">
        <v>1</v>
      </c>
      <c r="E900" s="2">
        <v>2.0316234601948899E-2</v>
      </c>
      <c r="F900" s="2">
        <v>1</v>
      </c>
      <c r="G900" s="2" t="s">
        <v>12</v>
      </c>
      <c r="H900" s="2">
        <f>100*A.fxnterm_enrich!$C900/A.fxnterm_enrich!$D900</f>
        <v>100</v>
      </c>
    </row>
    <row r="901" spans="1:8" ht="14.25" customHeight="1" x14ac:dyDescent="0.2">
      <c r="A901" s="1">
        <v>2</v>
      </c>
      <c r="B901" s="1" t="s">
        <v>254</v>
      </c>
      <c r="C901" s="1">
        <v>1</v>
      </c>
      <c r="D901" s="1">
        <v>1</v>
      </c>
      <c r="E901" s="2">
        <v>2.0316234601948899E-2</v>
      </c>
      <c r="F901" s="2">
        <v>1</v>
      </c>
      <c r="G901" s="2" t="s">
        <v>12</v>
      </c>
      <c r="H901" s="2">
        <f>100*A.fxnterm_enrich!$C901/A.fxnterm_enrich!$D901</f>
        <v>100</v>
      </c>
    </row>
    <row r="902" spans="1:8" ht="14.25" customHeight="1" x14ac:dyDescent="0.2">
      <c r="A902" s="1">
        <v>2</v>
      </c>
      <c r="B902" s="1" t="s">
        <v>255</v>
      </c>
      <c r="C902" s="1">
        <v>1</v>
      </c>
      <c r="D902" s="1">
        <v>1</v>
      </c>
      <c r="E902" s="2">
        <v>2.0316234601948899E-2</v>
      </c>
      <c r="F902" s="2">
        <v>1</v>
      </c>
      <c r="G902" s="2" t="s">
        <v>12</v>
      </c>
      <c r="H902" s="2">
        <f>100*A.fxnterm_enrich!$C902/A.fxnterm_enrich!$D902</f>
        <v>100</v>
      </c>
    </row>
    <row r="903" spans="1:8" ht="14.25" customHeight="1" x14ac:dyDescent="0.2">
      <c r="A903" s="1">
        <v>2</v>
      </c>
      <c r="B903" s="1" t="s">
        <v>256</v>
      </c>
      <c r="C903" s="1">
        <v>1</v>
      </c>
      <c r="D903" s="1">
        <v>1</v>
      </c>
      <c r="E903" s="2">
        <v>2.0316234601948899E-2</v>
      </c>
      <c r="F903" s="2">
        <v>1</v>
      </c>
      <c r="G903" s="2" t="s">
        <v>12</v>
      </c>
      <c r="H903" s="2">
        <f>100*A.fxnterm_enrich!$C903/A.fxnterm_enrich!$D903</f>
        <v>100</v>
      </c>
    </row>
    <row r="904" spans="1:8" ht="14.25" customHeight="1" x14ac:dyDescent="0.2">
      <c r="A904" s="1">
        <v>2</v>
      </c>
      <c r="B904" s="1" t="s">
        <v>769</v>
      </c>
      <c r="C904" s="1">
        <v>1</v>
      </c>
      <c r="D904" s="1">
        <v>22</v>
      </c>
      <c r="E904" s="2">
        <v>0.363646346011748</v>
      </c>
      <c r="F904" s="2">
        <v>1</v>
      </c>
      <c r="G904" s="2">
        <v>2.3018884343593098</v>
      </c>
      <c r="H904" s="2">
        <f>100*A.fxnterm_enrich!$C904/A.fxnterm_enrich!$D904</f>
        <v>4.5454545454545459</v>
      </c>
    </row>
    <row r="905" spans="1:8" ht="14.25" customHeight="1" x14ac:dyDescent="0.2">
      <c r="A905" s="1">
        <v>2</v>
      </c>
      <c r="B905" s="1" t="s">
        <v>257</v>
      </c>
      <c r="C905" s="1">
        <v>1</v>
      </c>
      <c r="D905" s="1">
        <v>15</v>
      </c>
      <c r="E905" s="2">
        <v>0.26514499083584903</v>
      </c>
      <c r="F905" s="2">
        <v>1</v>
      </c>
      <c r="G905" s="2">
        <v>3.4547625383010501</v>
      </c>
      <c r="H905" s="2">
        <f>100*A.fxnterm_enrich!$C905/A.fxnterm_enrich!$D905</f>
        <v>6.666666666666667</v>
      </c>
    </row>
    <row r="906" spans="1:8" ht="14.25" customHeight="1" x14ac:dyDescent="0.2">
      <c r="A906" s="1">
        <v>2</v>
      </c>
      <c r="B906" s="1" t="s">
        <v>770</v>
      </c>
      <c r="C906" s="1">
        <v>1</v>
      </c>
      <c r="D906" s="1">
        <v>2</v>
      </c>
      <c r="E906" s="2">
        <v>4.02215496845056E-2</v>
      </c>
      <c r="F906" s="2">
        <v>1</v>
      </c>
      <c r="G906" s="2">
        <v>48.330143617510302</v>
      </c>
      <c r="H906" s="2">
        <f>100*A.fxnterm_enrich!$C906/A.fxnterm_enrich!$D906</f>
        <v>50</v>
      </c>
    </row>
    <row r="907" spans="1:8" ht="14.25" customHeight="1" x14ac:dyDescent="0.2">
      <c r="A907" s="1">
        <v>2</v>
      </c>
      <c r="B907" s="1" t="s">
        <v>771</v>
      </c>
      <c r="C907" s="1">
        <v>1</v>
      </c>
      <c r="D907" s="1">
        <v>20</v>
      </c>
      <c r="E907" s="2">
        <v>0.33692793831165402</v>
      </c>
      <c r="F907" s="2">
        <v>1</v>
      </c>
      <c r="G907" s="2">
        <v>2.5446234793208302</v>
      </c>
      <c r="H907" s="2">
        <f>100*A.fxnterm_enrich!$C907/A.fxnterm_enrich!$D907</f>
        <v>5</v>
      </c>
    </row>
    <row r="908" spans="1:8" ht="14.25" customHeight="1" x14ac:dyDescent="0.2">
      <c r="A908" s="1">
        <v>2</v>
      </c>
      <c r="B908" s="1" t="s">
        <v>261</v>
      </c>
      <c r="C908" s="1">
        <v>1</v>
      </c>
      <c r="D908" s="1">
        <v>10</v>
      </c>
      <c r="E908" s="2">
        <v>0.18562987310210499</v>
      </c>
      <c r="F908" s="2">
        <v>1</v>
      </c>
      <c r="G908" s="2">
        <v>5.3749280170778597</v>
      </c>
      <c r="H908" s="2">
        <f>100*A.fxnterm_enrich!$C908/A.fxnterm_enrich!$D908</f>
        <v>10</v>
      </c>
    </row>
    <row r="909" spans="1:8" ht="14.25" customHeight="1" x14ac:dyDescent="0.2">
      <c r="A909" s="1">
        <v>2</v>
      </c>
      <c r="B909" s="1" t="s">
        <v>262</v>
      </c>
      <c r="C909" s="1">
        <v>3</v>
      </c>
      <c r="D909" s="1">
        <v>75</v>
      </c>
      <c r="E909" s="2">
        <v>0.195436843548422</v>
      </c>
      <c r="F909" s="2">
        <v>1</v>
      </c>
      <c r="G909" s="2">
        <v>2.0230515992376699</v>
      </c>
      <c r="H909" s="2">
        <f>100*A.fxnterm_enrich!$C909/A.fxnterm_enrich!$D909</f>
        <v>4</v>
      </c>
    </row>
    <row r="910" spans="1:8" ht="14.25" customHeight="1" x14ac:dyDescent="0.2">
      <c r="A910" s="1">
        <v>2</v>
      </c>
      <c r="B910" s="1" t="s">
        <v>772</v>
      </c>
      <c r="C910" s="1">
        <v>1</v>
      </c>
      <c r="D910" s="1">
        <v>1</v>
      </c>
      <c r="E910" s="2">
        <v>2.0316234601948899E-2</v>
      </c>
      <c r="F910" s="2">
        <v>1</v>
      </c>
      <c r="G910" s="2" t="s">
        <v>12</v>
      </c>
      <c r="H910" s="2">
        <f>100*A.fxnterm_enrich!$C910/A.fxnterm_enrich!$D910</f>
        <v>100</v>
      </c>
    </row>
    <row r="911" spans="1:8" ht="14.25" customHeight="1" x14ac:dyDescent="0.2">
      <c r="A911" s="1">
        <v>2</v>
      </c>
      <c r="B911" s="1" t="s">
        <v>773</v>
      </c>
      <c r="C911" s="1">
        <v>1</v>
      </c>
      <c r="D911" s="1">
        <v>1</v>
      </c>
      <c r="E911" s="2">
        <v>2.0316234601948899E-2</v>
      </c>
      <c r="F911" s="2">
        <v>1</v>
      </c>
      <c r="G911" s="2" t="s">
        <v>12</v>
      </c>
      <c r="H911" s="2">
        <f>100*A.fxnterm_enrich!$C911/A.fxnterm_enrich!$D911</f>
        <v>100</v>
      </c>
    </row>
    <row r="912" spans="1:8" ht="14.25" customHeight="1" x14ac:dyDescent="0.2">
      <c r="A912" s="1">
        <v>2</v>
      </c>
      <c r="B912" s="1" t="s">
        <v>774</v>
      </c>
      <c r="C912" s="1">
        <v>1</v>
      </c>
      <c r="D912" s="1">
        <v>3</v>
      </c>
      <c r="E912" s="2">
        <v>5.9724219555756498E-2</v>
      </c>
      <c r="F912" s="2">
        <v>1</v>
      </c>
      <c r="G912" s="2">
        <v>24.174755701865202</v>
      </c>
      <c r="H912" s="2">
        <f>100*A.fxnterm_enrich!$C912/A.fxnterm_enrich!$D912</f>
        <v>33.333333333333336</v>
      </c>
    </row>
    <row r="913" spans="1:8" ht="14.25" customHeight="1" x14ac:dyDescent="0.2">
      <c r="A913" s="1">
        <v>2</v>
      </c>
      <c r="B913" s="1" t="s">
        <v>775</v>
      </c>
      <c r="C913" s="1">
        <v>1</v>
      </c>
      <c r="D913" s="1">
        <v>1</v>
      </c>
      <c r="E913" s="2">
        <v>2.0316234601948899E-2</v>
      </c>
      <c r="F913" s="2">
        <v>1</v>
      </c>
      <c r="G913" s="2" t="s">
        <v>12</v>
      </c>
      <c r="H913" s="2">
        <f>100*A.fxnterm_enrich!$C913/A.fxnterm_enrich!$D913</f>
        <v>100</v>
      </c>
    </row>
    <row r="914" spans="1:8" ht="14.25" customHeight="1" x14ac:dyDescent="0.2">
      <c r="A914" s="1">
        <v>2</v>
      </c>
      <c r="B914" s="1" t="s">
        <v>264</v>
      </c>
      <c r="C914" s="1">
        <v>1</v>
      </c>
      <c r="D914" s="1">
        <v>2</v>
      </c>
      <c r="E914" s="2">
        <v>4.02215496845056E-2</v>
      </c>
      <c r="F914" s="2">
        <v>1</v>
      </c>
      <c r="G914" s="2">
        <v>48.330143617510302</v>
      </c>
      <c r="H914" s="2">
        <f>100*A.fxnterm_enrich!$C914/A.fxnterm_enrich!$D914</f>
        <v>50</v>
      </c>
    </row>
    <row r="915" spans="1:8" ht="14.25" customHeight="1" x14ac:dyDescent="0.2">
      <c r="A915" s="1">
        <v>2</v>
      </c>
      <c r="B915" s="1" t="s">
        <v>776</v>
      </c>
      <c r="C915" s="1">
        <v>1</v>
      </c>
      <c r="D915" s="1">
        <v>2</v>
      </c>
      <c r="E915" s="2">
        <v>4.02215496845056E-2</v>
      </c>
      <c r="F915" s="2">
        <v>1</v>
      </c>
      <c r="G915" s="2">
        <v>48.330143617510302</v>
      </c>
      <c r="H915" s="2">
        <f>100*A.fxnterm_enrich!$C915/A.fxnterm_enrich!$D915</f>
        <v>50</v>
      </c>
    </row>
    <row r="916" spans="1:8" ht="14.25" customHeight="1" x14ac:dyDescent="0.2">
      <c r="A916" s="1">
        <v>2</v>
      </c>
      <c r="B916" s="1" t="s">
        <v>777</v>
      </c>
      <c r="C916" s="1">
        <v>1</v>
      </c>
      <c r="D916" s="1">
        <v>1</v>
      </c>
      <c r="E916" s="2">
        <v>2.0316234601948899E-2</v>
      </c>
      <c r="F916" s="2">
        <v>1</v>
      </c>
      <c r="G916" s="2" t="s">
        <v>12</v>
      </c>
      <c r="H916" s="2">
        <f>100*A.fxnterm_enrich!$C916/A.fxnterm_enrich!$D916</f>
        <v>100</v>
      </c>
    </row>
    <row r="917" spans="1:8" ht="14.25" customHeight="1" x14ac:dyDescent="0.2">
      <c r="A917" s="1">
        <v>2</v>
      </c>
      <c r="B917" s="1" t="s">
        <v>778</v>
      </c>
      <c r="C917" s="1">
        <v>1</v>
      </c>
      <c r="D917" s="1">
        <v>2</v>
      </c>
      <c r="E917" s="2">
        <v>4.02215496845056E-2</v>
      </c>
      <c r="F917" s="2">
        <v>1</v>
      </c>
      <c r="G917" s="2">
        <v>48.330143617510302</v>
      </c>
      <c r="H917" s="2">
        <f>100*A.fxnterm_enrich!$C917/A.fxnterm_enrich!$D917</f>
        <v>50</v>
      </c>
    </row>
    <row r="918" spans="1:8" ht="14.25" customHeight="1" x14ac:dyDescent="0.2">
      <c r="A918" s="1">
        <v>2</v>
      </c>
      <c r="B918" s="1" t="s">
        <v>265</v>
      </c>
      <c r="C918" s="1">
        <v>1</v>
      </c>
      <c r="D918" s="1">
        <v>1</v>
      </c>
      <c r="E918" s="2">
        <v>2.0316234601948899E-2</v>
      </c>
      <c r="F918" s="2">
        <v>1</v>
      </c>
      <c r="G918" s="2" t="s">
        <v>12</v>
      </c>
      <c r="H918" s="2">
        <f>100*A.fxnterm_enrich!$C918/A.fxnterm_enrich!$D918</f>
        <v>100</v>
      </c>
    </row>
    <row r="919" spans="1:8" ht="14.25" customHeight="1" x14ac:dyDescent="0.2">
      <c r="A919" s="1">
        <v>2</v>
      </c>
      <c r="B919" s="1" t="s">
        <v>779</v>
      </c>
      <c r="C919" s="1">
        <v>1</v>
      </c>
      <c r="D919" s="1">
        <v>1</v>
      </c>
      <c r="E919" s="2">
        <v>2.0316234601948899E-2</v>
      </c>
      <c r="F919" s="2">
        <v>1</v>
      </c>
      <c r="G919" s="2" t="s">
        <v>12</v>
      </c>
      <c r="H919" s="2">
        <f>100*A.fxnterm_enrich!$C919/A.fxnterm_enrich!$D919</f>
        <v>100</v>
      </c>
    </row>
    <row r="920" spans="1:8" ht="14.25" customHeight="1" x14ac:dyDescent="0.2">
      <c r="A920" s="1">
        <v>2</v>
      </c>
      <c r="B920" s="1" t="s">
        <v>780</v>
      </c>
      <c r="C920" s="1">
        <v>1</v>
      </c>
      <c r="D920" s="1">
        <v>5</v>
      </c>
      <c r="E920" s="2">
        <v>9.7553894873747701E-2</v>
      </c>
      <c r="F920" s="2">
        <v>1</v>
      </c>
      <c r="G920" s="2">
        <v>12.09508561562</v>
      </c>
      <c r="H920" s="2">
        <f>100*A.fxnterm_enrich!$C920/A.fxnterm_enrich!$D920</f>
        <v>20</v>
      </c>
    </row>
    <row r="921" spans="1:8" ht="14.25" customHeight="1" x14ac:dyDescent="0.2">
      <c r="A921" s="1">
        <v>2</v>
      </c>
      <c r="B921" s="1" t="s">
        <v>266</v>
      </c>
      <c r="C921" s="1">
        <v>1</v>
      </c>
      <c r="D921" s="1">
        <v>1</v>
      </c>
      <c r="E921" s="2">
        <v>2.0316234601948899E-2</v>
      </c>
      <c r="F921" s="2">
        <v>1</v>
      </c>
      <c r="G921" s="2" t="s">
        <v>12</v>
      </c>
      <c r="H921" s="2">
        <f>100*A.fxnterm_enrich!$C921/A.fxnterm_enrich!$D921</f>
        <v>100</v>
      </c>
    </row>
    <row r="922" spans="1:8" ht="14.25" customHeight="1" x14ac:dyDescent="0.2">
      <c r="A922" s="1">
        <v>2</v>
      </c>
      <c r="B922" s="1" t="s">
        <v>781</v>
      </c>
      <c r="C922" s="1">
        <v>2</v>
      </c>
      <c r="D922" s="1">
        <v>83</v>
      </c>
      <c r="E922" s="2">
        <v>0.686318639648405</v>
      </c>
      <c r="F922" s="2">
        <v>1</v>
      </c>
      <c r="G922" s="2">
        <v>1.1923780839461999</v>
      </c>
      <c r="H922" s="2">
        <f>100*A.fxnterm_enrich!$C922/A.fxnterm_enrich!$D922</f>
        <v>2.4096385542168677</v>
      </c>
    </row>
    <row r="923" spans="1:8" ht="14.25" customHeight="1" x14ac:dyDescent="0.2">
      <c r="A923" s="1">
        <v>2</v>
      </c>
      <c r="B923" s="1" t="s">
        <v>782</v>
      </c>
      <c r="C923" s="1">
        <v>1</v>
      </c>
      <c r="D923" s="1">
        <v>1</v>
      </c>
      <c r="E923" s="2">
        <v>2.0316234601948899E-2</v>
      </c>
      <c r="F923" s="2">
        <v>1</v>
      </c>
      <c r="G923" s="2" t="s">
        <v>12</v>
      </c>
      <c r="H923" s="2">
        <f>100*A.fxnterm_enrich!$C923/A.fxnterm_enrich!$D923</f>
        <v>100</v>
      </c>
    </row>
    <row r="924" spans="1:8" ht="14.25" customHeight="1" x14ac:dyDescent="0.2">
      <c r="A924" s="1">
        <v>2</v>
      </c>
      <c r="B924" s="1" t="s">
        <v>269</v>
      </c>
      <c r="C924" s="1">
        <v>1</v>
      </c>
      <c r="D924" s="1">
        <v>4</v>
      </c>
      <c r="E924" s="2">
        <v>7.8832352657198096E-2</v>
      </c>
      <c r="F924" s="2">
        <v>1</v>
      </c>
      <c r="G924" s="2">
        <v>16.128327069556001</v>
      </c>
      <c r="H924" s="2">
        <f>100*A.fxnterm_enrich!$C924/A.fxnterm_enrich!$D924</f>
        <v>25</v>
      </c>
    </row>
    <row r="925" spans="1:8" ht="14.25" customHeight="1" x14ac:dyDescent="0.2">
      <c r="A925" s="1">
        <v>2</v>
      </c>
      <c r="B925" s="1" t="s">
        <v>783</v>
      </c>
      <c r="C925" s="1">
        <v>1</v>
      </c>
      <c r="D925" s="1">
        <v>1</v>
      </c>
      <c r="E925" s="2">
        <v>2.0316234601948899E-2</v>
      </c>
      <c r="F925" s="2">
        <v>1</v>
      </c>
      <c r="G925" s="2" t="s">
        <v>12</v>
      </c>
      <c r="H925" s="2">
        <f>100*A.fxnterm_enrich!$C925/A.fxnterm_enrich!$D925</f>
        <v>100</v>
      </c>
    </row>
    <row r="926" spans="1:8" ht="14.25" customHeight="1" x14ac:dyDescent="0.2">
      <c r="A926" s="1">
        <v>2</v>
      </c>
      <c r="B926" s="1" t="s">
        <v>784</v>
      </c>
      <c r="C926" s="1">
        <v>1</v>
      </c>
      <c r="D926" s="1">
        <v>1</v>
      </c>
      <c r="E926" s="2">
        <v>2.0316234601948899E-2</v>
      </c>
      <c r="F926" s="2">
        <v>1</v>
      </c>
      <c r="G926" s="2" t="s">
        <v>12</v>
      </c>
      <c r="H926" s="2">
        <f>100*A.fxnterm_enrich!$C926/A.fxnterm_enrich!$D926</f>
        <v>100</v>
      </c>
    </row>
    <row r="927" spans="1:8" ht="14.25" customHeight="1" x14ac:dyDescent="0.2">
      <c r="A927" s="1">
        <v>2</v>
      </c>
      <c r="B927" s="1" t="s">
        <v>270</v>
      </c>
      <c r="C927" s="1">
        <v>1</v>
      </c>
      <c r="D927" s="1">
        <v>1</v>
      </c>
      <c r="E927" s="2">
        <v>2.0316234601948899E-2</v>
      </c>
      <c r="F927" s="2">
        <v>1</v>
      </c>
      <c r="G927" s="2" t="s">
        <v>12</v>
      </c>
      <c r="H927" s="2">
        <f>100*A.fxnterm_enrich!$C927/A.fxnterm_enrich!$D927</f>
        <v>100</v>
      </c>
    </row>
    <row r="928" spans="1:8" ht="14.25" customHeight="1" x14ac:dyDescent="0.2">
      <c r="A928" s="1">
        <v>2</v>
      </c>
      <c r="B928" s="1" t="s">
        <v>785</v>
      </c>
      <c r="C928" s="1">
        <v>1</v>
      </c>
      <c r="D928" s="1">
        <v>1</v>
      </c>
      <c r="E928" s="2">
        <v>2.0316234601948899E-2</v>
      </c>
      <c r="F928" s="2">
        <v>1</v>
      </c>
      <c r="G928" s="2" t="s">
        <v>12</v>
      </c>
      <c r="H928" s="2">
        <f>100*A.fxnterm_enrich!$C928/A.fxnterm_enrich!$D928</f>
        <v>100</v>
      </c>
    </row>
    <row r="929" spans="1:8" ht="14.25" customHeight="1" x14ac:dyDescent="0.2">
      <c r="A929" s="1">
        <v>2</v>
      </c>
      <c r="B929" s="1" t="s">
        <v>786</v>
      </c>
      <c r="C929" s="1">
        <v>1</v>
      </c>
      <c r="D929" s="1">
        <v>1</v>
      </c>
      <c r="E929" s="2">
        <v>2.0316234601948899E-2</v>
      </c>
      <c r="F929" s="2">
        <v>1</v>
      </c>
      <c r="G929" s="2" t="s">
        <v>12</v>
      </c>
      <c r="H929" s="2">
        <f>100*A.fxnterm_enrich!$C929/A.fxnterm_enrich!$D929</f>
        <v>100</v>
      </c>
    </row>
    <row r="930" spans="1:8" ht="14.25" customHeight="1" x14ac:dyDescent="0.2">
      <c r="A930" s="1">
        <v>2</v>
      </c>
      <c r="B930" s="1" t="s">
        <v>787</v>
      </c>
      <c r="C930" s="1">
        <v>1</v>
      </c>
      <c r="D930" s="1">
        <v>1</v>
      </c>
      <c r="E930" s="2">
        <v>2.0316234601948899E-2</v>
      </c>
      <c r="F930" s="2">
        <v>1</v>
      </c>
      <c r="G930" s="2" t="s">
        <v>12</v>
      </c>
      <c r="H930" s="2">
        <f>100*A.fxnterm_enrich!$C930/A.fxnterm_enrich!$D930</f>
        <v>100</v>
      </c>
    </row>
    <row r="931" spans="1:8" ht="14.25" customHeight="1" x14ac:dyDescent="0.2">
      <c r="A931" s="1">
        <v>2</v>
      </c>
      <c r="B931" s="1" t="s">
        <v>271</v>
      </c>
      <c r="C931" s="1">
        <v>1</v>
      </c>
      <c r="D931" s="1">
        <v>1</v>
      </c>
      <c r="E931" s="2">
        <v>2.0316234601948899E-2</v>
      </c>
      <c r="F931" s="2">
        <v>1</v>
      </c>
      <c r="G931" s="2" t="s">
        <v>12</v>
      </c>
      <c r="H931" s="2">
        <f>100*A.fxnterm_enrich!$C931/A.fxnterm_enrich!$D931</f>
        <v>100</v>
      </c>
    </row>
    <row r="932" spans="1:8" ht="14.25" customHeight="1" x14ac:dyDescent="0.2">
      <c r="A932" s="1">
        <v>2</v>
      </c>
      <c r="B932" s="1" t="s">
        <v>272</v>
      </c>
      <c r="C932" s="1">
        <v>1</v>
      </c>
      <c r="D932" s="1">
        <v>1</v>
      </c>
      <c r="E932" s="2">
        <v>2.0316234601948899E-2</v>
      </c>
      <c r="F932" s="2">
        <v>1</v>
      </c>
      <c r="G932" s="2" t="s">
        <v>12</v>
      </c>
      <c r="H932" s="2">
        <f>100*A.fxnterm_enrich!$C932/A.fxnterm_enrich!$D932</f>
        <v>100</v>
      </c>
    </row>
    <row r="933" spans="1:8" ht="14.25" customHeight="1" x14ac:dyDescent="0.2">
      <c r="A933" s="1">
        <v>2</v>
      </c>
      <c r="B933" s="1" t="s">
        <v>788</v>
      </c>
      <c r="C933" s="1">
        <v>1</v>
      </c>
      <c r="D933" s="1">
        <v>1</v>
      </c>
      <c r="E933" s="2">
        <v>2.0316234601948899E-2</v>
      </c>
      <c r="F933" s="2">
        <v>1</v>
      </c>
      <c r="G933" s="2" t="s">
        <v>12</v>
      </c>
      <c r="H933" s="2">
        <f>100*A.fxnterm_enrich!$C933/A.fxnterm_enrich!$D933</f>
        <v>100</v>
      </c>
    </row>
    <row r="934" spans="1:8" ht="14.25" customHeight="1" x14ac:dyDescent="0.2">
      <c r="A934" s="1">
        <v>2</v>
      </c>
      <c r="B934" s="1" t="s">
        <v>789</v>
      </c>
      <c r="C934" s="1">
        <v>1</v>
      </c>
      <c r="D934" s="1">
        <v>1</v>
      </c>
      <c r="E934" s="2">
        <v>2.0316234601948899E-2</v>
      </c>
      <c r="F934" s="2">
        <v>1</v>
      </c>
      <c r="G934" s="2" t="s">
        <v>12</v>
      </c>
      <c r="H934" s="2">
        <f>100*A.fxnterm_enrich!$C934/A.fxnterm_enrich!$D934</f>
        <v>100</v>
      </c>
    </row>
    <row r="935" spans="1:8" ht="14.25" customHeight="1" x14ac:dyDescent="0.2">
      <c r="A935" s="1">
        <v>2</v>
      </c>
      <c r="B935" s="1" t="s">
        <v>790</v>
      </c>
      <c r="C935" s="1">
        <v>1</v>
      </c>
      <c r="D935" s="1">
        <v>1</v>
      </c>
      <c r="E935" s="2">
        <v>2.0316234601948899E-2</v>
      </c>
      <c r="F935" s="2">
        <v>1</v>
      </c>
      <c r="G935" s="2" t="s">
        <v>12</v>
      </c>
      <c r="H935" s="2">
        <f>100*A.fxnterm_enrich!$C935/A.fxnterm_enrich!$D935</f>
        <v>100</v>
      </c>
    </row>
    <row r="936" spans="1:8" ht="14.25" customHeight="1" x14ac:dyDescent="0.2">
      <c r="A936" s="1">
        <v>2</v>
      </c>
      <c r="B936" s="1" t="s">
        <v>275</v>
      </c>
      <c r="C936" s="1">
        <v>1</v>
      </c>
      <c r="D936" s="1">
        <v>1</v>
      </c>
      <c r="E936" s="2">
        <v>2.0316234601948899E-2</v>
      </c>
      <c r="F936" s="2">
        <v>1</v>
      </c>
      <c r="G936" s="2" t="s">
        <v>12</v>
      </c>
      <c r="H936" s="2">
        <f>100*A.fxnterm_enrich!$C936/A.fxnterm_enrich!$D936</f>
        <v>100</v>
      </c>
    </row>
    <row r="937" spans="1:8" ht="14.25" customHeight="1" x14ac:dyDescent="0.2">
      <c r="A937" s="1">
        <v>2</v>
      </c>
      <c r="B937" s="1" t="s">
        <v>276</v>
      </c>
      <c r="C937" s="1">
        <v>5</v>
      </c>
      <c r="D937" s="1">
        <v>129</v>
      </c>
      <c r="E937" s="2">
        <v>0.19199660179834699</v>
      </c>
      <c r="F937" s="2">
        <v>1</v>
      </c>
      <c r="G937" s="2">
        <v>1.9661182728384199</v>
      </c>
      <c r="H937" s="2">
        <f>100*A.fxnterm_enrich!$C937/A.fxnterm_enrich!$D937</f>
        <v>3.8759689922480618</v>
      </c>
    </row>
    <row r="938" spans="1:8" ht="14.25" customHeight="1" x14ac:dyDescent="0.2">
      <c r="A938" s="1">
        <v>2</v>
      </c>
      <c r="B938" s="1" t="s">
        <v>278</v>
      </c>
      <c r="C938" s="1">
        <v>1</v>
      </c>
      <c r="D938" s="1">
        <v>1</v>
      </c>
      <c r="E938" s="2">
        <v>2.0316234601948899E-2</v>
      </c>
      <c r="F938" s="2">
        <v>1</v>
      </c>
      <c r="G938" s="2" t="s">
        <v>12</v>
      </c>
      <c r="H938" s="2">
        <f>100*A.fxnterm_enrich!$C938/A.fxnterm_enrich!$D938</f>
        <v>100</v>
      </c>
    </row>
    <row r="939" spans="1:8" ht="14.25" customHeight="1" x14ac:dyDescent="0.2">
      <c r="A939" s="1">
        <v>2</v>
      </c>
      <c r="B939" s="1" t="s">
        <v>791</v>
      </c>
      <c r="C939" s="1">
        <v>2</v>
      </c>
      <c r="D939" s="1">
        <v>7</v>
      </c>
      <c r="E939" s="2">
        <v>8.0672485859092109E-3</v>
      </c>
      <c r="F939" s="2">
        <v>1</v>
      </c>
      <c r="G939" s="2">
        <v>19.432159439485499</v>
      </c>
      <c r="H939" s="2">
        <f>100*A.fxnterm_enrich!$C939/A.fxnterm_enrich!$D939</f>
        <v>28.571428571428573</v>
      </c>
    </row>
    <row r="940" spans="1:8" ht="14.25" customHeight="1" x14ac:dyDescent="0.2">
      <c r="A940" s="1">
        <v>2</v>
      </c>
      <c r="B940" s="1" t="s">
        <v>792</v>
      </c>
      <c r="C940" s="1">
        <v>1</v>
      </c>
      <c r="D940" s="1">
        <v>33</v>
      </c>
      <c r="E940" s="2">
        <v>0.49254557355510997</v>
      </c>
      <c r="F940" s="2">
        <v>1</v>
      </c>
      <c r="G940" s="2">
        <v>1.5091295493347401</v>
      </c>
      <c r="H940" s="2">
        <f>100*A.fxnterm_enrich!$C940/A.fxnterm_enrich!$D940</f>
        <v>3.0303030303030303</v>
      </c>
    </row>
    <row r="941" spans="1:8" ht="14.25" customHeight="1" x14ac:dyDescent="0.2">
      <c r="A941" s="1">
        <v>2</v>
      </c>
      <c r="B941" s="1" t="s">
        <v>793</v>
      </c>
      <c r="C941" s="1">
        <v>1</v>
      </c>
      <c r="D941" s="1">
        <v>1</v>
      </c>
      <c r="E941" s="2">
        <v>2.0316234601948899E-2</v>
      </c>
      <c r="F941" s="2">
        <v>1</v>
      </c>
      <c r="G941" s="2" t="s">
        <v>12</v>
      </c>
      <c r="H941" s="2">
        <f>100*A.fxnterm_enrich!$C941/A.fxnterm_enrich!$D941</f>
        <v>100</v>
      </c>
    </row>
    <row r="942" spans="1:8" ht="14.25" customHeight="1" x14ac:dyDescent="0.2">
      <c r="A942" s="1">
        <v>2</v>
      </c>
      <c r="B942" s="1" t="s">
        <v>794</v>
      </c>
      <c r="C942" s="1">
        <v>1</v>
      </c>
      <c r="D942" s="1">
        <v>4</v>
      </c>
      <c r="E942" s="2">
        <v>7.8832352657198096E-2</v>
      </c>
      <c r="F942" s="2">
        <v>1</v>
      </c>
      <c r="G942" s="2">
        <v>16.128327069556001</v>
      </c>
      <c r="H942" s="2">
        <f>100*A.fxnterm_enrich!$C942/A.fxnterm_enrich!$D942</f>
        <v>25</v>
      </c>
    </row>
    <row r="943" spans="1:8" ht="14.25" customHeight="1" x14ac:dyDescent="0.2">
      <c r="A943" s="1">
        <v>2</v>
      </c>
      <c r="B943" s="1" t="s">
        <v>279</v>
      </c>
      <c r="C943" s="1">
        <v>2</v>
      </c>
      <c r="D943" s="1">
        <v>39</v>
      </c>
      <c r="E943" s="2">
        <v>0.187521496797665</v>
      </c>
      <c r="F943" s="2">
        <v>1</v>
      </c>
      <c r="G943" s="2">
        <v>2.62080407170673</v>
      </c>
      <c r="H943" s="2">
        <f>100*A.fxnterm_enrich!$C943/A.fxnterm_enrich!$D943</f>
        <v>5.1282051282051286</v>
      </c>
    </row>
    <row r="944" spans="1:8" ht="14.25" customHeight="1" x14ac:dyDescent="0.2">
      <c r="A944" s="1">
        <v>2</v>
      </c>
      <c r="B944" s="1" t="s">
        <v>795</v>
      </c>
      <c r="C944" s="1">
        <v>1</v>
      </c>
      <c r="D944" s="1">
        <v>2</v>
      </c>
      <c r="E944" s="2">
        <v>4.02215496845056E-2</v>
      </c>
      <c r="F944" s="2">
        <v>1</v>
      </c>
      <c r="G944" s="2">
        <v>48.330143617510302</v>
      </c>
      <c r="H944" s="2">
        <f>100*A.fxnterm_enrich!$C944/A.fxnterm_enrich!$D944</f>
        <v>50</v>
      </c>
    </row>
    <row r="945" spans="1:8" ht="14.25" customHeight="1" x14ac:dyDescent="0.2">
      <c r="A945" s="1">
        <v>2</v>
      </c>
      <c r="B945" s="1" t="s">
        <v>796</v>
      </c>
      <c r="C945" s="1">
        <v>1</v>
      </c>
      <c r="D945" s="1">
        <v>2</v>
      </c>
      <c r="E945" s="2">
        <v>4.02215496845056E-2</v>
      </c>
      <c r="F945" s="2">
        <v>1</v>
      </c>
      <c r="G945" s="2">
        <v>48.330143617510302</v>
      </c>
      <c r="H945" s="2">
        <f>100*A.fxnterm_enrich!$C945/A.fxnterm_enrich!$D945</f>
        <v>50</v>
      </c>
    </row>
    <row r="946" spans="1:8" ht="14.25" customHeight="1" x14ac:dyDescent="0.2">
      <c r="A946" s="1">
        <v>2</v>
      </c>
      <c r="B946" s="1" t="s">
        <v>281</v>
      </c>
      <c r="C946" s="1">
        <v>1</v>
      </c>
      <c r="D946" s="1">
        <v>1</v>
      </c>
      <c r="E946" s="2">
        <v>2.0316234601948899E-2</v>
      </c>
      <c r="F946" s="2">
        <v>1</v>
      </c>
      <c r="G946" s="2" t="s">
        <v>12</v>
      </c>
      <c r="H946" s="2">
        <f>100*A.fxnterm_enrich!$C946/A.fxnterm_enrich!$D946</f>
        <v>100</v>
      </c>
    </row>
    <row r="947" spans="1:8" ht="14.25" customHeight="1" x14ac:dyDescent="0.2">
      <c r="A947" s="1">
        <v>2</v>
      </c>
      <c r="B947" s="1" t="s">
        <v>283</v>
      </c>
      <c r="C947" s="1">
        <v>3</v>
      </c>
      <c r="D947" s="1">
        <v>63</v>
      </c>
      <c r="E947" s="2">
        <v>0.136095524327838</v>
      </c>
      <c r="F947" s="2">
        <v>1</v>
      </c>
      <c r="G947" s="2">
        <v>2.4300811650042702</v>
      </c>
      <c r="H947" s="2">
        <f>100*A.fxnterm_enrich!$C947/A.fxnterm_enrich!$D947</f>
        <v>4.7619047619047619</v>
      </c>
    </row>
    <row r="948" spans="1:8" ht="14.25" customHeight="1" x14ac:dyDescent="0.2">
      <c r="A948" s="1">
        <v>2</v>
      </c>
      <c r="B948" s="1" t="s">
        <v>797</v>
      </c>
      <c r="C948" s="1">
        <v>3</v>
      </c>
      <c r="D948" s="1">
        <v>75</v>
      </c>
      <c r="E948" s="2">
        <v>0.195436843548422</v>
      </c>
      <c r="F948" s="2">
        <v>1</v>
      </c>
      <c r="G948" s="2">
        <v>2.0230515992376699</v>
      </c>
      <c r="H948" s="2">
        <f>100*A.fxnterm_enrich!$C948/A.fxnterm_enrich!$D948</f>
        <v>4</v>
      </c>
    </row>
    <row r="949" spans="1:8" ht="14.25" customHeight="1" x14ac:dyDescent="0.2">
      <c r="A949" s="1">
        <v>2</v>
      </c>
      <c r="B949" s="1" t="s">
        <v>798</v>
      </c>
      <c r="C949" s="1">
        <v>1</v>
      </c>
      <c r="D949" s="1">
        <v>13</v>
      </c>
      <c r="E949" s="2">
        <v>0.23431133415879599</v>
      </c>
      <c r="F949" s="2">
        <v>1</v>
      </c>
      <c r="G949" s="2">
        <v>4.0311551848436</v>
      </c>
      <c r="H949" s="2">
        <f>100*A.fxnterm_enrich!$C949/A.fxnterm_enrich!$D949</f>
        <v>7.6923076923076925</v>
      </c>
    </row>
    <row r="950" spans="1:8" ht="14.25" customHeight="1" x14ac:dyDescent="0.2">
      <c r="A950" s="1">
        <v>2</v>
      </c>
      <c r="B950" s="1" t="s">
        <v>799</v>
      </c>
      <c r="C950" s="1">
        <v>1</v>
      </c>
      <c r="D950" s="1">
        <v>3</v>
      </c>
      <c r="E950" s="2">
        <v>5.9724219555756498E-2</v>
      </c>
      <c r="F950" s="2">
        <v>1</v>
      </c>
      <c r="G950" s="2">
        <v>24.174755701865202</v>
      </c>
      <c r="H950" s="2">
        <f>100*A.fxnterm_enrich!$C950/A.fxnterm_enrich!$D950</f>
        <v>33.333333333333336</v>
      </c>
    </row>
    <row r="951" spans="1:8" ht="14.25" customHeight="1" x14ac:dyDescent="0.2">
      <c r="A951" s="1">
        <v>2</v>
      </c>
      <c r="B951" s="1" t="s">
        <v>800</v>
      </c>
      <c r="C951" s="1">
        <v>2</v>
      </c>
      <c r="D951" s="1">
        <v>82</v>
      </c>
      <c r="E951" s="2">
        <v>0.68365140755019704</v>
      </c>
      <c r="F951" s="2">
        <v>1</v>
      </c>
      <c r="G951" s="2">
        <v>1.20739519444236</v>
      </c>
      <c r="H951" s="2">
        <f>100*A.fxnterm_enrich!$C951/A.fxnterm_enrich!$D951</f>
        <v>2.4390243902439024</v>
      </c>
    </row>
    <row r="952" spans="1:8" ht="14.25" customHeight="1" x14ac:dyDescent="0.2">
      <c r="A952" s="1">
        <v>2</v>
      </c>
      <c r="B952" s="1" t="s">
        <v>801</v>
      </c>
      <c r="C952" s="1">
        <v>1</v>
      </c>
      <c r="D952" s="1">
        <v>6</v>
      </c>
      <c r="E952" s="2">
        <v>0.115896632777997</v>
      </c>
      <c r="F952" s="2">
        <v>1</v>
      </c>
      <c r="G952" s="2">
        <v>9.6778672548829494</v>
      </c>
      <c r="H952" s="2">
        <f>100*A.fxnterm_enrich!$C952/A.fxnterm_enrich!$D952</f>
        <v>16.666666666666668</v>
      </c>
    </row>
    <row r="953" spans="1:8" ht="14.25" customHeight="1" x14ac:dyDescent="0.2">
      <c r="A953" s="1">
        <v>2</v>
      </c>
      <c r="B953" s="1" t="s">
        <v>802</v>
      </c>
      <c r="C953" s="1">
        <v>1</v>
      </c>
      <c r="D953" s="1">
        <v>1</v>
      </c>
      <c r="E953" s="2">
        <v>2.0316234601948899E-2</v>
      </c>
      <c r="F953" s="2">
        <v>1</v>
      </c>
      <c r="G953" s="2" t="s">
        <v>12</v>
      </c>
      <c r="H953" s="2">
        <f>100*A.fxnterm_enrich!$C953/A.fxnterm_enrich!$D953</f>
        <v>100</v>
      </c>
    </row>
    <row r="954" spans="1:8" ht="14.25" customHeight="1" x14ac:dyDescent="0.2">
      <c r="A954" s="1">
        <v>2</v>
      </c>
      <c r="B954" s="1" t="s">
        <v>287</v>
      </c>
      <c r="C954" s="1">
        <v>1</v>
      </c>
      <c r="D954" s="1">
        <v>8</v>
      </c>
      <c r="E954" s="2">
        <v>0.15147606439394901</v>
      </c>
      <c r="F954" s="2">
        <v>1</v>
      </c>
      <c r="G954" s="2">
        <v>6.9121206003159603</v>
      </c>
      <c r="H954" s="2">
        <f>100*A.fxnterm_enrich!$C954/A.fxnterm_enrich!$D954</f>
        <v>12.5</v>
      </c>
    </row>
    <row r="955" spans="1:8" ht="14.25" customHeight="1" x14ac:dyDescent="0.2">
      <c r="A955" s="1">
        <v>2</v>
      </c>
      <c r="B955" s="1" t="s">
        <v>803</v>
      </c>
      <c r="C955" s="1">
        <v>2</v>
      </c>
      <c r="D955" s="1">
        <v>89</v>
      </c>
      <c r="E955" s="2">
        <v>0.70274138871159497</v>
      </c>
      <c r="F955" s="2">
        <v>1</v>
      </c>
      <c r="G955" s="2">
        <v>1.10952466283222</v>
      </c>
      <c r="H955" s="2">
        <f>100*A.fxnterm_enrich!$C955/A.fxnterm_enrich!$D955</f>
        <v>2.2471910112359552</v>
      </c>
    </row>
    <row r="956" spans="1:8" ht="14.25" customHeight="1" x14ac:dyDescent="0.2">
      <c r="A956" s="1">
        <v>2</v>
      </c>
      <c r="B956" s="1" t="s">
        <v>804</v>
      </c>
      <c r="C956" s="1">
        <v>3</v>
      </c>
      <c r="D956" s="1">
        <v>78</v>
      </c>
      <c r="E956" s="2">
        <v>0.21116425857184301</v>
      </c>
      <c r="F956" s="2">
        <v>1</v>
      </c>
      <c r="G956" s="2">
        <v>1.94149356298488</v>
      </c>
      <c r="H956" s="2">
        <f>100*A.fxnterm_enrich!$C956/A.fxnterm_enrich!$D956</f>
        <v>3.8461538461538463</v>
      </c>
    </row>
    <row r="957" spans="1:8" ht="14.25" customHeight="1" x14ac:dyDescent="0.2">
      <c r="A957" s="1">
        <v>2</v>
      </c>
      <c r="B957" s="1" t="s">
        <v>805</v>
      </c>
      <c r="C957" s="1">
        <v>1</v>
      </c>
      <c r="D957" s="1">
        <v>6</v>
      </c>
      <c r="E957" s="2">
        <v>0.115896632777997</v>
      </c>
      <c r="F957" s="2">
        <v>1</v>
      </c>
      <c r="G957" s="2">
        <v>9.6778672548829494</v>
      </c>
      <c r="H957" s="2">
        <f>100*A.fxnterm_enrich!$C957/A.fxnterm_enrich!$D957</f>
        <v>16.666666666666668</v>
      </c>
    </row>
    <row r="958" spans="1:8" ht="14.25" customHeight="1" x14ac:dyDescent="0.2">
      <c r="A958" s="1">
        <v>2</v>
      </c>
      <c r="B958" s="1" t="s">
        <v>288</v>
      </c>
      <c r="C958" s="1">
        <v>1</v>
      </c>
      <c r="D958" s="1">
        <v>31</v>
      </c>
      <c r="E958" s="2">
        <v>0.47121693831624401</v>
      </c>
      <c r="F958" s="2">
        <v>1</v>
      </c>
      <c r="G958" s="2">
        <v>1.6100442717407899</v>
      </c>
      <c r="H958" s="2">
        <f>100*A.fxnterm_enrich!$C958/A.fxnterm_enrich!$D958</f>
        <v>3.225806451612903</v>
      </c>
    </row>
    <row r="959" spans="1:8" ht="14.25" customHeight="1" x14ac:dyDescent="0.2">
      <c r="A959" s="1">
        <v>2</v>
      </c>
      <c r="B959" s="1" t="s">
        <v>806</v>
      </c>
      <c r="C959" s="1">
        <v>1</v>
      </c>
      <c r="D959" s="1">
        <v>4</v>
      </c>
      <c r="E959" s="2">
        <v>7.8832352657198096E-2</v>
      </c>
      <c r="F959" s="2">
        <v>1</v>
      </c>
      <c r="G959" s="2">
        <v>16.128327069556001</v>
      </c>
      <c r="H959" s="2">
        <f>100*A.fxnterm_enrich!$C959/A.fxnterm_enrich!$D959</f>
        <v>25</v>
      </c>
    </row>
    <row r="960" spans="1:8" ht="14.25" customHeight="1" x14ac:dyDescent="0.2">
      <c r="A960" s="1">
        <v>2</v>
      </c>
      <c r="B960" s="1" t="s">
        <v>807</v>
      </c>
      <c r="C960" s="1">
        <v>1</v>
      </c>
      <c r="D960" s="1">
        <v>43</v>
      </c>
      <c r="E960" s="2">
        <v>0.58700519045895105</v>
      </c>
      <c r="F960" s="2">
        <v>1</v>
      </c>
      <c r="G960" s="2">
        <v>1.1487925039565301</v>
      </c>
      <c r="H960" s="2">
        <f>100*A.fxnterm_enrich!$C960/A.fxnterm_enrich!$D960</f>
        <v>2.3255813953488373</v>
      </c>
    </row>
    <row r="961" spans="1:8" ht="14.25" customHeight="1" x14ac:dyDescent="0.2">
      <c r="A961" s="1">
        <v>2</v>
      </c>
      <c r="B961" s="1" t="s">
        <v>808</v>
      </c>
      <c r="C961" s="1">
        <v>1</v>
      </c>
      <c r="D961" s="1">
        <v>1</v>
      </c>
      <c r="E961" s="2">
        <v>2.0316234601948899E-2</v>
      </c>
      <c r="F961" s="2">
        <v>1</v>
      </c>
      <c r="G961" s="2" t="s">
        <v>12</v>
      </c>
      <c r="H961" s="2">
        <f>100*A.fxnterm_enrich!$C961/A.fxnterm_enrich!$D961</f>
        <v>100</v>
      </c>
    </row>
    <row r="962" spans="1:8" ht="14.25" customHeight="1" x14ac:dyDescent="0.2">
      <c r="A962" s="1">
        <v>2</v>
      </c>
      <c r="B962" s="1" t="s">
        <v>809</v>
      </c>
      <c r="C962" s="1">
        <v>1</v>
      </c>
      <c r="D962" s="1">
        <v>30</v>
      </c>
      <c r="E962" s="2">
        <v>0.46022032058479501</v>
      </c>
      <c r="F962" s="2">
        <v>1</v>
      </c>
      <c r="G962" s="2">
        <v>1.6657198041788901</v>
      </c>
      <c r="H962" s="2">
        <f>100*A.fxnterm_enrich!$C962/A.fxnterm_enrich!$D962</f>
        <v>3.3333333333333335</v>
      </c>
    </row>
    <row r="963" spans="1:8" ht="14.25" customHeight="1" x14ac:dyDescent="0.2">
      <c r="A963" s="1">
        <v>2</v>
      </c>
      <c r="B963" s="1" t="s">
        <v>289</v>
      </c>
      <c r="C963" s="1">
        <v>1</v>
      </c>
      <c r="D963" s="1">
        <v>11</v>
      </c>
      <c r="E963" s="2">
        <v>0.20219003118495699</v>
      </c>
      <c r="F963" s="2">
        <v>1</v>
      </c>
      <c r="G963" s="2">
        <v>4.8373832032799502</v>
      </c>
      <c r="H963" s="2">
        <f>100*A.fxnterm_enrich!$C963/A.fxnterm_enrich!$D963</f>
        <v>9.0909090909090917</v>
      </c>
    </row>
    <row r="964" spans="1:8" ht="14.25" customHeight="1" x14ac:dyDescent="0.2">
      <c r="A964" s="1">
        <v>2</v>
      </c>
      <c r="B964" s="1" t="s">
        <v>810</v>
      </c>
      <c r="C964" s="1">
        <v>1</v>
      </c>
      <c r="D964" s="1">
        <v>16</v>
      </c>
      <c r="E964" s="2">
        <v>0.28009509274372701</v>
      </c>
      <c r="F964" s="2">
        <v>1</v>
      </c>
      <c r="G964" s="2">
        <v>3.2241765495254402</v>
      </c>
      <c r="H964" s="2">
        <f>100*A.fxnterm_enrich!$C964/A.fxnterm_enrich!$D964</f>
        <v>6.25</v>
      </c>
    </row>
    <row r="965" spans="1:8" ht="14.25" customHeight="1" x14ac:dyDescent="0.2">
      <c r="A965" s="1">
        <v>2</v>
      </c>
      <c r="B965" s="1" t="s">
        <v>811</v>
      </c>
      <c r="C965" s="1">
        <v>1</v>
      </c>
      <c r="D965" s="1">
        <v>33</v>
      </c>
      <c r="E965" s="2">
        <v>0.49254557355510997</v>
      </c>
      <c r="F965" s="2">
        <v>1</v>
      </c>
      <c r="G965" s="2">
        <v>1.5091295493347401</v>
      </c>
      <c r="H965" s="2">
        <f>100*A.fxnterm_enrich!$C965/A.fxnterm_enrich!$D965</f>
        <v>3.0303030303030303</v>
      </c>
    </row>
    <row r="966" spans="1:8" ht="14.25" customHeight="1" x14ac:dyDescent="0.2">
      <c r="A966" s="1">
        <v>2</v>
      </c>
      <c r="B966" s="1" t="s">
        <v>292</v>
      </c>
      <c r="C966" s="1">
        <v>1</v>
      </c>
      <c r="D966" s="1">
        <v>2</v>
      </c>
      <c r="E966" s="2">
        <v>4.02215496845056E-2</v>
      </c>
      <c r="F966" s="2">
        <v>1</v>
      </c>
      <c r="G966" s="2">
        <v>48.330143617510302</v>
      </c>
      <c r="H966" s="2">
        <f>100*A.fxnterm_enrich!$C966/A.fxnterm_enrich!$D966</f>
        <v>50</v>
      </c>
    </row>
    <row r="967" spans="1:8" ht="14.25" customHeight="1" x14ac:dyDescent="0.2">
      <c r="A967" s="1">
        <v>2</v>
      </c>
      <c r="B967" s="1" t="s">
        <v>812</v>
      </c>
      <c r="C967" s="1">
        <v>1</v>
      </c>
      <c r="D967" s="1">
        <v>6</v>
      </c>
      <c r="E967" s="2">
        <v>0.115896632777997</v>
      </c>
      <c r="F967" s="2">
        <v>1</v>
      </c>
      <c r="G967" s="2">
        <v>9.6778672548829494</v>
      </c>
      <c r="H967" s="2">
        <f>100*A.fxnterm_enrich!$C967/A.fxnterm_enrich!$D967</f>
        <v>16.666666666666668</v>
      </c>
    </row>
    <row r="968" spans="1:8" ht="14.25" customHeight="1" x14ac:dyDescent="0.2">
      <c r="A968" s="1">
        <v>2</v>
      </c>
      <c r="B968" s="1" t="s">
        <v>294</v>
      </c>
      <c r="C968" s="1">
        <v>1</v>
      </c>
      <c r="D968" s="1">
        <v>1</v>
      </c>
      <c r="E968" s="2">
        <v>2.0316234601948899E-2</v>
      </c>
      <c r="F968" s="2">
        <v>1</v>
      </c>
      <c r="G968" s="2" t="s">
        <v>12</v>
      </c>
      <c r="H968" s="2">
        <f>100*A.fxnterm_enrich!$C968/A.fxnterm_enrich!$D968</f>
        <v>100</v>
      </c>
    </row>
    <row r="969" spans="1:8" ht="14.25" customHeight="1" x14ac:dyDescent="0.2">
      <c r="A969" s="1">
        <v>2</v>
      </c>
      <c r="B969" s="1" t="s">
        <v>295</v>
      </c>
      <c r="C969" s="1">
        <v>1</v>
      </c>
      <c r="D969" s="1">
        <v>2</v>
      </c>
      <c r="E969" s="2">
        <v>4.02215496845056E-2</v>
      </c>
      <c r="F969" s="2">
        <v>1</v>
      </c>
      <c r="G969" s="2">
        <v>48.330143617510302</v>
      </c>
      <c r="H969" s="2">
        <f>100*A.fxnterm_enrich!$C969/A.fxnterm_enrich!$D969</f>
        <v>50</v>
      </c>
    </row>
    <row r="970" spans="1:8" ht="14.25" customHeight="1" x14ac:dyDescent="0.2">
      <c r="A970" s="1">
        <v>2</v>
      </c>
      <c r="B970" s="1" t="s">
        <v>813</v>
      </c>
      <c r="C970" s="1">
        <v>1</v>
      </c>
      <c r="D970" s="1">
        <v>35</v>
      </c>
      <c r="E970" s="2">
        <v>0.51301764743567302</v>
      </c>
      <c r="F970" s="2">
        <v>1</v>
      </c>
      <c r="G970" s="2">
        <v>1.4201057774924499</v>
      </c>
      <c r="H970" s="2">
        <f>100*A.fxnterm_enrich!$C970/A.fxnterm_enrich!$D970</f>
        <v>2.8571428571428572</v>
      </c>
    </row>
    <row r="971" spans="1:8" ht="14.25" customHeight="1" x14ac:dyDescent="0.2">
      <c r="A971" s="1">
        <v>2</v>
      </c>
      <c r="B971" s="1" t="s">
        <v>814</v>
      </c>
      <c r="C971" s="1">
        <v>2</v>
      </c>
      <c r="D971" s="1">
        <v>9</v>
      </c>
      <c r="E971" s="2">
        <v>1.3464075603563001E-2</v>
      </c>
      <c r="F971" s="2">
        <v>1</v>
      </c>
      <c r="G971" s="2">
        <v>13.8868460991457</v>
      </c>
      <c r="H971" s="2">
        <f>100*A.fxnterm_enrich!$C971/A.fxnterm_enrich!$D971</f>
        <v>22.222222222222221</v>
      </c>
    </row>
    <row r="972" spans="1:8" ht="14.25" customHeight="1" x14ac:dyDescent="0.2">
      <c r="A972" s="1">
        <v>2</v>
      </c>
      <c r="B972" s="1" t="s">
        <v>815</v>
      </c>
      <c r="C972" s="1">
        <v>1</v>
      </c>
      <c r="D972" s="1">
        <v>22</v>
      </c>
      <c r="E972" s="2">
        <v>0.363646346011748</v>
      </c>
      <c r="F972" s="2">
        <v>1</v>
      </c>
      <c r="G972" s="2">
        <v>2.3018884343593098</v>
      </c>
      <c r="H972" s="2">
        <f>100*A.fxnterm_enrich!$C972/A.fxnterm_enrich!$D972</f>
        <v>4.5454545454545459</v>
      </c>
    </row>
    <row r="973" spans="1:8" ht="14.25" customHeight="1" x14ac:dyDescent="0.2">
      <c r="A973" s="1">
        <v>2</v>
      </c>
      <c r="B973" s="1" t="s">
        <v>816</v>
      </c>
      <c r="C973" s="1">
        <v>1</v>
      </c>
      <c r="D973" s="1">
        <v>20</v>
      </c>
      <c r="E973" s="2">
        <v>0.33692793831165402</v>
      </c>
      <c r="F973" s="2">
        <v>1</v>
      </c>
      <c r="G973" s="2">
        <v>2.5446234793208302</v>
      </c>
      <c r="H973" s="2">
        <f>100*A.fxnterm_enrich!$C973/A.fxnterm_enrich!$D973</f>
        <v>5</v>
      </c>
    </row>
    <row r="974" spans="1:8" ht="14.25" customHeight="1" x14ac:dyDescent="0.2">
      <c r="A974" s="1">
        <v>2</v>
      </c>
      <c r="B974" s="1" t="s">
        <v>298</v>
      </c>
      <c r="C974" s="1">
        <v>1</v>
      </c>
      <c r="D974" s="1">
        <v>3</v>
      </c>
      <c r="E974" s="2">
        <v>5.9724219555756498E-2</v>
      </c>
      <c r="F974" s="2">
        <v>1</v>
      </c>
      <c r="G974" s="2">
        <v>24.174755701865202</v>
      </c>
      <c r="H974" s="2">
        <f>100*A.fxnterm_enrich!$C974/A.fxnterm_enrich!$D974</f>
        <v>33.333333333333336</v>
      </c>
    </row>
    <row r="975" spans="1:8" ht="14.25" customHeight="1" x14ac:dyDescent="0.2">
      <c r="A975" s="1">
        <v>2</v>
      </c>
      <c r="B975" s="1" t="s">
        <v>817</v>
      </c>
      <c r="C975" s="1">
        <v>1</v>
      </c>
      <c r="D975" s="1">
        <v>3</v>
      </c>
      <c r="E975" s="2">
        <v>5.9724219555756498E-2</v>
      </c>
      <c r="F975" s="2">
        <v>1</v>
      </c>
      <c r="G975" s="2">
        <v>24.174755701865202</v>
      </c>
      <c r="H975" s="2">
        <f>100*A.fxnterm_enrich!$C975/A.fxnterm_enrich!$D975</f>
        <v>33.333333333333336</v>
      </c>
    </row>
    <row r="976" spans="1:8" ht="14.25" customHeight="1" x14ac:dyDescent="0.2">
      <c r="A976" s="1">
        <v>2</v>
      </c>
      <c r="B976" s="1" t="s">
        <v>301</v>
      </c>
      <c r="C976" s="1">
        <v>2</v>
      </c>
      <c r="D976" s="1">
        <v>30</v>
      </c>
      <c r="E976" s="2">
        <v>0.123492876613887</v>
      </c>
      <c r="F976" s="2">
        <v>1</v>
      </c>
      <c r="G976" s="2">
        <v>3.46597288141071</v>
      </c>
      <c r="H976" s="2">
        <f>100*A.fxnterm_enrich!$C976/A.fxnterm_enrich!$D976</f>
        <v>6.666666666666667</v>
      </c>
    </row>
    <row r="977" spans="1:8" ht="14.25" customHeight="1" x14ac:dyDescent="0.2">
      <c r="A977" s="1">
        <v>2</v>
      </c>
      <c r="B977" s="1" t="s">
        <v>818</v>
      </c>
      <c r="C977" s="1">
        <v>1</v>
      </c>
      <c r="D977" s="1">
        <v>2</v>
      </c>
      <c r="E977" s="2">
        <v>4.02215496845056E-2</v>
      </c>
      <c r="F977" s="2">
        <v>1</v>
      </c>
      <c r="G977" s="2">
        <v>48.330143617510302</v>
      </c>
      <c r="H977" s="2">
        <f>100*A.fxnterm_enrich!$C977/A.fxnterm_enrich!$D977</f>
        <v>50</v>
      </c>
    </row>
    <row r="978" spans="1:8" ht="14.25" customHeight="1" x14ac:dyDescent="0.2">
      <c r="A978" s="1">
        <v>2</v>
      </c>
      <c r="B978" s="1" t="s">
        <v>819</v>
      </c>
      <c r="C978" s="1">
        <v>1</v>
      </c>
      <c r="D978" s="1">
        <v>12</v>
      </c>
      <c r="E978" s="2">
        <v>0.21841493254762601</v>
      </c>
      <c r="F978" s="2">
        <v>1</v>
      </c>
      <c r="G978" s="2">
        <v>4.3978231289971497</v>
      </c>
      <c r="H978" s="2">
        <f>100*A.fxnterm_enrich!$C978/A.fxnterm_enrich!$D978</f>
        <v>8.3333333333333339</v>
      </c>
    </row>
    <row r="979" spans="1:8" ht="14.25" customHeight="1" x14ac:dyDescent="0.2">
      <c r="A979" s="1">
        <v>2</v>
      </c>
      <c r="B979" s="1" t="s">
        <v>820</v>
      </c>
      <c r="C979" s="1">
        <v>1</v>
      </c>
      <c r="D979" s="1">
        <v>4</v>
      </c>
      <c r="E979" s="2">
        <v>7.8832352657198096E-2</v>
      </c>
      <c r="F979" s="2">
        <v>1</v>
      </c>
      <c r="G979" s="2">
        <v>16.128327069556001</v>
      </c>
      <c r="H979" s="2">
        <f>100*A.fxnterm_enrich!$C979/A.fxnterm_enrich!$D979</f>
        <v>25</v>
      </c>
    </row>
    <row r="980" spans="1:8" ht="14.25" customHeight="1" x14ac:dyDescent="0.2">
      <c r="A980" s="1">
        <v>2</v>
      </c>
      <c r="B980" s="1" t="s">
        <v>821</v>
      </c>
      <c r="C980" s="1">
        <v>1</v>
      </c>
      <c r="D980" s="1">
        <v>1</v>
      </c>
      <c r="E980" s="2">
        <v>2.0316234601948899E-2</v>
      </c>
      <c r="F980" s="2">
        <v>1</v>
      </c>
      <c r="G980" s="2" t="s">
        <v>12</v>
      </c>
      <c r="H980" s="2">
        <f>100*A.fxnterm_enrich!$C980/A.fxnterm_enrich!$D980</f>
        <v>100</v>
      </c>
    </row>
    <row r="981" spans="1:8" ht="14.25" customHeight="1" x14ac:dyDescent="0.2">
      <c r="A981" s="1">
        <v>2</v>
      </c>
      <c r="B981" s="1" t="s">
        <v>822</v>
      </c>
      <c r="C981" s="1">
        <v>1</v>
      </c>
      <c r="D981" s="1">
        <v>5</v>
      </c>
      <c r="E981" s="2">
        <v>9.7553894873747701E-2</v>
      </c>
      <c r="F981" s="2">
        <v>1</v>
      </c>
      <c r="G981" s="2">
        <v>12.09508561562</v>
      </c>
      <c r="H981" s="2">
        <f>100*A.fxnterm_enrich!$C981/A.fxnterm_enrich!$D981</f>
        <v>20</v>
      </c>
    </row>
    <row r="982" spans="1:8" ht="14.25" customHeight="1" x14ac:dyDescent="0.2">
      <c r="A982" s="1">
        <v>2</v>
      </c>
      <c r="B982" s="1" t="s">
        <v>823</v>
      </c>
      <c r="C982" s="1">
        <v>2</v>
      </c>
      <c r="D982" s="1">
        <v>3</v>
      </c>
      <c r="E982" s="2">
        <v>1.21620994200389E-3</v>
      </c>
      <c r="F982" s="2">
        <v>0.61540223065396804</v>
      </c>
      <c r="G982" s="2">
        <v>97.207665973332197</v>
      </c>
      <c r="H982" s="2">
        <f>100*A.fxnterm_enrich!$C982/A.fxnterm_enrich!$D982</f>
        <v>66.666666666666671</v>
      </c>
    </row>
    <row r="983" spans="1:8" ht="14.25" customHeight="1" x14ac:dyDescent="0.2">
      <c r="A983" s="1">
        <v>2</v>
      </c>
      <c r="B983" s="1" t="s">
        <v>306</v>
      </c>
      <c r="C983" s="1">
        <v>1</v>
      </c>
      <c r="D983" s="1">
        <v>1</v>
      </c>
      <c r="E983" s="2">
        <v>2.0316234601948899E-2</v>
      </c>
      <c r="F983" s="2">
        <v>1</v>
      </c>
      <c r="G983" s="2" t="s">
        <v>12</v>
      </c>
      <c r="H983" s="2">
        <f>100*A.fxnterm_enrich!$C983/A.fxnterm_enrich!$D983</f>
        <v>100</v>
      </c>
    </row>
    <row r="984" spans="1:8" ht="14.25" customHeight="1" x14ac:dyDescent="0.2">
      <c r="A984" s="1">
        <v>2</v>
      </c>
      <c r="B984" s="1" t="s">
        <v>824</v>
      </c>
      <c r="C984" s="1">
        <v>1</v>
      </c>
      <c r="D984" s="1">
        <v>1</v>
      </c>
      <c r="E984" s="2">
        <v>2.0316234601948899E-2</v>
      </c>
      <c r="F984" s="2">
        <v>1</v>
      </c>
      <c r="G984" s="2" t="s">
        <v>12</v>
      </c>
      <c r="H984" s="2">
        <f>100*A.fxnterm_enrich!$C984/A.fxnterm_enrich!$D984</f>
        <v>100</v>
      </c>
    </row>
    <row r="985" spans="1:8" ht="14.25" customHeight="1" x14ac:dyDescent="0.2">
      <c r="A985" s="1">
        <v>2</v>
      </c>
      <c r="B985" s="1" t="s">
        <v>307</v>
      </c>
      <c r="C985" s="1">
        <v>2</v>
      </c>
      <c r="D985" s="1">
        <v>5</v>
      </c>
      <c r="E985" s="2">
        <v>3.9461837910001003E-3</v>
      </c>
      <c r="F985" s="2">
        <v>1</v>
      </c>
      <c r="G985" s="2">
        <v>32.394409601546201</v>
      </c>
      <c r="H985" s="2">
        <f>100*A.fxnterm_enrich!$C985/A.fxnterm_enrich!$D985</f>
        <v>40</v>
      </c>
    </row>
    <row r="986" spans="1:8" ht="14.25" customHeight="1" x14ac:dyDescent="0.2">
      <c r="A986" s="1">
        <v>2</v>
      </c>
      <c r="B986" s="1" t="s">
        <v>825</v>
      </c>
      <c r="C986" s="1">
        <v>1</v>
      </c>
      <c r="D986" s="1">
        <v>2</v>
      </c>
      <c r="E986" s="2">
        <v>4.02215496845056E-2</v>
      </c>
      <c r="F986" s="2">
        <v>1</v>
      </c>
      <c r="G986" s="2">
        <v>48.330143617510302</v>
      </c>
      <c r="H986" s="2">
        <f>100*A.fxnterm_enrich!$C986/A.fxnterm_enrich!$D986</f>
        <v>50</v>
      </c>
    </row>
    <row r="987" spans="1:8" ht="14.25" customHeight="1" x14ac:dyDescent="0.2">
      <c r="A987" s="1">
        <v>2</v>
      </c>
      <c r="B987" s="1" t="s">
        <v>826</v>
      </c>
      <c r="C987" s="1">
        <v>1</v>
      </c>
      <c r="D987" s="1">
        <v>3</v>
      </c>
      <c r="E987" s="2">
        <v>5.9724219555756498E-2</v>
      </c>
      <c r="F987" s="2">
        <v>1</v>
      </c>
      <c r="G987" s="2">
        <v>24.174755701865202</v>
      </c>
      <c r="H987" s="2">
        <f>100*A.fxnterm_enrich!$C987/A.fxnterm_enrich!$D987</f>
        <v>33.333333333333336</v>
      </c>
    </row>
    <row r="988" spans="1:8" ht="14.25" customHeight="1" x14ac:dyDescent="0.2">
      <c r="A988" s="1">
        <v>2</v>
      </c>
      <c r="B988" s="1" t="s">
        <v>308</v>
      </c>
      <c r="C988" s="1">
        <v>2</v>
      </c>
      <c r="D988" s="1">
        <v>4</v>
      </c>
      <c r="E988" s="2">
        <v>2.3998202514315301E-3</v>
      </c>
      <c r="F988" s="2">
        <v>1</v>
      </c>
      <c r="G988" s="2">
        <v>48.545977344925902</v>
      </c>
      <c r="H988" s="2">
        <f>100*A.fxnterm_enrich!$C988/A.fxnterm_enrich!$D988</f>
        <v>50</v>
      </c>
    </row>
    <row r="989" spans="1:8" ht="14.25" customHeight="1" x14ac:dyDescent="0.2">
      <c r="A989" s="1">
        <v>2</v>
      </c>
      <c r="B989" s="1" t="s">
        <v>352</v>
      </c>
      <c r="C989" s="1">
        <v>5</v>
      </c>
      <c r="D989" s="1">
        <v>28</v>
      </c>
      <c r="E989" s="2">
        <v>2.2198133600654101E-4</v>
      </c>
      <c r="F989" s="2">
        <v>0.11232255601931</v>
      </c>
      <c r="G989" s="2">
        <v>10.6946337991593</v>
      </c>
      <c r="H989" s="2">
        <f>100*A.fxnterm_enrich!$C989/A.fxnterm_enrich!$D989</f>
        <v>17.857142857142858</v>
      </c>
    </row>
    <row r="990" spans="1:8" ht="14.25" customHeight="1" x14ac:dyDescent="0.2">
      <c r="A990" s="1">
        <v>2</v>
      </c>
      <c r="B990" s="1" t="s">
        <v>827</v>
      </c>
      <c r="C990" s="1">
        <v>1</v>
      </c>
      <c r="D990" s="1">
        <v>1</v>
      </c>
      <c r="E990" s="2">
        <v>2.0316234601948899E-2</v>
      </c>
      <c r="F990" s="2">
        <v>1</v>
      </c>
      <c r="G990" s="2" t="s">
        <v>12</v>
      </c>
      <c r="H990" s="2">
        <f>100*A.fxnterm_enrich!$C990/A.fxnterm_enrich!$D990</f>
        <v>100</v>
      </c>
    </row>
    <row r="991" spans="1:8" ht="14.25" customHeight="1" x14ac:dyDescent="0.2">
      <c r="A991" s="1">
        <v>2</v>
      </c>
      <c r="B991" s="1" t="s">
        <v>312</v>
      </c>
      <c r="C991" s="1">
        <v>1</v>
      </c>
      <c r="D991" s="1">
        <v>1</v>
      </c>
      <c r="E991" s="2">
        <v>2.0316234601948899E-2</v>
      </c>
      <c r="F991" s="2">
        <v>1</v>
      </c>
      <c r="G991" s="2" t="s">
        <v>12</v>
      </c>
      <c r="H991" s="2">
        <f>100*A.fxnterm_enrich!$C991/A.fxnterm_enrich!$D991</f>
        <v>100</v>
      </c>
    </row>
    <row r="992" spans="1:8" ht="14.25" customHeight="1" x14ac:dyDescent="0.2">
      <c r="A992" s="1">
        <v>2</v>
      </c>
      <c r="B992" s="1" t="s">
        <v>828</v>
      </c>
      <c r="C992" s="1">
        <v>1</v>
      </c>
      <c r="D992" s="1">
        <v>1</v>
      </c>
      <c r="E992" s="2">
        <v>2.0316234601948899E-2</v>
      </c>
      <c r="F992" s="2">
        <v>1</v>
      </c>
      <c r="G992" s="2" t="s">
        <v>12</v>
      </c>
      <c r="H992" s="2">
        <f>100*A.fxnterm_enrich!$C992/A.fxnterm_enrich!$D992</f>
        <v>100</v>
      </c>
    </row>
    <row r="993" spans="1:8" ht="14.25" customHeight="1" x14ac:dyDescent="0.2">
      <c r="A993" s="1">
        <v>2</v>
      </c>
      <c r="B993" s="1" t="s">
        <v>313</v>
      </c>
      <c r="C993" s="1">
        <v>1</v>
      </c>
      <c r="D993" s="1">
        <v>3</v>
      </c>
      <c r="E993" s="2">
        <v>5.9724219555756498E-2</v>
      </c>
      <c r="F993" s="2">
        <v>1</v>
      </c>
      <c r="G993" s="2">
        <v>24.174755701865202</v>
      </c>
      <c r="H993" s="2">
        <f>100*A.fxnterm_enrich!$C993/A.fxnterm_enrich!$D993</f>
        <v>33.333333333333336</v>
      </c>
    </row>
    <row r="994" spans="1:8" ht="14.25" customHeight="1" x14ac:dyDescent="0.2">
      <c r="A994" s="1">
        <v>2</v>
      </c>
      <c r="B994" s="1" t="s">
        <v>314</v>
      </c>
      <c r="C994" s="1">
        <v>2</v>
      </c>
      <c r="D994" s="1">
        <v>2</v>
      </c>
      <c r="E994" s="2">
        <v>4.10919519392181E-4</v>
      </c>
      <c r="F994" s="2">
        <v>0.20792527681244399</v>
      </c>
      <c r="G994" s="2" t="s">
        <v>12</v>
      </c>
      <c r="H994" s="2">
        <f>100*A.fxnterm_enrich!$C994/A.fxnterm_enrich!$D994</f>
        <v>100</v>
      </c>
    </row>
    <row r="995" spans="1:8" ht="14.25" customHeight="1" x14ac:dyDescent="0.2">
      <c r="A995" s="1">
        <v>2</v>
      </c>
      <c r="B995" s="1" t="s">
        <v>315</v>
      </c>
      <c r="C995" s="1">
        <v>2</v>
      </c>
      <c r="D995" s="1">
        <v>3</v>
      </c>
      <c r="E995" s="2">
        <v>1.21620994200389E-3</v>
      </c>
      <c r="F995" s="2">
        <v>0.61540223065396804</v>
      </c>
      <c r="G995" s="2">
        <v>97.207665973332197</v>
      </c>
      <c r="H995" s="2">
        <f>100*A.fxnterm_enrich!$C995/A.fxnterm_enrich!$D995</f>
        <v>66.666666666666671</v>
      </c>
    </row>
    <row r="996" spans="1:8" ht="14.25" customHeight="1" x14ac:dyDescent="0.2">
      <c r="A996" s="1">
        <v>2</v>
      </c>
      <c r="B996" s="1" t="s">
        <v>317</v>
      </c>
      <c r="C996" s="1">
        <v>4</v>
      </c>
      <c r="D996" s="1">
        <v>75</v>
      </c>
      <c r="E996" s="2">
        <v>6.6044265549155698E-2</v>
      </c>
      <c r="F996" s="2">
        <v>1</v>
      </c>
      <c r="G996" s="2">
        <v>2.7479155130745401</v>
      </c>
      <c r="H996" s="2">
        <f>100*A.fxnterm_enrich!$C996/A.fxnterm_enrich!$D996</f>
        <v>5.333333333333333</v>
      </c>
    </row>
    <row r="997" spans="1:8" ht="14.25" customHeight="1" x14ac:dyDescent="0.2">
      <c r="A997" s="1">
        <v>2</v>
      </c>
      <c r="B997" s="1" t="s">
        <v>318</v>
      </c>
      <c r="C997" s="1">
        <v>1</v>
      </c>
      <c r="D997" s="1">
        <v>1</v>
      </c>
      <c r="E997" s="2">
        <v>2.0316234601948899E-2</v>
      </c>
      <c r="F997" s="2">
        <v>1</v>
      </c>
      <c r="G997" s="2" t="s">
        <v>12</v>
      </c>
      <c r="H997" s="2">
        <f>100*A.fxnterm_enrich!$C997/A.fxnterm_enrich!$D997</f>
        <v>100</v>
      </c>
    </row>
    <row r="998" spans="1:8" ht="14.25" customHeight="1" x14ac:dyDescent="0.2">
      <c r="A998" s="1">
        <v>2</v>
      </c>
      <c r="B998" s="1" t="s">
        <v>829</v>
      </c>
      <c r="C998" s="1">
        <v>1</v>
      </c>
      <c r="D998" s="1">
        <v>1</v>
      </c>
      <c r="E998" s="2">
        <v>2.0316234601948899E-2</v>
      </c>
      <c r="F998" s="2">
        <v>1</v>
      </c>
      <c r="G998" s="2" t="s">
        <v>12</v>
      </c>
      <c r="H998" s="2">
        <f>100*A.fxnterm_enrich!$C998/A.fxnterm_enrich!$D998</f>
        <v>100</v>
      </c>
    </row>
    <row r="999" spans="1:8" ht="14.25" customHeight="1" x14ac:dyDescent="0.2">
      <c r="A999" s="1">
        <v>2</v>
      </c>
      <c r="B999" s="1" t="s">
        <v>830</v>
      </c>
      <c r="C999" s="1">
        <v>1</v>
      </c>
      <c r="D999" s="1">
        <v>5</v>
      </c>
      <c r="E999" s="2">
        <v>9.7553894873747701E-2</v>
      </c>
      <c r="F999" s="2">
        <v>1</v>
      </c>
      <c r="G999" s="2">
        <v>12.09508561562</v>
      </c>
      <c r="H999" s="2">
        <f>100*A.fxnterm_enrich!$C999/A.fxnterm_enrich!$D999</f>
        <v>20</v>
      </c>
    </row>
    <row r="1000" spans="1:8" ht="14.25" customHeight="1" x14ac:dyDescent="0.2">
      <c r="A1000" s="1">
        <v>2</v>
      </c>
      <c r="B1000" s="1" t="s">
        <v>321</v>
      </c>
      <c r="C1000" s="1">
        <v>3</v>
      </c>
      <c r="D1000" s="1">
        <v>20</v>
      </c>
      <c r="E1000" s="2">
        <v>7.3057104268236103E-3</v>
      </c>
      <c r="F1000" s="2">
        <v>1</v>
      </c>
      <c r="G1000" s="2">
        <v>8.6079370930403005</v>
      </c>
      <c r="H1000" s="2">
        <f>100*A.fxnterm_enrich!$C1000/A.fxnterm_enrich!$D1000</f>
        <v>15</v>
      </c>
    </row>
    <row r="1001" spans="1:8" ht="14.25" customHeight="1" x14ac:dyDescent="0.2">
      <c r="A1001" s="1">
        <v>2</v>
      </c>
      <c r="B1001" s="1" t="s">
        <v>322</v>
      </c>
      <c r="C1001" s="1">
        <v>1</v>
      </c>
      <c r="D1001" s="1">
        <v>1</v>
      </c>
      <c r="E1001" s="2">
        <v>2.0316234601948899E-2</v>
      </c>
      <c r="F1001" s="2">
        <v>1</v>
      </c>
      <c r="G1001" s="2" t="s">
        <v>12</v>
      </c>
      <c r="H1001" s="2">
        <f>100*A.fxnterm_enrich!$C1001/A.fxnterm_enrich!$D1001</f>
        <v>100</v>
      </c>
    </row>
    <row r="1002" spans="1:8" ht="14.25" customHeight="1" x14ac:dyDescent="0.2">
      <c r="A1002" s="1">
        <v>2</v>
      </c>
      <c r="B1002" s="1" t="s">
        <v>831</v>
      </c>
      <c r="C1002" s="1">
        <v>1</v>
      </c>
      <c r="D1002" s="1">
        <v>4</v>
      </c>
      <c r="E1002" s="2">
        <v>7.8832352657198096E-2</v>
      </c>
      <c r="F1002" s="2">
        <v>1</v>
      </c>
      <c r="G1002" s="2">
        <v>16.128327069556001</v>
      </c>
      <c r="H1002" s="2">
        <f>100*A.fxnterm_enrich!$C1002/A.fxnterm_enrich!$D1002</f>
        <v>25</v>
      </c>
    </row>
    <row r="1003" spans="1:8" ht="14.25" customHeight="1" x14ac:dyDescent="0.2">
      <c r="A1003" s="1">
        <v>2</v>
      </c>
      <c r="B1003" s="1" t="s">
        <v>832</v>
      </c>
      <c r="C1003" s="1">
        <v>1</v>
      </c>
      <c r="D1003" s="1">
        <v>1</v>
      </c>
      <c r="E1003" s="2">
        <v>2.0316234601948899E-2</v>
      </c>
      <c r="F1003" s="2">
        <v>1</v>
      </c>
      <c r="G1003" s="2" t="s">
        <v>12</v>
      </c>
      <c r="H1003" s="2">
        <f>100*A.fxnterm_enrich!$C1003/A.fxnterm_enrich!$D1003</f>
        <v>100</v>
      </c>
    </row>
    <row r="1004" spans="1:8" ht="14.25" customHeight="1" x14ac:dyDescent="0.2">
      <c r="A1004" s="1">
        <v>2</v>
      </c>
      <c r="B1004" s="1" t="s">
        <v>323</v>
      </c>
      <c r="C1004" s="1">
        <v>1</v>
      </c>
      <c r="D1004" s="1">
        <v>1</v>
      </c>
      <c r="E1004" s="2">
        <v>2.0316234601948899E-2</v>
      </c>
      <c r="F1004" s="2">
        <v>1</v>
      </c>
      <c r="G1004" s="2" t="s">
        <v>12</v>
      </c>
      <c r="H1004" s="2">
        <f>100*A.fxnterm_enrich!$C1004/A.fxnterm_enrich!$D1004</f>
        <v>100</v>
      </c>
    </row>
    <row r="1005" spans="1:8" ht="14.25" customHeight="1" x14ac:dyDescent="0.2">
      <c r="A1005" s="1">
        <v>2</v>
      </c>
      <c r="B1005" s="1" t="s">
        <v>833</v>
      </c>
      <c r="C1005" s="1">
        <v>1</v>
      </c>
      <c r="D1005" s="1">
        <v>1</v>
      </c>
      <c r="E1005" s="2">
        <v>2.0316234601948899E-2</v>
      </c>
      <c r="F1005" s="2">
        <v>1</v>
      </c>
      <c r="G1005" s="2" t="s">
        <v>12</v>
      </c>
      <c r="H1005" s="2">
        <f>100*A.fxnterm_enrich!$C1005/A.fxnterm_enrich!$D1005</f>
        <v>100</v>
      </c>
    </row>
    <row r="1006" spans="1:8" ht="14.25" customHeight="1" x14ac:dyDescent="0.2">
      <c r="A1006" s="1">
        <v>2</v>
      </c>
      <c r="B1006" s="1" t="s">
        <v>834</v>
      </c>
      <c r="C1006" s="1">
        <v>1</v>
      </c>
      <c r="D1006" s="1">
        <v>1</v>
      </c>
      <c r="E1006" s="2">
        <v>2.0316234601948899E-2</v>
      </c>
      <c r="F1006" s="2">
        <v>1</v>
      </c>
      <c r="G1006" s="2" t="s">
        <v>12</v>
      </c>
      <c r="H1006" s="2">
        <f>100*A.fxnterm_enrich!$C1006/A.fxnterm_enrich!$D1006</f>
        <v>100</v>
      </c>
    </row>
    <row r="1007" spans="1:8" ht="14.25" customHeight="1" x14ac:dyDescent="0.2">
      <c r="A1007" s="1">
        <v>2</v>
      </c>
      <c r="B1007" s="1" t="s">
        <v>835</v>
      </c>
      <c r="C1007" s="1">
        <v>1</v>
      </c>
      <c r="D1007" s="1">
        <v>1</v>
      </c>
      <c r="E1007" s="2">
        <v>2.0316234601948899E-2</v>
      </c>
      <c r="F1007" s="2">
        <v>1</v>
      </c>
      <c r="G1007" s="2" t="s">
        <v>12</v>
      </c>
      <c r="H1007" s="2">
        <f>100*A.fxnterm_enrich!$C1007/A.fxnterm_enrich!$D1007</f>
        <v>100</v>
      </c>
    </row>
    <row r="1008" spans="1:8" ht="14.25" customHeight="1" x14ac:dyDescent="0.2">
      <c r="A1008" s="1">
        <v>2</v>
      </c>
      <c r="B1008" s="1" t="s">
        <v>324</v>
      </c>
      <c r="C1008" s="1">
        <v>1</v>
      </c>
      <c r="D1008" s="1">
        <v>1</v>
      </c>
      <c r="E1008" s="2">
        <v>2.0316234601948899E-2</v>
      </c>
      <c r="F1008" s="2">
        <v>1</v>
      </c>
      <c r="G1008" s="2" t="s">
        <v>12</v>
      </c>
      <c r="H1008" s="2">
        <f>100*A.fxnterm_enrich!$C1008/A.fxnterm_enrich!$D1008</f>
        <v>100</v>
      </c>
    </row>
    <row r="1009" spans="1:8" ht="14.25" customHeight="1" x14ac:dyDescent="0.2">
      <c r="A1009" s="1">
        <v>2</v>
      </c>
      <c r="B1009" s="1" t="s">
        <v>836</v>
      </c>
      <c r="C1009" s="1">
        <v>1</v>
      </c>
      <c r="D1009" s="1">
        <v>5</v>
      </c>
      <c r="E1009" s="2">
        <v>9.7553894873747701E-2</v>
      </c>
      <c r="F1009" s="2">
        <v>1</v>
      </c>
      <c r="G1009" s="2">
        <v>12.09508561562</v>
      </c>
      <c r="H1009" s="2">
        <f>100*A.fxnterm_enrich!$C1009/A.fxnterm_enrich!$D1009</f>
        <v>20</v>
      </c>
    </row>
    <row r="1010" spans="1:8" ht="14.25" customHeight="1" x14ac:dyDescent="0.2">
      <c r="A1010" s="1">
        <v>2</v>
      </c>
      <c r="B1010" s="1" t="s">
        <v>325</v>
      </c>
      <c r="C1010" s="1">
        <v>1</v>
      </c>
      <c r="D1010" s="1">
        <v>3</v>
      </c>
      <c r="E1010" s="2">
        <v>5.9724219555756498E-2</v>
      </c>
      <c r="F1010" s="2">
        <v>1</v>
      </c>
      <c r="G1010" s="2">
        <v>24.174755701865202</v>
      </c>
      <c r="H1010" s="2">
        <f>100*A.fxnterm_enrich!$C1010/A.fxnterm_enrich!$D1010</f>
        <v>33.333333333333336</v>
      </c>
    </row>
    <row r="1011" spans="1:8" ht="14.25" customHeight="1" x14ac:dyDescent="0.2">
      <c r="A1011" s="1">
        <v>2</v>
      </c>
      <c r="B1011" s="1" t="s">
        <v>837</v>
      </c>
      <c r="C1011" s="1">
        <v>1</v>
      </c>
      <c r="D1011" s="1">
        <v>5</v>
      </c>
      <c r="E1011" s="2">
        <v>9.7553894873747701E-2</v>
      </c>
      <c r="F1011" s="2">
        <v>1</v>
      </c>
      <c r="G1011" s="2">
        <v>12.09508561562</v>
      </c>
      <c r="H1011" s="2">
        <f>100*A.fxnterm_enrich!$C1011/A.fxnterm_enrich!$D1011</f>
        <v>20</v>
      </c>
    </row>
    <row r="1012" spans="1:8" ht="14.25" customHeight="1" x14ac:dyDescent="0.2">
      <c r="A1012" s="1">
        <v>2</v>
      </c>
      <c r="B1012" s="1" t="s">
        <v>838</v>
      </c>
      <c r="C1012" s="1">
        <v>1</v>
      </c>
      <c r="D1012" s="1">
        <v>2</v>
      </c>
      <c r="E1012" s="2">
        <v>4.02215496845056E-2</v>
      </c>
      <c r="F1012" s="2">
        <v>1</v>
      </c>
      <c r="G1012" s="2">
        <v>48.330143617510302</v>
      </c>
      <c r="H1012" s="2">
        <f>100*A.fxnterm_enrich!$C1012/A.fxnterm_enrich!$D1012</f>
        <v>50</v>
      </c>
    </row>
    <row r="1013" spans="1:8" ht="14.25" customHeight="1" x14ac:dyDescent="0.2">
      <c r="A1013" s="1">
        <v>2</v>
      </c>
      <c r="B1013" s="1" t="s">
        <v>839</v>
      </c>
      <c r="C1013" s="1">
        <v>1</v>
      </c>
      <c r="D1013" s="1">
        <v>1</v>
      </c>
      <c r="E1013" s="2">
        <v>2.0316234601948899E-2</v>
      </c>
      <c r="F1013" s="2">
        <v>1</v>
      </c>
      <c r="G1013" s="2" t="s">
        <v>12</v>
      </c>
      <c r="H1013" s="2">
        <f>100*A.fxnterm_enrich!$C1013/A.fxnterm_enrich!$D1013</f>
        <v>100</v>
      </c>
    </row>
    <row r="1014" spans="1:8" ht="14.25" customHeight="1" x14ac:dyDescent="0.2">
      <c r="A1014" s="1">
        <v>2</v>
      </c>
      <c r="B1014" s="1" t="s">
        <v>840</v>
      </c>
      <c r="C1014" s="1">
        <v>2</v>
      </c>
      <c r="D1014" s="1">
        <v>19</v>
      </c>
      <c r="E1014" s="2">
        <v>5.60149107293898E-2</v>
      </c>
      <c r="F1014" s="2">
        <v>1</v>
      </c>
      <c r="G1014" s="2">
        <v>5.7135464997807004</v>
      </c>
      <c r="H1014" s="2">
        <f>100*A.fxnterm_enrich!$C1014/A.fxnterm_enrich!$D1014</f>
        <v>10.526315789473685</v>
      </c>
    </row>
    <row r="1015" spans="1:8" ht="14.25" customHeight="1" x14ac:dyDescent="0.2">
      <c r="A1015" s="1">
        <v>2</v>
      </c>
      <c r="B1015" s="1" t="s">
        <v>841</v>
      </c>
      <c r="C1015" s="1">
        <v>1</v>
      </c>
      <c r="D1015" s="1">
        <v>1</v>
      </c>
      <c r="E1015" s="2">
        <v>2.0316234601948899E-2</v>
      </c>
      <c r="F1015" s="2">
        <v>1</v>
      </c>
      <c r="G1015" s="2" t="s">
        <v>12</v>
      </c>
      <c r="H1015" s="2">
        <f>100*A.fxnterm_enrich!$C1015/A.fxnterm_enrich!$D1015</f>
        <v>100</v>
      </c>
    </row>
    <row r="1016" spans="1:8" ht="14.25" customHeight="1" x14ac:dyDescent="0.2">
      <c r="A1016" s="1">
        <v>2</v>
      </c>
      <c r="B1016" s="1" t="s">
        <v>327</v>
      </c>
      <c r="C1016" s="1">
        <v>1</v>
      </c>
      <c r="D1016" s="1">
        <v>1</v>
      </c>
      <c r="E1016" s="2">
        <v>2.0316234601948899E-2</v>
      </c>
      <c r="F1016" s="2">
        <v>1</v>
      </c>
      <c r="G1016" s="2" t="s">
        <v>12</v>
      </c>
      <c r="H1016" s="2">
        <f>100*A.fxnterm_enrich!$C1016/A.fxnterm_enrich!$D1016</f>
        <v>100</v>
      </c>
    </row>
    <row r="1017" spans="1:8" ht="14.25" customHeight="1" x14ac:dyDescent="0.2">
      <c r="A1017" s="1">
        <v>2</v>
      </c>
      <c r="B1017" s="1" t="s">
        <v>842</v>
      </c>
      <c r="C1017" s="1">
        <v>1</v>
      </c>
      <c r="D1017" s="1">
        <v>18</v>
      </c>
      <c r="E1017" s="2">
        <v>0.30909299976554599</v>
      </c>
      <c r="F1017" s="2">
        <v>1</v>
      </c>
      <c r="G1017" s="2">
        <v>2.8444204224715501</v>
      </c>
      <c r="H1017" s="2">
        <f>100*A.fxnterm_enrich!$C1017/A.fxnterm_enrich!$D1017</f>
        <v>5.5555555555555554</v>
      </c>
    </row>
    <row r="1018" spans="1:8" ht="14.25" customHeight="1" x14ac:dyDescent="0.2">
      <c r="A1018" s="1">
        <v>2</v>
      </c>
      <c r="B1018" s="1" t="s">
        <v>843</v>
      </c>
      <c r="C1018" s="1">
        <v>1</v>
      </c>
      <c r="D1018" s="1">
        <v>4</v>
      </c>
      <c r="E1018" s="2">
        <v>7.8832352657198096E-2</v>
      </c>
      <c r="F1018" s="2">
        <v>1</v>
      </c>
      <c r="G1018" s="2">
        <v>16.128327069556001</v>
      </c>
      <c r="H1018" s="2">
        <f>100*A.fxnterm_enrich!$C1018/A.fxnterm_enrich!$D1018</f>
        <v>25</v>
      </c>
    </row>
    <row r="1019" spans="1:8" ht="14.25" customHeight="1" x14ac:dyDescent="0.2">
      <c r="A1019" s="1">
        <v>2</v>
      </c>
      <c r="B1019" s="1" t="s">
        <v>844</v>
      </c>
      <c r="C1019" s="1">
        <v>1</v>
      </c>
      <c r="D1019" s="1">
        <v>4</v>
      </c>
      <c r="E1019" s="2">
        <v>7.8832352657198096E-2</v>
      </c>
      <c r="F1019" s="2">
        <v>1</v>
      </c>
      <c r="G1019" s="2">
        <v>16.128327069556001</v>
      </c>
      <c r="H1019" s="2">
        <f>100*A.fxnterm_enrich!$C1019/A.fxnterm_enrich!$D1019</f>
        <v>25</v>
      </c>
    </row>
    <row r="1020" spans="1:8" ht="14.25" customHeight="1" x14ac:dyDescent="0.2">
      <c r="A1020" s="1">
        <v>2</v>
      </c>
      <c r="B1020" s="1" t="s">
        <v>845</v>
      </c>
      <c r="C1020" s="1">
        <v>1</v>
      </c>
      <c r="D1020" s="1">
        <v>1</v>
      </c>
      <c r="E1020" s="2">
        <v>2.0316234601948899E-2</v>
      </c>
      <c r="F1020" s="2">
        <v>1</v>
      </c>
      <c r="G1020" s="2" t="s">
        <v>12</v>
      </c>
      <c r="H1020" s="2">
        <f>100*A.fxnterm_enrich!$C1020/A.fxnterm_enrich!$D1020</f>
        <v>100</v>
      </c>
    </row>
    <row r="1021" spans="1:8" ht="14.25" customHeight="1" x14ac:dyDescent="0.2">
      <c r="A1021" s="1">
        <v>2</v>
      </c>
      <c r="B1021" s="1" t="s">
        <v>328</v>
      </c>
      <c r="C1021" s="1">
        <v>2</v>
      </c>
      <c r="D1021" s="1">
        <v>30</v>
      </c>
      <c r="E1021" s="2">
        <v>0.123492876613887</v>
      </c>
      <c r="F1021" s="2">
        <v>1</v>
      </c>
      <c r="G1021" s="2">
        <v>3.46597288141071</v>
      </c>
      <c r="H1021" s="2">
        <f>100*A.fxnterm_enrich!$C1021/A.fxnterm_enrich!$D1021</f>
        <v>6.666666666666667</v>
      </c>
    </row>
    <row r="1022" spans="1:8" ht="14.25" customHeight="1" x14ac:dyDescent="0.2">
      <c r="A1022" s="1">
        <v>2</v>
      </c>
      <c r="B1022" s="1" t="s">
        <v>846</v>
      </c>
      <c r="C1022" s="1">
        <v>1</v>
      </c>
      <c r="D1022" s="1">
        <v>5</v>
      </c>
      <c r="E1022" s="2">
        <v>9.7553894873747701E-2</v>
      </c>
      <c r="F1022" s="2">
        <v>1</v>
      </c>
      <c r="G1022" s="2">
        <v>12.09508561562</v>
      </c>
      <c r="H1022" s="2">
        <f>100*A.fxnterm_enrich!$C1022/A.fxnterm_enrich!$D1022</f>
        <v>20</v>
      </c>
    </row>
    <row r="1023" spans="1:8" ht="14.25" customHeight="1" x14ac:dyDescent="0.2">
      <c r="A1023" s="1">
        <v>2</v>
      </c>
      <c r="B1023" s="1" t="s">
        <v>847</v>
      </c>
      <c r="C1023" s="1">
        <v>1</v>
      </c>
      <c r="D1023" s="1">
        <v>1</v>
      </c>
      <c r="E1023" s="2">
        <v>2.0316234601948899E-2</v>
      </c>
      <c r="F1023" s="2">
        <v>1</v>
      </c>
      <c r="G1023" s="2" t="s">
        <v>12</v>
      </c>
      <c r="H1023" s="2">
        <f>100*A.fxnterm_enrich!$C1023/A.fxnterm_enrich!$D1023</f>
        <v>100</v>
      </c>
    </row>
    <row r="1024" spans="1:8" ht="14.25" customHeight="1" x14ac:dyDescent="0.2">
      <c r="A1024" s="1">
        <v>2</v>
      </c>
      <c r="B1024" s="1" t="s">
        <v>848</v>
      </c>
      <c r="C1024" s="1">
        <v>1</v>
      </c>
      <c r="D1024" s="1">
        <v>2</v>
      </c>
      <c r="E1024" s="2">
        <v>4.02215496845056E-2</v>
      </c>
      <c r="F1024" s="2">
        <v>1</v>
      </c>
      <c r="G1024" s="2">
        <v>48.330143617510302</v>
      </c>
      <c r="H1024" s="2">
        <f>100*A.fxnterm_enrich!$C1024/A.fxnterm_enrich!$D1024</f>
        <v>50</v>
      </c>
    </row>
    <row r="1025" spans="1:8" ht="14.25" customHeight="1" x14ac:dyDescent="0.2">
      <c r="A1025" s="1">
        <v>2</v>
      </c>
      <c r="B1025" s="1" t="s">
        <v>329</v>
      </c>
      <c r="C1025" s="1">
        <v>2</v>
      </c>
      <c r="D1025" s="1">
        <v>2</v>
      </c>
      <c r="E1025" s="2">
        <v>4.10919519392181E-4</v>
      </c>
      <c r="F1025" s="2">
        <v>0.20792527681244399</v>
      </c>
      <c r="G1025" s="2" t="s">
        <v>12</v>
      </c>
      <c r="H1025" s="2">
        <f>100*A.fxnterm_enrich!$C1025/A.fxnterm_enrich!$D1025</f>
        <v>100</v>
      </c>
    </row>
    <row r="1026" spans="1:8" ht="14.25" customHeight="1" x14ac:dyDescent="0.2">
      <c r="A1026" s="1">
        <v>2</v>
      </c>
      <c r="B1026" s="1" t="s">
        <v>849</v>
      </c>
      <c r="C1026" s="1">
        <v>1</v>
      </c>
      <c r="D1026" s="1">
        <v>1</v>
      </c>
      <c r="E1026" s="2">
        <v>2.0316234601948899E-2</v>
      </c>
      <c r="F1026" s="2">
        <v>1</v>
      </c>
      <c r="G1026" s="2" t="s">
        <v>12</v>
      </c>
      <c r="H1026" s="2">
        <f>100*A.fxnterm_enrich!$C1026/A.fxnterm_enrich!$D1026</f>
        <v>100</v>
      </c>
    </row>
    <row r="1027" spans="1:8" ht="14.25" customHeight="1" x14ac:dyDescent="0.2">
      <c r="A1027" s="1">
        <v>2</v>
      </c>
      <c r="B1027" s="1" t="s">
        <v>850</v>
      </c>
      <c r="C1027" s="1">
        <v>1</v>
      </c>
      <c r="D1027" s="1">
        <v>1</v>
      </c>
      <c r="E1027" s="2">
        <v>2.0316234601948899E-2</v>
      </c>
      <c r="F1027" s="2">
        <v>1</v>
      </c>
      <c r="G1027" s="2" t="s">
        <v>12</v>
      </c>
      <c r="H1027" s="2">
        <f>100*A.fxnterm_enrich!$C1027/A.fxnterm_enrich!$D1027</f>
        <v>100</v>
      </c>
    </row>
    <row r="1028" spans="1:8" ht="14.25" customHeight="1" x14ac:dyDescent="0.2">
      <c r="A1028" s="1">
        <v>2</v>
      </c>
      <c r="B1028" s="1" t="s">
        <v>851</v>
      </c>
      <c r="C1028" s="1">
        <v>1</v>
      </c>
      <c r="D1028" s="1">
        <v>7</v>
      </c>
      <c r="E1028" s="2">
        <v>0.133868196810011</v>
      </c>
      <c r="F1028" s="2">
        <v>1</v>
      </c>
      <c r="G1028" s="2">
        <v>8.0647841939382197</v>
      </c>
      <c r="H1028" s="2">
        <f>100*A.fxnterm_enrich!$C1028/A.fxnterm_enrich!$D1028</f>
        <v>14.285714285714286</v>
      </c>
    </row>
    <row r="1029" spans="1:8" ht="14.25" customHeight="1" x14ac:dyDescent="0.2">
      <c r="A1029" s="1">
        <v>2</v>
      </c>
      <c r="B1029" s="1" t="s">
        <v>331</v>
      </c>
      <c r="C1029" s="1">
        <v>1</v>
      </c>
      <c r="D1029" s="1">
        <v>1</v>
      </c>
      <c r="E1029" s="2">
        <v>2.0316234601948899E-2</v>
      </c>
      <c r="F1029" s="2">
        <v>1</v>
      </c>
      <c r="G1029" s="2" t="s">
        <v>12</v>
      </c>
      <c r="H1029" s="2">
        <f>100*A.fxnterm_enrich!$C1029/A.fxnterm_enrich!$D1029</f>
        <v>100</v>
      </c>
    </row>
    <row r="1030" spans="1:8" ht="14.25" customHeight="1" x14ac:dyDescent="0.2">
      <c r="A1030" s="1">
        <v>2</v>
      </c>
      <c r="B1030" s="1" t="s">
        <v>852</v>
      </c>
      <c r="C1030" s="1">
        <v>1</v>
      </c>
      <c r="D1030" s="1">
        <v>1</v>
      </c>
      <c r="E1030" s="2">
        <v>2.0316234601948899E-2</v>
      </c>
      <c r="F1030" s="2">
        <v>1</v>
      </c>
      <c r="G1030" s="2" t="s">
        <v>12</v>
      </c>
      <c r="H1030" s="2">
        <f>100*A.fxnterm_enrich!$C1030/A.fxnterm_enrich!$D1030</f>
        <v>100</v>
      </c>
    </row>
    <row r="1031" spans="1:8" ht="14.25" customHeight="1" x14ac:dyDescent="0.2">
      <c r="A1031" s="1">
        <v>2</v>
      </c>
      <c r="B1031" s="1" t="s">
        <v>853</v>
      </c>
      <c r="C1031" s="1">
        <v>1</v>
      </c>
      <c r="D1031" s="1">
        <v>2</v>
      </c>
      <c r="E1031" s="2">
        <v>4.02215496845056E-2</v>
      </c>
      <c r="F1031" s="2">
        <v>1</v>
      </c>
      <c r="G1031" s="2">
        <v>48.330143617510302</v>
      </c>
      <c r="H1031" s="2">
        <f>100*A.fxnterm_enrich!$C1031/A.fxnterm_enrich!$D1031</f>
        <v>50</v>
      </c>
    </row>
    <row r="1032" spans="1:8" ht="14.25" customHeight="1" x14ac:dyDescent="0.2">
      <c r="A1032" s="1">
        <v>2</v>
      </c>
      <c r="B1032" s="1" t="s">
        <v>334</v>
      </c>
      <c r="C1032" s="1">
        <v>1</v>
      </c>
      <c r="D1032" s="1">
        <v>1</v>
      </c>
      <c r="E1032" s="2">
        <v>2.0316234601948899E-2</v>
      </c>
      <c r="F1032" s="2">
        <v>1</v>
      </c>
      <c r="G1032" s="2" t="s">
        <v>12</v>
      </c>
      <c r="H1032" s="2">
        <f>100*A.fxnterm_enrich!$C1032/A.fxnterm_enrich!$D1032</f>
        <v>100</v>
      </c>
    </row>
    <row r="1033" spans="1:8" ht="14.25" customHeight="1" x14ac:dyDescent="0.2">
      <c r="A1033" s="1">
        <v>2</v>
      </c>
      <c r="B1033" s="1" t="s">
        <v>854</v>
      </c>
      <c r="C1033" s="1">
        <v>1</v>
      </c>
      <c r="D1033" s="1">
        <v>9</v>
      </c>
      <c r="E1033" s="2">
        <v>0.16872756299274699</v>
      </c>
      <c r="F1033" s="2">
        <v>1</v>
      </c>
      <c r="G1033" s="2">
        <v>6.0479837812428201</v>
      </c>
      <c r="H1033" s="2">
        <f>100*A.fxnterm_enrich!$C1033/A.fxnterm_enrich!$D1033</f>
        <v>11.111111111111111</v>
      </c>
    </row>
    <row r="1034" spans="1:8" ht="14.25" customHeight="1" x14ac:dyDescent="0.2">
      <c r="A1034" s="1">
        <v>2</v>
      </c>
      <c r="B1034" s="1" t="s">
        <v>855</v>
      </c>
      <c r="C1034" s="1">
        <v>1</v>
      </c>
      <c r="D1034" s="1">
        <v>6</v>
      </c>
      <c r="E1034" s="2">
        <v>0.115896632777997</v>
      </c>
      <c r="F1034" s="2">
        <v>1</v>
      </c>
      <c r="G1034" s="2">
        <v>9.6778672548829494</v>
      </c>
      <c r="H1034" s="2">
        <f>100*A.fxnterm_enrich!$C1034/A.fxnterm_enrich!$D1034</f>
        <v>16.666666666666668</v>
      </c>
    </row>
    <row r="1035" spans="1:8" ht="14.25" customHeight="1" x14ac:dyDescent="0.2">
      <c r="A1035" s="1">
        <v>2</v>
      </c>
      <c r="B1035" s="1" t="s">
        <v>335</v>
      </c>
      <c r="C1035" s="1">
        <v>1</v>
      </c>
      <c r="D1035" s="1">
        <v>24</v>
      </c>
      <c r="E1035" s="2">
        <v>0.38929281435856899</v>
      </c>
      <c r="F1035" s="2">
        <v>1</v>
      </c>
      <c r="G1035" s="2">
        <v>2.1013743346194902</v>
      </c>
      <c r="H1035" s="2">
        <f>100*A.fxnterm_enrich!$C1035/A.fxnterm_enrich!$D1035</f>
        <v>4.166666666666667</v>
      </c>
    </row>
    <row r="1036" spans="1:8" ht="14.25" customHeight="1" x14ac:dyDescent="0.2">
      <c r="A1036" s="1">
        <v>2</v>
      </c>
      <c r="B1036" s="1" t="s">
        <v>336</v>
      </c>
      <c r="C1036" s="1">
        <v>1</v>
      </c>
      <c r="D1036" s="1">
        <v>5</v>
      </c>
      <c r="E1036" s="2">
        <v>9.7553894873747701E-2</v>
      </c>
      <c r="F1036" s="2">
        <v>1</v>
      </c>
      <c r="G1036" s="2">
        <v>12.09508561562</v>
      </c>
      <c r="H1036" s="2">
        <f>100*A.fxnterm_enrich!$C1036/A.fxnterm_enrich!$D1036</f>
        <v>20</v>
      </c>
    </row>
    <row r="1037" spans="1:8" ht="14.25" customHeight="1" x14ac:dyDescent="0.2">
      <c r="A1037" s="1">
        <v>2</v>
      </c>
      <c r="B1037" s="1" t="s">
        <v>856</v>
      </c>
      <c r="C1037" s="1">
        <v>1</v>
      </c>
      <c r="D1037" s="1">
        <v>13</v>
      </c>
      <c r="E1037" s="2">
        <v>0.23431133415879599</v>
      </c>
      <c r="F1037" s="2">
        <v>1</v>
      </c>
      <c r="G1037" s="2">
        <v>4.0311551848436</v>
      </c>
      <c r="H1037" s="2">
        <f>100*A.fxnterm_enrich!$C1037/A.fxnterm_enrich!$D1037</f>
        <v>7.6923076923076925</v>
      </c>
    </row>
    <row r="1038" spans="1:8" ht="14.25" customHeight="1" x14ac:dyDescent="0.2">
      <c r="A1038" s="1">
        <v>2</v>
      </c>
      <c r="B1038" s="1" t="s">
        <v>857</v>
      </c>
      <c r="C1038" s="1">
        <v>1</v>
      </c>
      <c r="D1038" s="1">
        <v>11</v>
      </c>
      <c r="E1038" s="2">
        <v>0.20219003118495699</v>
      </c>
      <c r="F1038" s="2">
        <v>1</v>
      </c>
      <c r="G1038" s="2">
        <v>4.8373832032799502</v>
      </c>
      <c r="H1038" s="2">
        <f>100*A.fxnterm_enrich!$C1038/A.fxnterm_enrich!$D1038</f>
        <v>9.0909090909090917</v>
      </c>
    </row>
    <row r="1039" spans="1:8" ht="14.25" customHeight="1" x14ac:dyDescent="0.2">
      <c r="A1039" s="1">
        <v>2</v>
      </c>
      <c r="B1039" s="1" t="s">
        <v>858</v>
      </c>
      <c r="C1039" s="1">
        <v>2</v>
      </c>
      <c r="D1039" s="1">
        <v>59</v>
      </c>
      <c r="E1039" s="2">
        <v>0.33779437489410202</v>
      </c>
      <c r="F1039" s="2">
        <v>1</v>
      </c>
      <c r="G1039" s="2">
        <v>1.6981957294274399</v>
      </c>
      <c r="H1039" s="2">
        <f>100*A.fxnterm_enrich!$C1039/A.fxnterm_enrich!$D1039</f>
        <v>3.3898305084745761</v>
      </c>
    </row>
    <row r="1040" spans="1:8" ht="14.25" customHeight="1" x14ac:dyDescent="0.2">
      <c r="A1040" s="1">
        <v>2</v>
      </c>
      <c r="B1040" s="1" t="s">
        <v>338</v>
      </c>
      <c r="C1040" s="1">
        <v>2</v>
      </c>
      <c r="D1040" s="1">
        <v>2</v>
      </c>
      <c r="E1040" s="2">
        <v>4.10919519392181E-4</v>
      </c>
      <c r="F1040" s="2">
        <v>6.1227008389434998E-2</v>
      </c>
      <c r="G1040" s="2" t="s">
        <v>12</v>
      </c>
      <c r="H1040" s="2">
        <f>100*A.fxnterm_enrich!$C1040/A.fxnterm_enrich!$D1040</f>
        <v>100</v>
      </c>
    </row>
    <row r="1041" spans="1:8" ht="14.25" customHeight="1" x14ac:dyDescent="0.2">
      <c r="A1041" s="1">
        <v>2</v>
      </c>
      <c r="B1041" s="1" t="s">
        <v>859</v>
      </c>
      <c r="C1041" s="1">
        <v>1</v>
      </c>
      <c r="D1041" s="1">
        <v>11</v>
      </c>
      <c r="E1041" s="2">
        <v>0.20219003118495699</v>
      </c>
      <c r="F1041" s="2">
        <v>1</v>
      </c>
      <c r="G1041" s="2">
        <v>4.8373832032799502</v>
      </c>
      <c r="H1041" s="2">
        <f>100*A.fxnterm_enrich!$C1041/A.fxnterm_enrich!$D1041</f>
        <v>9.0909090909090917</v>
      </c>
    </row>
    <row r="1042" spans="1:8" ht="14.25" customHeight="1" x14ac:dyDescent="0.2">
      <c r="A1042" s="1">
        <v>2</v>
      </c>
      <c r="B1042" s="1" t="s">
        <v>860</v>
      </c>
      <c r="C1042" s="1">
        <v>2</v>
      </c>
      <c r="D1042" s="1">
        <v>87</v>
      </c>
      <c r="E1042" s="2">
        <v>0.69720007196191103</v>
      </c>
      <c r="F1042" s="2">
        <v>1</v>
      </c>
      <c r="G1042" s="2">
        <v>1.1358429152074001</v>
      </c>
      <c r="H1042" s="2">
        <f>100*A.fxnterm_enrich!$C1042/A.fxnterm_enrich!$D1042</f>
        <v>2.2988505747126435</v>
      </c>
    </row>
    <row r="1043" spans="1:8" ht="14.25" customHeight="1" x14ac:dyDescent="0.2">
      <c r="A1043" s="1">
        <v>2</v>
      </c>
      <c r="B1043" s="1" t="s">
        <v>861</v>
      </c>
      <c r="C1043" s="1">
        <v>1</v>
      </c>
      <c r="D1043" s="1">
        <v>1</v>
      </c>
      <c r="E1043" s="2">
        <v>2.0316234601948899E-2</v>
      </c>
      <c r="F1043" s="2">
        <v>1</v>
      </c>
      <c r="G1043" s="2" t="s">
        <v>12</v>
      </c>
      <c r="H1043" s="2">
        <f>100*A.fxnterm_enrich!$C1043/A.fxnterm_enrich!$D1043</f>
        <v>100</v>
      </c>
    </row>
    <row r="1044" spans="1:8" ht="14.25" customHeight="1" x14ac:dyDescent="0.2">
      <c r="A1044" s="1">
        <v>2</v>
      </c>
      <c r="B1044" s="1" t="s">
        <v>339</v>
      </c>
      <c r="C1044" s="1">
        <v>1</v>
      </c>
      <c r="D1044" s="1">
        <v>24</v>
      </c>
      <c r="E1044" s="2">
        <v>0.38929281435856899</v>
      </c>
      <c r="F1044" s="2">
        <v>1</v>
      </c>
      <c r="G1044" s="2">
        <v>2.1013743346194902</v>
      </c>
      <c r="H1044" s="2">
        <f>100*A.fxnterm_enrich!$C1044/A.fxnterm_enrich!$D1044</f>
        <v>4.166666666666667</v>
      </c>
    </row>
    <row r="1045" spans="1:8" ht="14.25" customHeight="1" x14ac:dyDescent="0.2">
      <c r="A1045" s="1">
        <v>2</v>
      </c>
      <c r="B1045" s="1" t="s">
        <v>341</v>
      </c>
      <c r="C1045" s="1">
        <v>1</v>
      </c>
      <c r="D1045" s="1">
        <v>3</v>
      </c>
      <c r="E1045" s="2">
        <v>5.9724219555756498E-2</v>
      </c>
      <c r="F1045" s="2">
        <v>1</v>
      </c>
      <c r="G1045" s="2">
        <v>24.174755701865202</v>
      </c>
      <c r="H1045" s="2">
        <f>100*A.fxnterm_enrich!$C1045/A.fxnterm_enrich!$D1045</f>
        <v>33.333333333333336</v>
      </c>
    </row>
    <row r="1046" spans="1:8" ht="14.25" customHeight="1" x14ac:dyDescent="0.2">
      <c r="A1046" s="1">
        <v>2</v>
      </c>
      <c r="B1046" s="1" t="s">
        <v>347</v>
      </c>
      <c r="C1046" s="1">
        <v>3</v>
      </c>
      <c r="D1046" s="1">
        <v>34</v>
      </c>
      <c r="E1046" s="2">
        <v>3.1174466266165001E-2</v>
      </c>
      <c r="F1046" s="2">
        <v>1</v>
      </c>
      <c r="G1046" s="2">
        <v>4.7158869255779203</v>
      </c>
      <c r="H1046" s="2">
        <f>100*A.fxnterm_enrich!$C1046/A.fxnterm_enrich!$D1046</f>
        <v>8.8235294117647065</v>
      </c>
    </row>
    <row r="1047" spans="1:8" ht="14.25" customHeight="1" x14ac:dyDescent="0.2">
      <c r="A1047" s="1">
        <v>2</v>
      </c>
      <c r="B1047" s="1" t="s">
        <v>348</v>
      </c>
      <c r="C1047" s="1">
        <v>1</v>
      </c>
      <c r="D1047" s="1">
        <v>47</v>
      </c>
      <c r="E1047" s="2">
        <v>0.61968780158847203</v>
      </c>
      <c r="F1047" s="2">
        <v>1</v>
      </c>
      <c r="G1047" s="2">
        <v>1.04853742530016</v>
      </c>
      <c r="H1047" s="2">
        <f>100*A.fxnterm_enrich!$C1047/A.fxnterm_enrich!$D1047</f>
        <v>2.1276595744680851</v>
      </c>
    </row>
    <row r="1048" spans="1:8" ht="14.25" customHeight="1" x14ac:dyDescent="0.2">
      <c r="A1048" s="1">
        <v>2</v>
      </c>
      <c r="B1048" s="1" t="s">
        <v>350</v>
      </c>
      <c r="C1048" s="1">
        <v>1</v>
      </c>
      <c r="D1048" s="1">
        <v>41</v>
      </c>
      <c r="E1048" s="2">
        <v>0.56963023311095895</v>
      </c>
      <c r="F1048" s="2">
        <v>1</v>
      </c>
      <c r="G1048" s="2">
        <v>1.2064524237439</v>
      </c>
      <c r="H1048" s="2">
        <f>100*A.fxnterm_enrich!$C1048/A.fxnterm_enrich!$D1048</f>
        <v>2.4390243902439024</v>
      </c>
    </row>
    <row r="1049" spans="1:8" ht="14.25" customHeight="1" x14ac:dyDescent="0.2">
      <c r="A1049" s="1">
        <v>2</v>
      </c>
      <c r="B1049" s="1" t="s">
        <v>351</v>
      </c>
      <c r="C1049" s="1">
        <v>3</v>
      </c>
      <c r="D1049" s="1">
        <v>102</v>
      </c>
      <c r="E1049" s="2">
        <v>0.46516154364253698</v>
      </c>
      <c r="F1049" s="2">
        <v>1</v>
      </c>
      <c r="G1049" s="2">
        <v>1.46752050154791</v>
      </c>
      <c r="H1049" s="2">
        <f>100*A.fxnterm_enrich!$C1049/A.fxnterm_enrich!$D1049</f>
        <v>2.9411764705882355</v>
      </c>
    </row>
    <row r="1050" spans="1:8" ht="14.25" customHeight="1" x14ac:dyDescent="0.2">
      <c r="A1050" s="1">
        <v>2</v>
      </c>
      <c r="B1050" s="1" t="s">
        <v>216</v>
      </c>
      <c r="C1050" s="1">
        <v>4</v>
      </c>
      <c r="D1050" s="1">
        <v>7</v>
      </c>
      <c r="E1050" s="2">
        <v>5.5318666843257403E-6</v>
      </c>
      <c r="F1050" s="2">
        <v>3.7616693453414998E-4</v>
      </c>
      <c r="G1050" s="2">
        <v>65.294798297370306</v>
      </c>
      <c r="H1050" s="2">
        <f>100*A.fxnterm_enrich!$C1050/A.fxnterm_enrich!$D1050</f>
        <v>57.142857142857146</v>
      </c>
    </row>
    <row r="1051" spans="1:8" ht="14.25" customHeight="1" x14ac:dyDescent="0.2">
      <c r="A1051" s="1">
        <v>2</v>
      </c>
      <c r="B1051" s="1" t="s">
        <v>862</v>
      </c>
      <c r="C1051" s="1">
        <v>2</v>
      </c>
      <c r="D1051" s="1">
        <v>41</v>
      </c>
      <c r="E1051" s="2">
        <v>0.20233434370890499</v>
      </c>
      <c r="F1051" s="2">
        <v>1</v>
      </c>
      <c r="G1051" s="2">
        <v>2.4861115311000002</v>
      </c>
      <c r="H1051" s="2">
        <f>100*A.fxnterm_enrich!$C1051/A.fxnterm_enrich!$D1051</f>
        <v>4.8780487804878048</v>
      </c>
    </row>
    <row r="1052" spans="1:8" ht="14.25" customHeight="1" x14ac:dyDescent="0.2">
      <c r="A1052" s="1">
        <v>2</v>
      </c>
      <c r="B1052" s="1" t="s">
        <v>353</v>
      </c>
      <c r="C1052" s="1">
        <v>2</v>
      </c>
      <c r="D1052" s="1">
        <v>22</v>
      </c>
      <c r="E1052" s="2">
        <v>7.2752075074282802E-2</v>
      </c>
      <c r="F1052" s="2">
        <v>1</v>
      </c>
      <c r="G1052" s="2">
        <v>4.8550122356267202</v>
      </c>
      <c r="H1052" s="2">
        <f>100*A.fxnterm_enrich!$C1052/A.fxnterm_enrich!$D1052</f>
        <v>9.0909090909090917</v>
      </c>
    </row>
    <row r="1053" spans="1:8" ht="14.25" customHeight="1" x14ac:dyDescent="0.2">
      <c r="A1053" s="1">
        <v>2</v>
      </c>
      <c r="B1053" s="1" t="s">
        <v>863</v>
      </c>
      <c r="C1053" s="1">
        <v>1</v>
      </c>
      <c r="D1053" s="1">
        <v>24</v>
      </c>
      <c r="E1053" s="2">
        <v>0.38929281435856899</v>
      </c>
      <c r="F1053" s="2">
        <v>1</v>
      </c>
      <c r="G1053" s="2">
        <v>2.1013743346194902</v>
      </c>
      <c r="H1053" s="2">
        <f>100*A.fxnterm_enrich!$C1053/A.fxnterm_enrich!$D1053</f>
        <v>4.166666666666667</v>
      </c>
    </row>
    <row r="1054" spans="1:8" ht="14.25" customHeight="1" x14ac:dyDescent="0.2">
      <c r="A1054" s="1">
        <v>2</v>
      </c>
      <c r="B1054" s="1" t="s">
        <v>864</v>
      </c>
      <c r="C1054" s="1">
        <v>1</v>
      </c>
      <c r="D1054" s="1">
        <v>2</v>
      </c>
      <c r="E1054" s="2">
        <v>4.02215496845056E-2</v>
      </c>
      <c r="F1054" s="2">
        <v>1</v>
      </c>
      <c r="G1054" s="2">
        <v>48.330143617510302</v>
      </c>
      <c r="H1054" s="2">
        <f>100*A.fxnterm_enrich!$C1054/A.fxnterm_enrich!$D1054</f>
        <v>50</v>
      </c>
    </row>
    <row r="1055" spans="1:8" ht="14.25" customHeight="1" x14ac:dyDescent="0.2">
      <c r="A1055" s="1">
        <v>2</v>
      </c>
      <c r="B1055" s="1" t="s">
        <v>354</v>
      </c>
      <c r="C1055" s="1">
        <v>5</v>
      </c>
      <c r="D1055" s="1">
        <v>44</v>
      </c>
      <c r="E1055" s="2">
        <v>1.8846147932983701E-3</v>
      </c>
      <c r="F1055" s="2">
        <v>0.28080760420145701</v>
      </c>
      <c r="G1055" s="2">
        <v>6.2994504515195899</v>
      </c>
      <c r="H1055" s="2">
        <f>100*A.fxnterm_enrich!$C1055/A.fxnterm_enrich!$D1055</f>
        <v>11.363636363636363</v>
      </c>
    </row>
    <row r="1056" spans="1:8" ht="14.25" customHeight="1" x14ac:dyDescent="0.2">
      <c r="A1056" s="1">
        <v>2</v>
      </c>
      <c r="B1056" s="1" t="s">
        <v>865</v>
      </c>
      <c r="C1056" s="1">
        <v>1</v>
      </c>
      <c r="D1056" s="1">
        <v>5</v>
      </c>
      <c r="E1056" s="2">
        <v>9.7553894873747701E-2</v>
      </c>
      <c r="F1056" s="2">
        <v>1</v>
      </c>
      <c r="G1056" s="2">
        <v>12.09508561562</v>
      </c>
      <c r="H1056" s="2">
        <f>100*A.fxnterm_enrich!$C1056/A.fxnterm_enrich!$D1056</f>
        <v>20</v>
      </c>
    </row>
    <row r="1057" spans="1:8" ht="14.25" customHeight="1" x14ac:dyDescent="0.2">
      <c r="A1057" s="1">
        <v>2</v>
      </c>
      <c r="B1057" s="1" t="s">
        <v>357</v>
      </c>
      <c r="C1057" s="1">
        <v>1</v>
      </c>
      <c r="D1057" s="1">
        <v>6</v>
      </c>
      <c r="E1057" s="2">
        <v>0.115896632777997</v>
      </c>
      <c r="F1057" s="2">
        <v>1</v>
      </c>
      <c r="G1057" s="2">
        <v>9.6778672548829494</v>
      </c>
      <c r="H1057" s="2">
        <f>100*A.fxnterm_enrich!$C1057/A.fxnterm_enrich!$D1057</f>
        <v>16.666666666666668</v>
      </c>
    </row>
    <row r="1058" spans="1:8" ht="14.25" customHeight="1" x14ac:dyDescent="0.2">
      <c r="A1058" s="1">
        <v>2</v>
      </c>
      <c r="B1058" s="1" t="s">
        <v>866</v>
      </c>
      <c r="C1058" s="1">
        <v>1</v>
      </c>
      <c r="D1058" s="1">
        <v>20</v>
      </c>
      <c r="E1058" s="2">
        <v>0.33692793831165402</v>
      </c>
      <c r="F1058" s="2">
        <v>1</v>
      </c>
      <c r="G1058" s="2">
        <v>2.5446234793208302</v>
      </c>
      <c r="H1058" s="2">
        <f>100*A.fxnterm_enrich!$C1058/A.fxnterm_enrich!$D1058</f>
        <v>5</v>
      </c>
    </row>
    <row r="1059" spans="1:8" ht="14.25" customHeight="1" x14ac:dyDescent="0.2">
      <c r="A1059" s="1">
        <v>2</v>
      </c>
      <c r="B1059" s="1" t="s">
        <v>358</v>
      </c>
      <c r="C1059" s="1">
        <v>12</v>
      </c>
      <c r="D1059" s="1">
        <v>218</v>
      </c>
      <c r="E1059" s="2">
        <v>1.64704750957312E-3</v>
      </c>
      <c r="F1059" s="2">
        <v>0.24541007892639499</v>
      </c>
      <c r="G1059" s="2">
        <v>2.91239469930317</v>
      </c>
      <c r="H1059" s="2">
        <f>100*A.fxnterm_enrich!$C1059/A.fxnterm_enrich!$D1059</f>
        <v>5.5045871559633026</v>
      </c>
    </row>
    <row r="1060" spans="1:8" ht="14.25" customHeight="1" x14ac:dyDescent="0.2">
      <c r="A1060" s="1">
        <v>2</v>
      </c>
      <c r="B1060" s="1" t="s">
        <v>867</v>
      </c>
      <c r="C1060" s="1">
        <v>3</v>
      </c>
      <c r="D1060" s="1">
        <v>46</v>
      </c>
      <c r="E1060" s="2">
        <v>6.6385110247209903E-2</v>
      </c>
      <c r="F1060" s="2">
        <v>1</v>
      </c>
      <c r="G1060" s="2">
        <v>3.3961144727870098</v>
      </c>
      <c r="H1060" s="2">
        <f>100*A.fxnterm_enrich!$C1060/A.fxnterm_enrich!$D1060</f>
        <v>6.5217391304347823</v>
      </c>
    </row>
    <row r="1061" spans="1:8" ht="14.25" customHeight="1" x14ac:dyDescent="0.2">
      <c r="A1061" s="1">
        <v>2</v>
      </c>
      <c r="B1061" s="1" t="s">
        <v>868</v>
      </c>
      <c r="C1061" s="1">
        <v>1</v>
      </c>
      <c r="D1061" s="1">
        <v>1</v>
      </c>
      <c r="E1061" s="2">
        <v>2.0316234601948899E-2</v>
      </c>
      <c r="F1061" s="2">
        <v>1</v>
      </c>
      <c r="G1061" s="2" t="s">
        <v>12</v>
      </c>
      <c r="H1061" s="2">
        <f>100*A.fxnterm_enrich!$C1061/A.fxnterm_enrich!$D1061</f>
        <v>100</v>
      </c>
    </row>
    <row r="1062" spans="1:8" ht="14.25" customHeight="1" x14ac:dyDescent="0.2">
      <c r="A1062" s="1">
        <v>2</v>
      </c>
      <c r="B1062" s="1" t="s">
        <v>869</v>
      </c>
      <c r="C1062" s="1">
        <v>1</v>
      </c>
      <c r="D1062" s="1">
        <v>3</v>
      </c>
      <c r="E1062" s="2">
        <v>5.9724219555756498E-2</v>
      </c>
      <c r="F1062" s="2">
        <v>1</v>
      </c>
      <c r="G1062" s="2">
        <v>24.174755701865202</v>
      </c>
      <c r="H1062" s="2">
        <f>100*A.fxnterm_enrich!$C1062/A.fxnterm_enrich!$D1062</f>
        <v>33.333333333333336</v>
      </c>
    </row>
    <row r="1063" spans="1:8" ht="14.25" customHeight="1" x14ac:dyDescent="0.2">
      <c r="A1063" s="1">
        <v>2</v>
      </c>
      <c r="B1063" s="1" t="s">
        <v>870</v>
      </c>
      <c r="C1063" s="1">
        <v>1</v>
      </c>
      <c r="D1063" s="1">
        <v>2</v>
      </c>
      <c r="E1063" s="2">
        <v>4.02215496845056E-2</v>
      </c>
      <c r="F1063" s="2">
        <v>1</v>
      </c>
      <c r="G1063" s="2">
        <v>48.330143617510302</v>
      </c>
      <c r="H1063" s="2">
        <f>100*A.fxnterm_enrich!$C1063/A.fxnterm_enrich!$D1063</f>
        <v>50</v>
      </c>
    </row>
    <row r="1064" spans="1:8" ht="14.25" customHeight="1" x14ac:dyDescent="0.2">
      <c r="A1064" s="1">
        <v>2</v>
      </c>
      <c r="B1064" s="1" t="s">
        <v>871</v>
      </c>
      <c r="C1064" s="1">
        <v>1</v>
      </c>
      <c r="D1064" s="1">
        <v>8</v>
      </c>
      <c r="E1064" s="2">
        <v>0.15147606439394901</v>
      </c>
      <c r="F1064" s="2">
        <v>1</v>
      </c>
      <c r="G1064" s="2">
        <v>6.9121206003159603</v>
      </c>
      <c r="H1064" s="2">
        <f>100*A.fxnterm_enrich!$C1064/A.fxnterm_enrich!$D1064</f>
        <v>12.5</v>
      </c>
    </row>
    <row r="1065" spans="1:8" ht="14.25" customHeight="1" x14ac:dyDescent="0.2">
      <c r="A1065" s="1">
        <v>2</v>
      </c>
      <c r="B1065" s="1" t="s">
        <v>872</v>
      </c>
      <c r="C1065" s="1">
        <v>1</v>
      </c>
      <c r="D1065" s="1">
        <v>23</v>
      </c>
      <c r="E1065" s="2">
        <v>0.37660085573276902</v>
      </c>
      <c r="F1065" s="2">
        <v>1</v>
      </c>
      <c r="G1065" s="2">
        <v>2.1971358096539202</v>
      </c>
      <c r="H1065" s="2">
        <f>100*A.fxnterm_enrich!$C1065/A.fxnterm_enrich!$D1065</f>
        <v>4.3478260869565215</v>
      </c>
    </row>
    <row r="1066" spans="1:8" ht="14.25" customHeight="1" x14ac:dyDescent="0.2">
      <c r="A1066" s="1">
        <v>2</v>
      </c>
      <c r="B1066" s="1" t="s">
        <v>873</v>
      </c>
      <c r="C1066" s="1">
        <v>1</v>
      </c>
      <c r="D1066" s="1">
        <v>4</v>
      </c>
      <c r="E1066" s="2">
        <v>7.8832352657198096E-2</v>
      </c>
      <c r="F1066" s="2">
        <v>1</v>
      </c>
      <c r="G1066" s="2">
        <v>16.128327069556001</v>
      </c>
      <c r="H1066" s="2">
        <f>100*A.fxnterm_enrich!$C1066/A.fxnterm_enrich!$D1066</f>
        <v>25</v>
      </c>
    </row>
    <row r="1067" spans="1:8" ht="14.25" customHeight="1" x14ac:dyDescent="0.2">
      <c r="A1067" s="1">
        <v>2</v>
      </c>
      <c r="B1067" s="1" t="s">
        <v>874</v>
      </c>
      <c r="C1067" s="1">
        <v>1</v>
      </c>
      <c r="D1067" s="1">
        <v>9</v>
      </c>
      <c r="E1067" s="2">
        <v>0.16872756299274699</v>
      </c>
      <c r="F1067" s="2">
        <v>1</v>
      </c>
      <c r="G1067" s="2">
        <v>6.0479837812428201</v>
      </c>
      <c r="H1067" s="2">
        <f>100*A.fxnterm_enrich!$C1067/A.fxnterm_enrich!$D1067</f>
        <v>11.111111111111111</v>
      </c>
    </row>
    <row r="1068" spans="1:8" ht="14.25" customHeight="1" x14ac:dyDescent="0.2">
      <c r="A1068" s="1">
        <v>2</v>
      </c>
      <c r="B1068" s="1" t="s">
        <v>875</v>
      </c>
      <c r="C1068" s="1">
        <v>1</v>
      </c>
      <c r="D1068" s="1">
        <v>3</v>
      </c>
      <c r="E1068" s="2">
        <v>5.9724219555756498E-2</v>
      </c>
      <c r="F1068" s="2">
        <v>1</v>
      </c>
      <c r="G1068" s="2">
        <v>24.174755701865202</v>
      </c>
      <c r="H1068" s="2">
        <f>100*A.fxnterm_enrich!$C1068/A.fxnterm_enrich!$D1068</f>
        <v>33.333333333333336</v>
      </c>
    </row>
    <row r="1069" spans="1:8" ht="14.25" customHeight="1" x14ac:dyDescent="0.2">
      <c r="A1069" s="1">
        <v>2</v>
      </c>
      <c r="B1069" s="1" t="s">
        <v>876</v>
      </c>
      <c r="C1069" s="1">
        <v>1</v>
      </c>
      <c r="D1069" s="1">
        <v>5</v>
      </c>
      <c r="E1069" s="2">
        <v>9.7553894873747701E-2</v>
      </c>
      <c r="F1069" s="2">
        <v>1</v>
      </c>
      <c r="G1069" s="2">
        <v>12.09508561562</v>
      </c>
      <c r="H1069" s="2">
        <f>100*A.fxnterm_enrich!$C1069/A.fxnterm_enrich!$D1069</f>
        <v>20</v>
      </c>
    </row>
    <row r="1070" spans="1:8" ht="14.25" customHeight="1" x14ac:dyDescent="0.2">
      <c r="A1070" s="1">
        <v>2</v>
      </c>
      <c r="B1070" s="1" t="s">
        <v>877</v>
      </c>
      <c r="C1070" s="1">
        <v>1</v>
      </c>
      <c r="D1070" s="1">
        <v>9</v>
      </c>
      <c r="E1070" s="2">
        <v>0.16872756299274699</v>
      </c>
      <c r="F1070" s="2">
        <v>1</v>
      </c>
      <c r="G1070" s="2">
        <v>6.0479837812428201</v>
      </c>
      <c r="H1070" s="2">
        <f>100*A.fxnterm_enrich!$C1070/A.fxnterm_enrich!$D1070</f>
        <v>11.111111111111111</v>
      </c>
    </row>
    <row r="1071" spans="1:8" ht="14.25" customHeight="1" x14ac:dyDescent="0.2">
      <c r="A1071" s="1">
        <v>2</v>
      </c>
      <c r="B1071" s="1" t="s">
        <v>878</v>
      </c>
      <c r="C1071" s="1">
        <v>1</v>
      </c>
      <c r="D1071" s="1">
        <v>7</v>
      </c>
      <c r="E1071" s="2">
        <v>0.133868196810011</v>
      </c>
      <c r="F1071" s="2">
        <v>1</v>
      </c>
      <c r="G1071" s="2">
        <v>8.0647841939382197</v>
      </c>
      <c r="H1071" s="2">
        <f>100*A.fxnterm_enrich!$C1071/A.fxnterm_enrich!$D1071</f>
        <v>14.285714285714286</v>
      </c>
    </row>
    <row r="1072" spans="1:8" ht="14.25" customHeight="1" x14ac:dyDescent="0.2">
      <c r="A1072" s="1">
        <v>2</v>
      </c>
      <c r="B1072" s="1" t="s">
        <v>879</v>
      </c>
      <c r="C1072" s="1">
        <v>1</v>
      </c>
      <c r="D1072" s="1">
        <v>8</v>
      </c>
      <c r="E1072" s="2">
        <v>0.15147606439394901</v>
      </c>
      <c r="F1072" s="2">
        <v>1</v>
      </c>
      <c r="G1072" s="2">
        <v>6.9121206003159603</v>
      </c>
      <c r="H1072" s="2">
        <f>100*A.fxnterm_enrich!$C1072/A.fxnterm_enrich!$D1072</f>
        <v>12.5</v>
      </c>
    </row>
    <row r="1073" spans="1:8" ht="14.25" customHeight="1" x14ac:dyDescent="0.2">
      <c r="A1073" s="1">
        <v>2</v>
      </c>
      <c r="B1073" s="1" t="s">
        <v>365</v>
      </c>
      <c r="C1073" s="1">
        <v>1</v>
      </c>
      <c r="D1073" s="1">
        <v>10</v>
      </c>
      <c r="E1073" s="2">
        <v>0.18562987310210499</v>
      </c>
      <c r="F1073" s="2">
        <v>1</v>
      </c>
      <c r="G1073" s="2">
        <v>5.3749280170778597</v>
      </c>
      <c r="H1073" s="2">
        <f>100*A.fxnterm_enrich!$C1073/A.fxnterm_enrich!$D1073</f>
        <v>10</v>
      </c>
    </row>
    <row r="1074" spans="1:8" ht="14.25" customHeight="1" x14ac:dyDescent="0.2">
      <c r="A1074" s="1">
        <v>2</v>
      </c>
      <c r="B1074" s="1" t="s">
        <v>880</v>
      </c>
      <c r="C1074" s="1">
        <v>1</v>
      </c>
      <c r="D1074" s="1">
        <v>20</v>
      </c>
      <c r="E1074" s="2">
        <v>0.33692793831165402</v>
      </c>
      <c r="F1074" s="2">
        <v>1</v>
      </c>
      <c r="G1074" s="2">
        <v>2.5446234793208302</v>
      </c>
      <c r="H1074" s="2">
        <f>100*A.fxnterm_enrich!$C1074/A.fxnterm_enrich!$D1074</f>
        <v>5</v>
      </c>
    </row>
    <row r="1075" spans="1:8" ht="14.25" customHeight="1" x14ac:dyDescent="0.2">
      <c r="A1075" s="1">
        <v>2</v>
      </c>
      <c r="B1075" s="1" t="s">
        <v>881</v>
      </c>
      <c r="C1075" s="1">
        <v>1</v>
      </c>
      <c r="D1075" s="1">
        <v>19</v>
      </c>
      <c r="E1075" s="2">
        <v>0.323152893600888</v>
      </c>
      <c r="F1075" s="2">
        <v>1</v>
      </c>
      <c r="G1075" s="2">
        <v>2.6861234767646001</v>
      </c>
      <c r="H1075" s="2">
        <f>100*A.fxnterm_enrich!$C1075/A.fxnterm_enrich!$D1075</f>
        <v>5.2631578947368425</v>
      </c>
    </row>
    <row r="1076" spans="1:8" ht="14.25" customHeight="1" x14ac:dyDescent="0.2">
      <c r="A1076" s="1">
        <v>2</v>
      </c>
      <c r="B1076" s="1" t="s">
        <v>882</v>
      </c>
      <c r="C1076" s="1">
        <v>2</v>
      </c>
      <c r="D1076" s="1">
        <v>21</v>
      </c>
      <c r="E1076" s="2">
        <v>6.7009121525644297E-2</v>
      </c>
      <c r="F1076" s="2">
        <v>1</v>
      </c>
      <c r="G1076" s="2">
        <v>5.1112825545611802</v>
      </c>
      <c r="H1076" s="2">
        <f>100*A.fxnterm_enrich!$C1076/A.fxnterm_enrich!$D1076</f>
        <v>9.5238095238095237</v>
      </c>
    </row>
    <row r="1077" spans="1:8" ht="14.25" customHeight="1" x14ac:dyDescent="0.2">
      <c r="A1077" s="1">
        <v>2</v>
      </c>
      <c r="B1077" s="1" t="s">
        <v>883</v>
      </c>
      <c r="C1077" s="1">
        <v>1</v>
      </c>
      <c r="D1077" s="1">
        <v>43</v>
      </c>
      <c r="E1077" s="2">
        <v>0.58700519045895105</v>
      </c>
      <c r="F1077" s="2">
        <v>1</v>
      </c>
      <c r="G1077" s="2">
        <v>1.1487925039565301</v>
      </c>
      <c r="H1077" s="2">
        <f>100*A.fxnterm_enrich!$C1077/A.fxnterm_enrich!$D1077</f>
        <v>2.3255813953488373</v>
      </c>
    </row>
    <row r="1078" spans="1:8" ht="14.25" customHeight="1" x14ac:dyDescent="0.2">
      <c r="A1078" s="1">
        <v>2</v>
      </c>
      <c r="B1078" s="1" t="s">
        <v>884</v>
      </c>
      <c r="C1078" s="1">
        <v>1</v>
      </c>
      <c r="D1078" s="1">
        <v>2</v>
      </c>
      <c r="E1078" s="2">
        <v>4.02215496845056E-2</v>
      </c>
      <c r="F1078" s="2">
        <v>1</v>
      </c>
      <c r="G1078" s="2">
        <v>48.330143617510302</v>
      </c>
      <c r="H1078" s="2">
        <f>100*A.fxnterm_enrich!$C1078/A.fxnterm_enrich!$D1078</f>
        <v>50</v>
      </c>
    </row>
    <row r="1079" spans="1:8" ht="14.25" customHeight="1" x14ac:dyDescent="0.2">
      <c r="A1079" s="1">
        <v>2</v>
      </c>
      <c r="B1079" s="1" t="s">
        <v>885</v>
      </c>
      <c r="C1079" s="1">
        <v>1</v>
      </c>
      <c r="D1079" s="1">
        <v>7</v>
      </c>
      <c r="E1079" s="2">
        <v>0.133868196810011</v>
      </c>
      <c r="F1079" s="2">
        <v>1</v>
      </c>
      <c r="G1079" s="2">
        <v>8.0647841939382197</v>
      </c>
      <c r="H1079" s="2">
        <f>100*A.fxnterm_enrich!$C1079/A.fxnterm_enrich!$D1079</f>
        <v>14.285714285714286</v>
      </c>
    </row>
    <row r="1080" spans="1:8" ht="14.25" customHeight="1" x14ac:dyDescent="0.2">
      <c r="A1080" s="1">
        <v>2</v>
      </c>
      <c r="B1080" s="1" t="s">
        <v>886</v>
      </c>
      <c r="C1080" s="1">
        <v>1</v>
      </c>
      <c r="D1080" s="1">
        <v>4</v>
      </c>
      <c r="E1080" s="2">
        <v>7.8832352657198096E-2</v>
      </c>
      <c r="F1080" s="2">
        <v>1</v>
      </c>
      <c r="G1080" s="2">
        <v>16.128327069556001</v>
      </c>
      <c r="H1080" s="2">
        <f>100*A.fxnterm_enrich!$C1080/A.fxnterm_enrich!$D1080</f>
        <v>25</v>
      </c>
    </row>
    <row r="1081" spans="1:8" ht="14.25" customHeight="1" x14ac:dyDescent="0.2">
      <c r="A1081" s="1">
        <v>2</v>
      </c>
      <c r="B1081" s="1" t="s">
        <v>887</v>
      </c>
      <c r="C1081" s="1">
        <v>1</v>
      </c>
      <c r="D1081" s="1">
        <v>12</v>
      </c>
      <c r="E1081" s="2">
        <v>0.21841493254762601</v>
      </c>
      <c r="F1081" s="2">
        <v>1</v>
      </c>
      <c r="G1081" s="2">
        <v>4.3978231289971497</v>
      </c>
      <c r="H1081" s="2">
        <f>100*A.fxnterm_enrich!$C1081/A.fxnterm_enrich!$D1081</f>
        <v>8.3333333333333339</v>
      </c>
    </row>
    <row r="1082" spans="1:8" ht="14.25" customHeight="1" x14ac:dyDescent="0.2">
      <c r="A1082" s="1">
        <v>2</v>
      </c>
      <c r="B1082" s="1" t="s">
        <v>370</v>
      </c>
      <c r="C1082" s="1">
        <v>5</v>
      </c>
      <c r="D1082" s="1">
        <v>61</v>
      </c>
      <c r="E1082" s="2">
        <v>7.8199440119470793E-3</v>
      </c>
      <c r="F1082" s="2">
        <v>1</v>
      </c>
      <c r="G1082" s="2">
        <v>4.3807222934528101</v>
      </c>
      <c r="H1082" s="2">
        <f>100*A.fxnterm_enrich!$C1082/A.fxnterm_enrich!$D1082</f>
        <v>8.1967213114754092</v>
      </c>
    </row>
    <row r="1083" spans="1:8" ht="14.25" customHeight="1" x14ac:dyDescent="0.2">
      <c r="A1083" s="1">
        <v>2</v>
      </c>
      <c r="B1083" s="1" t="s">
        <v>371</v>
      </c>
      <c r="C1083" s="1">
        <v>1</v>
      </c>
      <c r="D1083" s="1">
        <v>2</v>
      </c>
      <c r="E1083" s="2">
        <v>4.02215496845056E-2</v>
      </c>
      <c r="F1083" s="2">
        <v>1</v>
      </c>
      <c r="G1083" s="2">
        <v>48.330143617510302</v>
      </c>
      <c r="H1083" s="2">
        <f>100*A.fxnterm_enrich!$C1083/A.fxnterm_enrich!$D1083</f>
        <v>50</v>
      </c>
    </row>
    <row r="1084" spans="1:8" ht="14.25" customHeight="1" x14ac:dyDescent="0.2">
      <c r="A1084" s="1">
        <v>2</v>
      </c>
      <c r="B1084" s="1" t="s">
        <v>372</v>
      </c>
      <c r="C1084" s="1">
        <v>2</v>
      </c>
      <c r="D1084" s="1">
        <v>63</v>
      </c>
      <c r="E1084" s="2">
        <v>0.36733579576506997</v>
      </c>
      <c r="F1084" s="2">
        <v>1</v>
      </c>
      <c r="G1084" s="2">
        <v>1.5862407103434899</v>
      </c>
      <c r="H1084" s="2">
        <f>100*A.fxnterm_enrich!$C1084/A.fxnterm_enrich!$D1084</f>
        <v>3.1746031746031744</v>
      </c>
    </row>
    <row r="1085" spans="1:8" ht="14.25" customHeight="1" x14ac:dyDescent="0.2">
      <c r="A1085" s="1">
        <v>2</v>
      </c>
      <c r="B1085" s="1" t="s">
        <v>888</v>
      </c>
      <c r="C1085" s="1">
        <v>1</v>
      </c>
      <c r="D1085" s="1">
        <v>4</v>
      </c>
      <c r="E1085" s="2">
        <v>7.8832352657198096E-2</v>
      </c>
      <c r="F1085" s="2">
        <v>1</v>
      </c>
      <c r="G1085" s="2">
        <v>16.128327069556001</v>
      </c>
      <c r="H1085" s="2">
        <f>100*A.fxnterm_enrich!$C1085/A.fxnterm_enrich!$D1085</f>
        <v>25</v>
      </c>
    </row>
    <row r="1086" spans="1:8" ht="14.25" customHeight="1" x14ac:dyDescent="0.2">
      <c r="A1086" s="1">
        <v>2</v>
      </c>
      <c r="B1086" s="1" t="s">
        <v>889</v>
      </c>
      <c r="C1086" s="1">
        <v>1</v>
      </c>
      <c r="D1086" s="1">
        <v>3</v>
      </c>
      <c r="E1086" s="2">
        <v>5.9724219555756498E-2</v>
      </c>
      <c r="F1086" s="2">
        <v>1</v>
      </c>
      <c r="G1086" s="2">
        <v>24.174755701865202</v>
      </c>
      <c r="H1086" s="2">
        <f>100*A.fxnterm_enrich!$C1086/A.fxnterm_enrich!$D1086</f>
        <v>33.333333333333336</v>
      </c>
    </row>
    <row r="1087" spans="1:8" ht="14.25" customHeight="1" x14ac:dyDescent="0.2">
      <c r="A1087" s="1">
        <v>2</v>
      </c>
      <c r="B1087" s="1" t="s">
        <v>376</v>
      </c>
      <c r="C1087" s="1">
        <v>1</v>
      </c>
      <c r="D1087" s="1">
        <v>12</v>
      </c>
      <c r="E1087" s="2">
        <v>0.21841493254762601</v>
      </c>
      <c r="F1087" s="2">
        <v>1</v>
      </c>
      <c r="G1087" s="2">
        <v>4.3978231289971497</v>
      </c>
      <c r="H1087" s="2">
        <f>100*A.fxnterm_enrich!$C1087/A.fxnterm_enrich!$D1087</f>
        <v>8.3333333333333339</v>
      </c>
    </row>
    <row r="1088" spans="1:8" ht="14.25" customHeight="1" x14ac:dyDescent="0.2">
      <c r="A1088" s="1">
        <v>2</v>
      </c>
      <c r="B1088" s="1" t="s">
        <v>890</v>
      </c>
      <c r="C1088" s="1">
        <v>1</v>
      </c>
      <c r="D1088" s="1">
        <v>10</v>
      </c>
      <c r="E1088" s="2">
        <v>0.18562987310210499</v>
      </c>
      <c r="F1088" s="2">
        <v>1</v>
      </c>
      <c r="G1088" s="2">
        <v>5.3749280170778597</v>
      </c>
      <c r="H1088" s="2">
        <f>100*A.fxnterm_enrich!$C1088/A.fxnterm_enrich!$D1088</f>
        <v>10</v>
      </c>
    </row>
    <row r="1089" spans="1:8" ht="14.25" customHeight="1" x14ac:dyDescent="0.2">
      <c r="A1089" s="1">
        <v>2</v>
      </c>
      <c r="B1089" s="1" t="s">
        <v>891</v>
      </c>
      <c r="C1089" s="1">
        <v>1</v>
      </c>
      <c r="D1089" s="1">
        <v>1</v>
      </c>
      <c r="E1089" s="2">
        <v>2.0316234601948899E-2</v>
      </c>
      <c r="F1089" s="2">
        <v>1</v>
      </c>
      <c r="G1089" s="2" t="s">
        <v>12</v>
      </c>
      <c r="H1089" s="2">
        <f>100*A.fxnterm_enrich!$C1089/A.fxnterm_enrich!$D1089</f>
        <v>100</v>
      </c>
    </row>
    <row r="1090" spans="1:8" ht="14.25" customHeight="1" x14ac:dyDescent="0.2">
      <c r="A1090" s="1">
        <v>2</v>
      </c>
      <c r="B1090" s="1" t="s">
        <v>377</v>
      </c>
      <c r="C1090" s="1">
        <v>2</v>
      </c>
      <c r="D1090" s="1">
        <v>21</v>
      </c>
      <c r="E1090" s="2">
        <v>6.7009121525644297E-2</v>
      </c>
      <c r="F1090" s="2">
        <v>1</v>
      </c>
      <c r="G1090" s="2">
        <v>5.1112825545611802</v>
      </c>
      <c r="H1090" s="2">
        <f>100*A.fxnterm_enrich!$C1090/A.fxnterm_enrich!$D1090</f>
        <v>9.5238095238095237</v>
      </c>
    </row>
    <row r="1091" spans="1:8" ht="14.25" customHeight="1" x14ac:dyDescent="0.2">
      <c r="A1091" s="1">
        <v>2</v>
      </c>
      <c r="B1091" s="1" t="s">
        <v>378</v>
      </c>
      <c r="C1091" s="1">
        <v>1</v>
      </c>
      <c r="D1091" s="1">
        <v>10</v>
      </c>
      <c r="E1091" s="2">
        <v>0.18562987310210499</v>
      </c>
      <c r="F1091" s="2">
        <v>1</v>
      </c>
      <c r="G1091" s="2">
        <v>5.3749280170778597</v>
      </c>
      <c r="H1091" s="2">
        <f>100*A.fxnterm_enrich!$C1091/A.fxnterm_enrich!$D1091</f>
        <v>10</v>
      </c>
    </row>
    <row r="1092" spans="1:8" ht="14.25" customHeight="1" x14ac:dyDescent="0.2">
      <c r="A1092" s="1">
        <v>2</v>
      </c>
      <c r="B1092" s="1" t="s">
        <v>379</v>
      </c>
      <c r="C1092" s="1">
        <v>1</v>
      </c>
      <c r="D1092" s="1">
        <v>12</v>
      </c>
      <c r="E1092" s="2">
        <v>0.21841493254762601</v>
      </c>
      <c r="F1092" s="2">
        <v>1</v>
      </c>
      <c r="G1092" s="2">
        <v>4.3978231289971497</v>
      </c>
      <c r="H1092" s="2">
        <f>100*A.fxnterm_enrich!$C1092/A.fxnterm_enrich!$D1092</f>
        <v>8.3333333333333339</v>
      </c>
    </row>
    <row r="1093" spans="1:8" ht="14.25" customHeight="1" x14ac:dyDescent="0.2">
      <c r="A1093" s="1">
        <v>2</v>
      </c>
      <c r="B1093" s="1" t="s">
        <v>380</v>
      </c>
      <c r="C1093" s="1">
        <v>3</v>
      </c>
      <c r="D1093" s="1">
        <v>45</v>
      </c>
      <c r="E1093" s="2">
        <v>6.2961594203667898E-2</v>
      </c>
      <c r="F1093" s="2">
        <v>1</v>
      </c>
      <c r="G1093" s="2">
        <v>3.4772859552948301</v>
      </c>
      <c r="H1093" s="2">
        <f>100*A.fxnterm_enrich!$C1093/A.fxnterm_enrich!$D1093</f>
        <v>6.666666666666667</v>
      </c>
    </row>
    <row r="1094" spans="1:8" ht="14.25" customHeight="1" x14ac:dyDescent="0.2">
      <c r="A1094" s="1">
        <v>2</v>
      </c>
      <c r="B1094" s="1" t="s">
        <v>892</v>
      </c>
      <c r="C1094" s="1">
        <v>1</v>
      </c>
      <c r="D1094" s="1">
        <v>13</v>
      </c>
      <c r="E1094" s="2">
        <v>0.23431133415879599</v>
      </c>
      <c r="F1094" s="2">
        <v>1</v>
      </c>
      <c r="G1094" s="2">
        <v>4.0311551848436</v>
      </c>
      <c r="H1094" s="2">
        <f>100*A.fxnterm_enrich!$C1094/A.fxnterm_enrich!$D1094</f>
        <v>7.6923076923076925</v>
      </c>
    </row>
    <row r="1095" spans="1:8" ht="14.25" customHeight="1" x14ac:dyDescent="0.2">
      <c r="A1095" s="1">
        <v>2</v>
      </c>
      <c r="B1095" s="1" t="s">
        <v>893</v>
      </c>
      <c r="C1095" s="1">
        <v>1</v>
      </c>
      <c r="D1095" s="1">
        <v>28</v>
      </c>
      <c r="E1095" s="2">
        <v>0.43753950382057399</v>
      </c>
      <c r="F1095" s="2">
        <v>1</v>
      </c>
      <c r="G1095" s="2">
        <v>1.7894110296729799</v>
      </c>
      <c r="H1095" s="2">
        <f>100*A.fxnterm_enrich!$C1095/A.fxnterm_enrich!$D1095</f>
        <v>3.5714285714285716</v>
      </c>
    </row>
    <row r="1096" spans="1:8" ht="14.25" customHeight="1" x14ac:dyDescent="0.2">
      <c r="A1096" s="1">
        <v>2</v>
      </c>
      <c r="B1096" s="1" t="s">
        <v>894</v>
      </c>
      <c r="C1096" s="1">
        <v>1</v>
      </c>
      <c r="D1096" s="1">
        <v>2</v>
      </c>
      <c r="E1096" s="2">
        <v>4.02215496845056E-2</v>
      </c>
      <c r="F1096" s="2">
        <v>1</v>
      </c>
      <c r="G1096" s="2">
        <v>48.330143617510302</v>
      </c>
      <c r="H1096" s="2">
        <f>100*A.fxnterm_enrich!$C1096/A.fxnterm_enrich!$D1096</f>
        <v>50</v>
      </c>
    </row>
    <row r="1097" spans="1:8" ht="14.25" customHeight="1" x14ac:dyDescent="0.2">
      <c r="A1097" s="1">
        <v>2</v>
      </c>
      <c r="B1097" s="1" t="s">
        <v>389</v>
      </c>
      <c r="C1097" s="1">
        <v>1</v>
      </c>
      <c r="D1097" s="1">
        <v>5</v>
      </c>
      <c r="E1097" s="2">
        <v>9.7553894873747701E-2</v>
      </c>
      <c r="F1097" s="2">
        <v>1</v>
      </c>
      <c r="G1097" s="2">
        <v>12.09508561562</v>
      </c>
      <c r="H1097" s="2">
        <f>100*A.fxnterm_enrich!$C1097/A.fxnterm_enrich!$D1097</f>
        <v>20</v>
      </c>
    </row>
    <row r="1098" spans="1:8" ht="14.25" customHeight="1" x14ac:dyDescent="0.2">
      <c r="A1098" s="1">
        <v>2</v>
      </c>
      <c r="B1098" s="1" t="s">
        <v>895</v>
      </c>
      <c r="C1098" s="1">
        <v>1</v>
      </c>
      <c r="D1098" s="1">
        <v>4</v>
      </c>
      <c r="E1098" s="2">
        <v>7.8832352657198096E-2</v>
      </c>
      <c r="F1098" s="2">
        <v>1</v>
      </c>
      <c r="G1098" s="2">
        <v>16.128327069556001</v>
      </c>
      <c r="H1098" s="2">
        <f>100*A.fxnterm_enrich!$C1098/A.fxnterm_enrich!$D1098</f>
        <v>25</v>
      </c>
    </row>
    <row r="1099" spans="1:8" ht="14.25" customHeight="1" x14ac:dyDescent="0.2">
      <c r="A1099" s="1">
        <v>2</v>
      </c>
      <c r="B1099" s="1" t="s">
        <v>390</v>
      </c>
      <c r="C1099" s="1">
        <v>1</v>
      </c>
      <c r="D1099" s="1">
        <v>12</v>
      </c>
      <c r="E1099" s="2">
        <v>0.21841493254762601</v>
      </c>
      <c r="F1099" s="2">
        <v>1</v>
      </c>
      <c r="G1099" s="2">
        <v>4.3978231289971497</v>
      </c>
      <c r="H1099" s="2">
        <f>100*A.fxnterm_enrich!$C1099/A.fxnterm_enrich!$D1099</f>
        <v>8.3333333333333339</v>
      </c>
    </row>
    <row r="1100" spans="1:8" ht="14.25" customHeight="1" x14ac:dyDescent="0.2">
      <c r="A1100" s="1">
        <v>2</v>
      </c>
      <c r="B1100" s="1" t="s">
        <v>391</v>
      </c>
      <c r="C1100" s="1">
        <v>1</v>
      </c>
      <c r="D1100" s="1">
        <v>6</v>
      </c>
      <c r="E1100" s="2">
        <v>0.115896632777997</v>
      </c>
      <c r="F1100" s="2">
        <v>1</v>
      </c>
      <c r="G1100" s="2">
        <v>9.6778672548829494</v>
      </c>
      <c r="H1100" s="2">
        <f>100*A.fxnterm_enrich!$C1100/A.fxnterm_enrich!$D1100</f>
        <v>16.666666666666668</v>
      </c>
    </row>
    <row r="1101" spans="1:8" ht="14.25" customHeight="1" x14ac:dyDescent="0.2">
      <c r="A1101" s="1">
        <v>2</v>
      </c>
      <c r="B1101" s="1" t="s">
        <v>896</v>
      </c>
      <c r="C1101" s="1">
        <v>1</v>
      </c>
      <c r="D1101" s="1">
        <v>2</v>
      </c>
      <c r="E1101" s="2">
        <v>4.02215496845056E-2</v>
      </c>
      <c r="F1101" s="2">
        <v>1</v>
      </c>
      <c r="G1101" s="2">
        <v>48.330143617510302</v>
      </c>
      <c r="H1101" s="2">
        <f>100*A.fxnterm_enrich!$C1101/A.fxnterm_enrich!$D1101</f>
        <v>50</v>
      </c>
    </row>
    <row r="1102" spans="1:8" ht="14.25" customHeight="1" x14ac:dyDescent="0.2">
      <c r="A1102" s="1">
        <v>2</v>
      </c>
      <c r="B1102" s="1" t="s">
        <v>897</v>
      </c>
      <c r="C1102" s="1">
        <v>1</v>
      </c>
      <c r="D1102" s="1">
        <v>2</v>
      </c>
      <c r="E1102" s="2">
        <v>4.02215496845056E-2</v>
      </c>
      <c r="F1102" s="2">
        <v>1</v>
      </c>
      <c r="G1102" s="2">
        <v>48.330143617510302</v>
      </c>
      <c r="H1102" s="2">
        <f>100*A.fxnterm_enrich!$C1102/A.fxnterm_enrich!$D1102</f>
        <v>50</v>
      </c>
    </row>
    <row r="1103" spans="1:8" ht="14.25" customHeight="1" x14ac:dyDescent="0.2">
      <c r="A1103" s="1">
        <v>2</v>
      </c>
      <c r="B1103" s="1" t="s">
        <v>898</v>
      </c>
      <c r="C1103" s="1">
        <v>2</v>
      </c>
      <c r="D1103" s="1">
        <v>3</v>
      </c>
      <c r="E1103" s="2">
        <v>1.21620994200389E-3</v>
      </c>
      <c r="F1103" s="2">
        <v>0.18121528135858</v>
      </c>
      <c r="G1103" s="2">
        <v>97.207665973332197</v>
      </c>
      <c r="H1103" s="2">
        <f>100*A.fxnterm_enrich!$C1103/A.fxnterm_enrich!$D1103</f>
        <v>66.666666666666671</v>
      </c>
    </row>
    <row r="1104" spans="1:8" ht="14.25" customHeight="1" x14ac:dyDescent="0.2">
      <c r="A1104" s="1">
        <v>2</v>
      </c>
      <c r="B1104" s="1" t="s">
        <v>899</v>
      </c>
      <c r="C1104" s="1">
        <v>1</v>
      </c>
      <c r="D1104" s="1">
        <v>8</v>
      </c>
      <c r="E1104" s="2">
        <v>0.15147606439394901</v>
      </c>
      <c r="F1104" s="2">
        <v>1</v>
      </c>
      <c r="G1104" s="2">
        <v>6.9121206003159603</v>
      </c>
      <c r="H1104" s="2">
        <f>100*A.fxnterm_enrich!$C1104/A.fxnterm_enrich!$D1104</f>
        <v>12.5</v>
      </c>
    </row>
    <row r="1105" spans="1:8" ht="14.25" customHeight="1" x14ac:dyDescent="0.2">
      <c r="A1105" s="1">
        <v>2</v>
      </c>
      <c r="B1105" s="1" t="s">
        <v>392</v>
      </c>
      <c r="C1105" s="1">
        <v>2</v>
      </c>
      <c r="D1105" s="1">
        <v>34</v>
      </c>
      <c r="E1105" s="2">
        <v>0.15129475455441099</v>
      </c>
      <c r="F1105" s="2">
        <v>1</v>
      </c>
      <c r="G1105" s="2">
        <v>3.0316597704641799</v>
      </c>
      <c r="H1105" s="2">
        <f>100*A.fxnterm_enrich!$C1105/A.fxnterm_enrich!$D1105</f>
        <v>5.882352941176471</v>
      </c>
    </row>
    <row r="1106" spans="1:8" ht="14.25" customHeight="1" x14ac:dyDescent="0.2">
      <c r="A1106" s="1">
        <v>2</v>
      </c>
      <c r="B1106" s="1" t="s">
        <v>900</v>
      </c>
      <c r="C1106" s="1">
        <v>2</v>
      </c>
      <c r="D1106" s="1">
        <v>12</v>
      </c>
      <c r="E1106" s="2">
        <v>2.3716116195596899E-2</v>
      </c>
      <c r="F1106" s="2">
        <v>1</v>
      </c>
      <c r="G1106" s="2">
        <v>9.7165693482380693</v>
      </c>
      <c r="H1106" s="2">
        <f>100*A.fxnterm_enrich!$C1106/A.fxnterm_enrich!$D1106</f>
        <v>16.666666666666668</v>
      </c>
    </row>
    <row r="1107" spans="1:8" ht="14.25" customHeight="1" x14ac:dyDescent="0.2">
      <c r="A1107" s="1">
        <v>2</v>
      </c>
      <c r="B1107" s="1" t="s">
        <v>901</v>
      </c>
      <c r="C1107" s="1">
        <v>1</v>
      </c>
      <c r="D1107" s="1">
        <v>15</v>
      </c>
      <c r="E1107" s="2">
        <v>0.26514499083584903</v>
      </c>
      <c r="F1107" s="2">
        <v>1</v>
      </c>
      <c r="G1107" s="2">
        <v>3.4547625383010501</v>
      </c>
      <c r="H1107" s="2">
        <f>100*A.fxnterm_enrich!$C1107/A.fxnterm_enrich!$D1107</f>
        <v>6.666666666666667</v>
      </c>
    </row>
    <row r="1108" spans="1:8" ht="14.25" customHeight="1" x14ac:dyDescent="0.2">
      <c r="A1108" s="1">
        <v>2</v>
      </c>
      <c r="B1108" s="1" t="s">
        <v>902</v>
      </c>
      <c r="C1108" s="1">
        <v>1</v>
      </c>
      <c r="D1108" s="1">
        <v>4</v>
      </c>
      <c r="E1108" s="2">
        <v>7.8832352657198096E-2</v>
      </c>
      <c r="F1108" s="2">
        <v>1</v>
      </c>
      <c r="G1108" s="2">
        <v>16.128327069556001</v>
      </c>
      <c r="H1108" s="2">
        <f>100*A.fxnterm_enrich!$C1108/A.fxnterm_enrich!$D1108</f>
        <v>25</v>
      </c>
    </row>
    <row r="1109" spans="1:8" ht="14.25" customHeight="1" x14ac:dyDescent="0.2">
      <c r="A1109" s="1">
        <v>2</v>
      </c>
      <c r="B1109" s="1" t="s">
        <v>903</v>
      </c>
      <c r="C1109" s="1">
        <v>1</v>
      </c>
      <c r="D1109" s="1">
        <v>1</v>
      </c>
      <c r="E1109" s="2">
        <v>2.0316234601948899E-2</v>
      </c>
      <c r="F1109" s="2">
        <v>1</v>
      </c>
      <c r="G1109" s="2" t="s">
        <v>12</v>
      </c>
      <c r="H1109" s="2">
        <f>100*A.fxnterm_enrich!$C1109/A.fxnterm_enrich!$D1109</f>
        <v>100</v>
      </c>
    </row>
    <row r="1110" spans="1:8" ht="14.25" customHeight="1" x14ac:dyDescent="0.2">
      <c r="A1110" s="1">
        <v>2</v>
      </c>
      <c r="B1110" s="1" t="s">
        <v>904</v>
      </c>
      <c r="C1110" s="1">
        <v>1</v>
      </c>
      <c r="D1110" s="1">
        <v>5</v>
      </c>
      <c r="E1110" s="2">
        <v>9.7553894873747701E-2</v>
      </c>
      <c r="F1110" s="2">
        <v>1</v>
      </c>
      <c r="G1110" s="2">
        <v>12.09508561562</v>
      </c>
      <c r="H1110" s="2">
        <f>100*A.fxnterm_enrich!$C1110/A.fxnterm_enrich!$D1110</f>
        <v>20</v>
      </c>
    </row>
    <row r="1111" spans="1:8" ht="14.25" customHeight="1" x14ac:dyDescent="0.2">
      <c r="A1111" s="1">
        <v>2</v>
      </c>
      <c r="B1111" s="1" t="s">
        <v>905</v>
      </c>
      <c r="C1111" s="1">
        <v>1</v>
      </c>
      <c r="D1111" s="1">
        <v>2</v>
      </c>
      <c r="E1111" s="2">
        <v>4.02215496845056E-2</v>
      </c>
      <c r="F1111" s="2">
        <v>1</v>
      </c>
      <c r="G1111" s="2">
        <v>48.330143617510302</v>
      </c>
      <c r="H1111" s="2">
        <f>100*A.fxnterm_enrich!$C1111/A.fxnterm_enrich!$D1111</f>
        <v>50</v>
      </c>
    </row>
    <row r="1112" spans="1:8" ht="14.25" customHeight="1" x14ac:dyDescent="0.2">
      <c r="A1112" s="1">
        <v>2</v>
      </c>
      <c r="B1112" s="1" t="s">
        <v>906</v>
      </c>
      <c r="C1112" s="1">
        <v>1</v>
      </c>
      <c r="D1112" s="1">
        <v>1</v>
      </c>
      <c r="E1112" s="2">
        <v>2.0316234601948899E-2</v>
      </c>
      <c r="F1112" s="2">
        <v>1</v>
      </c>
      <c r="G1112" s="2" t="s">
        <v>12</v>
      </c>
      <c r="H1112" s="2">
        <f>100*A.fxnterm_enrich!$C1112/A.fxnterm_enrich!$D1112</f>
        <v>100</v>
      </c>
    </row>
    <row r="1113" spans="1:8" ht="14.25" customHeight="1" x14ac:dyDescent="0.2">
      <c r="A1113" s="1">
        <v>2</v>
      </c>
      <c r="B1113" s="1" t="s">
        <v>907</v>
      </c>
      <c r="C1113" s="1">
        <v>1</v>
      </c>
      <c r="D1113" s="1">
        <v>3</v>
      </c>
      <c r="E1113" s="2">
        <v>5.9724219555756498E-2</v>
      </c>
      <c r="F1113" s="2">
        <v>1</v>
      </c>
      <c r="G1113" s="2">
        <v>24.174755701865202</v>
      </c>
      <c r="H1113" s="2">
        <f>100*A.fxnterm_enrich!$C1113/A.fxnterm_enrich!$D1113</f>
        <v>33.333333333333336</v>
      </c>
    </row>
    <row r="1114" spans="1:8" ht="14.25" customHeight="1" x14ac:dyDescent="0.2">
      <c r="A1114" s="1">
        <v>2</v>
      </c>
      <c r="B1114" s="1" t="s">
        <v>908</v>
      </c>
      <c r="C1114" s="1">
        <v>1</v>
      </c>
      <c r="D1114" s="1">
        <v>3</v>
      </c>
      <c r="E1114" s="2">
        <v>5.9724219555756498E-2</v>
      </c>
      <c r="F1114" s="2">
        <v>1</v>
      </c>
      <c r="G1114" s="2">
        <v>24.174755701865202</v>
      </c>
      <c r="H1114" s="2">
        <f>100*A.fxnterm_enrich!$C1114/A.fxnterm_enrich!$D1114</f>
        <v>33.333333333333336</v>
      </c>
    </row>
    <row r="1115" spans="1:8" ht="14.25" customHeight="1" x14ac:dyDescent="0.2">
      <c r="A1115" s="1">
        <v>2</v>
      </c>
      <c r="B1115" s="1" t="s">
        <v>909</v>
      </c>
      <c r="C1115" s="1">
        <v>1</v>
      </c>
      <c r="D1115" s="1">
        <v>1</v>
      </c>
      <c r="E1115" s="2">
        <v>2.0316234601948899E-2</v>
      </c>
      <c r="F1115" s="2">
        <v>1</v>
      </c>
      <c r="G1115" s="2" t="s">
        <v>12</v>
      </c>
      <c r="H1115" s="2">
        <f>100*A.fxnterm_enrich!$C1115/A.fxnterm_enrich!$D1115</f>
        <v>100</v>
      </c>
    </row>
    <row r="1116" spans="1:8" ht="14.25" customHeight="1" x14ac:dyDescent="0.2">
      <c r="A1116" s="1">
        <v>2</v>
      </c>
      <c r="B1116" s="1" t="s">
        <v>399</v>
      </c>
      <c r="C1116" s="1">
        <v>1</v>
      </c>
      <c r="D1116" s="1">
        <v>4</v>
      </c>
      <c r="E1116" s="2">
        <v>7.8832352657198096E-2</v>
      </c>
      <c r="F1116" s="2">
        <v>1</v>
      </c>
      <c r="G1116" s="2">
        <v>16.128327069556001</v>
      </c>
      <c r="H1116" s="2">
        <f>100*A.fxnterm_enrich!$C1116/A.fxnterm_enrich!$D1116</f>
        <v>25</v>
      </c>
    </row>
    <row r="1117" spans="1:8" ht="14.25" customHeight="1" x14ac:dyDescent="0.2">
      <c r="A1117" s="1">
        <v>2</v>
      </c>
      <c r="B1117" s="1" t="s">
        <v>910</v>
      </c>
      <c r="C1117" s="1">
        <v>1</v>
      </c>
      <c r="D1117" s="1">
        <v>3</v>
      </c>
      <c r="E1117" s="2">
        <v>5.9724219555756498E-2</v>
      </c>
      <c r="F1117" s="2">
        <v>1</v>
      </c>
      <c r="G1117" s="2">
        <v>24.174755701865202</v>
      </c>
      <c r="H1117" s="2">
        <f>100*A.fxnterm_enrich!$C1117/A.fxnterm_enrich!$D1117</f>
        <v>33.333333333333336</v>
      </c>
    </row>
    <row r="1118" spans="1:8" ht="14.25" customHeight="1" x14ac:dyDescent="0.2">
      <c r="A1118" s="1">
        <v>2</v>
      </c>
      <c r="B1118" s="1" t="s">
        <v>911</v>
      </c>
      <c r="C1118" s="1">
        <v>1</v>
      </c>
      <c r="D1118" s="1">
        <v>2</v>
      </c>
      <c r="E1118" s="2">
        <v>4.02215496845056E-2</v>
      </c>
      <c r="F1118" s="2">
        <v>1</v>
      </c>
      <c r="G1118" s="2">
        <v>48.330143617510302</v>
      </c>
      <c r="H1118" s="2">
        <f>100*A.fxnterm_enrich!$C1118/A.fxnterm_enrich!$D1118</f>
        <v>50</v>
      </c>
    </row>
    <row r="1119" spans="1:8" ht="14.25" customHeight="1" x14ac:dyDescent="0.2">
      <c r="A1119" s="1">
        <v>2</v>
      </c>
      <c r="B1119" s="1" t="s">
        <v>402</v>
      </c>
      <c r="C1119" s="1">
        <v>1</v>
      </c>
      <c r="D1119" s="1">
        <v>20</v>
      </c>
      <c r="E1119" s="2">
        <v>0.33692793831165402</v>
      </c>
      <c r="F1119" s="2">
        <v>1</v>
      </c>
      <c r="G1119" s="2">
        <v>2.5446234793208302</v>
      </c>
      <c r="H1119" s="2">
        <f>100*A.fxnterm_enrich!$C1119/A.fxnterm_enrich!$D1119</f>
        <v>5</v>
      </c>
    </row>
    <row r="1120" spans="1:8" ht="14.25" customHeight="1" x14ac:dyDescent="0.2">
      <c r="A1120" s="1">
        <v>2</v>
      </c>
      <c r="B1120" s="1" t="s">
        <v>912</v>
      </c>
      <c r="C1120" s="1">
        <v>1</v>
      </c>
      <c r="D1120" s="1">
        <v>17</v>
      </c>
      <c r="E1120" s="2">
        <v>0.29474239383962397</v>
      </c>
      <c r="F1120" s="2">
        <v>1</v>
      </c>
      <c r="G1120" s="2">
        <v>3.02242355513784</v>
      </c>
      <c r="H1120" s="2">
        <f>100*A.fxnterm_enrich!$C1120/A.fxnterm_enrich!$D1120</f>
        <v>5.882352941176471</v>
      </c>
    </row>
    <row r="1121" spans="1:8" ht="14.25" customHeight="1" x14ac:dyDescent="0.2">
      <c r="A1121" s="1">
        <v>2</v>
      </c>
      <c r="B1121" s="1" t="s">
        <v>913</v>
      </c>
      <c r="C1121" s="1">
        <v>1</v>
      </c>
      <c r="D1121" s="1">
        <v>6</v>
      </c>
      <c r="E1121" s="2">
        <v>0.115896632777997</v>
      </c>
      <c r="F1121" s="2">
        <v>1</v>
      </c>
      <c r="G1121" s="2">
        <v>9.6778672548829494</v>
      </c>
      <c r="H1121" s="2">
        <f>100*A.fxnterm_enrich!$C1121/A.fxnterm_enrich!$D1121</f>
        <v>16.666666666666668</v>
      </c>
    </row>
    <row r="1122" spans="1:8" ht="14.25" customHeight="1" x14ac:dyDescent="0.2">
      <c r="A1122" s="1">
        <v>2</v>
      </c>
      <c r="B1122" s="1" t="s">
        <v>914</v>
      </c>
      <c r="C1122" s="1">
        <v>1</v>
      </c>
      <c r="D1122" s="1">
        <v>2</v>
      </c>
      <c r="E1122" s="2">
        <v>4.02215496845056E-2</v>
      </c>
      <c r="F1122" s="2">
        <v>1</v>
      </c>
      <c r="G1122" s="2">
        <v>48.330143617510302</v>
      </c>
      <c r="H1122" s="2">
        <f>100*A.fxnterm_enrich!$C1122/A.fxnterm_enrich!$D1122</f>
        <v>50</v>
      </c>
    </row>
    <row r="1123" spans="1:8" ht="14.25" customHeight="1" x14ac:dyDescent="0.2">
      <c r="A1123" s="1">
        <v>2</v>
      </c>
      <c r="B1123" s="1" t="s">
        <v>915</v>
      </c>
      <c r="C1123" s="1">
        <v>1</v>
      </c>
      <c r="D1123" s="1">
        <v>3</v>
      </c>
      <c r="E1123" s="2">
        <v>5.9724219555756498E-2</v>
      </c>
      <c r="F1123" s="2">
        <v>1</v>
      </c>
      <c r="G1123" s="2">
        <v>24.174755701865202</v>
      </c>
      <c r="H1123" s="2">
        <f>100*A.fxnterm_enrich!$C1123/A.fxnterm_enrich!$D1123</f>
        <v>33.333333333333336</v>
      </c>
    </row>
    <row r="1124" spans="1:8" ht="14.25" customHeight="1" x14ac:dyDescent="0.2">
      <c r="A1124" s="1">
        <v>2</v>
      </c>
      <c r="B1124" s="1" t="s">
        <v>404</v>
      </c>
      <c r="C1124" s="1">
        <v>1</v>
      </c>
      <c r="D1124" s="1">
        <v>3</v>
      </c>
      <c r="E1124" s="2">
        <v>5.9724219555756498E-2</v>
      </c>
      <c r="F1124" s="2">
        <v>1</v>
      </c>
      <c r="G1124" s="2">
        <v>24.174755701865202</v>
      </c>
      <c r="H1124" s="2">
        <f>100*A.fxnterm_enrich!$C1124/A.fxnterm_enrich!$D1124</f>
        <v>33.333333333333336</v>
      </c>
    </row>
    <row r="1125" spans="1:8" ht="14.25" customHeight="1" x14ac:dyDescent="0.2">
      <c r="A1125" s="1">
        <v>2</v>
      </c>
      <c r="B1125" s="1" t="s">
        <v>916</v>
      </c>
      <c r="C1125" s="1">
        <v>1</v>
      </c>
      <c r="D1125" s="1">
        <v>9</v>
      </c>
      <c r="E1125" s="2">
        <v>0.16872756299274699</v>
      </c>
      <c r="F1125" s="2">
        <v>1</v>
      </c>
      <c r="G1125" s="2">
        <v>6.0479837812428201</v>
      </c>
      <c r="H1125" s="2">
        <f>100*A.fxnterm_enrich!$C1125/A.fxnterm_enrich!$D1125</f>
        <v>11.111111111111111</v>
      </c>
    </row>
    <row r="1126" spans="1:8" ht="14.25" customHeight="1" x14ac:dyDescent="0.2">
      <c r="A1126" s="1">
        <v>2</v>
      </c>
      <c r="B1126" s="1" t="s">
        <v>406</v>
      </c>
      <c r="C1126" s="1">
        <v>1</v>
      </c>
      <c r="D1126" s="1">
        <v>6</v>
      </c>
      <c r="E1126" s="2">
        <v>0.115896632777997</v>
      </c>
      <c r="F1126" s="2">
        <v>1</v>
      </c>
      <c r="G1126" s="2">
        <v>9.6778672548829494</v>
      </c>
      <c r="H1126" s="2">
        <f>100*A.fxnterm_enrich!$C1126/A.fxnterm_enrich!$D1126</f>
        <v>16.666666666666668</v>
      </c>
    </row>
    <row r="1127" spans="1:8" ht="14.25" customHeight="1" x14ac:dyDescent="0.2">
      <c r="A1127" s="1">
        <v>2</v>
      </c>
      <c r="B1127" s="1" t="s">
        <v>917</v>
      </c>
      <c r="C1127" s="1">
        <v>1</v>
      </c>
      <c r="D1127" s="1">
        <v>1</v>
      </c>
      <c r="E1127" s="2">
        <v>2.0316234601948899E-2</v>
      </c>
      <c r="F1127" s="2">
        <v>1</v>
      </c>
      <c r="G1127" s="2" t="s">
        <v>12</v>
      </c>
      <c r="H1127" s="2">
        <f>100*A.fxnterm_enrich!$C1127/A.fxnterm_enrich!$D1127</f>
        <v>100</v>
      </c>
    </row>
    <row r="1128" spans="1:8" ht="14.25" customHeight="1" x14ac:dyDescent="0.2">
      <c r="A1128" s="1">
        <v>2</v>
      </c>
      <c r="B1128" s="1" t="s">
        <v>918</v>
      </c>
      <c r="C1128" s="1">
        <v>1</v>
      </c>
      <c r="D1128" s="1">
        <v>8</v>
      </c>
      <c r="E1128" s="2">
        <v>0.15147606439394901</v>
      </c>
      <c r="F1128" s="2">
        <v>1</v>
      </c>
      <c r="G1128" s="2">
        <v>6.9121206003159603</v>
      </c>
      <c r="H1128" s="2">
        <f>100*A.fxnterm_enrich!$C1128/A.fxnterm_enrich!$D1128</f>
        <v>12.5</v>
      </c>
    </row>
    <row r="1129" spans="1:8" ht="14.25" customHeight="1" x14ac:dyDescent="0.2">
      <c r="A1129" s="1">
        <v>2</v>
      </c>
      <c r="B1129" s="1" t="s">
        <v>919</v>
      </c>
      <c r="C1129" s="1">
        <v>1</v>
      </c>
      <c r="D1129" s="1">
        <v>2</v>
      </c>
      <c r="E1129" s="2">
        <v>4.02215496845056E-2</v>
      </c>
      <c r="F1129" s="2">
        <v>1</v>
      </c>
      <c r="G1129" s="2">
        <v>48.330143617510302</v>
      </c>
      <c r="H1129" s="2">
        <f>100*A.fxnterm_enrich!$C1129/A.fxnterm_enrich!$D1129</f>
        <v>50</v>
      </c>
    </row>
    <row r="1130" spans="1:8" ht="14.25" customHeight="1" x14ac:dyDescent="0.2">
      <c r="A1130" s="1">
        <v>2</v>
      </c>
      <c r="B1130" s="1" t="s">
        <v>920</v>
      </c>
      <c r="C1130" s="1">
        <v>1</v>
      </c>
      <c r="D1130" s="1">
        <v>8</v>
      </c>
      <c r="E1130" s="2">
        <v>0.15147606439394901</v>
      </c>
      <c r="F1130" s="2">
        <v>1</v>
      </c>
      <c r="G1130" s="2">
        <v>6.9121206003159603</v>
      </c>
      <c r="H1130" s="2">
        <f>100*A.fxnterm_enrich!$C1130/A.fxnterm_enrich!$D1130</f>
        <v>12.5</v>
      </c>
    </row>
    <row r="1131" spans="1:8" ht="14.25" customHeight="1" x14ac:dyDescent="0.2">
      <c r="A1131" s="1">
        <v>2</v>
      </c>
      <c r="B1131" s="1" t="s">
        <v>411</v>
      </c>
      <c r="C1131" s="1">
        <v>1</v>
      </c>
      <c r="D1131" s="1">
        <v>2</v>
      </c>
      <c r="E1131" s="2">
        <v>4.02215496845056E-2</v>
      </c>
      <c r="F1131" s="2">
        <v>1</v>
      </c>
      <c r="G1131" s="2">
        <v>48.330143617510302</v>
      </c>
      <c r="H1131" s="2">
        <f>100*A.fxnterm_enrich!$C1131/A.fxnterm_enrich!$D1131</f>
        <v>50</v>
      </c>
    </row>
    <row r="1132" spans="1:8" ht="14.25" customHeight="1" x14ac:dyDescent="0.2">
      <c r="A1132" s="1">
        <v>2</v>
      </c>
      <c r="B1132" s="1" t="s">
        <v>921</v>
      </c>
      <c r="C1132" s="1">
        <v>1</v>
      </c>
      <c r="D1132" s="1">
        <v>5</v>
      </c>
      <c r="E1132" s="2">
        <v>9.7553894873747701E-2</v>
      </c>
      <c r="F1132" s="2">
        <v>1</v>
      </c>
      <c r="G1132" s="2">
        <v>12.09508561562</v>
      </c>
      <c r="H1132" s="2">
        <f>100*A.fxnterm_enrich!$C1132/A.fxnterm_enrich!$D1132</f>
        <v>20</v>
      </c>
    </row>
    <row r="1133" spans="1:8" ht="14.25" customHeight="1" x14ac:dyDescent="0.2">
      <c r="A1133" s="1">
        <v>2</v>
      </c>
      <c r="B1133" s="1" t="s">
        <v>922</v>
      </c>
      <c r="C1133" s="1">
        <v>1</v>
      </c>
      <c r="D1133" s="1">
        <v>2</v>
      </c>
      <c r="E1133" s="2">
        <v>4.02215496845056E-2</v>
      </c>
      <c r="F1133" s="2">
        <v>1</v>
      </c>
      <c r="G1133" s="2">
        <v>48.330143617510302</v>
      </c>
      <c r="H1133" s="2">
        <f>100*A.fxnterm_enrich!$C1133/A.fxnterm_enrich!$D1133</f>
        <v>50</v>
      </c>
    </row>
    <row r="1134" spans="1:8" ht="14.25" customHeight="1" x14ac:dyDescent="0.2">
      <c r="A1134" s="1">
        <v>2</v>
      </c>
      <c r="B1134" s="1" t="s">
        <v>923</v>
      </c>
      <c r="C1134" s="1">
        <v>1</v>
      </c>
      <c r="D1134" s="1">
        <v>15</v>
      </c>
      <c r="E1134" s="2">
        <v>0.26514499083584903</v>
      </c>
      <c r="F1134" s="2">
        <v>1</v>
      </c>
      <c r="G1134" s="2">
        <v>3.4547625383010501</v>
      </c>
      <c r="H1134" s="2">
        <f>100*A.fxnterm_enrich!$C1134/A.fxnterm_enrich!$D1134</f>
        <v>6.666666666666667</v>
      </c>
    </row>
    <row r="1135" spans="1:8" ht="14.25" customHeight="1" x14ac:dyDescent="0.2">
      <c r="A1135" s="1">
        <v>2</v>
      </c>
      <c r="B1135" s="1" t="s">
        <v>924</v>
      </c>
      <c r="C1135" s="1">
        <v>1</v>
      </c>
      <c r="D1135" s="1">
        <v>3</v>
      </c>
      <c r="E1135" s="2">
        <v>5.9724219555756498E-2</v>
      </c>
      <c r="F1135" s="2">
        <v>1</v>
      </c>
      <c r="G1135" s="2">
        <v>24.174755701865202</v>
      </c>
      <c r="H1135" s="2">
        <f>100*A.fxnterm_enrich!$C1135/A.fxnterm_enrich!$D1135</f>
        <v>33.333333333333336</v>
      </c>
    </row>
    <row r="1136" spans="1:8" ht="14.25" customHeight="1" x14ac:dyDescent="0.2">
      <c r="A1136" s="1">
        <v>2</v>
      </c>
      <c r="B1136" s="1" t="s">
        <v>925</v>
      </c>
      <c r="C1136" s="1">
        <v>1</v>
      </c>
      <c r="D1136" s="1">
        <v>1</v>
      </c>
      <c r="E1136" s="2">
        <v>2.0316234601948899E-2</v>
      </c>
      <c r="F1136" s="2">
        <v>1</v>
      </c>
      <c r="G1136" s="2" t="s">
        <v>12</v>
      </c>
      <c r="H1136" s="2">
        <f>100*A.fxnterm_enrich!$C1136/A.fxnterm_enrich!$D1136</f>
        <v>100</v>
      </c>
    </row>
    <row r="1137" spans="1:8" ht="14.25" customHeight="1" x14ac:dyDescent="0.2">
      <c r="A1137" s="1">
        <v>2</v>
      </c>
      <c r="B1137" s="1" t="s">
        <v>926</v>
      </c>
      <c r="C1137" s="1">
        <v>1</v>
      </c>
      <c r="D1137" s="1">
        <v>5</v>
      </c>
      <c r="E1137" s="2">
        <v>9.7553894873747701E-2</v>
      </c>
      <c r="F1137" s="2">
        <v>1</v>
      </c>
      <c r="G1137" s="2">
        <v>12.09508561562</v>
      </c>
      <c r="H1137" s="2">
        <f>100*A.fxnterm_enrich!$C1137/A.fxnterm_enrich!$D1137</f>
        <v>20</v>
      </c>
    </row>
    <row r="1138" spans="1:8" ht="14.25" customHeight="1" x14ac:dyDescent="0.2">
      <c r="A1138" s="1">
        <v>2</v>
      </c>
      <c r="B1138" s="1" t="s">
        <v>927</v>
      </c>
      <c r="C1138" s="1">
        <v>1</v>
      </c>
      <c r="D1138" s="1">
        <v>5</v>
      </c>
      <c r="E1138" s="2">
        <v>9.7553894873747701E-2</v>
      </c>
      <c r="F1138" s="2">
        <v>1</v>
      </c>
      <c r="G1138" s="2">
        <v>12.09508561562</v>
      </c>
      <c r="H1138" s="2">
        <f>100*A.fxnterm_enrich!$C1138/A.fxnterm_enrich!$D1138</f>
        <v>20</v>
      </c>
    </row>
    <row r="1139" spans="1:8" ht="14.25" customHeight="1" x14ac:dyDescent="0.2">
      <c r="A1139" s="1">
        <v>2</v>
      </c>
      <c r="B1139" s="1" t="s">
        <v>928</v>
      </c>
      <c r="C1139" s="1">
        <v>1</v>
      </c>
      <c r="D1139" s="1">
        <v>1</v>
      </c>
      <c r="E1139" s="2">
        <v>2.0316234601948899E-2</v>
      </c>
      <c r="F1139" s="2">
        <v>1</v>
      </c>
      <c r="G1139" s="2" t="s">
        <v>12</v>
      </c>
      <c r="H1139" s="2">
        <f>100*A.fxnterm_enrich!$C1139/A.fxnterm_enrich!$D1139</f>
        <v>100</v>
      </c>
    </row>
    <row r="1140" spans="1:8" ht="14.25" customHeight="1" x14ac:dyDescent="0.2">
      <c r="A1140" s="1">
        <v>2</v>
      </c>
      <c r="B1140" s="1" t="s">
        <v>929</v>
      </c>
      <c r="C1140" s="1">
        <v>1</v>
      </c>
      <c r="D1140" s="1">
        <v>2</v>
      </c>
      <c r="E1140" s="2">
        <v>4.02215496845056E-2</v>
      </c>
      <c r="F1140" s="2">
        <v>1</v>
      </c>
      <c r="G1140" s="2">
        <v>48.330143617510302</v>
      </c>
      <c r="H1140" s="2">
        <f>100*A.fxnterm_enrich!$C1140/A.fxnterm_enrich!$D1140</f>
        <v>50</v>
      </c>
    </row>
    <row r="1141" spans="1:8" ht="14.25" customHeight="1" x14ac:dyDescent="0.2">
      <c r="A1141" s="1">
        <v>2</v>
      </c>
      <c r="B1141" s="1" t="s">
        <v>930</v>
      </c>
      <c r="C1141" s="1">
        <v>1</v>
      </c>
      <c r="D1141" s="1">
        <v>15</v>
      </c>
      <c r="E1141" s="2">
        <v>0.26514499083584903</v>
      </c>
      <c r="F1141" s="2">
        <v>1</v>
      </c>
      <c r="G1141" s="2">
        <v>3.4547625383010501</v>
      </c>
      <c r="H1141" s="2">
        <f>100*A.fxnterm_enrich!$C1141/A.fxnterm_enrich!$D1141</f>
        <v>6.666666666666667</v>
      </c>
    </row>
    <row r="1142" spans="1:8" ht="14.25" customHeight="1" x14ac:dyDescent="0.2">
      <c r="A1142" s="1">
        <v>2</v>
      </c>
      <c r="B1142" s="1" t="s">
        <v>931</v>
      </c>
      <c r="C1142" s="1">
        <v>1</v>
      </c>
      <c r="D1142" s="1">
        <v>1</v>
      </c>
      <c r="E1142" s="2">
        <v>2.0316234601948899E-2</v>
      </c>
      <c r="F1142" s="2">
        <v>1</v>
      </c>
      <c r="G1142" s="2" t="s">
        <v>12</v>
      </c>
      <c r="H1142" s="2">
        <f>100*A.fxnterm_enrich!$C1142/A.fxnterm_enrich!$D1142</f>
        <v>100</v>
      </c>
    </row>
    <row r="1143" spans="1:8" ht="14.25" customHeight="1" x14ac:dyDescent="0.2">
      <c r="A1143" s="1">
        <v>2</v>
      </c>
      <c r="B1143" s="1" t="s">
        <v>417</v>
      </c>
      <c r="C1143" s="1">
        <v>1</v>
      </c>
      <c r="D1143" s="1">
        <v>1</v>
      </c>
      <c r="E1143" s="2">
        <v>2.0316234601948899E-2</v>
      </c>
      <c r="F1143" s="2">
        <v>1</v>
      </c>
      <c r="G1143" s="2" t="s">
        <v>12</v>
      </c>
      <c r="H1143" s="2">
        <f>100*A.fxnterm_enrich!$C1143/A.fxnterm_enrich!$D1143</f>
        <v>100</v>
      </c>
    </row>
    <row r="1144" spans="1:8" ht="14.25" customHeight="1" x14ac:dyDescent="0.2">
      <c r="A1144" s="1">
        <v>2</v>
      </c>
      <c r="B1144" s="1" t="s">
        <v>418</v>
      </c>
      <c r="C1144" s="1">
        <v>8</v>
      </c>
      <c r="D1144" s="1">
        <v>212</v>
      </c>
      <c r="E1144" s="2">
        <v>7.9927613644550199E-2</v>
      </c>
      <c r="F1144" s="2">
        <v>1</v>
      </c>
      <c r="G1144" s="2">
        <v>1.9243660502693101</v>
      </c>
      <c r="H1144" s="2">
        <f>100*A.fxnterm_enrich!$C1144/A.fxnterm_enrich!$D1144</f>
        <v>3.7735849056603774</v>
      </c>
    </row>
    <row r="1145" spans="1:8" ht="14.25" customHeight="1" x14ac:dyDescent="0.2">
      <c r="A1145" s="1">
        <v>2</v>
      </c>
      <c r="B1145" s="1" t="s">
        <v>932</v>
      </c>
      <c r="C1145" s="1">
        <v>1</v>
      </c>
      <c r="D1145" s="1">
        <v>2</v>
      </c>
      <c r="E1145" s="2">
        <v>4.02215496845056E-2</v>
      </c>
      <c r="F1145" s="2">
        <v>1</v>
      </c>
      <c r="G1145" s="2">
        <v>48.330143617510302</v>
      </c>
      <c r="H1145" s="2">
        <f>100*A.fxnterm_enrich!$C1145/A.fxnterm_enrich!$D1145</f>
        <v>50</v>
      </c>
    </row>
    <row r="1146" spans="1:8" ht="14.25" customHeight="1" x14ac:dyDescent="0.2">
      <c r="A1146" s="1">
        <v>2</v>
      </c>
      <c r="B1146" s="1" t="s">
        <v>419</v>
      </c>
      <c r="C1146" s="1">
        <v>1</v>
      </c>
      <c r="D1146" s="1">
        <v>7</v>
      </c>
      <c r="E1146" s="2">
        <v>0.133868196810011</v>
      </c>
      <c r="F1146" s="2">
        <v>1</v>
      </c>
      <c r="G1146" s="2">
        <v>8.0647841939382197</v>
      </c>
      <c r="H1146" s="2">
        <f>100*A.fxnterm_enrich!$C1146/A.fxnterm_enrich!$D1146</f>
        <v>14.285714285714286</v>
      </c>
    </row>
    <row r="1147" spans="1:8" ht="14.25" customHeight="1" x14ac:dyDescent="0.2">
      <c r="A1147" s="1">
        <v>2</v>
      </c>
      <c r="B1147" s="1" t="s">
        <v>933</v>
      </c>
      <c r="C1147" s="1">
        <v>1</v>
      </c>
      <c r="D1147" s="1">
        <v>3</v>
      </c>
      <c r="E1147" s="2">
        <v>5.9724219555756498E-2</v>
      </c>
      <c r="F1147" s="2">
        <v>1</v>
      </c>
      <c r="G1147" s="2">
        <v>24.174755701865202</v>
      </c>
      <c r="H1147" s="2">
        <f>100*A.fxnterm_enrich!$C1147/A.fxnterm_enrich!$D1147</f>
        <v>33.333333333333336</v>
      </c>
    </row>
    <row r="1148" spans="1:8" ht="14.25" customHeight="1" x14ac:dyDescent="0.2">
      <c r="A1148" s="1">
        <v>2</v>
      </c>
      <c r="B1148" s="1" t="s">
        <v>934</v>
      </c>
      <c r="C1148" s="1">
        <v>2</v>
      </c>
      <c r="D1148" s="1">
        <v>2</v>
      </c>
      <c r="E1148" s="2">
        <v>4.10919519392181E-4</v>
      </c>
      <c r="F1148" s="2">
        <v>6.1227008389434998E-2</v>
      </c>
      <c r="G1148" s="2" t="s">
        <v>12</v>
      </c>
      <c r="H1148" s="2">
        <f>100*A.fxnterm_enrich!$C1148/A.fxnterm_enrich!$D1148</f>
        <v>100</v>
      </c>
    </row>
    <row r="1149" spans="1:8" ht="14.25" customHeight="1" x14ac:dyDescent="0.2">
      <c r="A1149" s="1">
        <v>2</v>
      </c>
      <c r="B1149" s="1" t="s">
        <v>935</v>
      </c>
      <c r="C1149" s="1">
        <v>1</v>
      </c>
      <c r="D1149" s="1">
        <v>3</v>
      </c>
      <c r="E1149" s="2">
        <v>5.9724219555756498E-2</v>
      </c>
      <c r="F1149" s="2">
        <v>1</v>
      </c>
      <c r="G1149" s="2">
        <v>24.174755701865202</v>
      </c>
      <c r="H1149" s="2">
        <f>100*A.fxnterm_enrich!$C1149/A.fxnterm_enrich!$D1149</f>
        <v>33.333333333333336</v>
      </c>
    </row>
    <row r="1150" spans="1:8" ht="14.25" customHeight="1" x14ac:dyDescent="0.2">
      <c r="A1150" s="1">
        <v>2</v>
      </c>
      <c r="B1150" s="1" t="s">
        <v>936</v>
      </c>
      <c r="C1150" s="1">
        <v>1</v>
      </c>
      <c r="D1150" s="1">
        <v>13</v>
      </c>
      <c r="E1150" s="2">
        <v>0.23431133415879599</v>
      </c>
      <c r="F1150" s="2">
        <v>1</v>
      </c>
      <c r="G1150" s="2">
        <v>4.0311551848436</v>
      </c>
      <c r="H1150" s="2">
        <f>100*A.fxnterm_enrich!$C1150/A.fxnterm_enrich!$D1150</f>
        <v>7.6923076923076925</v>
      </c>
    </row>
    <row r="1151" spans="1:8" ht="14.25" customHeight="1" x14ac:dyDescent="0.2">
      <c r="A1151" s="1">
        <v>2</v>
      </c>
      <c r="B1151" s="1" t="s">
        <v>937</v>
      </c>
      <c r="C1151" s="1">
        <v>2</v>
      </c>
      <c r="D1151" s="1">
        <v>21</v>
      </c>
      <c r="E1151" s="2">
        <v>6.7009121525644297E-2</v>
      </c>
      <c r="F1151" s="2">
        <v>1</v>
      </c>
      <c r="G1151" s="2">
        <v>5.1112825545611802</v>
      </c>
      <c r="H1151" s="2">
        <f>100*A.fxnterm_enrich!$C1151/A.fxnterm_enrich!$D1151</f>
        <v>9.5238095238095237</v>
      </c>
    </row>
    <row r="1152" spans="1:8" ht="14.25" customHeight="1" x14ac:dyDescent="0.2">
      <c r="A1152" s="1">
        <v>2</v>
      </c>
      <c r="B1152" s="1" t="s">
        <v>938</v>
      </c>
      <c r="C1152" s="1">
        <v>1</v>
      </c>
      <c r="D1152" s="1">
        <v>4</v>
      </c>
      <c r="E1152" s="2">
        <v>7.8832352657198096E-2</v>
      </c>
      <c r="F1152" s="2">
        <v>1</v>
      </c>
      <c r="G1152" s="2">
        <v>16.128327069556001</v>
      </c>
      <c r="H1152" s="2">
        <f>100*A.fxnterm_enrich!$C1152/A.fxnterm_enrich!$D1152</f>
        <v>25</v>
      </c>
    </row>
    <row r="1153" spans="1:8" ht="14.25" customHeight="1" x14ac:dyDescent="0.2">
      <c r="A1153" s="1">
        <v>2</v>
      </c>
      <c r="B1153" s="1" t="s">
        <v>939</v>
      </c>
      <c r="C1153" s="1">
        <v>2</v>
      </c>
      <c r="D1153" s="1">
        <v>7</v>
      </c>
      <c r="E1153" s="2">
        <v>8.0672485859092109E-3</v>
      </c>
      <c r="F1153" s="2">
        <v>1</v>
      </c>
      <c r="G1153" s="2">
        <v>19.432159439485499</v>
      </c>
      <c r="H1153" s="2">
        <f>100*A.fxnterm_enrich!$C1153/A.fxnterm_enrich!$D1153</f>
        <v>28.571428571428573</v>
      </c>
    </row>
    <row r="1154" spans="1:8" ht="14.25" customHeight="1" x14ac:dyDescent="0.2">
      <c r="A1154" s="1">
        <v>2</v>
      </c>
      <c r="B1154" s="1" t="s">
        <v>940</v>
      </c>
      <c r="C1154" s="1">
        <v>1</v>
      </c>
      <c r="D1154" s="1">
        <v>1</v>
      </c>
      <c r="E1154" s="2">
        <v>2.0316234601948899E-2</v>
      </c>
      <c r="F1154" s="2">
        <v>1</v>
      </c>
      <c r="G1154" s="2" t="s">
        <v>12</v>
      </c>
      <c r="H1154" s="2">
        <f>100*A.fxnterm_enrich!$C1154/A.fxnterm_enrich!$D1154</f>
        <v>100</v>
      </c>
    </row>
    <row r="1155" spans="1:8" ht="14.25" customHeight="1" x14ac:dyDescent="0.2">
      <c r="A1155" s="1">
        <v>2</v>
      </c>
      <c r="B1155" s="1" t="s">
        <v>427</v>
      </c>
      <c r="C1155" s="1">
        <v>2</v>
      </c>
      <c r="D1155" s="1">
        <v>33</v>
      </c>
      <c r="E1155" s="2">
        <v>0.14422885524333801</v>
      </c>
      <c r="F1155" s="2">
        <v>1</v>
      </c>
      <c r="G1155" s="2">
        <v>3.1297193201710098</v>
      </c>
      <c r="H1155" s="2">
        <f>100*A.fxnterm_enrich!$C1155/A.fxnterm_enrich!$D1155</f>
        <v>6.0606060606060606</v>
      </c>
    </row>
    <row r="1156" spans="1:8" ht="14.25" customHeight="1" x14ac:dyDescent="0.2">
      <c r="A1156" s="1">
        <v>2</v>
      </c>
      <c r="B1156" s="1" t="s">
        <v>941</v>
      </c>
      <c r="C1156" s="1">
        <v>1</v>
      </c>
      <c r="D1156" s="1">
        <v>4</v>
      </c>
      <c r="E1156" s="2">
        <v>7.8832352657198096E-2</v>
      </c>
      <c r="F1156" s="2">
        <v>1</v>
      </c>
      <c r="G1156" s="2">
        <v>16.128327069556001</v>
      </c>
      <c r="H1156" s="2">
        <f>100*A.fxnterm_enrich!$C1156/A.fxnterm_enrich!$D1156</f>
        <v>25</v>
      </c>
    </row>
    <row r="1157" spans="1:8" ht="14.25" customHeight="1" x14ac:dyDescent="0.2">
      <c r="A1157" s="1">
        <v>2</v>
      </c>
      <c r="B1157" s="1" t="s">
        <v>942</v>
      </c>
      <c r="C1157" s="1">
        <v>1</v>
      </c>
      <c r="D1157" s="1">
        <v>2</v>
      </c>
      <c r="E1157" s="2">
        <v>4.02215496845056E-2</v>
      </c>
      <c r="F1157" s="2">
        <v>1</v>
      </c>
      <c r="G1157" s="2">
        <v>48.330143617510302</v>
      </c>
      <c r="H1157" s="2">
        <f>100*A.fxnterm_enrich!$C1157/A.fxnterm_enrich!$D1157</f>
        <v>50</v>
      </c>
    </row>
    <row r="1158" spans="1:8" ht="14.25" customHeight="1" x14ac:dyDescent="0.2">
      <c r="A1158" s="1">
        <v>2</v>
      </c>
      <c r="B1158" s="1" t="s">
        <v>943</v>
      </c>
      <c r="C1158" s="1">
        <v>1</v>
      </c>
      <c r="D1158" s="1">
        <v>4</v>
      </c>
      <c r="E1158" s="2">
        <v>7.8832352657198096E-2</v>
      </c>
      <c r="F1158" s="2">
        <v>1</v>
      </c>
      <c r="G1158" s="2">
        <v>16.128327069556001</v>
      </c>
      <c r="H1158" s="2">
        <f>100*A.fxnterm_enrich!$C1158/A.fxnterm_enrich!$D1158</f>
        <v>25</v>
      </c>
    </row>
    <row r="1159" spans="1:8" ht="14.25" customHeight="1" x14ac:dyDescent="0.2">
      <c r="A1159" s="1">
        <v>2</v>
      </c>
      <c r="B1159" s="1" t="s">
        <v>944</v>
      </c>
      <c r="C1159" s="1">
        <v>1</v>
      </c>
      <c r="D1159" s="1">
        <v>1</v>
      </c>
      <c r="E1159" s="2">
        <v>2.0316234601948899E-2</v>
      </c>
      <c r="F1159" s="2">
        <v>1</v>
      </c>
      <c r="G1159" s="2" t="s">
        <v>12</v>
      </c>
      <c r="H1159" s="2">
        <f>100*A.fxnterm_enrich!$C1159/A.fxnterm_enrich!$D1159</f>
        <v>100</v>
      </c>
    </row>
    <row r="1160" spans="1:8" ht="14.25" customHeight="1" x14ac:dyDescent="0.2">
      <c r="A1160" s="1">
        <v>2</v>
      </c>
      <c r="B1160" s="1" t="s">
        <v>945</v>
      </c>
      <c r="C1160" s="1">
        <v>1</v>
      </c>
      <c r="D1160" s="1">
        <v>1</v>
      </c>
      <c r="E1160" s="2">
        <v>2.0316234601948899E-2</v>
      </c>
      <c r="F1160" s="2">
        <v>1</v>
      </c>
      <c r="G1160" s="2" t="s">
        <v>12</v>
      </c>
      <c r="H1160" s="2">
        <f>100*A.fxnterm_enrich!$C1160/A.fxnterm_enrich!$D1160</f>
        <v>100</v>
      </c>
    </row>
    <row r="1161" spans="1:8" ht="14.25" customHeight="1" x14ac:dyDescent="0.2">
      <c r="A1161" s="1">
        <v>2</v>
      </c>
      <c r="B1161" s="1" t="s">
        <v>946</v>
      </c>
      <c r="C1161" s="1">
        <v>1</v>
      </c>
      <c r="D1161" s="1">
        <v>1</v>
      </c>
      <c r="E1161" s="2">
        <v>2.0316234601948899E-2</v>
      </c>
      <c r="F1161" s="2">
        <v>1</v>
      </c>
      <c r="G1161" s="2" t="s">
        <v>12</v>
      </c>
      <c r="H1161" s="2">
        <f>100*A.fxnterm_enrich!$C1161/A.fxnterm_enrich!$D1161</f>
        <v>100</v>
      </c>
    </row>
    <row r="1162" spans="1:8" ht="14.25" customHeight="1" x14ac:dyDescent="0.2">
      <c r="A1162" s="1">
        <v>2</v>
      </c>
      <c r="B1162" s="1" t="s">
        <v>947</v>
      </c>
      <c r="C1162" s="1">
        <v>4</v>
      </c>
      <c r="D1162" s="1">
        <v>37</v>
      </c>
      <c r="E1162" s="2">
        <v>6.4756516963343997E-3</v>
      </c>
      <c r="F1162" s="2">
        <v>0.44034431535073898</v>
      </c>
      <c r="G1162" s="2">
        <v>5.9319137025459003</v>
      </c>
      <c r="H1162" s="2">
        <f>100*A.fxnterm_enrich!$C1162/A.fxnterm_enrich!$D1162</f>
        <v>10.810810810810811</v>
      </c>
    </row>
    <row r="1163" spans="1:8" ht="14.25" customHeight="1" x14ac:dyDescent="0.2">
      <c r="A1163" s="1">
        <v>2</v>
      </c>
      <c r="B1163" s="1" t="s">
        <v>948</v>
      </c>
      <c r="C1163" s="1">
        <v>1</v>
      </c>
      <c r="D1163" s="1">
        <v>9</v>
      </c>
      <c r="E1163" s="2">
        <v>0.16872756299274699</v>
      </c>
      <c r="F1163" s="2">
        <v>1</v>
      </c>
      <c r="G1163" s="2">
        <v>6.0479837812428201</v>
      </c>
      <c r="H1163" s="2">
        <f>100*A.fxnterm_enrich!$C1163/A.fxnterm_enrich!$D1163</f>
        <v>11.111111111111111</v>
      </c>
    </row>
    <row r="1164" spans="1:8" ht="14.25" customHeight="1" x14ac:dyDescent="0.2">
      <c r="A1164" s="1">
        <v>2</v>
      </c>
      <c r="B1164" s="1" t="s">
        <v>432</v>
      </c>
      <c r="C1164" s="1">
        <v>2</v>
      </c>
      <c r="D1164" s="1">
        <v>18</v>
      </c>
      <c r="E1164" s="2">
        <v>5.0782093098942903E-2</v>
      </c>
      <c r="F1164" s="2">
        <v>1</v>
      </c>
      <c r="G1164" s="2">
        <v>6.0710331387940899</v>
      </c>
      <c r="H1164" s="2">
        <f>100*A.fxnterm_enrich!$C1164/A.fxnterm_enrich!$D1164</f>
        <v>11.111111111111111</v>
      </c>
    </row>
    <row r="1165" spans="1:8" ht="14.25" customHeight="1" x14ac:dyDescent="0.2">
      <c r="A1165" s="1">
        <v>2</v>
      </c>
      <c r="B1165" s="1" t="s">
        <v>490</v>
      </c>
      <c r="C1165" s="1">
        <v>5</v>
      </c>
      <c r="D1165" s="1">
        <v>11</v>
      </c>
      <c r="E1165" s="2">
        <v>1.3836197650597201E-6</v>
      </c>
      <c r="F1165" s="2">
        <v>1.8817228804812199E-4</v>
      </c>
      <c r="G1165" s="2">
        <v>41.009655826291599</v>
      </c>
      <c r="H1165" s="2">
        <f>100*A.fxnterm_enrich!$C1165/A.fxnterm_enrich!$D1165</f>
        <v>45.454545454545453</v>
      </c>
    </row>
    <row r="1166" spans="1:8" ht="14.25" customHeight="1" x14ac:dyDescent="0.2">
      <c r="A1166" s="1">
        <v>2</v>
      </c>
      <c r="B1166" s="1" t="s">
        <v>949</v>
      </c>
      <c r="C1166" s="1">
        <v>1</v>
      </c>
      <c r="D1166" s="1">
        <v>21</v>
      </c>
      <c r="E1166" s="2">
        <v>0.35042387915095402</v>
      </c>
      <c r="F1166" s="2">
        <v>1</v>
      </c>
      <c r="G1166" s="2">
        <v>2.4170981758827601</v>
      </c>
      <c r="H1166" s="2">
        <f>100*A.fxnterm_enrich!$C1166/A.fxnterm_enrich!$D1166</f>
        <v>4.7619047619047619</v>
      </c>
    </row>
    <row r="1167" spans="1:8" ht="14.25" customHeight="1" x14ac:dyDescent="0.2">
      <c r="A1167" s="1">
        <v>2</v>
      </c>
      <c r="B1167" s="1" t="s">
        <v>950</v>
      </c>
      <c r="C1167" s="1">
        <v>1</v>
      </c>
      <c r="D1167" s="1">
        <v>12</v>
      </c>
      <c r="E1167" s="2">
        <v>0.21841493254762601</v>
      </c>
      <c r="F1167" s="2">
        <v>1</v>
      </c>
      <c r="G1167" s="2">
        <v>4.3978231289971497</v>
      </c>
      <c r="H1167" s="2">
        <f>100*A.fxnterm_enrich!$C1167/A.fxnterm_enrich!$D1167</f>
        <v>8.3333333333333339</v>
      </c>
    </row>
    <row r="1168" spans="1:8" ht="14.25" customHeight="1" x14ac:dyDescent="0.2">
      <c r="A1168" s="1">
        <v>2</v>
      </c>
      <c r="B1168" s="1" t="s">
        <v>436</v>
      </c>
      <c r="C1168" s="1">
        <v>1</v>
      </c>
      <c r="D1168" s="1">
        <v>3</v>
      </c>
      <c r="E1168" s="2">
        <v>5.9724219555756498E-2</v>
      </c>
      <c r="F1168" s="2">
        <v>1</v>
      </c>
      <c r="G1168" s="2">
        <v>24.174755701865202</v>
      </c>
      <c r="H1168" s="2">
        <f>100*A.fxnterm_enrich!$C1168/A.fxnterm_enrich!$D1168</f>
        <v>33.333333333333336</v>
      </c>
    </row>
    <row r="1169" spans="1:8" ht="14.25" customHeight="1" x14ac:dyDescent="0.2">
      <c r="A1169" s="1">
        <v>2</v>
      </c>
      <c r="B1169" s="1" t="s">
        <v>438</v>
      </c>
      <c r="C1169" s="1">
        <v>1</v>
      </c>
      <c r="D1169" s="1">
        <v>40</v>
      </c>
      <c r="E1169" s="2">
        <v>0.56067179678407897</v>
      </c>
      <c r="F1169" s="2">
        <v>1</v>
      </c>
      <c r="G1169" s="2">
        <v>1.2374999956233299</v>
      </c>
      <c r="H1169" s="2">
        <f>100*A.fxnterm_enrich!$C1169/A.fxnterm_enrich!$D1169</f>
        <v>2.5</v>
      </c>
    </row>
    <row r="1170" spans="1:8" ht="14.25" customHeight="1" x14ac:dyDescent="0.2">
      <c r="A1170" s="1">
        <v>2</v>
      </c>
      <c r="B1170" s="1" t="s">
        <v>951</v>
      </c>
      <c r="C1170" s="1">
        <v>4</v>
      </c>
      <c r="D1170" s="1">
        <v>11</v>
      </c>
      <c r="E1170" s="2">
        <v>4.89144313716581E-5</v>
      </c>
      <c r="F1170" s="2">
        <v>6.6523626665455004E-3</v>
      </c>
      <c r="G1170" s="2">
        <v>27.992493092878899</v>
      </c>
      <c r="H1170" s="2">
        <f>100*A.fxnterm_enrich!$C1170/A.fxnterm_enrich!$D1170</f>
        <v>36.363636363636367</v>
      </c>
    </row>
    <row r="1171" spans="1:8" ht="14.25" customHeight="1" x14ac:dyDescent="0.2">
      <c r="A1171" s="1">
        <v>2</v>
      </c>
      <c r="B1171" s="1" t="s">
        <v>440</v>
      </c>
      <c r="C1171" s="1">
        <v>6</v>
      </c>
      <c r="D1171" s="1">
        <v>183</v>
      </c>
      <c r="E1171" s="2">
        <v>0.27899315022246801</v>
      </c>
      <c r="F1171" s="2">
        <v>1</v>
      </c>
      <c r="G1171" s="2">
        <v>1.6522383359836901</v>
      </c>
      <c r="H1171" s="2">
        <f>100*A.fxnterm_enrich!$C1171/A.fxnterm_enrich!$D1171</f>
        <v>3.278688524590164</v>
      </c>
    </row>
    <row r="1172" spans="1:8" ht="14.25" customHeight="1" x14ac:dyDescent="0.2">
      <c r="A1172" s="1">
        <v>2</v>
      </c>
      <c r="B1172" s="1" t="s">
        <v>952</v>
      </c>
      <c r="C1172" s="1">
        <v>1</v>
      </c>
      <c r="D1172" s="1">
        <v>16</v>
      </c>
      <c r="E1172" s="2">
        <v>0.28009509274372701</v>
      </c>
      <c r="F1172" s="2">
        <v>1</v>
      </c>
      <c r="G1172" s="2">
        <v>3.2241765495254402</v>
      </c>
      <c r="H1172" s="2">
        <f>100*A.fxnterm_enrich!$C1172/A.fxnterm_enrich!$D1172</f>
        <v>6.25</v>
      </c>
    </row>
    <row r="1173" spans="1:8" ht="14.25" customHeight="1" x14ac:dyDescent="0.2">
      <c r="A1173" s="1">
        <v>2</v>
      </c>
      <c r="B1173" s="1" t="s">
        <v>441</v>
      </c>
      <c r="C1173" s="1">
        <v>5</v>
      </c>
      <c r="D1173" s="1">
        <v>80</v>
      </c>
      <c r="E1173" s="2">
        <v>2.3234207718911701E-2</v>
      </c>
      <c r="F1173" s="2">
        <v>1</v>
      </c>
      <c r="G1173" s="2">
        <v>3.2653755978607699</v>
      </c>
      <c r="H1173" s="2">
        <f>100*A.fxnterm_enrich!$C1173/A.fxnterm_enrich!$D1173</f>
        <v>6.25</v>
      </c>
    </row>
    <row r="1174" spans="1:8" ht="14.25" customHeight="1" x14ac:dyDescent="0.2">
      <c r="A1174" s="1">
        <v>2</v>
      </c>
      <c r="B1174" s="1" t="s">
        <v>953</v>
      </c>
      <c r="C1174" s="1">
        <v>1</v>
      </c>
      <c r="D1174" s="1">
        <v>8</v>
      </c>
      <c r="E1174" s="2">
        <v>0.15147606439394901</v>
      </c>
      <c r="F1174" s="2">
        <v>1</v>
      </c>
      <c r="G1174" s="2">
        <v>6.9121206003159603</v>
      </c>
      <c r="H1174" s="2">
        <f>100*A.fxnterm_enrich!$C1174/A.fxnterm_enrich!$D1174</f>
        <v>12.5</v>
      </c>
    </row>
    <row r="1175" spans="1:8" ht="14.25" customHeight="1" x14ac:dyDescent="0.2">
      <c r="A1175" s="1">
        <v>2</v>
      </c>
      <c r="B1175" s="1" t="s">
        <v>311</v>
      </c>
      <c r="C1175" s="1">
        <v>4</v>
      </c>
      <c r="D1175" s="1">
        <v>13</v>
      </c>
      <c r="E1175" s="2">
        <v>1.02639553052342E-4</v>
      </c>
      <c r="F1175" s="2">
        <v>6.97948960755926E-3</v>
      </c>
      <c r="G1175" s="2">
        <v>21.765621462335201</v>
      </c>
      <c r="H1175" s="2">
        <f>100*A.fxnterm_enrich!$C1175/A.fxnterm_enrich!$D1175</f>
        <v>30.76923076923077</v>
      </c>
    </row>
    <row r="1176" spans="1:8" ht="14.25" customHeight="1" x14ac:dyDescent="0.2">
      <c r="A1176" s="1">
        <v>2</v>
      </c>
      <c r="B1176" s="1" t="s">
        <v>954</v>
      </c>
      <c r="C1176" s="1">
        <v>1</v>
      </c>
      <c r="D1176" s="1">
        <v>19</v>
      </c>
      <c r="E1176" s="2">
        <v>0.323152893600888</v>
      </c>
      <c r="F1176" s="2">
        <v>1</v>
      </c>
      <c r="G1176" s="2">
        <v>2.6861234767646001</v>
      </c>
      <c r="H1176" s="2">
        <f>100*A.fxnterm_enrich!$C1176/A.fxnterm_enrich!$D1176</f>
        <v>5.2631578947368425</v>
      </c>
    </row>
    <row r="1177" spans="1:8" ht="14.25" customHeight="1" x14ac:dyDescent="0.2">
      <c r="A1177" s="1">
        <v>2</v>
      </c>
      <c r="B1177" s="1" t="s">
        <v>445</v>
      </c>
      <c r="C1177" s="1">
        <v>5</v>
      </c>
      <c r="D1177" s="1">
        <v>137</v>
      </c>
      <c r="E1177" s="2">
        <v>0.20559329675701701</v>
      </c>
      <c r="F1177" s="2">
        <v>1</v>
      </c>
      <c r="G1177" s="2">
        <v>1.8456410870522599</v>
      </c>
      <c r="H1177" s="2">
        <f>100*A.fxnterm_enrich!$C1177/A.fxnterm_enrich!$D1177</f>
        <v>3.6496350364963503</v>
      </c>
    </row>
    <row r="1178" spans="1:8" ht="14.25" customHeight="1" x14ac:dyDescent="0.2">
      <c r="A1178" s="1">
        <v>2</v>
      </c>
      <c r="B1178" s="1" t="s">
        <v>955</v>
      </c>
      <c r="C1178" s="1">
        <v>1</v>
      </c>
      <c r="D1178" s="1">
        <v>4</v>
      </c>
      <c r="E1178" s="2">
        <v>7.8832352657198096E-2</v>
      </c>
      <c r="F1178" s="2">
        <v>1</v>
      </c>
      <c r="G1178" s="2">
        <v>16.128327069556001</v>
      </c>
      <c r="H1178" s="2">
        <f>100*A.fxnterm_enrich!$C1178/A.fxnterm_enrich!$D1178</f>
        <v>25</v>
      </c>
    </row>
    <row r="1179" spans="1:8" ht="14.25" customHeight="1" x14ac:dyDescent="0.2">
      <c r="A1179" s="1">
        <v>2</v>
      </c>
      <c r="B1179" s="1" t="s">
        <v>956</v>
      </c>
      <c r="C1179" s="1">
        <v>5</v>
      </c>
      <c r="D1179" s="1">
        <v>108</v>
      </c>
      <c r="E1179" s="2">
        <v>6.88982506202276E-2</v>
      </c>
      <c r="F1179" s="2">
        <v>1</v>
      </c>
      <c r="G1179" s="2">
        <v>2.3715750575141201</v>
      </c>
      <c r="H1179" s="2">
        <f>100*A.fxnterm_enrich!$C1179/A.fxnterm_enrich!$D1179</f>
        <v>4.6296296296296298</v>
      </c>
    </row>
    <row r="1180" spans="1:8" ht="14.25" customHeight="1" x14ac:dyDescent="0.2">
      <c r="A1180" s="1">
        <v>2</v>
      </c>
      <c r="B1180" s="1" t="s">
        <v>957</v>
      </c>
      <c r="C1180" s="1">
        <v>1</v>
      </c>
      <c r="D1180" s="1">
        <v>15</v>
      </c>
      <c r="E1180" s="2">
        <v>0.26514499083584903</v>
      </c>
      <c r="F1180" s="2">
        <v>1</v>
      </c>
      <c r="G1180" s="2">
        <v>3.4547625383010501</v>
      </c>
      <c r="H1180" s="2">
        <f>100*A.fxnterm_enrich!$C1180/A.fxnterm_enrich!$D1180</f>
        <v>6.666666666666667</v>
      </c>
    </row>
    <row r="1181" spans="1:8" ht="14.25" customHeight="1" x14ac:dyDescent="0.2">
      <c r="A1181" s="1">
        <v>2</v>
      </c>
      <c r="B1181" s="1" t="s">
        <v>958</v>
      </c>
      <c r="C1181" s="1">
        <v>1</v>
      </c>
      <c r="D1181" s="1">
        <v>14</v>
      </c>
      <c r="E1181" s="2">
        <v>0.24988585741244601</v>
      </c>
      <c r="F1181" s="2">
        <v>1</v>
      </c>
      <c r="G1181" s="2">
        <v>3.7210864509693602</v>
      </c>
      <c r="H1181" s="2">
        <f>100*A.fxnterm_enrich!$C1181/A.fxnterm_enrich!$D1181</f>
        <v>7.1428571428571432</v>
      </c>
    </row>
    <row r="1182" spans="1:8" ht="14.25" customHeight="1" x14ac:dyDescent="0.2">
      <c r="A1182" s="1">
        <v>2</v>
      </c>
      <c r="B1182" s="1" t="s">
        <v>442</v>
      </c>
      <c r="C1182" s="1">
        <v>4</v>
      </c>
      <c r="D1182" s="1">
        <v>20</v>
      </c>
      <c r="E1182" s="2">
        <v>6.2192918229854401E-4</v>
      </c>
      <c r="F1182" s="2">
        <v>4.2291184396301001E-2</v>
      </c>
      <c r="G1182" s="2">
        <v>12.2482007878986</v>
      </c>
      <c r="H1182" s="2">
        <f>100*A.fxnterm_enrich!$C1182/A.fxnterm_enrich!$D1182</f>
        <v>20</v>
      </c>
    </row>
    <row r="1183" spans="1:8" ht="14.25" customHeight="1" x14ac:dyDescent="0.2">
      <c r="A1183" s="1">
        <v>2</v>
      </c>
      <c r="B1183" s="1" t="s">
        <v>959</v>
      </c>
      <c r="C1183" s="1">
        <v>1</v>
      </c>
      <c r="D1183" s="1">
        <v>13</v>
      </c>
      <c r="E1183" s="2">
        <v>0.23431133415879599</v>
      </c>
      <c r="F1183" s="2">
        <v>1</v>
      </c>
      <c r="G1183" s="2">
        <v>4.0311551848436</v>
      </c>
      <c r="H1183" s="2">
        <f>100*A.fxnterm_enrich!$C1183/A.fxnterm_enrich!$D1183</f>
        <v>7.6923076923076925</v>
      </c>
    </row>
    <row r="1184" spans="1:8" ht="14.25" customHeight="1" x14ac:dyDescent="0.2">
      <c r="A1184" s="1">
        <v>2</v>
      </c>
      <c r="B1184" s="1" t="s">
        <v>960</v>
      </c>
      <c r="C1184" s="1">
        <v>1</v>
      </c>
      <c r="D1184" s="1">
        <v>1</v>
      </c>
      <c r="E1184" s="2">
        <v>2.0316234601948899E-2</v>
      </c>
      <c r="F1184" s="2">
        <v>1</v>
      </c>
      <c r="G1184" s="2" t="s">
        <v>12</v>
      </c>
      <c r="H1184" s="2">
        <f>100*A.fxnterm_enrich!$C1184/A.fxnterm_enrich!$D1184</f>
        <v>100</v>
      </c>
    </row>
    <row r="1185" spans="1:8" ht="14.25" customHeight="1" x14ac:dyDescent="0.2">
      <c r="A1185" s="1">
        <v>2</v>
      </c>
      <c r="B1185" s="1" t="s">
        <v>452</v>
      </c>
      <c r="C1185" s="1">
        <v>2</v>
      </c>
      <c r="D1185" s="1">
        <v>5</v>
      </c>
      <c r="E1185" s="2">
        <v>3.9461837910001003E-3</v>
      </c>
      <c r="F1185" s="2">
        <v>0.268340497788007</v>
      </c>
      <c r="G1185" s="2">
        <v>32.394409601546201</v>
      </c>
      <c r="H1185" s="2">
        <f>100*A.fxnterm_enrich!$C1185/A.fxnterm_enrich!$D1185</f>
        <v>40</v>
      </c>
    </row>
    <row r="1186" spans="1:8" ht="14.25" customHeight="1" x14ac:dyDescent="0.2">
      <c r="A1186" s="1">
        <v>2</v>
      </c>
      <c r="B1186" s="1" t="s">
        <v>961</v>
      </c>
      <c r="C1186" s="1">
        <v>2</v>
      </c>
      <c r="D1186" s="1">
        <v>51</v>
      </c>
      <c r="E1186" s="2">
        <v>0.27766675313654599</v>
      </c>
      <c r="F1186" s="2">
        <v>1</v>
      </c>
      <c r="G1186" s="2">
        <v>1.9769035545579701</v>
      </c>
      <c r="H1186" s="2">
        <f>100*A.fxnterm_enrich!$C1186/A.fxnterm_enrich!$D1186</f>
        <v>3.9215686274509802</v>
      </c>
    </row>
    <row r="1187" spans="1:8" ht="14.25" customHeight="1" x14ac:dyDescent="0.2">
      <c r="A1187" s="1">
        <v>2</v>
      </c>
      <c r="B1187" s="1" t="s">
        <v>962</v>
      </c>
      <c r="C1187" s="1">
        <v>1</v>
      </c>
      <c r="D1187" s="1">
        <v>2</v>
      </c>
      <c r="E1187" s="2">
        <v>4.02215496845056E-2</v>
      </c>
      <c r="F1187" s="2">
        <v>1</v>
      </c>
      <c r="G1187" s="2">
        <v>48.330143617510302</v>
      </c>
      <c r="H1187" s="2">
        <f>100*A.fxnterm_enrich!$C1187/A.fxnterm_enrich!$D1187</f>
        <v>50</v>
      </c>
    </row>
    <row r="1188" spans="1:8" ht="14.25" customHeight="1" x14ac:dyDescent="0.2">
      <c r="A1188" s="1">
        <v>2</v>
      </c>
      <c r="B1188" s="1" t="s">
        <v>454</v>
      </c>
      <c r="C1188" s="1">
        <v>1</v>
      </c>
      <c r="D1188" s="1">
        <v>4</v>
      </c>
      <c r="E1188" s="2">
        <v>7.8832352657198096E-2</v>
      </c>
      <c r="F1188" s="2">
        <v>1</v>
      </c>
      <c r="G1188" s="2">
        <v>16.128327069556001</v>
      </c>
      <c r="H1188" s="2">
        <f>100*A.fxnterm_enrich!$C1188/A.fxnterm_enrich!$D1188</f>
        <v>25</v>
      </c>
    </row>
    <row r="1189" spans="1:8" ht="14.25" customHeight="1" x14ac:dyDescent="0.2">
      <c r="A1189" s="1">
        <v>2</v>
      </c>
      <c r="B1189" s="1" t="s">
        <v>963</v>
      </c>
      <c r="C1189" s="1">
        <v>1</v>
      </c>
      <c r="D1189" s="1">
        <v>3</v>
      </c>
      <c r="E1189" s="2">
        <v>5.9724219555756498E-2</v>
      </c>
      <c r="F1189" s="2">
        <v>1</v>
      </c>
      <c r="G1189" s="2">
        <v>24.174755701865202</v>
      </c>
      <c r="H1189" s="2">
        <f>100*A.fxnterm_enrich!$C1189/A.fxnterm_enrich!$D1189</f>
        <v>33.333333333333336</v>
      </c>
    </row>
    <row r="1190" spans="1:8" ht="14.25" customHeight="1" x14ac:dyDescent="0.2">
      <c r="A1190" s="1">
        <v>2</v>
      </c>
      <c r="B1190" s="1" t="s">
        <v>455</v>
      </c>
      <c r="C1190" s="1">
        <v>25</v>
      </c>
      <c r="D1190" s="1">
        <v>132</v>
      </c>
      <c r="E1190" s="2">
        <v>1.11677640821996E-17</v>
      </c>
      <c r="F1190" s="2">
        <v>1.51881591517915E-15</v>
      </c>
      <c r="G1190" s="2">
        <v>12.564309720531799</v>
      </c>
      <c r="H1190" s="2">
        <f>100*A.fxnterm_enrich!$C1190/A.fxnterm_enrich!$D1190</f>
        <v>18.939393939393938</v>
      </c>
    </row>
    <row r="1191" spans="1:8" ht="14.25" customHeight="1" x14ac:dyDescent="0.2">
      <c r="A1191" s="1">
        <v>2</v>
      </c>
      <c r="B1191" s="1" t="s">
        <v>456</v>
      </c>
      <c r="C1191" s="1">
        <v>26</v>
      </c>
      <c r="D1191" s="1">
        <v>154</v>
      </c>
      <c r="E1191" s="2">
        <v>4.7428512814278602E-17</v>
      </c>
      <c r="F1191" s="2">
        <v>3.2251388713709401E-15</v>
      </c>
      <c r="G1191" s="2">
        <v>10.9622309654769</v>
      </c>
      <c r="H1191" s="2">
        <f>100*A.fxnterm_enrich!$C1191/A.fxnterm_enrich!$D1191</f>
        <v>16.883116883116884</v>
      </c>
    </row>
    <row r="1192" spans="1:8" ht="14.25" customHeight="1" x14ac:dyDescent="0.2">
      <c r="A1192" s="1">
        <v>2</v>
      </c>
      <c r="B1192" s="1" t="s">
        <v>964</v>
      </c>
      <c r="C1192" s="1">
        <v>1</v>
      </c>
      <c r="D1192" s="1">
        <v>3</v>
      </c>
      <c r="E1192" s="2">
        <v>5.9724219555756498E-2</v>
      </c>
      <c r="F1192" s="2">
        <v>1</v>
      </c>
      <c r="G1192" s="2">
        <v>24.174755701865202</v>
      </c>
      <c r="H1192" s="2">
        <f>100*A.fxnterm_enrich!$C1192/A.fxnterm_enrich!$D1192</f>
        <v>33.333333333333336</v>
      </c>
    </row>
    <row r="1193" spans="1:8" ht="14.25" customHeight="1" x14ac:dyDescent="0.2">
      <c r="A1193" s="1">
        <v>2</v>
      </c>
      <c r="B1193" s="1" t="s">
        <v>965</v>
      </c>
      <c r="C1193" s="1">
        <v>1</v>
      </c>
      <c r="D1193" s="1">
        <v>11</v>
      </c>
      <c r="E1193" s="2">
        <v>0.20219003118495699</v>
      </c>
      <c r="F1193" s="2">
        <v>1</v>
      </c>
      <c r="G1193" s="2">
        <v>4.8373832032799502</v>
      </c>
      <c r="H1193" s="2">
        <f>100*A.fxnterm_enrich!$C1193/A.fxnterm_enrich!$D1193</f>
        <v>9.0909090909090917</v>
      </c>
    </row>
    <row r="1194" spans="1:8" ht="14.25" customHeight="1" x14ac:dyDescent="0.2">
      <c r="A1194" s="1">
        <v>2</v>
      </c>
      <c r="B1194" s="1" t="s">
        <v>966</v>
      </c>
      <c r="C1194" s="1">
        <v>1</v>
      </c>
      <c r="D1194" s="1">
        <v>15</v>
      </c>
      <c r="E1194" s="2">
        <v>0.26514499083584903</v>
      </c>
      <c r="F1194" s="2">
        <v>1</v>
      </c>
      <c r="G1194" s="2">
        <v>3.4547625383010501</v>
      </c>
      <c r="H1194" s="2">
        <f>100*A.fxnterm_enrich!$C1194/A.fxnterm_enrich!$D1194</f>
        <v>6.666666666666667</v>
      </c>
    </row>
    <row r="1195" spans="1:8" ht="14.25" customHeight="1" x14ac:dyDescent="0.2">
      <c r="A1195" s="1">
        <v>2</v>
      </c>
      <c r="B1195" s="1" t="s">
        <v>457</v>
      </c>
      <c r="C1195" s="1">
        <v>2</v>
      </c>
      <c r="D1195" s="1">
        <v>18</v>
      </c>
      <c r="E1195" s="2">
        <v>5.0782093098942903E-2</v>
      </c>
      <c r="F1195" s="2">
        <v>1</v>
      </c>
      <c r="G1195" s="2">
        <v>6.0710331387940899</v>
      </c>
      <c r="H1195" s="2">
        <f>100*A.fxnterm_enrich!$C1195/A.fxnterm_enrich!$D1195</f>
        <v>11.111111111111111</v>
      </c>
    </row>
    <row r="1196" spans="1:8" ht="14.25" customHeight="1" x14ac:dyDescent="0.2">
      <c r="A1196" s="1">
        <v>2</v>
      </c>
      <c r="B1196" s="1" t="s">
        <v>458</v>
      </c>
      <c r="C1196" s="1">
        <v>1</v>
      </c>
      <c r="D1196" s="1">
        <v>2</v>
      </c>
      <c r="E1196" s="2">
        <v>4.02215496845056E-2</v>
      </c>
      <c r="F1196" s="2">
        <v>1</v>
      </c>
      <c r="G1196" s="2">
        <v>48.330143617510302</v>
      </c>
      <c r="H1196" s="2">
        <f>100*A.fxnterm_enrich!$C1196/A.fxnterm_enrich!$D1196</f>
        <v>50</v>
      </c>
    </row>
    <row r="1197" spans="1:8" ht="14.25" customHeight="1" x14ac:dyDescent="0.2">
      <c r="A1197" s="1">
        <v>2</v>
      </c>
      <c r="B1197" s="1" t="s">
        <v>450</v>
      </c>
      <c r="C1197" s="1">
        <v>5</v>
      </c>
      <c r="D1197" s="1">
        <v>32</v>
      </c>
      <c r="E1197" s="2">
        <v>4.2575871526216898E-4</v>
      </c>
      <c r="F1197" s="2">
        <v>2.8951592637827501E-2</v>
      </c>
      <c r="G1197" s="2">
        <v>9.1054662204337102</v>
      </c>
      <c r="H1197" s="2">
        <f>100*A.fxnterm_enrich!$C1197/A.fxnterm_enrich!$D1197</f>
        <v>15.625</v>
      </c>
    </row>
    <row r="1198" spans="1:8" ht="14.25" customHeight="1" x14ac:dyDescent="0.2">
      <c r="A1198" s="1">
        <v>2</v>
      </c>
      <c r="B1198" s="1" t="s">
        <v>460</v>
      </c>
      <c r="C1198" s="1">
        <v>1</v>
      </c>
      <c r="D1198" s="1">
        <v>2</v>
      </c>
      <c r="E1198" s="2">
        <v>4.02215496845056E-2</v>
      </c>
      <c r="F1198" s="2">
        <v>1</v>
      </c>
      <c r="G1198" s="2">
        <v>48.330143617510302</v>
      </c>
      <c r="H1198" s="2">
        <f>100*A.fxnterm_enrich!$C1198/A.fxnterm_enrich!$D1198</f>
        <v>50</v>
      </c>
    </row>
    <row r="1199" spans="1:8" ht="14.25" customHeight="1" x14ac:dyDescent="0.2">
      <c r="A1199" s="1">
        <v>2</v>
      </c>
      <c r="B1199" s="1" t="s">
        <v>461</v>
      </c>
      <c r="C1199" s="1">
        <v>1</v>
      </c>
      <c r="D1199" s="1">
        <v>4</v>
      </c>
      <c r="E1199" s="2">
        <v>7.8832352657198096E-2</v>
      </c>
      <c r="F1199" s="2">
        <v>1</v>
      </c>
      <c r="G1199" s="2">
        <v>16.128327069556001</v>
      </c>
      <c r="H1199" s="2">
        <f>100*A.fxnterm_enrich!$C1199/A.fxnterm_enrich!$D1199</f>
        <v>25</v>
      </c>
    </row>
    <row r="1200" spans="1:8" ht="14.25" customHeight="1" x14ac:dyDescent="0.2">
      <c r="A1200" s="1">
        <v>2</v>
      </c>
      <c r="B1200" s="1" t="s">
        <v>462</v>
      </c>
      <c r="C1200" s="1">
        <v>2</v>
      </c>
      <c r="D1200" s="1">
        <v>6</v>
      </c>
      <c r="E1200" s="2">
        <v>5.8402053525014796E-3</v>
      </c>
      <c r="F1200" s="2">
        <v>0.39713396397010098</v>
      </c>
      <c r="G1200" s="2">
        <v>24.278394970306099</v>
      </c>
      <c r="H1200" s="2">
        <f>100*A.fxnterm_enrich!$C1200/A.fxnterm_enrich!$D1200</f>
        <v>33.333333333333336</v>
      </c>
    </row>
    <row r="1201" spans="1:8" ht="14.25" customHeight="1" x14ac:dyDescent="0.2">
      <c r="A1201" s="1">
        <v>2</v>
      </c>
      <c r="B1201" s="1" t="s">
        <v>967</v>
      </c>
      <c r="C1201" s="1">
        <v>1</v>
      </c>
      <c r="D1201" s="1">
        <v>11</v>
      </c>
      <c r="E1201" s="2">
        <v>0.20219003118495699</v>
      </c>
      <c r="F1201" s="2">
        <v>1</v>
      </c>
      <c r="G1201" s="2">
        <v>4.8373832032799502</v>
      </c>
      <c r="H1201" s="2">
        <f>100*A.fxnterm_enrich!$C1201/A.fxnterm_enrich!$D1201</f>
        <v>9.0909090909090917</v>
      </c>
    </row>
    <row r="1202" spans="1:8" ht="14.25" customHeight="1" x14ac:dyDescent="0.2">
      <c r="A1202" s="1">
        <v>2</v>
      </c>
      <c r="B1202" s="1" t="s">
        <v>968</v>
      </c>
      <c r="C1202" s="1">
        <v>1</v>
      </c>
      <c r="D1202" s="1">
        <v>34</v>
      </c>
      <c r="E1202" s="2">
        <v>0.50288650746422203</v>
      </c>
      <c r="F1202" s="2">
        <v>1</v>
      </c>
      <c r="G1202" s="2">
        <v>1.4632679902132999</v>
      </c>
      <c r="H1202" s="2">
        <f>100*A.fxnterm_enrich!$C1202/A.fxnterm_enrich!$D1202</f>
        <v>2.9411764705882355</v>
      </c>
    </row>
    <row r="1203" spans="1:8" ht="14.25" customHeight="1" x14ac:dyDescent="0.2">
      <c r="A1203" s="1">
        <v>2</v>
      </c>
      <c r="B1203" s="1" t="s">
        <v>969</v>
      </c>
      <c r="C1203" s="1">
        <v>1</v>
      </c>
      <c r="D1203" s="1">
        <v>2</v>
      </c>
      <c r="E1203" s="2">
        <v>4.02215496845056E-2</v>
      </c>
      <c r="F1203" s="2">
        <v>1</v>
      </c>
      <c r="G1203" s="2">
        <v>48.330143617510302</v>
      </c>
      <c r="H1203" s="2">
        <f>100*A.fxnterm_enrich!$C1203/A.fxnterm_enrich!$D1203</f>
        <v>50</v>
      </c>
    </row>
    <row r="1204" spans="1:8" ht="14.25" customHeight="1" x14ac:dyDescent="0.2">
      <c r="A1204" s="1">
        <v>2</v>
      </c>
      <c r="B1204" s="1" t="s">
        <v>465</v>
      </c>
      <c r="C1204" s="1">
        <v>1</v>
      </c>
      <c r="D1204" s="1">
        <v>1</v>
      </c>
      <c r="E1204" s="2">
        <v>2.0316234601948899E-2</v>
      </c>
      <c r="F1204" s="2">
        <v>1</v>
      </c>
      <c r="G1204" s="2" t="s">
        <v>12</v>
      </c>
      <c r="H1204" s="2">
        <f>100*A.fxnterm_enrich!$C1204/A.fxnterm_enrich!$D1204</f>
        <v>100</v>
      </c>
    </row>
    <row r="1205" spans="1:8" ht="14.25" customHeight="1" x14ac:dyDescent="0.2">
      <c r="A1205" s="1">
        <v>2</v>
      </c>
      <c r="B1205" s="1" t="s">
        <v>469</v>
      </c>
      <c r="C1205" s="1">
        <v>1</v>
      </c>
      <c r="D1205" s="1">
        <v>5</v>
      </c>
      <c r="E1205" s="2">
        <v>9.7553894873747701E-2</v>
      </c>
      <c r="F1205" s="2">
        <v>1</v>
      </c>
      <c r="G1205" s="2">
        <v>12.09508561562</v>
      </c>
      <c r="H1205" s="2">
        <f>100*A.fxnterm_enrich!$C1205/A.fxnterm_enrich!$D1205</f>
        <v>20</v>
      </c>
    </row>
    <row r="1206" spans="1:8" ht="14.25" customHeight="1" x14ac:dyDescent="0.2">
      <c r="A1206" s="1">
        <v>2</v>
      </c>
      <c r="B1206" s="1" t="s">
        <v>470</v>
      </c>
      <c r="C1206" s="1">
        <v>1</v>
      </c>
      <c r="D1206" s="1">
        <v>28</v>
      </c>
      <c r="E1206" s="2">
        <v>0.43753950382057399</v>
      </c>
      <c r="F1206" s="2">
        <v>1</v>
      </c>
      <c r="G1206" s="2">
        <v>1.7894110296729799</v>
      </c>
      <c r="H1206" s="2">
        <f>100*A.fxnterm_enrich!$C1206/A.fxnterm_enrich!$D1206</f>
        <v>3.5714285714285716</v>
      </c>
    </row>
    <row r="1207" spans="1:8" ht="14.25" customHeight="1" x14ac:dyDescent="0.2">
      <c r="A1207" s="1">
        <v>2</v>
      </c>
      <c r="B1207" s="1" t="s">
        <v>970</v>
      </c>
      <c r="C1207" s="1">
        <v>1</v>
      </c>
      <c r="D1207" s="1">
        <v>4</v>
      </c>
      <c r="E1207" s="2">
        <v>7.8832352657198096E-2</v>
      </c>
      <c r="F1207" s="2">
        <v>1</v>
      </c>
      <c r="G1207" s="2">
        <v>16.128327069556001</v>
      </c>
      <c r="H1207" s="2">
        <f>100*A.fxnterm_enrich!$C1207/A.fxnterm_enrich!$D1207</f>
        <v>25</v>
      </c>
    </row>
    <row r="1208" spans="1:8" ht="14.25" customHeight="1" x14ac:dyDescent="0.2">
      <c r="A1208" s="1">
        <v>2</v>
      </c>
      <c r="B1208" s="1" t="s">
        <v>971</v>
      </c>
      <c r="C1208" s="1">
        <v>1</v>
      </c>
      <c r="D1208" s="1">
        <v>4</v>
      </c>
      <c r="E1208" s="2">
        <v>7.8832352657198096E-2</v>
      </c>
      <c r="F1208" s="2">
        <v>1</v>
      </c>
      <c r="G1208" s="2">
        <v>16.128327069556001</v>
      </c>
      <c r="H1208" s="2">
        <f>100*A.fxnterm_enrich!$C1208/A.fxnterm_enrich!$D1208</f>
        <v>25</v>
      </c>
    </row>
    <row r="1209" spans="1:8" ht="14.25" customHeight="1" x14ac:dyDescent="0.2">
      <c r="A1209" s="1">
        <v>2</v>
      </c>
      <c r="B1209" s="1" t="s">
        <v>471</v>
      </c>
      <c r="C1209" s="1">
        <v>1</v>
      </c>
      <c r="D1209" s="1">
        <v>3</v>
      </c>
      <c r="E1209" s="2">
        <v>5.9724219555756498E-2</v>
      </c>
      <c r="F1209" s="2">
        <v>1</v>
      </c>
      <c r="G1209" s="2">
        <v>24.174755701865202</v>
      </c>
      <c r="H1209" s="2">
        <f>100*A.fxnterm_enrich!$C1209/A.fxnterm_enrich!$D1209</f>
        <v>33.333333333333336</v>
      </c>
    </row>
    <row r="1210" spans="1:8" ht="14.25" customHeight="1" x14ac:dyDescent="0.2">
      <c r="A1210" s="1">
        <v>2</v>
      </c>
      <c r="B1210" s="1" t="s">
        <v>475</v>
      </c>
      <c r="C1210" s="1">
        <v>2</v>
      </c>
      <c r="D1210" s="1">
        <v>7</v>
      </c>
      <c r="E1210" s="2">
        <v>8.0672485859092109E-3</v>
      </c>
      <c r="F1210" s="2">
        <v>0.548572903841826</v>
      </c>
      <c r="G1210" s="2">
        <v>19.432159439485499</v>
      </c>
      <c r="H1210" s="2">
        <f>100*A.fxnterm_enrich!$C1210/A.fxnterm_enrich!$D1210</f>
        <v>28.571428571428573</v>
      </c>
    </row>
    <row r="1211" spans="1:8" ht="14.25" customHeight="1" x14ac:dyDescent="0.2">
      <c r="A1211" s="1">
        <v>2</v>
      </c>
      <c r="B1211" s="1" t="s">
        <v>972</v>
      </c>
      <c r="C1211" s="1">
        <v>1</v>
      </c>
      <c r="D1211" s="1">
        <v>5</v>
      </c>
      <c r="E1211" s="2">
        <v>9.7553894873747701E-2</v>
      </c>
      <c r="F1211" s="2">
        <v>1</v>
      </c>
      <c r="G1211" s="2">
        <v>12.09508561562</v>
      </c>
      <c r="H1211" s="2">
        <f>100*A.fxnterm_enrich!$C1211/A.fxnterm_enrich!$D1211</f>
        <v>20</v>
      </c>
    </row>
    <row r="1212" spans="1:8" ht="14.25" customHeight="1" x14ac:dyDescent="0.2">
      <c r="A1212" s="1">
        <v>2</v>
      </c>
      <c r="B1212" s="1" t="s">
        <v>973</v>
      </c>
      <c r="C1212" s="1">
        <v>1</v>
      </c>
      <c r="D1212" s="1">
        <v>1</v>
      </c>
      <c r="E1212" s="2">
        <v>2.0316234601948899E-2</v>
      </c>
      <c r="F1212" s="2">
        <v>1</v>
      </c>
      <c r="G1212" s="2" t="s">
        <v>12</v>
      </c>
      <c r="H1212" s="2">
        <f>100*A.fxnterm_enrich!$C1212/A.fxnterm_enrich!$D1212</f>
        <v>100</v>
      </c>
    </row>
    <row r="1213" spans="1:8" ht="14.25" customHeight="1" x14ac:dyDescent="0.2">
      <c r="A1213" s="1">
        <v>2</v>
      </c>
      <c r="B1213" s="1" t="s">
        <v>974</v>
      </c>
      <c r="C1213" s="1">
        <v>1</v>
      </c>
      <c r="D1213" s="1">
        <v>11</v>
      </c>
      <c r="E1213" s="2">
        <v>0.20219003118495699</v>
      </c>
      <c r="F1213" s="2">
        <v>1</v>
      </c>
      <c r="G1213" s="2">
        <v>4.8373832032799502</v>
      </c>
      <c r="H1213" s="2">
        <f>100*A.fxnterm_enrich!$C1213/A.fxnterm_enrich!$D1213</f>
        <v>9.0909090909090917</v>
      </c>
    </row>
    <row r="1214" spans="1:8" ht="14.25" customHeight="1" x14ac:dyDescent="0.2">
      <c r="A1214" s="1">
        <v>2</v>
      </c>
      <c r="B1214" s="1" t="s">
        <v>975</v>
      </c>
      <c r="C1214" s="1">
        <v>1</v>
      </c>
      <c r="D1214" s="1">
        <v>10</v>
      </c>
      <c r="E1214" s="2">
        <v>0.18562987310210499</v>
      </c>
      <c r="F1214" s="2">
        <v>1</v>
      </c>
      <c r="G1214" s="2">
        <v>5.3749280170778597</v>
      </c>
      <c r="H1214" s="2">
        <f>100*A.fxnterm_enrich!$C1214/A.fxnterm_enrich!$D1214</f>
        <v>10</v>
      </c>
    </row>
    <row r="1215" spans="1:8" ht="14.25" customHeight="1" x14ac:dyDescent="0.2">
      <c r="A1215" s="1">
        <v>2</v>
      </c>
      <c r="B1215" s="1" t="s">
        <v>976</v>
      </c>
      <c r="C1215" s="1">
        <v>1</v>
      </c>
      <c r="D1215" s="1">
        <v>1</v>
      </c>
      <c r="E1215" s="2">
        <v>2.0316234601948899E-2</v>
      </c>
      <c r="F1215" s="2">
        <v>1</v>
      </c>
      <c r="G1215" s="2" t="s">
        <v>12</v>
      </c>
      <c r="H1215" s="2">
        <f>100*A.fxnterm_enrich!$C1215/A.fxnterm_enrich!$D1215</f>
        <v>100</v>
      </c>
    </row>
    <row r="1216" spans="1:8" ht="14.25" customHeight="1" x14ac:dyDescent="0.2">
      <c r="A1216" s="1">
        <v>2</v>
      </c>
      <c r="B1216" s="1" t="s">
        <v>977</v>
      </c>
      <c r="C1216" s="1">
        <v>1</v>
      </c>
      <c r="D1216" s="1">
        <v>4</v>
      </c>
      <c r="E1216" s="2">
        <v>7.8832352657198096E-2</v>
      </c>
      <c r="F1216" s="2">
        <v>1</v>
      </c>
      <c r="G1216" s="2">
        <v>16.128327069556001</v>
      </c>
      <c r="H1216" s="2">
        <f>100*A.fxnterm_enrich!$C1216/A.fxnterm_enrich!$D1216</f>
        <v>25</v>
      </c>
    </row>
    <row r="1217" spans="1:8" ht="14.25" customHeight="1" x14ac:dyDescent="0.2">
      <c r="A1217" s="1">
        <v>2</v>
      </c>
      <c r="B1217" s="1" t="s">
        <v>978</v>
      </c>
      <c r="C1217" s="1">
        <v>1</v>
      </c>
      <c r="D1217" s="1">
        <v>22</v>
      </c>
      <c r="E1217" s="2">
        <v>0.363646346011748</v>
      </c>
      <c r="F1217" s="2">
        <v>1</v>
      </c>
      <c r="G1217" s="2">
        <v>2.3018884343593098</v>
      </c>
      <c r="H1217" s="2">
        <f>100*A.fxnterm_enrich!$C1217/A.fxnterm_enrich!$D1217</f>
        <v>4.5454545454545459</v>
      </c>
    </row>
    <row r="1218" spans="1:8" ht="14.25" customHeight="1" x14ac:dyDescent="0.2">
      <c r="A1218" s="1">
        <v>2</v>
      </c>
      <c r="B1218" s="1" t="s">
        <v>979</v>
      </c>
      <c r="C1218" s="1">
        <v>1</v>
      </c>
      <c r="D1218" s="1">
        <v>3</v>
      </c>
      <c r="E1218" s="2">
        <v>5.9724219555756498E-2</v>
      </c>
      <c r="F1218" s="2">
        <v>1</v>
      </c>
      <c r="G1218" s="2">
        <v>24.174755701865202</v>
      </c>
      <c r="H1218" s="2">
        <f>100*A.fxnterm_enrich!$C1218/A.fxnterm_enrich!$D1218</f>
        <v>33.333333333333336</v>
      </c>
    </row>
    <row r="1219" spans="1:8" ht="14.25" customHeight="1" x14ac:dyDescent="0.2">
      <c r="A1219" s="1">
        <v>2</v>
      </c>
      <c r="B1219" s="1" t="s">
        <v>478</v>
      </c>
      <c r="C1219" s="1">
        <v>3</v>
      </c>
      <c r="D1219" s="1">
        <v>19</v>
      </c>
      <c r="E1219" s="2">
        <v>6.30314324014485E-3</v>
      </c>
      <c r="F1219" s="2">
        <v>0.42861374032985</v>
      </c>
      <c r="G1219" s="2">
        <v>9.1445722624648909</v>
      </c>
      <c r="H1219" s="2">
        <f>100*A.fxnterm_enrich!$C1219/A.fxnterm_enrich!$D1219</f>
        <v>15.789473684210526</v>
      </c>
    </row>
    <row r="1220" spans="1:8" ht="14.25" customHeight="1" x14ac:dyDescent="0.2">
      <c r="A1220" s="1">
        <v>2</v>
      </c>
      <c r="B1220" s="1" t="s">
        <v>980</v>
      </c>
      <c r="C1220" s="1">
        <v>1</v>
      </c>
      <c r="D1220" s="1">
        <v>2</v>
      </c>
      <c r="E1220" s="2">
        <v>4.02215496845056E-2</v>
      </c>
      <c r="F1220" s="2">
        <v>1</v>
      </c>
      <c r="G1220" s="2">
        <v>48.330143617510302</v>
      </c>
      <c r="H1220" s="2">
        <f>100*A.fxnterm_enrich!$C1220/A.fxnterm_enrich!$D1220</f>
        <v>50</v>
      </c>
    </row>
    <row r="1221" spans="1:8" ht="14.25" customHeight="1" x14ac:dyDescent="0.2">
      <c r="A1221" s="1">
        <v>2</v>
      </c>
      <c r="B1221" s="1" t="s">
        <v>479</v>
      </c>
      <c r="C1221" s="1">
        <v>1</v>
      </c>
      <c r="D1221" s="1">
        <v>14</v>
      </c>
      <c r="E1221" s="2">
        <v>0.24988585741244601</v>
      </c>
      <c r="F1221" s="2">
        <v>1</v>
      </c>
      <c r="G1221" s="2">
        <v>3.7210864509693602</v>
      </c>
      <c r="H1221" s="2">
        <f>100*A.fxnterm_enrich!$C1221/A.fxnterm_enrich!$D1221</f>
        <v>7.1428571428571432</v>
      </c>
    </row>
    <row r="1222" spans="1:8" ht="14.25" customHeight="1" x14ac:dyDescent="0.2">
      <c r="A1222" s="1">
        <v>2</v>
      </c>
      <c r="B1222" s="1" t="s">
        <v>981</v>
      </c>
      <c r="C1222" s="1">
        <v>1</v>
      </c>
      <c r="D1222" s="1">
        <v>1</v>
      </c>
      <c r="E1222" s="2">
        <v>2.0316234601948899E-2</v>
      </c>
      <c r="F1222" s="2">
        <v>1</v>
      </c>
      <c r="G1222" s="2" t="s">
        <v>12</v>
      </c>
      <c r="H1222" s="2">
        <f>100*A.fxnterm_enrich!$C1222/A.fxnterm_enrich!$D1222</f>
        <v>100</v>
      </c>
    </row>
    <row r="1223" spans="1:8" ht="14.25" customHeight="1" x14ac:dyDescent="0.2">
      <c r="A1223" s="1">
        <v>2</v>
      </c>
      <c r="B1223" s="1" t="s">
        <v>982</v>
      </c>
      <c r="C1223" s="1">
        <v>2</v>
      </c>
      <c r="D1223" s="1">
        <v>18</v>
      </c>
      <c r="E1223" s="2">
        <v>5.0782093098942903E-2</v>
      </c>
      <c r="F1223" s="2">
        <v>1</v>
      </c>
      <c r="G1223" s="2">
        <v>6.0710331387940899</v>
      </c>
      <c r="H1223" s="2">
        <f>100*A.fxnterm_enrich!$C1223/A.fxnterm_enrich!$D1223</f>
        <v>11.111111111111111</v>
      </c>
    </row>
    <row r="1224" spans="1:8" ht="14.25" customHeight="1" x14ac:dyDescent="0.2">
      <c r="A1224" s="1">
        <v>2</v>
      </c>
      <c r="B1224" s="1" t="s">
        <v>983</v>
      </c>
      <c r="C1224" s="1">
        <v>1</v>
      </c>
      <c r="D1224" s="1">
        <v>3</v>
      </c>
      <c r="E1224" s="2">
        <v>5.9724219555756498E-2</v>
      </c>
      <c r="F1224" s="2">
        <v>1</v>
      </c>
      <c r="G1224" s="2">
        <v>24.174755701865202</v>
      </c>
      <c r="H1224" s="2">
        <f>100*A.fxnterm_enrich!$C1224/A.fxnterm_enrich!$D1224</f>
        <v>33.333333333333336</v>
      </c>
    </row>
    <row r="1225" spans="1:8" ht="14.25" customHeight="1" x14ac:dyDescent="0.2">
      <c r="A1225" s="1">
        <v>2</v>
      </c>
      <c r="B1225" s="1" t="s">
        <v>481</v>
      </c>
      <c r="C1225" s="1">
        <v>10</v>
      </c>
      <c r="D1225" s="1">
        <v>321</v>
      </c>
      <c r="E1225" s="2">
        <v>0.15790785505115701</v>
      </c>
      <c r="F1225" s="2">
        <v>1</v>
      </c>
      <c r="G1225" s="2">
        <v>1.57652971817529</v>
      </c>
      <c r="H1225" s="2">
        <f>100*A.fxnterm_enrich!$C1225/A.fxnterm_enrich!$D1225</f>
        <v>3.1152647975077881</v>
      </c>
    </row>
    <row r="1226" spans="1:8" ht="14.25" customHeight="1" x14ac:dyDescent="0.2">
      <c r="A1226" s="1">
        <v>2</v>
      </c>
      <c r="B1226" s="1" t="s">
        <v>984</v>
      </c>
      <c r="C1226" s="1">
        <v>1</v>
      </c>
      <c r="D1226" s="1">
        <v>9</v>
      </c>
      <c r="E1226" s="2">
        <v>0.16872756299274699</v>
      </c>
      <c r="F1226" s="2">
        <v>1</v>
      </c>
      <c r="G1226" s="2">
        <v>6.0479837812428201</v>
      </c>
      <c r="H1226" s="2">
        <f>100*A.fxnterm_enrich!$C1226/A.fxnterm_enrich!$D1226</f>
        <v>11.111111111111111</v>
      </c>
    </row>
    <row r="1227" spans="1:8" ht="14.25" customHeight="1" x14ac:dyDescent="0.2">
      <c r="A1227" s="1">
        <v>2</v>
      </c>
      <c r="B1227" s="1" t="s">
        <v>985</v>
      </c>
      <c r="C1227" s="1">
        <v>1</v>
      </c>
      <c r="D1227" s="1">
        <v>4</v>
      </c>
      <c r="E1227" s="2">
        <v>7.8832352657198096E-2</v>
      </c>
      <c r="F1227" s="2">
        <v>1</v>
      </c>
      <c r="G1227" s="2">
        <v>16.128327069556001</v>
      </c>
      <c r="H1227" s="2">
        <f>100*A.fxnterm_enrich!$C1227/A.fxnterm_enrich!$D1227</f>
        <v>25</v>
      </c>
    </row>
    <row r="1228" spans="1:8" ht="14.25" customHeight="1" x14ac:dyDescent="0.2">
      <c r="A1228" s="1">
        <v>2</v>
      </c>
      <c r="B1228" s="1" t="s">
        <v>482</v>
      </c>
      <c r="C1228" s="1">
        <v>15</v>
      </c>
      <c r="D1228" s="1">
        <v>318</v>
      </c>
      <c r="E1228" s="2">
        <v>3.4453608721853402E-3</v>
      </c>
      <c r="F1228" s="2">
        <v>0.46856907861720598</v>
      </c>
      <c r="G1228" s="2">
        <v>2.4877894396406099</v>
      </c>
      <c r="H1228" s="2">
        <f>100*A.fxnterm_enrich!$C1228/A.fxnterm_enrich!$D1228</f>
        <v>4.716981132075472</v>
      </c>
    </row>
    <row r="1229" spans="1:8" ht="14.25" customHeight="1" x14ac:dyDescent="0.2">
      <c r="A1229" s="1">
        <v>2</v>
      </c>
      <c r="B1229" s="1" t="s">
        <v>986</v>
      </c>
      <c r="C1229" s="1">
        <v>1</v>
      </c>
      <c r="D1229" s="1">
        <v>3</v>
      </c>
      <c r="E1229" s="2">
        <v>5.9724219555756498E-2</v>
      </c>
      <c r="F1229" s="2">
        <v>1</v>
      </c>
      <c r="G1229" s="2">
        <v>24.174755701865202</v>
      </c>
      <c r="H1229" s="2">
        <f>100*A.fxnterm_enrich!$C1229/A.fxnterm_enrich!$D1229</f>
        <v>33.333333333333336</v>
      </c>
    </row>
    <row r="1230" spans="1:8" ht="14.25" customHeight="1" x14ac:dyDescent="0.2">
      <c r="A1230" s="1">
        <v>2</v>
      </c>
      <c r="B1230" s="1" t="s">
        <v>987</v>
      </c>
      <c r="C1230" s="1">
        <v>1</v>
      </c>
      <c r="D1230" s="1">
        <v>6</v>
      </c>
      <c r="E1230" s="2">
        <v>0.115896632777997</v>
      </c>
      <c r="F1230" s="2">
        <v>1</v>
      </c>
      <c r="G1230" s="2">
        <v>9.6778672548829494</v>
      </c>
      <c r="H1230" s="2">
        <f>100*A.fxnterm_enrich!$C1230/A.fxnterm_enrich!$D1230</f>
        <v>16.666666666666668</v>
      </c>
    </row>
    <row r="1231" spans="1:8" ht="14.25" customHeight="1" x14ac:dyDescent="0.2">
      <c r="A1231" s="1">
        <v>2</v>
      </c>
      <c r="B1231" s="1" t="s">
        <v>459</v>
      </c>
      <c r="C1231" s="1">
        <v>24</v>
      </c>
      <c r="D1231" s="1">
        <v>203</v>
      </c>
      <c r="E1231" s="2">
        <v>2.7261637801326399E-12</v>
      </c>
      <c r="F1231" s="2">
        <v>4.06198403239763E-10</v>
      </c>
      <c r="G1231" s="2">
        <v>7.12935101225131</v>
      </c>
      <c r="H1231" s="2">
        <f>100*A.fxnterm_enrich!$C1231/A.fxnterm_enrich!$D1231</f>
        <v>11.822660098522167</v>
      </c>
    </row>
    <row r="1232" spans="1:8" ht="14.25" customHeight="1" x14ac:dyDescent="0.2">
      <c r="A1232" s="1">
        <v>2</v>
      </c>
      <c r="B1232" s="1" t="s">
        <v>988</v>
      </c>
      <c r="C1232" s="1">
        <v>2</v>
      </c>
      <c r="D1232" s="1">
        <v>41</v>
      </c>
      <c r="E1232" s="2">
        <v>0.20233434370890499</v>
      </c>
      <c r="F1232" s="2">
        <v>1</v>
      </c>
      <c r="G1232" s="2">
        <v>2.4861115311000002</v>
      </c>
      <c r="H1232" s="2">
        <f>100*A.fxnterm_enrich!$C1232/A.fxnterm_enrich!$D1232</f>
        <v>4.8780487804878048</v>
      </c>
    </row>
    <row r="1233" spans="1:8" ht="14.25" customHeight="1" x14ac:dyDescent="0.2">
      <c r="A1233" s="1">
        <v>2</v>
      </c>
      <c r="B1233" s="1" t="s">
        <v>485</v>
      </c>
      <c r="C1233" s="1">
        <v>1</v>
      </c>
      <c r="D1233" s="1">
        <v>24</v>
      </c>
      <c r="E1233" s="2">
        <v>0.38929281435856899</v>
      </c>
      <c r="F1233" s="2">
        <v>1</v>
      </c>
      <c r="G1233" s="2">
        <v>2.1013743346194902</v>
      </c>
      <c r="H1233" s="2">
        <f>100*A.fxnterm_enrich!$C1233/A.fxnterm_enrich!$D1233</f>
        <v>4.166666666666667</v>
      </c>
    </row>
    <row r="1234" spans="1:8" ht="14.25" customHeight="1" x14ac:dyDescent="0.2">
      <c r="A1234" s="1">
        <v>2</v>
      </c>
      <c r="B1234" s="1" t="s">
        <v>486</v>
      </c>
      <c r="C1234" s="1">
        <v>2</v>
      </c>
      <c r="D1234" s="1">
        <v>30</v>
      </c>
      <c r="E1234" s="2">
        <v>0.123492876613887</v>
      </c>
      <c r="F1234" s="2">
        <v>1</v>
      </c>
      <c r="G1234" s="2">
        <v>3.46597288141071</v>
      </c>
      <c r="H1234" s="2">
        <f>100*A.fxnterm_enrich!$C1234/A.fxnterm_enrich!$D1234</f>
        <v>6.666666666666667</v>
      </c>
    </row>
    <row r="1235" spans="1:8" ht="14.25" customHeight="1" x14ac:dyDescent="0.2">
      <c r="A1235" s="1">
        <v>2</v>
      </c>
      <c r="B1235" s="1" t="s">
        <v>487</v>
      </c>
      <c r="C1235" s="1">
        <v>2</v>
      </c>
      <c r="D1235" s="1">
        <v>67</v>
      </c>
      <c r="E1235" s="2">
        <v>0.39635655888004201</v>
      </c>
      <c r="F1235" s="2">
        <v>1</v>
      </c>
      <c r="G1235" s="2">
        <v>1.48806550002585</v>
      </c>
      <c r="H1235" s="2">
        <f>100*A.fxnterm_enrich!$C1235/A.fxnterm_enrich!$D1235</f>
        <v>2.9850746268656718</v>
      </c>
    </row>
    <row r="1236" spans="1:8" ht="14.25" customHeight="1" x14ac:dyDescent="0.2">
      <c r="A1236" s="1">
        <v>2</v>
      </c>
      <c r="B1236" s="1" t="s">
        <v>488</v>
      </c>
      <c r="C1236" s="1">
        <v>2</v>
      </c>
      <c r="D1236" s="1">
        <v>28</v>
      </c>
      <c r="E1236" s="2">
        <v>0.110116592215843</v>
      </c>
      <c r="F1236" s="2">
        <v>1</v>
      </c>
      <c r="G1236" s="2">
        <v>3.7334819167874298</v>
      </c>
      <c r="H1236" s="2">
        <f>100*A.fxnterm_enrich!$C1236/A.fxnterm_enrich!$D1236</f>
        <v>7.1428571428571432</v>
      </c>
    </row>
    <row r="1237" spans="1:8" ht="14.25" customHeight="1" x14ac:dyDescent="0.2">
      <c r="A1237" s="1">
        <v>2</v>
      </c>
      <c r="B1237" s="1" t="s">
        <v>989</v>
      </c>
      <c r="C1237" s="1">
        <v>3</v>
      </c>
      <c r="D1237" s="1">
        <v>115</v>
      </c>
      <c r="E1237" s="2">
        <v>0.50813545342150801</v>
      </c>
      <c r="F1237" s="2">
        <v>1</v>
      </c>
      <c r="G1237" s="2">
        <v>1.29562970198233</v>
      </c>
      <c r="H1237" s="2">
        <f>100*A.fxnterm_enrich!$C1237/A.fxnterm_enrich!$D1237</f>
        <v>2.6086956521739131</v>
      </c>
    </row>
    <row r="1238" spans="1:8" ht="14.25" customHeight="1" x14ac:dyDescent="0.2">
      <c r="A1238" s="1">
        <v>2</v>
      </c>
      <c r="B1238" s="1" t="s">
        <v>990</v>
      </c>
      <c r="C1238" s="1">
        <v>1</v>
      </c>
      <c r="D1238" s="1">
        <v>2</v>
      </c>
      <c r="E1238" s="2">
        <v>4.02215496845056E-2</v>
      </c>
      <c r="F1238" s="2">
        <v>1</v>
      </c>
      <c r="G1238" s="2">
        <v>48.330143617510302</v>
      </c>
      <c r="H1238" s="2">
        <f>100*A.fxnterm_enrich!$C1238/A.fxnterm_enrich!$D1238</f>
        <v>50</v>
      </c>
    </row>
    <row r="1239" spans="1:8" ht="14.25" customHeight="1" x14ac:dyDescent="0.2">
      <c r="A1239" s="1">
        <v>2</v>
      </c>
      <c r="B1239" s="1" t="s">
        <v>991</v>
      </c>
      <c r="C1239" s="1">
        <v>1</v>
      </c>
      <c r="D1239" s="1">
        <v>1</v>
      </c>
      <c r="E1239" s="2">
        <v>2.0316234601948899E-2</v>
      </c>
      <c r="F1239" s="2">
        <v>1</v>
      </c>
      <c r="G1239" s="2" t="s">
        <v>12</v>
      </c>
      <c r="H1239" s="2">
        <f>100*A.fxnterm_enrich!$C1239/A.fxnterm_enrich!$D1239</f>
        <v>100</v>
      </c>
    </row>
    <row r="1240" spans="1:8" ht="14.25" customHeight="1" x14ac:dyDescent="0.2">
      <c r="A1240" s="1">
        <v>2</v>
      </c>
      <c r="B1240" s="1" t="s">
        <v>992</v>
      </c>
      <c r="C1240" s="1">
        <v>1</v>
      </c>
      <c r="D1240" s="1">
        <v>1</v>
      </c>
      <c r="E1240" s="2">
        <v>2.0316234601948899E-2</v>
      </c>
      <c r="F1240" s="2">
        <v>1</v>
      </c>
      <c r="G1240" s="2" t="s">
        <v>12</v>
      </c>
      <c r="H1240" s="2">
        <f>100*A.fxnterm_enrich!$C1240/A.fxnterm_enrich!$D1240</f>
        <v>100</v>
      </c>
    </row>
    <row r="1241" spans="1:8" ht="14.25" customHeight="1" x14ac:dyDescent="0.2">
      <c r="A1241" s="1">
        <v>2</v>
      </c>
      <c r="B1241" s="1" t="s">
        <v>993</v>
      </c>
      <c r="C1241" s="1">
        <v>1</v>
      </c>
      <c r="D1241" s="1">
        <v>1</v>
      </c>
      <c r="E1241" s="2">
        <v>2.0316234601948899E-2</v>
      </c>
      <c r="F1241" s="2">
        <v>1</v>
      </c>
      <c r="G1241" s="2" t="s">
        <v>12</v>
      </c>
      <c r="H1241" s="2">
        <f>100*A.fxnterm_enrich!$C1241/A.fxnterm_enrich!$D1241</f>
        <v>100</v>
      </c>
    </row>
    <row r="1242" spans="1:8" ht="14.25" customHeight="1" x14ac:dyDescent="0.2">
      <c r="A1242" s="1">
        <v>2</v>
      </c>
      <c r="B1242" s="1" t="s">
        <v>483</v>
      </c>
      <c r="C1242" s="1">
        <v>12</v>
      </c>
      <c r="D1242" s="1">
        <v>114</v>
      </c>
      <c r="E1242" s="2">
        <v>3.2708555977190201E-6</v>
      </c>
      <c r="F1242" s="2">
        <v>2.22418180644893E-4</v>
      </c>
      <c r="G1242" s="2">
        <v>5.9390645564618501</v>
      </c>
      <c r="H1242" s="2">
        <f>100*A.fxnterm_enrich!$C1242/A.fxnterm_enrich!$D1242</f>
        <v>10.526315789473685</v>
      </c>
    </row>
    <row r="1243" spans="1:8" ht="14.25" customHeight="1" x14ac:dyDescent="0.2">
      <c r="A1243" s="1">
        <v>2</v>
      </c>
      <c r="B1243" s="1" t="s">
        <v>994</v>
      </c>
      <c r="C1243" s="1">
        <v>1</v>
      </c>
      <c r="D1243" s="1">
        <v>25</v>
      </c>
      <c r="E1243" s="2">
        <v>0.40172751935458501</v>
      </c>
      <c r="F1243" s="2">
        <v>1</v>
      </c>
      <c r="G1243" s="2">
        <v>2.0136422929322602</v>
      </c>
      <c r="H1243" s="2">
        <f>100*A.fxnterm_enrich!$C1243/A.fxnterm_enrich!$D1243</f>
        <v>4</v>
      </c>
    </row>
    <row r="1244" spans="1:8" ht="14.25" customHeight="1" x14ac:dyDescent="0.2">
      <c r="A1244" s="1">
        <v>2</v>
      </c>
      <c r="B1244" s="1" t="s">
        <v>995</v>
      </c>
      <c r="C1244" s="1">
        <v>1</v>
      </c>
      <c r="D1244" s="1">
        <v>9</v>
      </c>
      <c r="E1244" s="2">
        <v>0.16872756299274699</v>
      </c>
      <c r="F1244" s="2">
        <v>1</v>
      </c>
      <c r="G1244" s="2">
        <v>6.0479837812428201</v>
      </c>
      <c r="H1244" s="2">
        <f>100*A.fxnterm_enrich!$C1244/A.fxnterm_enrich!$D1244</f>
        <v>11.111111111111111</v>
      </c>
    </row>
    <row r="1245" spans="1:8" ht="14.25" customHeight="1" x14ac:dyDescent="0.2">
      <c r="A1245" s="1">
        <v>2</v>
      </c>
      <c r="B1245" s="1" t="s">
        <v>996</v>
      </c>
      <c r="C1245" s="1">
        <v>1</v>
      </c>
      <c r="D1245" s="1">
        <v>2</v>
      </c>
      <c r="E1245" s="2">
        <v>4.02215496845056E-2</v>
      </c>
      <c r="F1245" s="2">
        <v>1</v>
      </c>
      <c r="G1245" s="2">
        <v>48.330143617510302</v>
      </c>
      <c r="H1245" s="2">
        <f>100*A.fxnterm_enrich!$C1245/A.fxnterm_enrich!$D1245</f>
        <v>50</v>
      </c>
    </row>
    <row r="1246" spans="1:8" ht="14.25" customHeight="1" x14ac:dyDescent="0.2">
      <c r="A1246" s="1">
        <v>2</v>
      </c>
      <c r="B1246" s="1" t="s">
        <v>492</v>
      </c>
      <c r="C1246" s="1">
        <v>1</v>
      </c>
      <c r="D1246" s="1">
        <v>2</v>
      </c>
      <c r="E1246" s="2">
        <v>4.02215496845056E-2</v>
      </c>
      <c r="F1246" s="2">
        <v>1</v>
      </c>
      <c r="G1246" s="2">
        <v>48.330143617510302</v>
      </c>
      <c r="H1246" s="2">
        <f>100*A.fxnterm_enrich!$C1246/A.fxnterm_enrich!$D1246</f>
        <v>50</v>
      </c>
    </row>
    <row r="1247" spans="1:8" ht="14.25" customHeight="1" x14ac:dyDescent="0.2">
      <c r="A1247" s="1">
        <v>2</v>
      </c>
      <c r="B1247" s="1" t="s">
        <v>997</v>
      </c>
      <c r="C1247" s="1">
        <v>1</v>
      </c>
      <c r="D1247" s="1">
        <v>4</v>
      </c>
      <c r="E1247" s="2">
        <v>7.8832352657198096E-2</v>
      </c>
      <c r="F1247" s="2">
        <v>1</v>
      </c>
      <c r="G1247" s="2">
        <v>16.128327069556001</v>
      </c>
      <c r="H1247" s="2">
        <f>100*A.fxnterm_enrich!$C1247/A.fxnterm_enrich!$D1247</f>
        <v>25</v>
      </c>
    </row>
    <row r="1248" spans="1:8" ht="14.25" customHeight="1" x14ac:dyDescent="0.2">
      <c r="A1248" s="1">
        <v>2</v>
      </c>
      <c r="B1248" s="1" t="s">
        <v>998</v>
      </c>
      <c r="C1248" s="1">
        <v>1</v>
      </c>
      <c r="D1248" s="1">
        <v>3</v>
      </c>
      <c r="E1248" s="2">
        <v>5.9724219555756498E-2</v>
      </c>
      <c r="F1248" s="2">
        <v>1</v>
      </c>
      <c r="G1248" s="2">
        <v>24.174755701865202</v>
      </c>
      <c r="H1248" s="2">
        <f>100*A.fxnterm_enrich!$C1248/A.fxnterm_enrich!$D1248</f>
        <v>33.333333333333336</v>
      </c>
    </row>
    <row r="1249" spans="1:8" ht="14.25" customHeight="1" x14ac:dyDescent="0.2">
      <c r="A1249" s="1">
        <v>2</v>
      </c>
      <c r="B1249" s="1" t="s">
        <v>999</v>
      </c>
      <c r="C1249" s="1">
        <v>1</v>
      </c>
      <c r="D1249" s="1">
        <v>1</v>
      </c>
      <c r="E1249" s="2">
        <v>2.0316234601948899E-2</v>
      </c>
      <c r="F1249" s="2">
        <v>1</v>
      </c>
      <c r="G1249" s="2" t="s">
        <v>12</v>
      </c>
      <c r="H1249" s="2">
        <f>100*A.fxnterm_enrich!$C1249/A.fxnterm_enrich!$D1249</f>
        <v>100</v>
      </c>
    </row>
    <row r="1250" spans="1:8" ht="14.25" customHeight="1" x14ac:dyDescent="0.2">
      <c r="A1250" s="1">
        <v>2</v>
      </c>
      <c r="B1250" s="1" t="s">
        <v>1000</v>
      </c>
      <c r="C1250" s="1">
        <v>1</v>
      </c>
      <c r="D1250" s="1">
        <v>16</v>
      </c>
      <c r="E1250" s="2">
        <v>0.28009509274372701</v>
      </c>
      <c r="F1250" s="2">
        <v>1</v>
      </c>
      <c r="G1250" s="2">
        <v>3.2241765495254402</v>
      </c>
      <c r="H1250" s="2">
        <f>100*A.fxnterm_enrich!$C1250/A.fxnterm_enrich!$D1250</f>
        <v>6.25</v>
      </c>
    </row>
    <row r="1251" spans="1:8" ht="14.25" customHeight="1" x14ac:dyDescent="0.2">
      <c r="A1251" s="1">
        <v>2</v>
      </c>
      <c r="B1251" s="1" t="s">
        <v>497</v>
      </c>
      <c r="C1251" s="1">
        <v>1</v>
      </c>
      <c r="D1251" s="1">
        <v>21</v>
      </c>
      <c r="E1251" s="2">
        <v>0.35042387915095402</v>
      </c>
      <c r="F1251" s="2">
        <v>1</v>
      </c>
      <c r="G1251" s="2">
        <v>2.4170981758827601</v>
      </c>
      <c r="H1251" s="2">
        <f>100*A.fxnterm_enrich!$C1251/A.fxnterm_enrich!$D1251</f>
        <v>4.7619047619047619</v>
      </c>
    </row>
    <row r="1252" spans="1:8" ht="14.25" customHeight="1" x14ac:dyDescent="0.2">
      <c r="A1252" s="1">
        <v>2</v>
      </c>
      <c r="B1252" s="1" t="s">
        <v>1001</v>
      </c>
      <c r="C1252" s="1">
        <v>1</v>
      </c>
      <c r="D1252" s="1">
        <v>16</v>
      </c>
      <c r="E1252" s="2">
        <v>0.28009509274372701</v>
      </c>
      <c r="F1252" s="2">
        <v>1</v>
      </c>
      <c r="G1252" s="2">
        <v>3.2241765495254402</v>
      </c>
      <c r="H1252" s="2">
        <f>100*A.fxnterm_enrich!$C1252/A.fxnterm_enrich!$D1252</f>
        <v>6.25</v>
      </c>
    </row>
    <row r="1253" spans="1:8" ht="14.25" customHeight="1" x14ac:dyDescent="0.2">
      <c r="A1253" s="1">
        <v>2</v>
      </c>
      <c r="B1253" s="1" t="s">
        <v>1002</v>
      </c>
      <c r="C1253" s="1">
        <v>1</v>
      </c>
      <c r="D1253" s="1">
        <v>1</v>
      </c>
      <c r="E1253" s="2">
        <v>2.0316234601948899E-2</v>
      </c>
      <c r="F1253" s="2">
        <v>1</v>
      </c>
      <c r="G1253" s="2" t="s">
        <v>12</v>
      </c>
      <c r="H1253" s="2">
        <f>100*A.fxnterm_enrich!$C1253/A.fxnterm_enrich!$D1253</f>
        <v>100</v>
      </c>
    </row>
    <row r="1254" spans="1:8" ht="14.25" customHeight="1" x14ac:dyDescent="0.2">
      <c r="A1254" s="1">
        <v>2</v>
      </c>
      <c r="B1254" s="1" t="s">
        <v>1003</v>
      </c>
      <c r="C1254" s="1">
        <v>2</v>
      </c>
      <c r="D1254" s="1">
        <v>16</v>
      </c>
      <c r="E1254" s="2">
        <v>4.0893462217680303E-2</v>
      </c>
      <c r="F1254" s="2">
        <v>1</v>
      </c>
      <c r="G1254" s="2">
        <v>6.9389690054589801</v>
      </c>
      <c r="H1254" s="2">
        <f>100*A.fxnterm_enrich!$C1254/A.fxnterm_enrich!$D1254</f>
        <v>12.5</v>
      </c>
    </row>
    <row r="1255" spans="1:8" ht="14.25" customHeight="1" x14ac:dyDescent="0.2">
      <c r="A1255" s="1">
        <v>2</v>
      </c>
      <c r="B1255" s="1" t="s">
        <v>1004</v>
      </c>
      <c r="C1255" s="1">
        <v>1</v>
      </c>
      <c r="D1255" s="1">
        <v>3</v>
      </c>
      <c r="E1255" s="2">
        <v>5.9724219555756498E-2</v>
      </c>
      <c r="F1255" s="2">
        <v>1</v>
      </c>
      <c r="G1255" s="2">
        <v>24.174755701865202</v>
      </c>
      <c r="H1255" s="2">
        <f>100*A.fxnterm_enrich!$C1255/A.fxnterm_enrich!$D1255</f>
        <v>33.333333333333336</v>
      </c>
    </row>
    <row r="1256" spans="1:8" ht="14.25" customHeight="1" x14ac:dyDescent="0.2">
      <c r="A1256" s="1">
        <v>2</v>
      </c>
      <c r="B1256" s="1" t="s">
        <v>1005</v>
      </c>
      <c r="C1256" s="1">
        <v>1</v>
      </c>
      <c r="D1256" s="1">
        <v>1</v>
      </c>
      <c r="E1256" s="2">
        <v>2.0316234601948899E-2</v>
      </c>
      <c r="F1256" s="2">
        <v>1</v>
      </c>
      <c r="G1256" s="2" t="s">
        <v>12</v>
      </c>
      <c r="H1256" s="2">
        <f>100*A.fxnterm_enrich!$C1256/A.fxnterm_enrich!$D1256</f>
        <v>100</v>
      </c>
    </row>
    <row r="1257" spans="1:8" ht="14.25" customHeight="1" x14ac:dyDescent="0.2">
      <c r="A1257" s="1">
        <v>2</v>
      </c>
      <c r="B1257" s="1" t="s">
        <v>499</v>
      </c>
      <c r="C1257" s="1">
        <v>1</v>
      </c>
      <c r="D1257" s="1">
        <v>35</v>
      </c>
      <c r="E1257" s="2">
        <v>0.51301764743567302</v>
      </c>
      <c r="F1257" s="2">
        <v>1</v>
      </c>
      <c r="G1257" s="2">
        <v>1.4201057774924499</v>
      </c>
      <c r="H1257" s="2">
        <f>100*A.fxnterm_enrich!$C1257/A.fxnterm_enrich!$D1257</f>
        <v>2.8571428571428572</v>
      </c>
    </row>
    <row r="1258" spans="1:8" ht="14.25" customHeight="1" x14ac:dyDescent="0.2">
      <c r="A1258" s="1">
        <v>2</v>
      </c>
      <c r="B1258" s="1" t="s">
        <v>1006</v>
      </c>
      <c r="C1258" s="1">
        <v>1</v>
      </c>
      <c r="D1258" s="1">
        <v>44</v>
      </c>
      <c r="E1258" s="2">
        <v>0.595428988604642</v>
      </c>
      <c r="F1258" s="2">
        <v>1</v>
      </c>
      <c r="G1258" s="2">
        <v>1.12197380730866</v>
      </c>
      <c r="H1258" s="2">
        <f>100*A.fxnterm_enrich!$C1258/A.fxnterm_enrich!$D1258</f>
        <v>2.2727272727272729</v>
      </c>
    </row>
    <row r="1259" spans="1:8" ht="14.25" customHeight="1" x14ac:dyDescent="0.2">
      <c r="A1259" s="1">
        <v>2</v>
      </c>
      <c r="B1259" s="1" t="s">
        <v>1007</v>
      </c>
      <c r="C1259" s="1">
        <v>1</v>
      </c>
      <c r="D1259" s="1">
        <v>2</v>
      </c>
      <c r="E1259" s="2">
        <v>4.02215496845056E-2</v>
      </c>
      <c r="F1259" s="2">
        <v>1</v>
      </c>
      <c r="G1259" s="2">
        <v>48.330143617510302</v>
      </c>
      <c r="H1259" s="2">
        <f>100*A.fxnterm_enrich!$C1259/A.fxnterm_enrich!$D1259</f>
        <v>50</v>
      </c>
    </row>
    <row r="1260" spans="1:8" ht="14.25" customHeight="1" x14ac:dyDescent="0.2">
      <c r="A1260" s="1">
        <v>2</v>
      </c>
      <c r="B1260" s="1" t="s">
        <v>1008</v>
      </c>
      <c r="C1260" s="1">
        <v>1</v>
      </c>
      <c r="D1260" s="1">
        <v>4</v>
      </c>
      <c r="E1260" s="2">
        <v>7.8832352657198096E-2</v>
      </c>
      <c r="F1260" s="2">
        <v>1</v>
      </c>
      <c r="G1260" s="2">
        <v>16.128327069556001</v>
      </c>
      <c r="H1260" s="2">
        <f>100*A.fxnterm_enrich!$C1260/A.fxnterm_enrich!$D1260</f>
        <v>25</v>
      </c>
    </row>
    <row r="1261" spans="1:8" ht="14.25" customHeight="1" x14ac:dyDescent="0.2">
      <c r="A1261" s="1">
        <v>2</v>
      </c>
      <c r="B1261" s="1" t="s">
        <v>1009</v>
      </c>
      <c r="C1261" s="1">
        <v>1</v>
      </c>
      <c r="D1261" s="1">
        <v>29</v>
      </c>
      <c r="E1261" s="2">
        <v>0.44899607245243101</v>
      </c>
      <c r="F1261" s="2">
        <v>1</v>
      </c>
      <c r="G1261" s="2">
        <v>1.72536891729414</v>
      </c>
      <c r="H1261" s="2">
        <f>100*A.fxnterm_enrich!$C1261/A.fxnterm_enrich!$D1261</f>
        <v>3.4482758620689653</v>
      </c>
    </row>
    <row r="1262" spans="1:8" ht="14.25" customHeight="1" x14ac:dyDescent="0.2">
      <c r="A1262" s="1">
        <v>2</v>
      </c>
      <c r="B1262" s="1" t="s">
        <v>1010</v>
      </c>
      <c r="C1262" s="1">
        <v>1</v>
      </c>
      <c r="D1262" s="1">
        <v>37</v>
      </c>
      <c r="E1262" s="2">
        <v>0.53266740950326597</v>
      </c>
      <c r="F1262" s="2">
        <v>1</v>
      </c>
      <c r="G1262" s="2">
        <v>1.3409915806783199</v>
      </c>
      <c r="H1262" s="2">
        <f>100*A.fxnterm_enrich!$C1262/A.fxnterm_enrich!$D1262</f>
        <v>2.7027027027027026</v>
      </c>
    </row>
    <row r="1263" spans="1:8" ht="14.25" customHeight="1" x14ac:dyDescent="0.2">
      <c r="A1263" s="1">
        <v>2</v>
      </c>
      <c r="B1263" s="1" t="s">
        <v>504</v>
      </c>
      <c r="C1263" s="1">
        <v>2</v>
      </c>
      <c r="D1263" s="1">
        <v>7</v>
      </c>
      <c r="E1263" s="2">
        <v>8.0672485859092109E-3</v>
      </c>
      <c r="F1263" s="2">
        <v>1</v>
      </c>
      <c r="G1263" s="2">
        <v>19.432159439485499</v>
      </c>
      <c r="H1263" s="2">
        <f>100*A.fxnterm_enrich!$C1263/A.fxnterm_enrich!$D1263</f>
        <v>28.571428571428573</v>
      </c>
    </row>
    <row r="1264" spans="1:8" ht="14.25" customHeight="1" x14ac:dyDescent="0.2">
      <c r="A1264" s="1">
        <v>2</v>
      </c>
      <c r="B1264" s="1" t="s">
        <v>1011</v>
      </c>
      <c r="C1264" s="1">
        <v>1</v>
      </c>
      <c r="D1264" s="1">
        <v>10</v>
      </c>
      <c r="E1264" s="2">
        <v>0.18562987310210499</v>
      </c>
      <c r="F1264" s="2">
        <v>1</v>
      </c>
      <c r="G1264" s="2">
        <v>5.3749280170778597</v>
      </c>
      <c r="H1264" s="2">
        <f>100*A.fxnterm_enrich!$C1264/A.fxnterm_enrich!$D1264</f>
        <v>10</v>
      </c>
    </row>
    <row r="1265" spans="1:8" ht="14.25" customHeight="1" x14ac:dyDescent="0.2">
      <c r="A1265" s="1">
        <v>2</v>
      </c>
      <c r="B1265" s="1" t="s">
        <v>1012</v>
      </c>
      <c r="C1265" s="1">
        <v>1</v>
      </c>
      <c r="D1265" s="1">
        <v>4</v>
      </c>
      <c r="E1265" s="2">
        <v>7.8832352657198096E-2</v>
      </c>
      <c r="F1265" s="2">
        <v>1</v>
      </c>
      <c r="G1265" s="2">
        <v>16.128327069556001</v>
      </c>
      <c r="H1265" s="2">
        <f>100*A.fxnterm_enrich!$C1265/A.fxnterm_enrich!$D1265</f>
        <v>25</v>
      </c>
    </row>
    <row r="1266" spans="1:8" ht="14.25" customHeight="1" x14ac:dyDescent="0.2">
      <c r="A1266" s="1">
        <v>2</v>
      </c>
      <c r="B1266" s="1" t="s">
        <v>1013</v>
      </c>
      <c r="C1266" s="1">
        <v>1</v>
      </c>
      <c r="D1266" s="1">
        <v>13</v>
      </c>
      <c r="E1266" s="2">
        <v>0.23431133415879599</v>
      </c>
      <c r="F1266" s="2">
        <v>1</v>
      </c>
      <c r="G1266" s="2">
        <v>4.0311551848436</v>
      </c>
      <c r="H1266" s="2">
        <f>100*A.fxnterm_enrich!$C1266/A.fxnterm_enrich!$D1266</f>
        <v>7.6923076923076925</v>
      </c>
    </row>
    <row r="1267" spans="1:8" ht="14.25" customHeight="1" x14ac:dyDescent="0.2">
      <c r="A1267" s="1">
        <v>2</v>
      </c>
      <c r="B1267" s="1" t="s">
        <v>1014</v>
      </c>
      <c r="C1267" s="1">
        <v>1</v>
      </c>
      <c r="D1267" s="1">
        <v>4</v>
      </c>
      <c r="E1267" s="2">
        <v>7.8832352657198096E-2</v>
      </c>
      <c r="F1267" s="2">
        <v>1</v>
      </c>
      <c r="G1267" s="2">
        <v>16.128327069556001</v>
      </c>
      <c r="H1267" s="2">
        <f>100*A.fxnterm_enrich!$C1267/A.fxnterm_enrich!$D1267</f>
        <v>25</v>
      </c>
    </row>
    <row r="1268" spans="1:8" ht="14.25" customHeight="1" x14ac:dyDescent="0.2">
      <c r="A1268" s="1">
        <v>2</v>
      </c>
      <c r="B1268" s="1" t="s">
        <v>1015</v>
      </c>
      <c r="C1268" s="1">
        <v>1</v>
      </c>
      <c r="D1268" s="1">
        <v>4</v>
      </c>
      <c r="E1268" s="2">
        <v>7.8832352657198096E-2</v>
      </c>
      <c r="F1268" s="2">
        <v>1</v>
      </c>
      <c r="G1268" s="2">
        <v>16.128327069556001</v>
      </c>
      <c r="H1268" s="2">
        <f>100*A.fxnterm_enrich!$C1268/A.fxnterm_enrich!$D1268</f>
        <v>25</v>
      </c>
    </row>
    <row r="1269" spans="1:8" ht="14.25" customHeight="1" x14ac:dyDescent="0.2">
      <c r="A1269" s="1">
        <v>2</v>
      </c>
      <c r="B1269" s="1" t="s">
        <v>509</v>
      </c>
      <c r="C1269" s="1">
        <v>1</v>
      </c>
      <c r="D1269" s="1">
        <v>24</v>
      </c>
      <c r="E1269" s="2">
        <v>0.38929281435856899</v>
      </c>
      <c r="F1269" s="2">
        <v>1</v>
      </c>
      <c r="G1269" s="2">
        <v>2.1013743346194902</v>
      </c>
      <c r="H1269" s="2">
        <f>100*A.fxnterm_enrich!$C1269/A.fxnterm_enrich!$D1269</f>
        <v>4.166666666666667</v>
      </c>
    </row>
    <row r="1270" spans="1:8" ht="14.25" customHeight="1" x14ac:dyDescent="0.2">
      <c r="A1270" s="1">
        <v>2</v>
      </c>
      <c r="B1270" s="1" t="s">
        <v>510</v>
      </c>
      <c r="C1270" s="1">
        <v>5</v>
      </c>
      <c r="D1270" s="1">
        <v>138</v>
      </c>
      <c r="E1270" s="2">
        <v>0.20754949760789601</v>
      </c>
      <c r="F1270" s="2">
        <v>1</v>
      </c>
      <c r="G1270" s="2">
        <v>1.83161082378546</v>
      </c>
      <c r="H1270" s="2">
        <f>100*A.fxnterm_enrich!$C1270/A.fxnterm_enrich!$D1270</f>
        <v>3.6231884057971016</v>
      </c>
    </row>
    <row r="1271" spans="1:8" ht="14.25" customHeight="1" x14ac:dyDescent="0.2">
      <c r="A1271" s="1">
        <v>2</v>
      </c>
      <c r="B1271" s="1" t="s">
        <v>1016</v>
      </c>
      <c r="C1271" s="1">
        <v>1</v>
      </c>
      <c r="D1271" s="1">
        <v>6</v>
      </c>
      <c r="E1271" s="2">
        <v>0.115896632777997</v>
      </c>
      <c r="F1271" s="2">
        <v>1</v>
      </c>
      <c r="G1271" s="2">
        <v>9.6778672548829494</v>
      </c>
      <c r="H1271" s="2">
        <f>100*A.fxnterm_enrich!$C1271/A.fxnterm_enrich!$D1271</f>
        <v>16.666666666666668</v>
      </c>
    </row>
    <row r="1272" spans="1:8" ht="14.25" customHeight="1" x14ac:dyDescent="0.2">
      <c r="A1272" s="1">
        <v>2</v>
      </c>
      <c r="B1272" s="1" t="s">
        <v>512</v>
      </c>
      <c r="C1272" s="1">
        <v>1</v>
      </c>
      <c r="D1272" s="1">
        <v>14</v>
      </c>
      <c r="E1272" s="2">
        <v>0.24988585741244601</v>
      </c>
      <c r="F1272" s="2">
        <v>1</v>
      </c>
      <c r="G1272" s="2">
        <v>3.7210864509693602</v>
      </c>
      <c r="H1272" s="2">
        <f>100*A.fxnterm_enrich!$C1272/A.fxnterm_enrich!$D1272</f>
        <v>7.1428571428571432</v>
      </c>
    </row>
    <row r="1273" spans="1:8" ht="14.25" customHeight="1" x14ac:dyDescent="0.2">
      <c r="A1273" s="1">
        <v>2</v>
      </c>
      <c r="B1273" s="1" t="s">
        <v>513</v>
      </c>
      <c r="C1273" s="1">
        <v>1</v>
      </c>
      <c r="D1273" s="1">
        <v>1</v>
      </c>
      <c r="E1273" s="2">
        <v>2.0316234601948899E-2</v>
      </c>
      <c r="F1273" s="2">
        <v>1</v>
      </c>
      <c r="G1273" s="2" t="s">
        <v>12</v>
      </c>
      <c r="H1273" s="2">
        <f>100*A.fxnterm_enrich!$C1273/A.fxnterm_enrich!$D1273</f>
        <v>100</v>
      </c>
    </row>
    <row r="1274" spans="1:8" ht="14.25" customHeight="1" x14ac:dyDescent="0.2">
      <c r="A1274" s="1">
        <v>2</v>
      </c>
      <c r="B1274" s="1" t="s">
        <v>514</v>
      </c>
      <c r="C1274" s="1">
        <v>2</v>
      </c>
      <c r="D1274" s="1">
        <v>4</v>
      </c>
      <c r="E1274" s="2">
        <v>2.3998202514315301E-3</v>
      </c>
      <c r="F1274" s="2">
        <v>0.326375554194688</v>
      </c>
      <c r="G1274" s="2">
        <v>48.545977344925902</v>
      </c>
      <c r="H1274" s="2">
        <f>100*A.fxnterm_enrich!$C1274/A.fxnterm_enrich!$D1274</f>
        <v>50</v>
      </c>
    </row>
    <row r="1275" spans="1:8" ht="14.25" customHeight="1" x14ac:dyDescent="0.2">
      <c r="A1275" s="1">
        <v>2</v>
      </c>
      <c r="B1275" s="1" t="s">
        <v>1017</v>
      </c>
      <c r="C1275" s="1">
        <v>1</v>
      </c>
      <c r="D1275" s="1">
        <v>1</v>
      </c>
      <c r="E1275" s="2">
        <v>2.0316234601948899E-2</v>
      </c>
      <c r="F1275" s="2">
        <v>1</v>
      </c>
      <c r="G1275" s="2" t="s">
        <v>12</v>
      </c>
      <c r="H1275" s="2">
        <f>100*A.fxnterm_enrich!$C1275/A.fxnterm_enrich!$D1275</f>
        <v>100</v>
      </c>
    </row>
    <row r="1276" spans="1:8" ht="14.25" customHeight="1" x14ac:dyDescent="0.2">
      <c r="A1276" s="1">
        <v>2</v>
      </c>
      <c r="B1276" s="1" t="s">
        <v>515</v>
      </c>
      <c r="C1276" s="1">
        <v>2</v>
      </c>
      <c r="D1276" s="1">
        <v>12</v>
      </c>
      <c r="E1276" s="2">
        <v>2.3716116195596899E-2</v>
      </c>
      <c r="F1276" s="2">
        <v>1</v>
      </c>
      <c r="G1276" s="2">
        <v>9.7165693482380693</v>
      </c>
      <c r="H1276" s="2">
        <f>100*A.fxnterm_enrich!$C1276/A.fxnterm_enrich!$D1276</f>
        <v>16.666666666666668</v>
      </c>
    </row>
    <row r="1277" spans="1:8" ht="14.25" customHeight="1" x14ac:dyDescent="0.2">
      <c r="A1277" s="1">
        <v>2</v>
      </c>
      <c r="B1277" s="1" t="s">
        <v>516</v>
      </c>
      <c r="C1277" s="1">
        <v>1</v>
      </c>
      <c r="D1277" s="1">
        <v>17</v>
      </c>
      <c r="E1277" s="2">
        <v>0.29474239383962397</v>
      </c>
      <c r="F1277" s="2">
        <v>1</v>
      </c>
      <c r="G1277" s="2">
        <v>3.02242355513784</v>
      </c>
      <c r="H1277" s="2">
        <f>100*A.fxnterm_enrich!$C1277/A.fxnterm_enrich!$D1277</f>
        <v>5.882352941176471</v>
      </c>
    </row>
    <row r="1278" spans="1:8" ht="14.25" customHeight="1" x14ac:dyDescent="0.2">
      <c r="A1278" s="1">
        <v>2</v>
      </c>
      <c r="B1278" s="1" t="s">
        <v>517</v>
      </c>
      <c r="C1278" s="1">
        <v>10</v>
      </c>
      <c r="D1278" s="1">
        <v>138</v>
      </c>
      <c r="E1278" s="2">
        <v>5.0126283725454102E-4</v>
      </c>
      <c r="F1278" s="2">
        <v>6.8171745866617603E-2</v>
      </c>
      <c r="G1278" s="2">
        <v>3.8975778645220398</v>
      </c>
      <c r="H1278" s="2">
        <f>100*A.fxnterm_enrich!$C1278/A.fxnterm_enrich!$D1278</f>
        <v>7.2463768115942031</v>
      </c>
    </row>
    <row r="1279" spans="1:8" ht="14.25" customHeight="1" x14ac:dyDescent="0.2">
      <c r="A1279" s="1">
        <v>2</v>
      </c>
      <c r="B1279" s="1" t="s">
        <v>518</v>
      </c>
      <c r="C1279" s="1">
        <v>3</v>
      </c>
      <c r="D1279" s="1">
        <v>53</v>
      </c>
      <c r="E1279" s="2">
        <v>9.2606685583739398E-2</v>
      </c>
      <c r="F1279" s="2">
        <v>1</v>
      </c>
      <c r="G1279" s="2">
        <v>2.91882662576079</v>
      </c>
      <c r="H1279" s="2">
        <f>100*A.fxnterm_enrich!$C1279/A.fxnterm_enrich!$D1279</f>
        <v>5.6603773584905657</v>
      </c>
    </row>
    <row r="1280" spans="1:8" ht="14.25" customHeight="1" x14ac:dyDescent="0.2">
      <c r="A1280" s="1">
        <v>2</v>
      </c>
      <c r="B1280" s="1" t="s">
        <v>519</v>
      </c>
      <c r="C1280" s="1">
        <v>1</v>
      </c>
      <c r="D1280" s="1">
        <v>6</v>
      </c>
      <c r="E1280" s="2">
        <v>0.115896632777997</v>
      </c>
      <c r="F1280" s="2">
        <v>1</v>
      </c>
      <c r="G1280" s="2">
        <v>9.6778672548829494</v>
      </c>
      <c r="H1280" s="2">
        <f>100*A.fxnterm_enrich!$C1280/A.fxnterm_enrich!$D1280</f>
        <v>16.666666666666668</v>
      </c>
    </row>
    <row r="1281" spans="1:8" ht="14.25" customHeight="1" x14ac:dyDescent="0.2">
      <c r="A1281" s="1">
        <v>2</v>
      </c>
      <c r="B1281" s="1" t="s">
        <v>1018</v>
      </c>
      <c r="C1281" s="1">
        <v>1</v>
      </c>
      <c r="D1281" s="1">
        <v>23</v>
      </c>
      <c r="E1281" s="2">
        <v>0.37660085573276902</v>
      </c>
      <c r="F1281" s="2">
        <v>1</v>
      </c>
      <c r="G1281" s="2">
        <v>2.1971358096539202</v>
      </c>
      <c r="H1281" s="2">
        <f>100*A.fxnterm_enrich!$C1281/A.fxnterm_enrich!$D1281</f>
        <v>4.3478260869565215</v>
      </c>
    </row>
    <row r="1282" spans="1:8" ht="14.25" customHeight="1" x14ac:dyDescent="0.2">
      <c r="A1282" s="1">
        <v>2</v>
      </c>
      <c r="B1282" s="1" t="s">
        <v>1019</v>
      </c>
      <c r="C1282" s="1">
        <v>1</v>
      </c>
      <c r="D1282" s="1">
        <v>1</v>
      </c>
      <c r="E1282" s="2">
        <v>2.0316234601948899E-2</v>
      </c>
      <c r="F1282" s="2">
        <v>1</v>
      </c>
      <c r="G1282" s="2" t="s">
        <v>12</v>
      </c>
      <c r="H1282" s="2">
        <f>100*A.fxnterm_enrich!$C1282/A.fxnterm_enrich!$D1282</f>
        <v>100</v>
      </c>
    </row>
    <row r="1283" spans="1:8" ht="14.25" customHeight="1" x14ac:dyDescent="0.2">
      <c r="A1283" s="1">
        <v>2</v>
      </c>
      <c r="B1283" s="1" t="s">
        <v>520</v>
      </c>
      <c r="C1283" s="1">
        <v>1</v>
      </c>
      <c r="D1283" s="1">
        <v>41</v>
      </c>
      <c r="E1283" s="2">
        <v>0.56963023311095895</v>
      </c>
      <c r="F1283" s="2">
        <v>1</v>
      </c>
      <c r="G1283" s="2">
        <v>1.2064524237439</v>
      </c>
      <c r="H1283" s="2">
        <f>100*A.fxnterm_enrich!$C1283/A.fxnterm_enrich!$D1283</f>
        <v>2.4390243902439024</v>
      </c>
    </row>
    <row r="1284" spans="1:8" ht="14.25" customHeight="1" x14ac:dyDescent="0.2">
      <c r="A1284" s="1">
        <v>2</v>
      </c>
      <c r="B1284" s="1" t="s">
        <v>521</v>
      </c>
      <c r="C1284" s="1">
        <v>1</v>
      </c>
      <c r="D1284" s="1">
        <v>10</v>
      </c>
      <c r="E1284" s="2">
        <v>0.18562987310210499</v>
      </c>
      <c r="F1284" s="2">
        <v>1</v>
      </c>
      <c r="G1284" s="2">
        <v>5.3749280170778597</v>
      </c>
      <c r="H1284" s="2">
        <f>100*A.fxnterm_enrich!$C1284/A.fxnterm_enrich!$D1284</f>
        <v>10</v>
      </c>
    </row>
    <row r="1285" spans="1:8" ht="14.25" customHeight="1" x14ac:dyDescent="0.2">
      <c r="A1285" s="1">
        <v>2</v>
      </c>
      <c r="B1285" s="1" t="s">
        <v>1020</v>
      </c>
      <c r="C1285" s="1">
        <v>1</v>
      </c>
      <c r="D1285" s="1">
        <v>1</v>
      </c>
      <c r="E1285" s="2">
        <v>2.0316234601948899E-2</v>
      </c>
      <c r="F1285" s="2">
        <v>1</v>
      </c>
      <c r="G1285" s="2" t="s">
        <v>12</v>
      </c>
      <c r="H1285" s="2">
        <f>100*A.fxnterm_enrich!$C1285/A.fxnterm_enrich!$D1285</f>
        <v>100</v>
      </c>
    </row>
    <row r="1286" spans="1:8" ht="14.25" customHeight="1" x14ac:dyDescent="0.2">
      <c r="A1286" s="1">
        <v>2</v>
      </c>
      <c r="B1286" s="1" t="s">
        <v>1021</v>
      </c>
      <c r="C1286" s="1">
        <v>1</v>
      </c>
      <c r="D1286" s="1">
        <v>1</v>
      </c>
      <c r="E1286" s="2">
        <v>2.0316234601948899E-2</v>
      </c>
      <c r="F1286" s="2">
        <v>1</v>
      </c>
      <c r="G1286" s="2" t="s">
        <v>12</v>
      </c>
      <c r="H1286" s="2">
        <f>100*A.fxnterm_enrich!$C1286/A.fxnterm_enrich!$D1286</f>
        <v>100</v>
      </c>
    </row>
    <row r="1287" spans="1:8" ht="14.25" customHeight="1" x14ac:dyDescent="0.2">
      <c r="A1287" s="1">
        <v>2</v>
      </c>
      <c r="B1287" s="1" t="s">
        <v>1022</v>
      </c>
      <c r="C1287" s="1">
        <v>1</v>
      </c>
      <c r="D1287" s="1">
        <v>10</v>
      </c>
      <c r="E1287" s="2">
        <v>0.18562987310210499</v>
      </c>
      <c r="F1287" s="2">
        <v>1</v>
      </c>
      <c r="G1287" s="2">
        <v>5.3749280170778597</v>
      </c>
      <c r="H1287" s="2">
        <f>100*A.fxnterm_enrich!$C1287/A.fxnterm_enrich!$D1287</f>
        <v>10</v>
      </c>
    </row>
    <row r="1288" spans="1:8" ht="14.25" customHeight="1" x14ac:dyDescent="0.2">
      <c r="A1288" s="1">
        <v>2</v>
      </c>
      <c r="B1288" s="1" t="s">
        <v>1023</v>
      </c>
      <c r="C1288" s="1">
        <v>1</v>
      </c>
      <c r="D1288" s="1">
        <v>2</v>
      </c>
      <c r="E1288" s="2">
        <v>4.02215496845056E-2</v>
      </c>
      <c r="F1288" s="2">
        <v>1</v>
      </c>
      <c r="G1288" s="2">
        <v>48.330143617510302</v>
      </c>
      <c r="H1288" s="2">
        <f>100*A.fxnterm_enrich!$C1288/A.fxnterm_enrich!$D1288</f>
        <v>50</v>
      </c>
    </row>
    <row r="1289" spans="1:8" ht="14.25" customHeight="1" x14ac:dyDescent="0.2">
      <c r="A1289" s="1">
        <v>2</v>
      </c>
      <c r="B1289" s="1" t="s">
        <v>1024</v>
      </c>
      <c r="C1289" s="1">
        <v>1</v>
      </c>
      <c r="D1289" s="1">
        <v>7</v>
      </c>
      <c r="E1289" s="2">
        <v>0.133868196810011</v>
      </c>
      <c r="F1289" s="2">
        <v>1</v>
      </c>
      <c r="G1289" s="2">
        <v>8.0647841939382197</v>
      </c>
      <c r="H1289" s="2">
        <f>100*A.fxnterm_enrich!$C1289/A.fxnterm_enrich!$D1289</f>
        <v>14.285714285714286</v>
      </c>
    </row>
    <row r="1290" spans="1:8" ht="14.25" customHeight="1" x14ac:dyDescent="0.2">
      <c r="A1290" s="1">
        <v>2</v>
      </c>
      <c r="B1290" s="1" t="s">
        <v>1025</v>
      </c>
      <c r="C1290" s="1">
        <v>1</v>
      </c>
      <c r="D1290" s="1">
        <v>5</v>
      </c>
      <c r="E1290" s="2">
        <v>9.7553894873747701E-2</v>
      </c>
      <c r="F1290" s="2">
        <v>1</v>
      </c>
      <c r="G1290" s="2">
        <v>12.09508561562</v>
      </c>
      <c r="H1290" s="2">
        <f>100*A.fxnterm_enrich!$C1290/A.fxnterm_enrich!$D1290</f>
        <v>20</v>
      </c>
    </row>
    <row r="1291" spans="1:8" ht="14.25" customHeight="1" x14ac:dyDescent="0.2">
      <c r="A1291" s="1">
        <v>2</v>
      </c>
      <c r="B1291" s="1" t="s">
        <v>1026</v>
      </c>
      <c r="C1291" s="1">
        <v>6</v>
      </c>
      <c r="D1291" s="1">
        <v>201</v>
      </c>
      <c r="E1291" s="2">
        <v>0.30668503821632198</v>
      </c>
      <c r="F1291" s="2">
        <v>1</v>
      </c>
      <c r="G1291" s="2">
        <v>1.4971506610196801</v>
      </c>
      <c r="H1291" s="2">
        <f>100*A.fxnterm_enrich!$C1291/A.fxnterm_enrich!$D1291</f>
        <v>2.9850746268656718</v>
      </c>
    </row>
    <row r="1292" spans="1:8" ht="14.25" customHeight="1" x14ac:dyDescent="0.2">
      <c r="A1292" s="1">
        <v>2</v>
      </c>
      <c r="B1292" s="1" t="s">
        <v>1027</v>
      </c>
      <c r="C1292" s="1">
        <v>1</v>
      </c>
      <c r="D1292" s="1">
        <v>16</v>
      </c>
      <c r="E1292" s="2">
        <v>0.28009509274372701</v>
      </c>
      <c r="F1292" s="2">
        <v>1</v>
      </c>
      <c r="G1292" s="2">
        <v>3.2241765495254402</v>
      </c>
      <c r="H1292" s="2">
        <f>100*A.fxnterm_enrich!$C1292/A.fxnterm_enrich!$D1292</f>
        <v>6.25</v>
      </c>
    </row>
    <row r="1293" spans="1:8" ht="14.25" customHeight="1" x14ac:dyDescent="0.2">
      <c r="A1293" s="1">
        <v>2</v>
      </c>
      <c r="B1293" s="1" t="s">
        <v>1028</v>
      </c>
      <c r="C1293" s="1">
        <v>1</v>
      </c>
      <c r="D1293" s="1">
        <v>11</v>
      </c>
      <c r="E1293" s="2">
        <v>0.20219003118495699</v>
      </c>
      <c r="F1293" s="2">
        <v>1</v>
      </c>
      <c r="G1293" s="2">
        <v>4.8373832032799502</v>
      </c>
      <c r="H1293" s="2">
        <f>100*A.fxnterm_enrich!$C1293/A.fxnterm_enrich!$D1293</f>
        <v>9.0909090909090917</v>
      </c>
    </row>
    <row r="1294" spans="1:8" ht="14.25" customHeight="1" x14ac:dyDescent="0.2">
      <c r="A1294" s="1">
        <v>2</v>
      </c>
      <c r="B1294" s="1" t="s">
        <v>526</v>
      </c>
      <c r="C1294" s="1">
        <v>2</v>
      </c>
      <c r="D1294" s="1">
        <v>66</v>
      </c>
      <c r="E1294" s="2">
        <v>0.38915607163740301</v>
      </c>
      <c r="F1294" s="2">
        <v>1</v>
      </c>
      <c r="G1294" s="2">
        <v>1.5114536146513899</v>
      </c>
      <c r="H1294" s="2">
        <f>100*A.fxnterm_enrich!$C1294/A.fxnterm_enrich!$D1294</f>
        <v>3.0303030303030303</v>
      </c>
    </row>
    <row r="1295" spans="1:8" ht="14.25" customHeight="1" x14ac:dyDescent="0.2">
      <c r="A1295" s="1">
        <v>2</v>
      </c>
      <c r="B1295" s="1" t="s">
        <v>1029</v>
      </c>
      <c r="C1295" s="1">
        <v>12</v>
      </c>
      <c r="D1295" s="1">
        <v>499</v>
      </c>
      <c r="E1295" s="2">
        <v>0.51447320452663903</v>
      </c>
      <c r="F1295" s="2">
        <v>1</v>
      </c>
      <c r="G1295" s="2">
        <v>1.19899844002108</v>
      </c>
      <c r="H1295" s="2">
        <f>100*A.fxnterm_enrich!$C1295/A.fxnterm_enrich!$D1295</f>
        <v>2.4048096192384771</v>
      </c>
    </row>
    <row r="1296" spans="1:8" ht="14.25" customHeight="1" x14ac:dyDescent="0.2">
      <c r="A1296" s="1">
        <v>2</v>
      </c>
      <c r="B1296" s="1" t="s">
        <v>1030</v>
      </c>
      <c r="C1296" s="1">
        <v>1</v>
      </c>
      <c r="D1296" s="1">
        <v>40</v>
      </c>
      <c r="E1296" s="2">
        <v>0.56067179678407897</v>
      </c>
      <c r="F1296" s="2">
        <v>1</v>
      </c>
      <c r="G1296" s="2">
        <v>1.2374999956233299</v>
      </c>
      <c r="H1296" s="2">
        <f>100*A.fxnterm_enrich!$C1296/A.fxnterm_enrich!$D1296</f>
        <v>2.5</v>
      </c>
    </row>
    <row r="1297" spans="1:8" ht="14.25" customHeight="1" x14ac:dyDescent="0.2">
      <c r="A1297" s="1">
        <v>2</v>
      </c>
      <c r="B1297" s="1" t="s">
        <v>528</v>
      </c>
      <c r="C1297" s="1">
        <v>2</v>
      </c>
      <c r="D1297" s="1">
        <v>46</v>
      </c>
      <c r="E1297" s="2">
        <v>0.23985036213213101</v>
      </c>
      <c r="F1297" s="2">
        <v>1</v>
      </c>
      <c r="G1297" s="2">
        <v>2.2026101547300998</v>
      </c>
      <c r="H1297" s="2">
        <f>100*A.fxnterm_enrich!$C1297/A.fxnterm_enrich!$D1297</f>
        <v>4.3478260869565215</v>
      </c>
    </row>
    <row r="1298" spans="1:8" ht="14.25" customHeight="1" x14ac:dyDescent="0.2">
      <c r="A1298" s="1">
        <v>2</v>
      </c>
      <c r="B1298" s="1" t="s">
        <v>529</v>
      </c>
      <c r="C1298" s="1">
        <v>4</v>
      </c>
      <c r="D1298" s="1">
        <v>62</v>
      </c>
      <c r="E1298" s="2">
        <v>3.7021690625527598E-2</v>
      </c>
      <c r="F1298" s="2">
        <v>1</v>
      </c>
      <c r="G1298" s="2">
        <v>3.36779056295368</v>
      </c>
      <c r="H1298" s="2">
        <f>100*A.fxnterm_enrich!$C1298/A.fxnterm_enrich!$D1298</f>
        <v>6.4516129032258061</v>
      </c>
    </row>
    <row r="1299" spans="1:8" ht="14.25" customHeight="1" x14ac:dyDescent="0.2">
      <c r="A1299" s="1">
        <v>2</v>
      </c>
      <c r="B1299" s="1" t="s">
        <v>530</v>
      </c>
      <c r="C1299" s="1">
        <v>5</v>
      </c>
      <c r="D1299" s="1">
        <v>91</v>
      </c>
      <c r="E1299" s="2">
        <v>3.7672350710541001E-2</v>
      </c>
      <c r="F1299" s="2">
        <v>1</v>
      </c>
      <c r="G1299" s="2">
        <v>2.8448480386493902</v>
      </c>
      <c r="H1299" s="2">
        <f>100*A.fxnterm_enrich!$C1299/A.fxnterm_enrich!$D1299</f>
        <v>5.4945054945054945</v>
      </c>
    </row>
    <row r="1300" spans="1:8" ht="14.25" customHeight="1" x14ac:dyDescent="0.2">
      <c r="A1300" s="1">
        <v>2</v>
      </c>
      <c r="B1300" s="1" t="s">
        <v>531</v>
      </c>
      <c r="C1300" s="1">
        <v>1</v>
      </c>
      <c r="D1300" s="1">
        <v>4</v>
      </c>
      <c r="E1300" s="2">
        <v>7.8832352657198096E-2</v>
      </c>
      <c r="F1300" s="2">
        <v>1</v>
      </c>
      <c r="G1300" s="2">
        <v>16.128327069556001</v>
      </c>
      <c r="H1300" s="2">
        <f>100*A.fxnterm_enrich!$C1300/A.fxnterm_enrich!$D1300</f>
        <v>25</v>
      </c>
    </row>
    <row r="1301" spans="1:8" ht="14.25" customHeight="1" x14ac:dyDescent="0.2">
      <c r="A1301" s="1">
        <v>2</v>
      </c>
      <c r="B1301" s="1" t="s">
        <v>1031</v>
      </c>
      <c r="C1301" s="1">
        <v>1</v>
      </c>
      <c r="D1301" s="1">
        <v>2</v>
      </c>
      <c r="E1301" s="2">
        <v>4.02215496845056E-2</v>
      </c>
      <c r="F1301" s="2">
        <v>1</v>
      </c>
      <c r="G1301" s="2">
        <v>48.330143617510302</v>
      </c>
      <c r="H1301" s="2">
        <f>100*A.fxnterm_enrich!$C1301/A.fxnterm_enrich!$D1301</f>
        <v>50</v>
      </c>
    </row>
    <row r="1302" spans="1:8" ht="14.25" customHeight="1" x14ac:dyDescent="0.2">
      <c r="A1302" s="1">
        <v>2</v>
      </c>
      <c r="B1302" s="1" t="s">
        <v>532</v>
      </c>
      <c r="C1302" s="1">
        <v>1</v>
      </c>
      <c r="D1302" s="1">
        <v>5</v>
      </c>
      <c r="E1302" s="2">
        <v>9.7553894873747701E-2</v>
      </c>
      <c r="F1302" s="2">
        <v>1</v>
      </c>
      <c r="G1302" s="2">
        <v>12.09508561562</v>
      </c>
      <c r="H1302" s="2">
        <f>100*A.fxnterm_enrich!$C1302/A.fxnterm_enrich!$D1302</f>
        <v>20</v>
      </c>
    </row>
    <row r="1303" spans="1:8" ht="14.25" customHeight="1" x14ac:dyDescent="0.2">
      <c r="A1303" s="1">
        <v>2</v>
      </c>
      <c r="B1303" s="1" t="s">
        <v>534</v>
      </c>
      <c r="C1303" s="1">
        <v>1</v>
      </c>
      <c r="D1303" s="1">
        <v>1</v>
      </c>
      <c r="E1303" s="2">
        <v>2.0316234601948899E-2</v>
      </c>
      <c r="F1303" s="2">
        <v>1</v>
      </c>
      <c r="G1303" s="2" t="s">
        <v>12</v>
      </c>
      <c r="H1303" s="2">
        <f>100*A.fxnterm_enrich!$C1303/A.fxnterm_enrich!$D1303</f>
        <v>100</v>
      </c>
    </row>
    <row r="1304" spans="1:8" ht="14.25" customHeight="1" x14ac:dyDescent="0.2">
      <c r="A1304" s="1">
        <v>2</v>
      </c>
      <c r="B1304" s="1" t="s">
        <v>535</v>
      </c>
      <c r="C1304" s="1">
        <v>1</v>
      </c>
      <c r="D1304" s="1">
        <v>4</v>
      </c>
      <c r="E1304" s="2">
        <v>7.8832352657198096E-2</v>
      </c>
      <c r="F1304" s="2">
        <v>1</v>
      </c>
      <c r="G1304" s="2">
        <v>16.128327069556001</v>
      </c>
      <c r="H1304" s="2">
        <f>100*A.fxnterm_enrich!$C1304/A.fxnterm_enrich!$D1304</f>
        <v>25</v>
      </c>
    </row>
    <row r="1305" spans="1:8" ht="14.25" customHeight="1" x14ac:dyDescent="0.2">
      <c r="A1305" s="1">
        <v>2</v>
      </c>
      <c r="B1305" s="1" t="s">
        <v>536</v>
      </c>
      <c r="C1305" s="1">
        <v>2</v>
      </c>
      <c r="D1305" s="1">
        <v>17</v>
      </c>
      <c r="E1305" s="2">
        <v>4.57382752093696E-2</v>
      </c>
      <c r="F1305" s="2">
        <v>1</v>
      </c>
      <c r="G1305" s="2">
        <v>6.47617028544121</v>
      </c>
      <c r="H1305" s="2">
        <f>100*A.fxnterm_enrich!$C1305/A.fxnterm_enrich!$D1305</f>
        <v>11.764705882352942</v>
      </c>
    </row>
    <row r="1306" spans="1:8" ht="14.25" customHeight="1" x14ac:dyDescent="0.2">
      <c r="A1306" s="1">
        <v>2</v>
      </c>
      <c r="B1306" s="1" t="s">
        <v>1032</v>
      </c>
      <c r="C1306" s="1">
        <v>2</v>
      </c>
      <c r="D1306" s="1">
        <v>10</v>
      </c>
      <c r="E1306" s="2">
        <v>1.6606772008533201E-2</v>
      </c>
      <c r="F1306" s="2">
        <v>1</v>
      </c>
      <c r="G1306" s="2">
        <v>12.1456668186876</v>
      </c>
      <c r="H1306" s="2">
        <f>100*A.fxnterm_enrich!$C1306/A.fxnterm_enrich!$D1306</f>
        <v>20</v>
      </c>
    </row>
    <row r="1307" spans="1:8" ht="14.25" customHeight="1" x14ac:dyDescent="0.2">
      <c r="A1307" s="1">
        <v>2</v>
      </c>
      <c r="B1307" s="1" t="s">
        <v>1033</v>
      </c>
      <c r="C1307" s="1">
        <v>1</v>
      </c>
      <c r="D1307" s="1">
        <v>32</v>
      </c>
      <c r="E1307" s="2">
        <v>0.481990521485056</v>
      </c>
      <c r="F1307" s="2">
        <v>1</v>
      </c>
      <c r="G1307" s="2">
        <v>1.55795848606409</v>
      </c>
      <c r="H1307" s="2">
        <f>100*A.fxnterm_enrich!$C1307/A.fxnterm_enrich!$D1307</f>
        <v>3.125</v>
      </c>
    </row>
    <row r="1308" spans="1:8" ht="14.25" customHeight="1" x14ac:dyDescent="0.2">
      <c r="A1308" s="1">
        <v>2</v>
      </c>
      <c r="B1308" s="1" t="s">
        <v>539</v>
      </c>
      <c r="C1308" s="1">
        <v>2</v>
      </c>
      <c r="D1308" s="1">
        <v>23</v>
      </c>
      <c r="E1308" s="2">
        <v>7.8647132149286703E-2</v>
      </c>
      <c r="F1308" s="2">
        <v>1</v>
      </c>
      <c r="G1308" s="2">
        <v>4.6240383833288403</v>
      </c>
      <c r="H1308" s="2">
        <f>100*A.fxnterm_enrich!$C1308/A.fxnterm_enrich!$D1308</f>
        <v>8.695652173913043</v>
      </c>
    </row>
    <row r="1309" spans="1:8" ht="14.25" customHeight="1" x14ac:dyDescent="0.2">
      <c r="A1309" s="1">
        <v>2</v>
      </c>
      <c r="B1309" s="1" t="s">
        <v>1034</v>
      </c>
      <c r="C1309" s="1">
        <v>1</v>
      </c>
      <c r="D1309" s="1">
        <v>5</v>
      </c>
      <c r="E1309" s="2">
        <v>9.7553894873747701E-2</v>
      </c>
      <c r="F1309" s="2">
        <v>1</v>
      </c>
      <c r="G1309" s="2">
        <v>12.09508561562</v>
      </c>
      <c r="H1309" s="2">
        <f>100*A.fxnterm_enrich!$C1309/A.fxnterm_enrich!$D1309</f>
        <v>20</v>
      </c>
    </row>
    <row r="1310" spans="1:8" ht="14.25" customHeight="1" x14ac:dyDescent="0.2">
      <c r="A1310" s="1">
        <v>2</v>
      </c>
      <c r="B1310" s="1" t="s">
        <v>1035</v>
      </c>
      <c r="C1310" s="1">
        <v>1</v>
      </c>
      <c r="D1310" s="1">
        <v>3</v>
      </c>
      <c r="E1310" s="2">
        <v>5.9724219555756498E-2</v>
      </c>
      <c r="F1310" s="2">
        <v>1</v>
      </c>
      <c r="G1310" s="2">
        <v>24.174755701865202</v>
      </c>
      <c r="H1310" s="2">
        <f>100*A.fxnterm_enrich!$C1310/A.fxnterm_enrich!$D1310</f>
        <v>33.333333333333336</v>
      </c>
    </row>
    <row r="1311" spans="1:8" ht="14.25" customHeight="1" x14ac:dyDescent="0.2">
      <c r="A1311" s="1">
        <v>2</v>
      </c>
      <c r="B1311" s="1" t="s">
        <v>1036</v>
      </c>
      <c r="C1311" s="1">
        <v>1</v>
      </c>
      <c r="D1311" s="1">
        <v>3</v>
      </c>
      <c r="E1311" s="2">
        <v>5.9724219555756498E-2</v>
      </c>
      <c r="F1311" s="2">
        <v>1</v>
      </c>
      <c r="G1311" s="2">
        <v>24.174755701865202</v>
      </c>
      <c r="H1311" s="2">
        <f>100*A.fxnterm_enrich!$C1311/A.fxnterm_enrich!$D1311</f>
        <v>33.333333333333336</v>
      </c>
    </row>
    <row r="1312" spans="1:8" ht="14.25" customHeight="1" x14ac:dyDescent="0.2">
      <c r="A1312" s="1">
        <v>2</v>
      </c>
      <c r="B1312" s="1" t="s">
        <v>1037</v>
      </c>
      <c r="C1312" s="1">
        <v>1</v>
      </c>
      <c r="D1312" s="1">
        <v>4</v>
      </c>
      <c r="E1312" s="2">
        <v>7.8832352657198096E-2</v>
      </c>
      <c r="F1312" s="2">
        <v>1</v>
      </c>
      <c r="G1312" s="2">
        <v>16.128327069556001</v>
      </c>
      <c r="H1312" s="2">
        <f>100*A.fxnterm_enrich!$C1312/A.fxnterm_enrich!$D1312</f>
        <v>25</v>
      </c>
    </row>
    <row r="1313" spans="1:8" ht="14.25" customHeight="1" x14ac:dyDescent="0.2">
      <c r="A1313" s="1">
        <v>2</v>
      </c>
      <c r="B1313" s="1" t="s">
        <v>1038</v>
      </c>
      <c r="C1313" s="1">
        <v>1</v>
      </c>
      <c r="D1313" s="1">
        <v>12</v>
      </c>
      <c r="E1313" s="2">
        <v>0.21841493254762601</v>
      </c>
      <c r="F1313" s="2">
        <v>1</v>
      </c>
      <c r="G1313" s="2">
        <v>4.3978231289971497</v>
      </c>
      <c r="H1313" s="2">
        <f>100*A.fxnterm_enrich!$C1313/A.fxnterm_enrich!$D1313</f>
        <v>8.3333333333333339</v>
      </c>
    </row>
    <row r="1314" spans="1:8" ht="14.25" customHeight="1" x14ac:dyDescent="0.2">
      <c r="A1314" s="1">
        <v>2</v>
      </c>
      <c r="B1314" s="1" t="s">
        <v>1039</v>
      </c>
      <c r="C1314" s="1">
        <v>1</v>
      </c>
      <c r="D1314" s="1">
        <v>1</v>
      </c>
      <c r="E1314" s="2">
        <v>2.0316234601948899E-2</v>
      </c>
      <c r="F1314" s="2">
        <v>1</v>
      </c>
      <c r="G1314" s="2" t="s">
        <v>12</v>
      </c>
      <c r="H1314" s="2">
        <f>100*A.fxnterm_enrich!$C1314/A.fxnterm_enrich!$D1314</f>
        <v>100</v>
      </c>
    </row>
    <row r="1315" spans="1:8" ht="14.25" customHeight="1" x14ac:dyDescent="0.2">
      <c r="A1315" s="1">
        <v>2</v>
      </c>
      <c r="B1315" s="1" t="s">
        <v>1040</v>
      </c>
      <c r="C1315" s="1">
        <v>2</v>
      </c>
      <c r="D1315" s="1">
        <v>7</v>
      </c>
      <c r="E1315" s="2">
        <v>8.0672485859092109E-3</v>
      </c>
      <c r="F1315" s="2">
        <v>1</v>
      </c>
      <c r="G1315" s="2">
        <v>19.432159439485499</v>
      </c>
      <c r="H1315" s="2">
        <f>100*A.fxnterm_enrich!$C1315/A.fxnterm_enrich!$D1315</f>
        <v>28.571428571428573</v>
      </c>
    </row>
    <row r="1316" spans="1:8" ht="14.25" customHeight="1" x14ac:dyDescent="0.2">
      <c r="A1316" s="1">
        <v>2</v>
      </c>
      <c r="B1316" s="1" t="s">
        <v>546</v>
      </c>
      <c r="C1316" s="1">
        <v>3</v>
      </c>
      <c r="D1316" s="1">
        <v>23</v>
      </c>
      <c r="E1316" s="2">
        <v>1.0853975786741899E-2</v>
      </c>
      <c r="F1316" s="2">
        <v>1</v>
      </c>
      <c r="G1316" s="2">
        <v>7.31372563812916</v>
      </c>
      <c r="H1316" s="2">
        <f>100*A.fxnterm_enrich!$C1316/A.fxnterm_enrich!$D1316</f>
        <v>13.043478260869565</v>
      </c>
    </row>
    <row r="1317" spans="1:8" ht="14.25" customHeight="1" x14ac:dyDescent="0.2">
      <c r="A1317" s="1">
        <v>2</v>
      </c>
      <c r="B1317" s="1" t="s">
        <v>1041</v>
      </c>
      <c r="C1317" s="1">
        <v>1</v>
      </c>
      <c r="D1317" s="1">
        <v>7</v>
      </c>
      <c r="E1317" s="2">
        <v>0.133868196810011</v>
      </c>
      <c r="F1317" s="2">
        <v>1</v>
      </c>
      <c r="G1317" s="2">
        <v>8.0647841939382197</v>
      </c>
      <c r="H1317" s="2">
        <f>100*A.fxnterm_enrich!$C1317/A.fxnterm_enrich!$D1317</f>
        <v>14.285714285714286</v>
      </c>
    </row>
    <row r="1318" spans="1:8" ht="14.25" customHeight="1" x14ac:dyDescent="0.2">
      <c r="A1318" s="1">
        <v>2</v>
      </c>
      <c r="B1318" s="1" t="s">
        <v>1042</v>
      </c>
      <c r="C1318" s="1">
        <v>2</v>
      </c>
      <c r="D1318" s="1">
        <v>5</v>
      </c>
      <c r="E1318" s="2">
        <v>3.9461837910001003E-3</v>
      </c>
      <c r="F1318" s="2">
        <v>0.53668099557601401</v>
      </c>
      <c r="G1318" s="2">
        <v>32.394409601546201</v>
      </c>
      <c r="H1318" s="2">
        <f>100*A.fxnterm_enrich!$C1318/A.fxnterm_enrich!$D1318</f>
        <v>40</v>
      </c>
    </row>
    <row r="1319" spans="1:8" ht="14.25" customHeight="1" x14ac:dyDescent="0.2">
      <c r="A1319" s="1">
        <v>2</v>
      </c>
      <c r="B1319" s="1" t="s">
        <v>548</v>
      </c>
      <c r="C1319" s="1">
        <v>2</v>
      </c>
      <c r="D1319" s="1">
        <v>38</v>
      </c>
      <c r="E1319" s="2">
        <v>0.18017422691016599</v>
      </c>
      <c r="F1319" s="2">
        <v>1</v>
      </c>
      <c r="G1319" s="2">
        <v>2.69381319414867</v>
      </c>
      <c r="H1319" s="2">
        <f>100*A.fxnterm_enrich!$C1319/A.fxnterm_enrich!$D1319</f>
        <v>5.2631578947368425</v>
      </c>
    </row>
    <row r="1320" spans="1:8" ht="14.25" customHeight="1" x14ac:dyDescent="0.2">
      <c r="A1320" s="1">
        <v>2</v>
      </c>
      <c r="B1320" s="1" t="s">
        <v>1043</v>
      </c>
      <c r="C1320" s="1">
        <v>1</v>
      </c>
      <c r="D1320" s="1">
        <v>1</v>
      </c>
      <c r="E1320" s="2">
        <v>2.0316234601948899E-2</v>
      </c>
      <c r="F1320" s="2">
        <v>1</v>
      </c>
      <c r="G1320" s="2" t="s">
        <v>12</v>
      </c>
      <c r="H1320" s="2">
        <f>100*A.fxnterm_enrich!$C1320/A.fxnterm_enrich!$D1320</f>
        <v>100</v>
      </c>
    </row>
    <row r="1321" spans="1:8" ht="14.25" customHeight="1" x14ac:dyDescent="0.2">
      <c r="A1321" s="1">
        <v>2</v>
      </c>
      <c r="B1321" s="1" t="s">
        <v>1044</v>
      </c>
      <c r="C1321" s="1">
        <v>1</v>
      </c>
      <c r="D1321" s="1">
        <v>1</v>
      </c>
      <c r="E1321" s="2">
        <v>2.0316234601948899E-2</v>
      </c>
      <c r="F1321" s="2">
        <v>1</v>
      </c>
      <c r="G1321" s="2" t="s">
        <v>12</v>
      </c>
      <c r="H1321" s="2">
        <f>100*A.fxnterm_enrich!$C1321/A.fxnterm_enrich!$D1321</f>
        <v>100</v>
      </c>
    </row>
    <row r="1322" spans="1:8" ht="14.25" customHeight="1" x14ac:dyDescent="0.2">
      <c r="A1322" s="1">
        <v>2</v>
      </c>
      <c r="B1322" s="1" t="s">
        <v>1045</v>
      </c>
      <c r="C1322" s="1">
        <v>1</v>
      </c>
      <c r="D1322" s="1">
        <v>9</v>
      </c>
      <c r="E1322" s="2">
        <v>0.16872756299274699</v>
      </c>
      <c r="F1322" s="2">
        <v>1</v>
      </c>
      <c r="G1322" s="2">
        <v>6.0479837812428201</v>
      </c>
      <c r="H1322" s="2">
        <f>100*A.fxnterm_enrich!$C1322/A.fxnterm_enrich!$D1322</f>
        <v>11.111111111111111</v>
      </c>
    </row>
    <row r="1323" spans="1:8" ht="14.25" customHeight="1" x14ac:dyDescent="0.2">
      <c r="A1323" s="1">
        <v>2</v>
      </c>
      <c r="B1323" s="1" t="s">
        <v>549</v>
      </c>
      <c r="C1323" s="1">
        <v>2</v>
      </c>
      <c r="D1323" s="1">
        <v>24</v>
      </c>
      <c r="E1323" s="2">
        <v>8.46858073393712E-2</v>
      </c>
      <c r="F1323" s="2">
        <v>1</v>
      </c>
      <c r="G1323" s="2">
        <v>4.4133088282002699</v>
      </c>
      <c r="H1323" s="2">
        <f>100*A.fxnterm_enrich!$C1323/A.fxnterm_enrich!$D1323</f>
        <v>8.3333333333333339</v>
      </c>
    </row>
    <row r="1324" spans="1:8" ht="14.25" customHeight="1" x14ac:dyDescent="0.2">
      <c r="A1324" s="1">
        <v>2</v>
      </c>
      <c r="B1324" s="1" t="s">
        <v>550</v>
      </c>
      <c r="C1324" s="1">
        <v>4</v>
      </c>
      <c r="D1324" s="1">
        <v>26</v>
      </c>
      <c r="E1324" s="2">
        <v>1.7443737192687099E-3</v>
      </c>
      <c r="F1324" s="2">
        <v>0.237234825820545</v>
      </c>
      <c r="G1324" s="2">
        <v>8.9052533926593807</v>
      </c>
      <c r="H1324" s="2">
        <f>100*A.fxnterm_enrich!$C1324/A.fxnterm_enrich!$D1324</f>
        <v>15.384615384615385</v>
      </c>
    </row>
    <row r="1325" spans="1:8" ht="14.25" customHeight="1" x14ac:dyDescent="0.2">
      <c r="A1325" s="1">
        <v>2</v>
      </c>
      <c r="B1325" s="1" t="s">
        <v>1046</v>
      </c>
      <c r="C1325" s="1">
        <v>1</v>
      </c>
      <c r="D1325" s="1">
        <v>8</v>
      </c>
      <c r="E1325" s="2">
        <v>0.15147606439394901</v>
      </c>
      <c r="F1325" s="2">
        <v>1</v>
      </c>
      <c r="G1325" s="2">
        <v>6.9121206003159603</v>
      </c>
      <c r="H1325" s="2">
        <f>100*A.fxnterm_enrich!$C1325/A.fxnterm_enrich!$D1325</f>
        <v>12.5</v>
      </c>
    </row>
    <row r="1326" spans="1:8" ht="14.25" customHeight="1" x14ac:dyDescent="0.2">
      <c r="A1326" s="1">
        <v>2</v>
      </c>
      <c r="B1326" s="1" t="s">
        <v>551</v>
      </c>
      <c r="C1326" s="1">
        <v>1</v>
      </c>
      <c r="D1326" s="1">
        <v>35</v>
      </c>
      <c r="E1326" s="2">
        <v>0.51301764743567302</v>
      </c>
      <c r="F1326" s="2">
        <v>1</v>
      </c>
      <c r="G1326" s="2">
        <v>1.4201057774924499</v>
      </c>
      <c r="H1326" s="2">
        <f>100*A.fxnterm_enrich!$C1326/A.fxnterm_enrich!$D1326</f>
        <v>2.8571428571428572</v>
      </c>
    </row>
    <row r="1327" spans="1:8" ht="14.25" customHeight="1" x14ac:dyDescent="0.2">
      <c r="A1327" s="1">
        <v>2</v>
      </c>
      <c r="B1327" s="1" t="s">
        <v>1047</v>
      </c>
      <c r="C1327" s="1">
        <v>1</v>
      </c>
      <c r="D1327" s="1">
        <v>11</v>
      </c>
      <c r="E1327" s="2">
        <v>0.20219003118495699</v>
      </c>
      <c r="F1327" s="2">
        <v>1</v>
      </c>
      <c r="G1327" s="2">
        <v>4.8373832032799502</v>
      </c>
      <c r="H1327" s="2">
        <f>100*A.fxnterm_enrich!$C1327/A.fxnterm_enrich!$D1327</f>
        <v>9.0909090909090917</v>
      </c>
    </row>
    <row r="1328" spans="1:8" ht="14.25" customHeight="1" x14ac:dyDescent="0.2">
      <c r="A1328" s="1">
        <v>2</v>
      </c>
      <c r="B1328" s="1" t="s">
        <v>552</v>
      </c>
      <c r="C1328" s="1">
        <v>1</v>
      </c>
      <c r="D1328" s="1">
        <v>4</v>
      </c>
      <c r="E1328" s="2">
        <v>7.8832352657198096E-2</v>
      </c>
      <c r="F1328" s="2">
        <v>1</v>
      </c>
      <c r="G1328" s="2">
        <v>16.128327069556001</v>
      </c>
      <c r="H1328" s="2">
        <f>100*A.fxnterm_enrich!$C1328/A.fxnterm_enrich!$D1328</f>
        <v>25</v>
      </c>
    </row>
    <row r="1329" spans="1:8" ht="14.25" customHeight="1" x14ac:dyDescent="0.2">
      <c r="A1329" s="1">
        <v>2</v>
      </c>
      <c r="B1329" s="1" t="s">
        <v>1048</v>
      </c>
      <c r="C1329" s="1">
        <v>1</v>
      </c>
      <c r="D1329" s="1">
        <v>5</v>
      </c>
      <c r="E1329" s="2">
        <v>9.7553894873747701E-2</v>
      </c>
      <c r="F1329" s="2">
        <v>1</v>
      </c>
      <c r="G1329" s="2">
        <v>12.09508561562</v>
      </c>
      <c r="H1329" s="2">
        <f>100*A.fxnterm_enrich!$C1329/A.fxnterm_enrich!$D1329</f>
        <v>20</v>
      </c>
    </row>
    <row r="1330" spans="1:8" ht="14.25" customHeight="1" x14ac:dyDescent="0.2">
      <c r="A1330" s="1">
        <v>2</v>
      </c>
      <c r="B1330" s="1" t="s">
        <v>1049</v>
      </c>
      <c r="C1330" s="1">
        <v>1</v>
      </c>
      <c r="D1330" s="1">
        <v>1</v>
      </c>
      <c r="E1330" s="2">
        <v>2.0316234601948899E-2</v>
      </c>
      <c r="F1330" s="2">
        <v>1</v>
      </c>
      <c r="G1330" s="2" t="s">
        <v>12</v>
      </c>
      <c r="H1330" s="2">
        <f>100*A.fxnterm_enrich!$C1330/A.fxnterm_enrich!$D1330</f>
        <v>100</v>
      </c>
    </row>
    <row r="1331" spans="1:8" ht="14.25" customHeight="1" x14ac:dyDescent="0.2">
      <c r="A1331" s="1">
        <v>2</v>
      </c>
      <c r="B1331" s="1" t="s">
        <v>1050</v>
      </c>
      <c r="C1331" s="1">
        <v>1</v>
      </c>
      <c r="D1331" s="1">
        <v>1</v>
      </c>
      <c r="E1331" s="2">
        <v>2.0316234601948899E-2</v>
      </c>
      <c r="F1331" s="2">
        <v>1</v>
      </c>
      <c r="G1331" s="2" t="s">
        <v>12</v>
      </c>
      <c r="H1331" s="2">
        <f>100*A.fxnterm_enrich!$C1331/A.fxnterm_enrich!$D1331</f>
        <v>100</v>
      </c>
    </row>
    <row r="1332" spans="1:8" ht="14.25" customHeight="1" x14ac:dyDescent="0.2">
      <c r="A1332" s="1">
        <v>2</v>
      </c>
      <c r="B1332" s="1" t="s">
        <v>1051</v>
      </c>
      <c r="C1332" s="1">
        <v>1</v>
      </c>
      <c r="D1332" s="1">
        <v>1</v>
      </c>
      <c r="E1332" s="2">
        <v>2.0316234601948899E-2</v>
      </c>
      <c r="F1332" s="2">
        <v>1</v>
      </c>
      <c r="G1332" s="2" t="s">
        <v>12</v>
      </c>
      <c r="H1332" s="2">
        <f>100*A.fxnterm_enrich!$C1332/A.fxnterm_enrich!$D1332</f>
        <v>100</v>
      </c>
    </row>
    <row r="1333" spans="1:8" ht="14.25" customHeight="1" x14ac:dyDescent="0.2">
      <c r="A1333" s="1">
        <v>2</v>
      </c>
      <c r="B1333" s="1" t="s">
        <v>439</v>
      </c>
      <c r="C1333" s="1">
        <v>24</v>
      </c>
      <c r="D1333" s="1">
        <v>551</v>
      </c>
      <c r="E1333" s="2">
        <v>4.6011257271605897E-4</v>
      </c>
      <c r="F1333" s="2">
        <v>3.1287654944692003E-2</v>
      </c>
      <c r="G1333" s="2">
        <v>2.3416231839534101</v>
      </c>
      <c r="H1333" s="2">
        <f>100*A.fxnterm_enrich!$C1333/A.fxnterm_enrich!$D1333</f>
        <v>4.3557168784029034</v>
      </c>
    </row>
    <row r="1334" spans="1:8" ht="14.25" customHeight="1" x14ac:dyDescent="0.2">
      <c r="A1334" s="1">
        <v>2</v>
      </c>
      <c r="B1334" s="1" t="s">
        <v>553</v>
      </c>
      <c r="C1334" s="1">
        <v>1</v>
      </c>
      <c r="D1334" s="1">
        <v>1</v>
      </c>
      <c r="E1334" s="2">
        <v>2.0316234601948899E-2</v>
      </c>
      <c r="F1334" s="2">
        <v>1</v>
      </c>
      <c r="G1334" s="2" t="s">
        <v>12</v>
      </c>
      <c r="H1334" s="2">
        <f>100*A.fxnterm_enrich!$C1334/A.fxnterm_enrich!$D1334</f>
        <v>100</v>
      </c>
    </row>
    <row r="1335" spans="1:8" ht="14.25" customHeight="1" x14ac:dyDescent="0.2">
      <c r="A1335" s="1">
        <v>2</v>
      </c>
      <c r="B1335" s="1" t="s">
        <v>1052</v>
      </c>
      <c r="C1335" s="1">
        <v>1</v>
      </c>
      <c r="D1335" s="1">
        <v>1</v>
      </c>
      <c r="E1335" s="2">
        <v>2.0316234601948899E-2</v>
      </c>
      <c r="F1335" s="2">
        <v>1</v>
      </c>
      <c r="G1335" s="2" t="s">
        <v>12</v>
      </c>
      <c r="H1335" s="2">
        <f>100*A.fxnterm_enrich!$C1335/A.fxnterm_enrich!$D1335</f>
        <v>100</v>
      </c>
    </row>
    <row r="1336" spans="1:8" ht="14.25" customHeight="1" x14ac:dyDescent="0.2">
      <c r="A1336" s="1">
        <v>3</v>
      </c>
      <c r="B1336" s="1" t="s">
        <v>10</v>
      </c>
      <c r="C1336" s="1">
        <v>1</v>
      </c>
      <c r="D1336" s="1">
        <v>15</v>
      </c>
      <c r="E1336" s="2">
        <v>0.269274152848339</v>
      </c>
      <c r="F1336" s="2">
        <v>1</v>
      </c>
      <c r="G1336" s="2">
        <v>3.3918070954606101</v>
      </c>
      <c r="H1336" s="2">
        <f>100*A.fxnterm_enrich!$C1336/A.fxnterm_enrich!$D1336</f>
        <v>6.666666666666667</v>
      </c>
    </row>
    <row r="1337" spans="1:8" ht="14.25" customHeight="1" x14ac:dyDescent="0.2">
      <c r="A1337" s="1">
        <v>3</v>
      </c>
      <c r="B1337" s="1" t="s">
        <v>11</v>
      </c>
      <c r="C1337" s="1">
        <v>1</v>
      </c>
      <c r="D1337" s="1">
        <v>1</v>
      </c>
      <c r="E1337" s="2">
        <v>2.0683949255377799E-2</v>
      </c>
      <c r="F1337" s="2">
        <v>1</v>
      </c>
      <c r="G1337" s="2" t="s">
        <v>12</v>
      </c>
      <c r="H1337" s="2">
        <f>100*A.fxnterm_enrich!$C1337/A.fxnterm_enrich!$D1337</f>
        <v>100</v>
      </c>
    </row>
    <row r="1338" spans="1:8" ht="14.25" customHeight="1" x14ac:dyDescent="0.2">
      <c r="A1338" s="1">
        <v>3</v>
      </c>
      <c r="B1338" s="1" t="s">
        <v>14</v>
      </c>
      <c r="C1338" s="1">
        <v>1</v>
      </c>
      <c r="D1338" s="1">
        <v>1</v>
      </c>
      <c r="E1338" s="2">
        <v>2.0683949255377799E-2</v>
      </c>
      <c r="F1338" s="2">
        <v>1</v>
      </c>
      <c r="G1338" s="2" t="s">
        <v>12</v>
      </c>
      <c r="H1338" s="2">
        <f>100*A.fxnterm_enrich!$C1338/A.fxnterm_enrich!$D1338</f>
        <v>100</v>
      </c>
    </row>
    <row r="1339" spans="1:8" ht="14.25" customHeight="1" x14ac:dyDescent="0.2">
      <c r="A1339" s="1">
        <v>3</v>
      </c>
      <c r="B1339" s="1" t="s">
        <v>15</v>
      </c>
      <c r="C1339" s="1">
        <v>1</v>
      </c>
      <c r="D1339" s="1">
        <v>40</v>
      </c>
      <c r="E1339" s="2">
        <v>0.56723157278395697</v>
      </c>
      <c r="F1339" s="2">
        <v>1</v>
      </c>
      <c r="G1339" s="2">
        <v>1.2149465154730601</v>
      </c>
      <c r="H1339" s="2">
        <f>100*A.fxnterm_enrich!$C1339/A.fxnterm_enrich!$D1339</f>
        <v>2.5</v>
      </c>
    </row>
    <row r="1340" spans="1:8" ht="14.25" customHeight="1" x14ac:dyDescent="0.2">
      <c r="A1340" s="1">
        <v>3</v>
      </c>
      <c r="B1340" s="1" t="s">
        <v>556</v>
      </c>
      <c r="C1340" s="1">
        <v>1</v>
      </c>
      <c r="D1340" s="1">
        <v>3</v>
      </c>
      <c r="E1340" s="2">
        <v>6.0782691260431301E-2</v>
      </c>
      <c r="F1340" s="2">
        <v>1</v>
      </c>
      <c r="G1340" s="2">
        <v>23.740052468005199</v>
      </c>
      <c r="H1340" s="2">
        <f>100*A.fxnterm_enrich!$C1340/A.fxnterm_enrich!$D1340</f>
        <v>33.333333333333336</v>
      </c>
    </row>
    <row r="1341" spans="1:8" ht="14.25" customHeight="1" x14ac:dyDescent="0.2">
      <c r="A1341" s="1">
        <v>3</v>
      </c>
      <c r="B1341" s="1" t="s">
        <v>16</v>
      </c>
      <c r="C1341" s="1">
        <v>1</v>
      </c>
      <c r="D1341" s="1">
        <v>1</v>
      </c>
      <c r="E1341" s="2">
        <v>2.0683949255377799E-2</v>
      </c>
      <c r="F1341" s="2">
        <v>1</v>
      </c>
      <c r="G1341" s="2" t="s">
        <v>12</v>
      </c>
      <c r="H1341" s="2">
        <f>100*A.fxnterm_enrich!$C1341/A.fxnterm_enrich!$D1341</f>
        <v>100</v>
      </c>
    </row>
    <row r="1342" spans="1:8" ht="14.25" customHeight="1" x14ac:dyDescent="0.2">
      <c r="A1342" s="1">
        <v>3</v>
      </c>
      <c r="B1342" s="1" t="s">
        <v>1053</v>
      </c>
      <c r="C1342" s="1">
        <v>1</v>
      </c>
      <c r="D1342" s="1">
        <v>2</v>
      </c>
      <c r="E1342" s="2">
        <v>4.0941935043512401E-2</v>
      </c>
      <c r="F1342" s="2">
        <v>1</v>
      </c>
      <c r="G1342" s="2">
        <v>47.451370065858796</v>
      </c>
      <c r="H1342" s="2">
        <f>100*A.fxnterm_enrich!$C1342/A.fxnterm_enrich!$D1342</f>
        <v>50</v>
      </c>
    </row>
    <row r="1343" spans="1:8" ht="14.25" customHeight="1" x14ac:dyDescent="0.2">
      <c r="A1343" s="1">
        <v>3</v>
      </c>
      <c r="B1343" s="1" t="s">
        <v>557</v>
      </c>
      <c r="C1343" s="1">
        <v>1</v>
      </c>
      <c r="D1343" s="1">
        <v>2</v>
      </c>
      <c r="E1343" s="2">
        <v>4.0941935043512401E-2</v>
      </c>
      <c r="F1343" s="2">
        <v>1</v>
      </c>
      <c r="G1343" s="2">
        <v>47.451370065858796</v>
      </c>
      <c r="H1343" s="2">
        <f>100*A.fxnterm_enrich!$C1343/A.fxnterm_enrich!$D1343</f>
        <v>50</v>
      </c>
    </row>
    <row r="1344" spans="1:8" ht="14.25" customHeight="1" x14ac:dyDescent="0.2">
      <c r="A1344" s="1">
        <v>3</v>
      </c>
      <c r="B1344" s="1" t="s">
        <v>558</v>
      </c>
      <c r="C1344" s="1">
        <v>1</v>
      </c>
      <c r="D1344" s="1">
        <v>5</v>
      </c>
      <c r="E1344" s="2">
        <v>9.9246562728552895E-2</v>
      </c>
      <c r="F1344" s="2">
        <v>1</v>
      </c>
      <c r="G1344" s="2">
        <v>11.8750952359349</v>
      </c>
      <c r="H1344" s="2">
        <f>100*A.fxnterm_enrich!$C1344/A.fxnterm_enrich!$D1344</f>
        <v>20</v>
      </c>
    </row>
    <row r="1345" spans="1:8" ht="14.25" customHeight="1" x14ac:dyDescent="0.2">
      <c r="A1345" s="1">
        <v>3</v>
      </c>
      <c r="B1345" s="1" t="s">
        <v>21</v>
      </c>
      <c r="C1345" s="1">
        <v>1</v>
      </c>
      <c r="D1345" s="1">
        <v>2</v>
      </c>
      <c r="E1345" s="2">
        <v>4.0941935043512401E-2</v>
      </c>
      <c r="F1345" s="2">
        <v>1</v>
      </c>
      <c r="G1345" s="2">
        <v>47.451370065858796</v>
      </c>
      <c r="H1345" s="2">
        <f>100*A.fxnterm_enrich!$C1345/A.fxnterm_enrich!$D1345</f>
        <v>50</v>
      </c>
    </row>
    <row r="1346" spans="1:8" ht="14.25" customHeight="1" x14ac:dyDescent="0.2">
      <c r="A1346" s="1">
        <v>3</v>
      </c>
      <c r="B1346" s="1" t="s">
        <v>559</v>
      </c>
      <c r="C1346" s="1">
        <v>1</v>
      </c>
      <c r="D1346" s="1">
        <v>4</v>
      </c>
      <c r="E1346" s="2">
        <v>8.0214773510215498E-2</v>
      </c>
      <c r="F1346" s="2">
        <v>1</v>
      </c>
      <c r="G1346" s="2">
        <v>15.8351097660174</v>
      </c>
      <c r="H1346" s="2">
        <f>100*A.fxnterm_enrich!$C1346/A.fxnterm_enrich!$D1346</f>
        <v>25</v>
      </c>
    </row>
    <row r="1347" spans="1:8" ht="14.25" customHeight="1" x14ac:dyDescent="0.2">
      <c r="A1347" s="1">
        <v>3</v>
      </c>
      <c r="B1347" s="1" t="s">
        <v>560</v>
      </c>
      <c r="C1347" s="1">
        <v>1</v>
      </c>
      <c r="D1347" s="1">
        <v>3</v>
      </c>
      <c r="E1347" s="2">
        <v>6.0782691260431301E-2</v>
      </c>
      <c r="F1347" s="2">
        <v>1</v>
      </c>
      <c r="G1347" s="2">
        <v>23.740052468005199</v>
      </c>
      <c r="H1347" s="2">
        <f>100*A.fxnterm_enrich!$C1347/A.fxnterm_enrich!$D1347</f>
        <v>33.333333333333336</v>
      </c>
    </row>
    <row r="1348" spans="1:8" ht="14.25" customHeight="1" x14ac:dyDescent="0.2">
      <c r="A1348" s="1">
        <v>3</v>
      </c>
      <c r="B1348" s="1" t="s">
        <v>25</v>
      </c>
      <c r="C1348" s="1">
        <v>2</v>
      </c>
      <c r="D1348" s="1">
        <v>32</v>
      </c>
      <c r="E1348" s="2">
        <v>0.141257407289962</v>
      </c>
      <c r="F1348" s="2">
        <v>1</v>
      </c>
      <c r="G1348" s="2">
        <v>3.17513224177014</v>
      </c>
      <c r="H1348" s="2">
        <f>100*A.fxnterm_enrich!$C1348/A.fxnterm_enrich!$D1348</f>
        <v>6.25</v>
      </c>
    </row>
    <row r="1349" spans="1:8" ht="14.25" customHeight="1" x14ac:dyDescent="0.2">
      <c r="A1349" s="1">
        <v>3</v>
      </c>
      <c r="B1349" s="1" t="s">
        <v>27</v>
      </c>
      <c r="C1349" s="1">
        <v>2</v>
      </c>
      <c r="D1349" s="1">
        <v>24</v>
      </c>
      <c r="E1349" s="2">
        <v>8.7325055278635294E-2</v>
      </c>
      <c r="F1349" s="2">
        <v>1</v>
      </c>
      <c r="G1349" s="2">
        <v>4.3331374160741598</v>
      </c>
      <c r="H1349" s="2">
        <f>100*A.fxnterm_enrich!$C1349/A.fxnterm_enrich!$D1349</f>
        <v>8.3333333333333339</v>
      </c>
    </row>
    <row r="1350" spans="1:8" ht="14.25" customHeight="1" x14ac:dyDescent="0.2">
      <c r="A1350" s="1">
        <v>3</v>
      </c>
      <c r="B1350" s="1" t="s">
        <v>28</v>
      </c>
      <c r="C1350" s="1">
        <v>1</v>
      </c>
      <c r="D1350" s="1">
        <v>1</v>
      </c>
      <c r="E1350" s="2">
        <v>2.0683949255377799E-2</v>
      </c>
      <c r="F1350" s="2">
        <v>1</v>
      </c>
      <c r="G1350" s="2" t="s">
        <v>12</v>
      </c>
      <c r="H1350" s="2">
        <f>100*A.fxnterm_enrich!$C1350/A.fxnterm_enrich!$D1350</f>
        <v>100</v>
      </c>
    </row>
    <row r="1351" spans="1:8" ht="14.25" customHeight="1" x14ac:dyDescent="0.2">
      <c r="A1351" s="1">
        <v>3</v>
      </c>
      <c r="B1351" s="1" t="s">
        <v>30</v>
      </c>
      <c r="C1351" s="1">
        <v>1</v>
      </c>
      <c r="D1351" s="1">
        <v>25</v>
      </c>
      <c r="E1351" s="2">
        <v>0.40732247287784701</v>
      </c>
      <c r="F1351" s="2">
        <v>1</v>
      </c>
      <c r="G1351" s="2">
        <v>1.9769480978535501</v>
      </c>
      <c r="H1351" s="2">
        <f>100*A.fxnterm_enrich!$C1351/A.fxnterm_enrich!$D1351</f>
        <v>4</v>
      </c>
    </row>
    <row r="1352" spans="1:8" ht="14.25" customHeight="1" x14ac:dyDescent="0.2">
      <c r="A1352" s="1">
        <v>3</v>
      </c>
      <c r="B1352" s="1" t="s">
        <v>1054</v>
      </c>
      <c r="C1352" s="1">
        <v>1</v>
      </c>
      <c r="D1352" s="1">
        <v>1</v>
      </c>
      <c r="E1352" s="2">
        <v>2.0683949255377799E-2</v>
      </c>
      <c r="F1352" s="2">
        <v>1</v>
      </c>
      <c r="G1352" s="2" t="s">
        <v>12</v>
      </c>
      <c r="H1352" s="2">
        <f>100*A.fxnterm_enrich!$C1352/A.fxnterm_enrich!$D1352</f>
        <v>100</v>
      </c>
    </row>
    <row r="1353" spans="1:8" ht="14.25" customHeight="1" x14ac:dyDescent="0.2">
      <c r="A1353" s="1">
        <v>3</v>
      </c>
      <c r="B1353" s="1" t="s">
        <v>1055</v>
      </c>
      <c r="C1353" s="1">
        <v>1</v>
      </c>
      <c r="D1353" s="1">
        <v>2</v>
      </c>
      <c r="E1353" s="2">
        <v>4.0941935043512401E-2</v>
      </c>
      <c r="F1353" s="2">
        <v>1</v>
      </c>
      <c r="G1353" s="2">
        <v>47.451370065858796</v>
      </c>
      <c r="H1353" s="2">
        <f>100*A.fxnterm_enrich!$C1353/A.fxnterm_enrich!$D1353</f>
        <v>50</v>
      </c>
    </row>
    <row r="1354" spans="1:8" ht="14.25" customHeight="1" x14ac:dyDescent="0.2">
      <c r="A1354" s="1">
        <v>3</v>
      </c>
      <c r="B1354" s="1" t="s">
        <v>564</v>
      </c>
      <c r="C1354" s="1">
        <v>2</v>
      </c>
      <c r="D1354" s="1">
        <v>18</v>
      </c>
      <c r="E1354" s="2">
        <v>5.2437757998221098E-2</v>
      </c>
      <c r="F1354" s="2">
        <v>1</v>
      </c>
      <c r="G1354" s="2">
        <v>5.9599539022775803</v>
      </c>
      <c r="H1354" s="2">
        <f>100*A.fxnterm_enrich!$C1354/A.fxnterm_enrich!$D1354</f>
        <v>11.111111111111111</v>
      </c>
    </row>
    <row r="1355" spans="1:8" ht="14.25" customHeight="1" x14ac:dyDescent="0.2">
      <c r="A1355" s="1">
        <v>3</v>
      </c>
      <c r="B1355" s="1" t="s">
        <v>1056</v>
      </c>
      <c r="C1355" s="1">
        <v>1</v>
      </c>
      <c r="D1355" s="1">
        <v>1</v>
      </c>
      <c r="E1355" s="2">
        <v>2.0683949255377799E-2</v>
      </c>
      <c r="F1355" s="2">
        <v>1</v>
      </c>
      <c r="G1355" s="2" t="s">
        <v>12</v>
      </c>
      <c r="H1355" s="2">
        <f>100*A.fxnterm_enrich!$C1355/A.fxnterm_enrich!$D1355</f>
        <v>100</v>
      </c>
    </row>
    <row r="1356" spans="1:8" ht="14.25" customHeight="1" x14ac:dyDescent="0.2">
      <c r="A1356" s="1">
        <v>3</v>
      </c>
      <c r="B1356" s="1" t="s">
        <v>565</v>
      </c>
      <c r="C1356" s="1">
        <v>2</v>
      </c>
      <c r="D1356" s="1">
        <v>5</v>
      </c>
      <c r="E1356" s="2">
        <v>4.0876166368656501E-3</v>
      </c>
      <c r="F1356" s="2">
        <v>1</v>
      </c>
      <c r="G1356" s="2">
        <v>31.814372313287901</v>
      </c>
      <c r="H1356" s="2">
        <f>100*A.fxnterm_enrich!$C1356/A.fxnterm_enrich!$D1356</f>
        <v>40</v>
      </c>
    </row>
    <row r="1357" spans="1:8" ht="14.25" customHeight="1" x14ac:dyDescent="0.2">
      <c r="A1357" s="1">
        <v>3</v>
      </c>
      <c r="B1357" s="1" t="s">
        <v>566</v>
      </c>
      <c r="C1357" s="1">
        <v>1</v>
      </c>
      <c r="D1357" s="1">
        <v>5</v>
      </c>
      <c r="E1357" s="2">
        <v>9.9246562728552895E-2</v>
      </c>
      <c r="F1357" s="2">
        <v>1</v>
      </c>
      <c r="G1357" s="2">
        <v>11.8750952359349</v>
      </c>
      <c r="H1357" s="2">
        <f>100*A.fxnterm_enrich!$C1357/A.fxnterm_enrich!$D1357</f>
        <v>20</v>
      </c>
    </row>
    <row r="1358" spans="1:8" ht="14.25" customHeight="1" x14ac:dyDescent="0.2">
      <c r="A1358" s="1">
        <v>3</v>
      </c>
      <c r="B1358" s="1" t="s">
        <v>567</v>
      </c>
      <c r="C1358" s="1">
        <v>1</v>
      </c>
      <c r="D1358" s="1">
        <v>1</v>
      </c>
      <c r="E1358" s="2">
        <v>2.0683949255377799E-2</v>
      </c>
      <c r="F1358" s="2">
        <v>1</v>
      </c>
      <c r="G1358" s="2" t="s">
        <v>12</v>
      </c>
      <c r="H1358" s="2">
        <f>100*A.fxnterm_enrich!$C1358/A.fxnterm_enrich!$D1358</f>
        <v>100</v>
      </c>
    </row>
    <row r="1359" spans="1:8" ht="14.25" customHeight="1" x14ac:dyDescent="0.2">
      <c r="A1359" s="1">
        <v>3</v>
      </c>
      <c r="B1359" s="1" t="s">
        <v>568</v>
      </c>
      <c r="C1359" s="1">
        <v>1</v>
      </c>
      <c r="D1359" s="1">
        <v>18</v>
      </c>
      <c r="E1359" s="2">
        <v>0.31374969318187901</v>
      </c>
      <c r="F1359" s="2">
        <v>1</v>
      </c>
      <c r="G1359" s="2">
        <v>2.7925944091133101</v>
      </c>
      <c r="H1359" s="2">
        <f>100*A.fxnterm_enrich!$C1359/A.fxnterm_enrich!$D1359</f>
        <v>5.5555555555555554</v>
      </c>
    </row>
    <row r="1360" spans="1:8" ht="14.25" customHeight="1" x14ac:dyDescent="0.2">
      <c r="A1360" s="1">
        <v>3</v>
      </c>
      <c r="B1360" s="1" t="s">
        <v>33</v>
      </c>
      <c r="C1360" s="1">
        <v>1</v>
      </c>
      <c r="D1360" s="1">
        <v>2</v>
      </c>
      <c r="E1360" s="2">
        <v>4.0941935043512401E-2</v>
      </c>
      <c r="F1360" s="2">
        <v>1</v>
      </c>
      <c r="G1360" s="2">
        <v>47.451370065858796</v>
      </c>
      <c r="H1360" s="2">
        <f>100*A.fxnterm_enrich!$C1360/A.fxnterm_enrich!$D1360</f>
        <v>50</v>
      </c>
    </row>
    <row r="1361" spans="1:8" ht="14.25" customHeight="1" x14ac:dyDescent="0.2">
      <c r="A1361" s="1">
        <v>3</v>
      </c>
      <c r="B1361" s="1" t="s">
        <v>569</v>
      </c>
      <c r="C1361" s="1">
        <v>1</v>
      </c>
      <c r="D1361" s="1">
        <v>1</v>
      </c>
      <c r="E1361" s="2">
        <v>2.0683949255377799E-2</v>
      </c>
      <c r="F1361" s="2">
        <v>1</v>
      </c>
      <c r="G1361" s="2" t="s">
        <v>12</v>
      </c>
      <c r="H1361" s="2">
        <f>100*A.fxnterm_enrich!$C1361/A.fxnterm_enrich!$D1361</f>
        <v>100</v>
      </c>
    </row>
    <row r="1362" spans="1:8" ht="14.25" customHeight="1" x14ac:dyDescent="0.2">
      <c r="A1362" s="1">
        <v>3</v>
      </c>
      <c r="B1362" s="1" t="s">
        <v>570</v>
      </c>
      <c r="C1362" s="1">
        <v>1</v>
      </c>
      <c r="D1362" s="1">
        <v>3</v>
      </c>
      <c r="E1362" s="2">
        <v>6.0782691260431301E-2</v>
      </c>
      <c r="F1362" s="2">
        <v>1</v>
      </c>
      <c r="G1362" s="2">
        <v>23.740052468005199</v>
      </c>
      <c r="H1362" s="2">
        <f>100*A.fxnterm_enrich!$C1362/A.fxnterm_enrich!$D1362</f>
        <v>33.333333333333336</v>
      </c>
    </row>
    <row r="1363" spans="1:8" ht="14.25" customHeight="1" x14ac:dyDescent="0.2">
      <c r="A1363" s="1">
        <v>3</v>
      </c>
      <c r="B1363" s="1" t="s">
        <v>34</v>
      </c>
      <c r="C1363" s="1">
        <v>1</v>
      </c>
      <c r="D1363" s="1">
        <v>1</v>
      </c>
      <c r="E1363" s="2">
        <v>2.0683949255377799E-2</v>
      </c>
      <c r="F1363" s="2">
        <v>1</v>
      </c>
      <c r="G1363" s="2" t="s">
        <v>12</v>
      </c>
      <c r="H1363" s="2">
        <f>100*A.fxnterm_enrich!$C1363/A.fxnterm_enrich!$D1363</f>
        <v>100</v>
      </c>
    </row>
    <row r="1364" spans="1:8" ht="14.25" customHeight="1" x14ac:dyDescent="0.2">
      <c r="A1364" s="1">
        <v>3</v>
      </c>
      <c r="B1364" s="1" t="s">
        <v>35</v>
      </c>
      <c r="C1364" s="1">
        <v>1</v>
      </c>
      <c r="D1364" s="1">
        <v>14</v>
      </c>
      <c r="E1364" s="2">
        <v>0.25382032113397501</v>
      </c>
      <c r="F1364" s="2">
        <v>1</v>
      </c>
      <c r="G1364" s="2">
        <v>3.6526174584405799</v>
      </c>
      <c r="H1364" s="2">
        <f>100*A.fxnterm_enrich!$C1364/A.fxnterm_enrich!$D1364</f>
        <v>7.1428571428571432</v>
      </c>
    </row>
    <row r="1365" spans="1:8" ht="14.25" customHeight="1" x14ac:dyDescent="0.2">
      <c r="A1365" s="1">
        <v>3</v>
      </c>
      <c r="B1365" s="1" t="s">
        <v>571</v>
      </c>
      <c r="C1365" s="1">
        <v>1</v>
      </c>
      <c r="D1365" s="1">
        <v>7</v>
      </c>
      <c r="E1365" s="2">
        <v>0.136141933701249</v>
      </c>
      <c r="F1365" s="2">
        <v>1</v>
      </c>
      <c r="G1365" s="2">
        <v>7.9180984038425999</v>
      </c>
      <c r="H1365" s="2">
        <f>100*A.fxnterm_enrich!$C1365/A.fxnterm_enrich!$D1365</f>
        <v>14.285714285714286</v>
      </c>
    </row>
    <row r="1366" spans="1:8" ht="14.25" customHeight="1" x14ac:dyDescent="0.2">
      <c r="A1366" s="1">
        <v>3</v>
      </c>
      <c r="B1366" s="1" t="s">
        <v>1057</v>
      </c>
      <c r="C1366" s="1">
        <v>2</v>
      </c>
      <c r="D1366" s="1">
        <v>3</v>
      </c>
      <c r="E1366" s="2">
        <v>1.2604226096746701E-3</v>
      </c>
      <c r="F1366" s="2">
        <v>0.58105482306002298</v>
      </c>
      <c r="G1366" s="2">
        <v>95.420898598991499</v>
      </c>
      <c r="H1366" s="2">
        <f>100*A.fxnterm_enrich!$C1366/A.fxnterm_enrich!$D1366</f>
        <v>66.666666666666671</v>
      </c>
    </row>
    <row r="1367" spans="1:8" ht="14.25" customHeight="1" x14ac:dyDescent="0.2">
      <c r="A1367" s="1">
        <v>3</v>
      </c>
      <c r="B1367" s="1" t="s">
        <v>572</v>
      </c>
      <c r="C1367" s="1">
        <v>1</v>
      </c>
      <c r="D1367" s="1">
        <v>7</v>
      </c>
      <c r="E1367" s="2">
        <v>0.136141933701249</v>
      </c>
      <c r="F1367" s="2">
        <v>1</v>
      </c>
      <c r="G1367" s="2">
        <v>7.9180984038425999</v>
      </c>
      <c r="H1367" s="2">
        <f>100*A.fxnterm_enrich!$C1367/A.fxnterm_enrich!$D1367</f>
        <v>14.285714285714286</v>
      </c>
    </row>
    <row r="1368" spans="1:8" ht="14.25" customHeight="1" x14ac:dyDescent="0.2">
      <c r="A1368" s="1">
        <v>3</v>
      </c>
      <c r="B1368" s="1" t="s">
        <v>573</v>
      </c>
      <c r="C1368" s="1">
        <v>1</v>
      </c>
      <c r="D1368" s="1">
        <v>6</v>
      </c>
      <c r="E1368" s="2">
        <v>0.117886268732975</v>
      </c>
      <c r="F1368" s="2">
        <v>1</v>
      </c>
      <c r="G1368" s="2">
        <v>9.5002135318033893</v>
      </c>
      <c r="H1368" s="2">
        <f>100*A.fxnterm_enrich!$C1368/A.fxnterm_enrich!$D1368</f>
        <v>16.666666666666668</v>
      </c>
    </row>
    <row r="1369" spans="1:8" ht="14.25" customHeight="1" x14ac:dyDescent="0.2">
      <c r="A1369" s="1">
        <v>3</v>
      </c>
      <c r="B1369" s="1" t="s">
        <v>1058</v>
      </c>
      <c r="C1369" s="1">
        <v>1</v>
      </c>
      <c r="D1369" s="1">
        <v>8</v>
      </c>
      <c r="E1369" s="2">
        <v>0.154021435579385</v>
      </c>
      <c r="F1369" s="2">
        <v>1</v>
      </c>
      <c r="G1369" s="2">
        <v>6.7862602091357802</v>
      </c>
      <c r="H1369" s="2">
        <f>100*A.fxnterm_enrich!$C1369/A.fxnterm_enrich!$D1369</f>
        <v>12.5</v>
      </c>
    </row>
    <row r="1370" spans="1:8" ht="14.25" customHeight="1" x14ac:dyDescent="0.2">
      <c r="A1370" s="1">
        <v>3</v>
      </c>
      <c r="B1370" s="1" t="s">
        <v>37</v>
      </c>
      <c r="C1370" s="1">
        <v>2</v>
      </c>
      <c r="D1370" s="1">
        <v>19</v>
      </c>
      <c r="E1370" s="2">
        <v>5.7827617434790202E-2</v>
      </c>
      <c r="F1370" s="2">
        <v>1</v>
      </c>
      <c r="G1370" s="2">
        <v>5.6090079225182503</v>
      </c>
      <c r="H1370" s="2">
        <f>100*A.fxnterm_enrich!$C1370/A.fxnterm_enrich!$D1370</f>
        <v>10.526315789473685</v>
      </c>
    </row>
    <row r="1371" spans="1:8" ht="14.25" customHeight="1" x14ac:dyDescent="0.2">
      <c r="A1371" s="1">
        <v>3</v>
      </c>
      <c r="B1371" s="1" t="s">
        <v>1059</v>
      </c>
      <c r="C1371" s="1">
        <v>1</v>
      </c>
      <c r="D1371" s="1">
        <v>6</v>
      </c>
      <c r="E1371" s="2">
        <v>0.117886268732975</v>
      </c>
      <c r="F1371" s="2">
        <v>1</v>
      </c>
      <c r="G1371" s="2">
        <v>9.5002135318033893</v>
      </c>
      <c r="H1371" s="2">
        <f>100*A.fxnterm_enrich!$C1371/A.fxnterm_enrich!$D1371</f>
        <v>16.666666666666668</v>
      </c>
    </row>
    <row r="1372" spans="1:8" ht="14.25" customHeight="1" x14ac:dyDescent="0.2">
      <c r="A1372" s="1">
        <v>3</v>
      </c>
      <c r="B1372" s="1" t="s">
        <v>1060</v>
      </c>
      <c r="C1372" s="1">
        <v>1</v>
      </c>
      <c r="D1372" s="1">
        <v>13</v>
      </c>
      <c r="E1372" s="2">
        <v>0.23804114559404399</v>
      </c>
      <c r="F1372" s="2">
        <v>1</v>
      </c>
      <c r="G1372" s="2">
        <v>3.957733817432</v>
      </c>
      <c r="H1372" s="2">
        <f>100*A.fxnterm_enrich!$C1372/A.fxnterm_enrich!$D1372</f>
        <v>7.6923076923076925</v>
      </c>
    </row>
    <row r="1373" spans="1:8" ht="14.25" customHeight="1" x14ac:dyDescent="0.2">
      <c r="A1373" s="1">
        <v>3</v>
      </c>
      <c r="B1373" s="1" t="s">
        <v>40</v>
      </c>
      <c r="C1373" s="1">
        <v>1</v>
      </c>
      <c r="D1373" s="1">
        <v>1</v>
      </c>
      <c r="E1373" s="2">
        <v>2.0683949255377799E-2</v>
      </c>
      <c r="F1373" s="2">
        <v>1</v>
      </c>
      <c r="G1373" s="2" t="s">
        <v>12</v>
      </c>
      <c r="H1373" s="2">
        <f>100*A.fxnterm_enrich!$C1373/A.fxnterm_enrich!$D1373</f>
        <v>100</v>
      </c>
    </row>
    <row r="1374" spans="1:8" ht="14.25" customHeight="1" x14ac:dyDescent="0.2">
      <c r="A1374" s="1">
        <v>3</v>
      </c>
      <c r="B1374" s="1" t="s">
        <v>1061</v>
      </c>
      <c r="C1374" s="1">
        <v>1</v>
      </c>
      <c r="D1374" s="1">
        <v>5</v>
      </c>
      <c r="E1374" s="2">
        <v>9.9246562728552895E-2</v>
      </c>
      <c r="F1374" s="2">
        <v>1</v>
      </c>
      <c r="G1374" s="2">
        <v>11.8750952359349</v>
      </c>
      <c r="H1374" s="2">
        <f>100*A.fxnterm_enrich!$C1374/A.fxnterm_enrich!$D1374</f>
        <v>20</v>
      </c>
    </row>
    <row r="1375" spans="1:8" ht="14.25" customHeight="1" x14ac:dyDescent="0.2">
      <c r="A1375" s="1">
        <v>3</v>
      </c>
      <c r="B1375" s="1" t="s">
        <v>576</v>
      </c>
      <c r="C1375" s="1">
        <v>2</v>
      </c>
      <c r="D1375" s="1">
        <v>14</v>
      </c>
      <c r="E1375" s="2">
        <v>3.2911863574953799E-2</v>
      </c>
      <c r="F1375" s="2">
        <v>1</v>
      </c>
      <c r="G1375" s="2">
        <v>7.9490582944890402</v>
      </c>
      <c r="H1375" s="2">
        <f>100*A.fxnterm_enrich!$C1375/A.fxnterm_enrich!$D1375</f>
        <v>14.285714285714286</v>
      </c>
    </row>
    <row r="1376" spans="1:8" ht="14.25" customHeight="1" x14ac:dyDescent="0.2">
      <c r="A1376" s="1">
        <v>3</v>
      </c>
      <c r="B1376" s="1" t="s">
        <v>578</v>
      </c>
      <c r="C1376" s="1">
        <v>1</v>
      </c>
      <c r="D1376" s="1">
        <v>6</v>
      </c>
      <c r="E1376" s="2">
        <v>0.117886268732975</v>
      </c>
      <c r="F1376" s="2">
        <v>1</v>
      </c>
      <c r="G1376" s="2">
        <v>9.5002135318033893</v>
      </c>
      <c r="H1376" s="2">
        <f>100*A.fxnterm_enrich!$C1376/A.fxnterm_enrich!$D1376</f>
        <v>16.666666666666668</v>
      </c>
    </row>
    <row r="1377" spans="1:8" ht="14.25" customHeight="1" x14ac:dyDescent="0.2">
      <c r="A1377" s="1">
        <v>3</v>
      </c>
      <c r="B1377" s="1" t="s">
        <v>45</v>
      </c>
      <c r="C1377" s="1">
        <v>1</v>
      </c>
      <c r="D1377" s="1">
        <v>1</v>
      </c>
      <c r="E1377" s="2">
        <v>2.0683949255377799E-2</v>
      </c>
      <c r="F1377" s="2">
        <v>1</v>
      </c>
      <c r="G1377" s="2" t="s">
        <v>12</v>
      </c>
      <c r="H1377" s="2">
        <f>100*A.fxnterm_enrich!$C1377/A.fxnterm_enrich!$D1377</f>
        <v>100</v>
      </c>
    </row>
    <row r="1378" spans="1:8" ht="14.25" customHeight="1" x14ac:dyDescent="0.2">
      <c r="A1378" s="1">
        <v>3</v>
      </c>
      <c r="B1378" s="1" t="s">
        <v>580</v>
      </c>
      <c r="C1378" s="1">
        <v>1</v>
      </c>
      <c r="D1378" s="1">
        <v>22</v>
      </c>
      <c r="E1378" s="2">
        <v>0.36888551188055102</v>
      </c>
      <c r="F1378" s="2">
        <v>1</v>
      </c>
      <c r="G1378" s="2">
        <v>2.25988226908223</v>
      </c>
      <c r="H1378" s="2">
        <f>100*A.fxnterm_enrich!$C1378/A.fxnterm_enrich!$D1378</f>
        <v>4.5454545454545459</v>
      </c>
    </row>
    <row r="1379" spans="1:8" ht="14.25" customHeight="1" x14ac:dyDescent="0.2">
      <c r="A1379" s="1">
        <v>3</v>
      </c>
      <c r="B1379" s="1" t="s">
        <v>581</v>
      </c>
      <c r="C1379" s="1">
        <v>1</v>
      </c>
      <c r="D1379" s="1">
        <v>2</v>
      </c>
      <c r="E1379" s="2">
        <v>4.0941935043512401E-2</v>
      </c>
      <c r="F1379" s="2">
        <v>1</v>
      </c>
      <c r="G1379" s="2">
        <v>47.451370065858796</v>
      </c>
      <c r="H1379" s="2">
        <f>100*A.fxnterm_enrich!$C1379/A.fxnterm_enrich!$D1379</f>
        <v>50</v>
      </c>
    </row>
    <row r="1380" spans="1:8" ht="14.25" customHeight="1" x14ac:dyDescent="0.2">
      <c r="A1380" s="1">
        <v>3</v>
      </c>
      <c r="B1380" s="1" t="s">
        <v>582</v>
      </c>
      <c r="C1380" s="1">
        <v>2</v>
      </c>
      <c r="D1380" s="1">
        <v>3</v>
      </c>
      <c r="E1380" s="2">
        <v>1.2604226096746701E-3</v>
      </c>
      <c r="F1380" s="2">
        <v>0.58105482306002298</v>
      </c>
      <c r="G1380" s="2">
        <v>95.420898598991499</v>
      </c>
      <c r="H1380" s="2">
        <f>100*A.fxnterm_enrich!$C1380/A.fxnterm_enrich!$D1380</f>
        <v>66.666666666666671</v>
      </c>
    </row>
    <row r="1381" spans="1:8" ht="14.25" customHeight="1" x14ac:dyDescent="0.2">
      <c r="A1381" s="1">
        <v>3</v>
      </c>
      <c r="B1381" s="1" t="s">
        <v>583</v>
      </c>
      <c r="C1381" s="1">
        <v>3</v>
      </c>
      <c r="D1381" s="1">
        <v>18</v>
      </c>
      <c r="E1381" s="2">
        <v>5.6634866256833304E-3</v>
      </c>
      <c r="F1381" s="2">
        <v>1</v>
      </c>
      <c r="G1381" s="2">
        <v>9.5754358485336706</v>
      </c>
      <c r="H1381" s="2">
        <f>100*A.fxnterm_enrich!$C1381/A.fxnterm_enrich!$D1381</f>
        <v>16.666666666666668</v>
      </c>
    </row>
    <row r="1382" spans="1:8" ht="14.25" customHeight="1" x14ac:dyDescent="0.2">
      <c r="A1382" s="1">
        <v>3</v>
      </c>
      <c r="B1382" s="1" t="s">
        <v>1062</v>
      </c>
      <c r="C1382" s="1">
        <v>1</v>
      </c>
      <c r="D1382" s="1">
        <v>3</v>
      </c>
      <c r="E1382" s="2">
        <v>6.0782691260431301E-2</v>
      </c>
      <c r="F1382" s="2">
        <v>1</v>
      </c>
      <c r="G1382" s="2">
        <v>23.740052468005199</v>
      </c>
      <c r="H1382" s="2">
        <f>100*A.fxnterm_enrich!$C1382/A.fxnterm_enrich!$D1382</f>
        <v>33.333333333333336</v>
      </c>
    </row>
    <row r="1383" spans="1:8" ht="14.25" customHeight="1" x14ac:dyDescent="0.2">
      <c r="A1383" s="1">
        <v>3</v>
      </c>
      <c r="B1383" s="1" t="s">
        <v>584</v>
      </c>
      <c r="C1383" s="1">
        <v>1</v>
      </c>
      <c r="D1383" s="1">
        <v>4</v>
      </c>
      <c r="E1383" s="2">
        <v>8.0214773510215498E-2</v>
      </c>
      <c r="F1383" s="2">
        <v>1</v>
      </c>
      <c r="G1383" s="2">
        <v>15.8351097660174</v>
      </c>
      <c r="H1383" s="2">
        <f>100*A.fxnterm_enrich!$C1383/A.fxnterm_enrich!$D1383</f>
        <v>25</v>
      </c>
    </row>
    <row r="1384" spans="1:8" ht="14.25" customHeight="1" x14ac:dyDescent="0.2">
      <c r="A1384" s="1">
        <v>3</v>
      </c>
      <c r="B1384" s="1" t="s">
        <v>46</v>
      </c>
      <c r="C1384" s="1">
        <v>1</v>
      </c>
      <c r="D1384" s="1">
        <v>6</v>
      </c>
      <c r="E1384" s="2">
        <v>0.117886268732975</v>
      </c>
      <c r="F1384" s="2">
        <v>1</v>
      </c>
      <c r="G1384" s="2">
        <v>9.5002135318033893</v>
      </c>
      <c r="H1384" s="2">
        <f>100*A.fxnterm_enrich!$C1384/A.fxnterm_enrich!$D1384</f>
        <v>16.666666666666668</v>
      </c>
    </row>
    <row r="1385" spans="1:8" ht="14.25" customHeight="1" x14ac:dyDescent="0.2">
      <c r="A1385" s="1">
        <v>3</v>
      </c>
      <c r="B1385" s="1" t="s">
        <v>1063</v>
      </c>
      <c r="C1385" s="1">
        <v>1</v>
      </c>
      <c r="D1385" s="1">
        <v>17</v>
      </c>
      <c r="E1385" s="2">
        <v>0.29923236344945398</v>
      </c>
      <c r="F1385" s="2">
        <v>1</v>
      </c>
      <c r="G1385" s="2">
        <v>2.9673530043932699</v>
      </c>
      <c r="H1385" s="2">
        <f>100*A.fxnterm_enrich!$C1385/A.fxnterm_enrich!$D1385</f>
        <v>5.882352941176471</v>
      </c>
    </row>
    <row r="1386" spans="1:8" ht="14.25" customHeight="1" x14ac:dyDescent="0.2">
      <c r="A1386" s="1">
        <v>3</v>
      </c>
      <c r="B1386" s="1" t="s">
        <v>1064</v>
      </c>
      <c r="C1386" s="1">
        <v>1</v>
      </c>
      <c r="D1386" s="1">
        <v>6</v>
      </c>
      <c r="E1386" s="2">
        <v>0.117886268732975</v>
      </c>
      <c r="F1386" s="2">
        <v>1</v>
      </c>
      <c r="G1386" s="2">
        <v>9.5002135318033893</v>
      </c>
      <c r="H1386" s="2">
        <f>100*A.fxnterm_enrich!$C1386/A.fxnterm_enrich!$D1386</f>
        <v>16.666666666666668</v>
      </c>
    </row>
    <row r="1387" spans="1:8" ht="14.25" customHeight="1" x14ac:dyDescent="0.2">
      <c r="A1387" s="1">
        <v>3</v>
      </c>
      <c r="B1387" s="1" t="s">
        <v>433</v>
      </c>
      <c r="C1387" s="1">
        <v>4</v>
      </c>
      <c r="D1387" s="1">
        <v>30</v>
      </c>
      <c r="E1387" s="2">
        <v>3.20140882552298E-3</v>
      </c>
      <c r="F1387" s="2">
        <v>1</v>
      </c>
      <c r="G1387" s="2">
        <v>7.3955442509513798</v>
      </c>
      <c r="H1387" s="2">
        <f>100*A.fxnterm_enrich!$C1387/A.fxnterm_enrich!$D1387</f>
        <v>13.333333333333334</v>
      </c>
    </row>
    <row r="1388" spans="1:8" ht="14.25" customHeight="1" x14ac:dyDescent="0.2">
      <c r="A1388" s="1">
        <v>3</v>
      </c>
      <c r="B1388" s="1" t="s">
        <v>1065</v>
      </c>
      <c r="C1388" s="1">
        <v>1</v>
      </c>
      <c r="D1388" s="1">
        <v>4</v>
      </c>
      <c r="E1388" s="2">
        <v>8.0214773510215498E-2</v>
      </c>
      <c r="F1388" s="2">
        <v>1</v>
      </c>
      <c r="G1388" s="2">
        <v>15.8351097660174</v>
      </c>
      <c r="H1388" s="2">
        <f>100*A.fxnterm_enrich!$C1388/A.fxnterm_enrich!$D1388</f>
        <v>25</v>
      </c>
    </row>
    <row r="1389" spans="1:8" ht="14.25" customHeight="1" x14ac:dyDescent="0.2">
      <c r="A1389" s="1">
        <v>3</v>
      </c>
      <c r="B1389" s="1" t="s">
        <v>588</v>
      </c>
      <c r="C1389" s="1">
        <v>1</v>
      </c>
      <c r="D1389" s="1">
        <v>34</v>
      </c>
      <c r="E1389" s="2">
        <v>0.50920104331080596</v>
      </c>
      <c r="F1389" s="2">
        <v>1</v>
      </c>
      <c r="G1389" s="2">
        <v>1.43660252714249</v>
      </c>
      <c r="H1389" s="2">
        <f>100*A.fxnterm_enrich!$C1389/A.fxnterm_enrich!$D1389</f>
        <v>2.9411764705882355</v>
      </c>
    </row>
    <row r="1390" spans="1:8" ht="14.25" customHeight="1" x14ac:dyDescent="0.2">
      <c r="A1390" s="1">
        <v>3</v>
      </c>
      <c r="B1390" s="1" t="s">
        <v>52</v>
      </c>
      <c r="C1390" s="1">
        <v>1</v>
      </c>
      <c r="D1390" s="1">
        <v>13</v>
      </c>
      <c r="E1390" s="2">
        <v>0.23804114559404399</v>
      </c>
      <c r="F1390" s="2">
        <v>1</v>
      </c>
      <c r="G1390" s="2">
        <v>3.957733817432</v>
      </c>
      <c r="H1390" s="2">
        <f>100*A.fxnterm_enrich!$C1390/A.fxnterm_enrich!$D1390</f>
        <v>7.6923076923076925</v>
      </c>
    </row>
    <row r="1391" spans="1:8" ht="14.25" customHeight="1" x14ac:dyDescent="0.2">
      <c r="A1391" s="1">
        <v>3</v>
      </c>
      <c r="B1391" s="1" t="s">
        <v>589</v>
      </c>
      <c r="C1391" s="1">
        <v>1</v>
      </c>
      <c r="D1391" s="1">
        <v>2</v>
      </c>
      <c r="E1391" s="2">
        <v>4.0941935043512401E-2</v>
      </c>
      <c r="F1391" s="2">
        <v>1</v>
      </c>
      <c r="G1391" s="2">
        <v>47.451370065858796</v>
      </c>
      <c r="H1391" s="2">
        <f>100*A.fxnterm_enrich!$C1391/A.fxnterm_enrich!$D1391</f>
        <v>50</v>
      </c>
    </row>
    <row r="1392" spans="1:8" ht="14.25" customHeight="1" x14ac:dyDescent="0.2">
      <c r="A1392" s="1">
        <v>3</v>
      </c>
      <c r="B1392" s="1" t="s">
        <v>590</v>
      </c>
      <c r="C1392" s="1">
        <v>1</v>
      </c>
      <c r="D1392" s="1">
        <v>1</v>
      </c>
      <c r="E1392" s="2">
        <v>2.0683949255377799E-2</v>
      </c>
      <c r="F1392" s="2">
        <v>1</v>
      </c>
      <c r="G1392" s="2" t="s">
        <v>12</v>
      </c>
      <c r="H1392" s="2">
        <f>100*A.fxnterm_enrich!$C1392/A.fxnterm_enrich!$D1392</f>
        <v>100</v>
      </c>
    </row>
    <row r="1393" spans="1:8" ht="14.25" customHeight="1" x14ac:dyDescent="0.2">
      <c r="A1393" s="1">
        <v>3</v>
      </c>
      <c r="B1393" s="1" t="s">
        <v>1066</v>
      </c>
      <c r="C1393" s="1">
        <v>1</v>
      </c>
      <c r="D1393" s="1">
        <v>1</v>
      </c>
      <c r="E1393" s="2">
        <v>2.0683949255377799E-2</v>
      </c>
      <c r="F1393" s="2">
        <v>1</v>
      </c>
      <c r="G1393" s="2" t="s">
        <v>12</v>
      </c>
      <c r="H1393" s="2">
        <f>100*A.fxnterm_enrich!$C1393/A.fxnterm_enrich!$D1393</f>
        <v>100</v>
      </c>
    </row>
    <row r="1394" spans="1:8" ht="14.25" customHeight="1" x14ac:dyDescent="0.2">
      <c r="A1394" s="1">
        <v>3</v>
      </c>
      <c r="B1394" s="1" t="s">
        <v>1067</v>
      </c>
      <c r="C1394" s="1">
        <v>1</v>
      </c>
      <c r="D1394" s="1">
        <v>4</v>
      </c>
      <c r="E1394" s="2">
        <v>8.0214773510215498E-2</v>
      </c>
      <c r="F1394" s="2">
        <v>1</v>
      </c>
      <c r="G1394" s="2">
        <v>15.8351097660174</v>
      </c>
      <c r="H1394" s="2">
        <f>100*A.fxnterm_enrich!$C1394/A.fxnterm_enrich!$D1394</f>
        <v>25</v>
      </c>
    </row>
    <row r="1395" spans="1:8" ht="14.25" customHeight="1" x14ac:dyDescent="0.2">
      <c r="A1395" s="1">
        <v>3</v>
      </c>
      <c r="B1395" s="1" t="s">
        <v>55</v>
      </c>
      <c r="C1395" s="1">
        <v>1</v>
      </c>
      <c r="D1395" s="1">
        <v>2</v>
      </c>
      <c r="E1395" s="2">
        <v>4.0941935043512401E-2</v>
      </c>
      <c r="F1395" s="2">
        <v>1</v>
      </c>
      <c r="G1395" s="2">
        <v>47.451370065858796</v>
      </c>
      <c r="H1395" s="2">
        <f>100*A.fxnterm_enrich!$C1395/A.fxnterm_enrich!$D1395</f>
        <v>50</v>
      </c>
    </row>
    <row r="1396" spans="1:8" ht="14.25" customHeight="1" x14ac:dyDescent="0.2">
      <c r="A1396" s="1">
        <v>3</v>
      </c>
      <c r="B1396" s="1" t="s">
        <v>591</v>
      </c>
      <c r="C1396" s="1">
        <v>1</v>
      </c>
      <c r="D1396" s="1">
        <v>1</v>
      </c>
      <c r="E1396" s="2">
        <v>2.0683949255377799E-2</v>
      </c>
      <c r="F1396" s="2">
        <v>1</v>
      </c>
      <c r="G1396" s="2" t="s">
        <v>12</v>
      </c>
      <c r="H1396" s="2">
        <f>100*A.fxnterm_enrich!$C1396/A.fxnterm_enrich!$D1396</f>
        <v>100</v>
      </c>
    </row>
    <row r="1397" spans="1:8" ht="14.25" customHeight="1" x14ac:dyDescent="0.2">
      <c r="A1397" s="1">
        <v>3</v>
      </c>
      <c r="B1397" s="1" t="s">
        <v>592</v>
      </c>
      <c r="C1397" s="1">
        <v>2</v>
      </c>
      <c r="D1397" s="1">
        <v>33</v>
      </c>
      <c r="E1397" s="2">
        <v>0.14842242848291401</v>
      </c>
      <c r="F1397" s="2">
        <v>1</v>
      </c>
      <c r="G1397" s="2">
        <v>3.0724431212921601</v>
      </c>
      <c r="H1397" s="2">
        <f>100*A.fxnterm_enrich!$C1397/A.fxnterm_enrich!$D1397</f>
        <v>6.0606060606060606</v>
      </c>
    </row>
    <row r="1398" spans="1:8" ht="14.25" customHeight="1" x14ac:dyDescent="0.2">
      <c r="A1398" s="1">
        <v>3</v>
      </c>
      <c r="B1398" s="1" t="s">
        <v>1068</v>
      </c>
      <c r="C1398" s="1">
        <v>1</v>
      </c>
      <c r="D1398" s="1">
        <v>2</v>
      </c>
      <c r="E1398" s="2">
        <v>4.0941935043512401E-2</v>
      </c>
      <c r="F1398" s="2">
        <v>1</v>
      </c>
      <c r="G1398" s="2">
        <v>47.451370065858796</v>
      </c>
      <c r="H1398" s="2">
        <f>100*A.fxnterm_enrich!$C1398/A.fxnterm_enrich!$D1398</f>
        <v>50</v>
      </c>
    </row>
    <row r="1399" spans="1:8" ht="14.25" customHeight="1" x14ac:dyDescent="0.2">
      <c r="A1399" s="1">
        <v>3</v>
      </c>
      <c r="B1399" s="1" t="s">
        <v>593</v>
      </c>
      <c r="C1399" s="1">
        <v>1</v>
      </c>
      <c r="D1399" s="1">
        <v>1</v>
      </c>
      <c r="E1399" s="2">
        <v>2.0683949255377799E-2</v>
      </c>
      <c r="F1399" s="2">
        <v>1</v>
      </c>
      <c r="G1399" s="2" t="s">
        <v>12</v>
      </c>
      <c r="H1399" s="2">
        <f>100*A.fxnterm_enrich!$C1399/A.fxnterm_enrich!$D1399</f>
        <v>100</v>
      </c>
    </row>
    <row r="1400" spans="1:8" ht="14.25" customHeight="1" x14ac:dyDescent="0.2">
      <c r="A1400" s="1">
        <v>3</v>
      </c>
      <c r="B1400" s="1" t="s">
        <v>56</v>
      </c>
      <c r="C1400" s="1">
        <v>1</v>
      </c>
      <c r="D1400" s="1">
        <v>1</v>
      </c>
      <c r="E1400" s="2">
        <v>2.0683949255377799E-2</v>
      </c>
      <c r="F1400" s="2">
        <v>1</v>
      </c>
      <c r="G1400" s="2" t="s">
        <v>12</v>
      </c>
      <c r="H1400" s="2">
        <f>100*A.fxnterm_enrich!$C1400/A.fxnterm_enrich!$D1400</f>
        <v>100</v>
      </c>
    </row>
    <row r="1401" spans="1:8" ht="14.25" customHeight="1" x14ac:dyDescent="0.2">
      <c r="A1401" s="1">
        <v>3</v>
      </c>
      <c r="B1401" s="1" t="s">
        <v>57</v>
      </c>
      <c r="C1401" s="1">
        <v>1</v>
      </c>
      <c r="D1401" s="1">
        <v>2</v>
      </c>
      <c r="E1401" s="2">
        <v>4.0941935043512401E-2</v>
      </c>
      <c r="F1401" s="2">
        <v>1</v>
      </c>
      <c r="G1401" s="2">
        <v>47.451370065858796</v>
      </c>
      <c r="H1401" s="2">
        <f>100*A.fxnterm_enrich!$C1401/A.fxnterm_enrich!$D1401</f>
        <v>50</v>
      </c>
    </row>
    <row r="1402" spans="1:8" ht="14.25" customHeight="1" x14ac:dyDescent="0.2">
      <c r="A1402" s="1">
        <v>3</v>
      </c>
      <c r="B1402" s="1" t="s">
        <v>595</v>
      </c>
      <c r="C1402" s="1">
        <v>1</v>
      </c>
      <c r="D1402" s="1">
        <v>1</v>
      </c>
      <c r="E1402" s="2">
        <v>2.0683949255377799E-2</v>
      </c>
      <c r="F1402" s="2">
        <v>1</v>
      </c>
      <c r="G1402" s="2" t="s">
        <v>12</v>
      </c>
      <c r="H1402" s="2">
        <f>100*A.fxnterm_enrich!$C1402/A.fxnterm_enrich!$D1402</f>
        <v>100</v>
      </c>
    </row>
    <row r="1403" spans="1:8" ht="14.25" customHeight="1" x14ac:dyDescent="0.2">
      <c r="A1403" s="1">
        <v>3</v>
      </c>
      <c r="B1403" s="1" t="s">
        <v>597</v>
      </c>
      <c r="C1403" s="1">
        <v>1</v>
      </c>
      <c r="D1403" s="1">
        <v>22</v>
      </c>
      <c r="E1403" s="2">
        <v>0.36888551188055102</v>
      </c>
      <c r="F1403" s="2">
        <v>1</v>
      </c>
      <c r="G1403" s="2">
        <v>2.25988226908223</v>
      </c>
      <c r="H1403" s="2">
        <f>100*A.fxnterm_enrich!$C1403/A.fxnterm_enrich!$D1403</f>
        <v>4.5454545454545459</v>
      </c>
    </row>
    <row r="1404" spans="1:8" ht="14.25" customHeight="1" x14ac:dyDescent="0.2">
      <c r="A1404" s="1">
        <v>3</v>
      </c>
      <c r="B1404" s="1" t="s">
        <v>61</v>
      </c>
      <c r="C1404" s="1">
        <v>3</v>
      </c>
      <c r="D1404" s="1">
        <v>67</v>
      </c>
      <c r="E1404" s="2">
        <v>0.16105177665596401</v>
      </c>
      <c r="F1404" s="2">
        <v>1</v>
      </c>
      <c r="G1404" s="2">
        <v>2.2357482519285101</v>
      </c>
      <c r="H1404" s="2">
        <f>100*A.fxnterm_enrich!$C1404/A.fxnterm_enrich!$D1404</f>
        <v>4.4776119402985071</v>
      </c>
    </row>
    <row r="1405" spans="1:8" ht="14.25" customHeight="1" x14ac:dyDescent="0.2">
      <c r="A1405" s="1">
        <v>3</v>
      </c>
      <c r="B1405" s="1" t="s">
        <v>600</v>
      </c>
      <c r="C1405" s="1">
        <v>1</v>
      </c>
      <c r="D1405" s="1">
        <v>11</v>
      </c>
      <c r="E1405" s="2">
        <v>0.20547934830447101</v>
      </c>
      <c r="F1405" s="2">
        <v>1</v>
      </c>
      <c r="G1405" s="2">
        <v>4.7502038165848202</v>
      </c>
      <c r="H1405" s="2">
        <f>100*A.fxnterm_enrich!$C1405/A.fxnterm_enrich!$D1405</f>
        <v>9.0909090909090917</v>
      </c>
    </row>
    <row r="1406" spans="1:8" ht="14.25" customHeight="1" x14ac:dyDescent="0.2">
      <c r="A1406" s="1">
        <v>3</v>
      </c>
      <c r="B1406" s="1" t="s">
        <v>601</v>
      </c>
      <c r="C1406" s="1">
        <v>3</v>
      </c>
      <c r="D1406" s="1">
        <v>18</v>
      </c>
      <c r="E1406" s="2">
        <v>5.6634866256833304E-3</v>
      </c>
      <c r="F1406" s="2">
        <v>1</v>
      </c>
      <c r="G1406" s="2">
        <v>9.5754358485336706</v>
      </c>
      <c r="H1406" s="2">
        <f>100*A.fxnterm_enrich!$C1406/A.fxnterm_enrich!$D1406</f>
        <v>16.666666666666668</v>
      </c>
    </row>
    <row r="1407" spans="1:8" ht="14.25" customHeight="1" x14ac:dyDescent="0.2">
      <c r="A1407" s="1">
        <v>3</v>
      </c>
      <c r="B1407" s="1" t="s">
        <v>1069</v>
      </c>
      <c r="C1407" s="1">
        <v>1</v>
      </c>
      <c r="D1407" s="1">
        <v>9</v>
      </c>
      <c r="E1407" s="2">
        <v>0.17153249142065799</v>
      </c>
      <c r="F1407" s="2">
        <v>1</v>
      </c>
      <c r="G1407" s="2">
        <v>5.9378122390267896</v>
      </c>
      <c r="H1407" s="2">
        <f>100*A.fxnterm_enrich!$C1407/A.fxnterm_enrich!$D1407</f>
        <v>11.111111111111111</v>
      </c>
    </row>
    <row r="1408" spans="1:8" ht="14.25" customHeight="1" x14ac:dyDescent="0.2">
      <c r="A1408" s="1">
        <v>3</v>
      </c>
      <c r="B1408" s="1" t="s">
        <v>602</v>
      </c>
      <c r="C1408" s="1">
        <v>1</v>
      </c>
      <c r="D1408" s="1">
        <v>3</v>
      </c>
      <c r="E1408" s="2">
        <v>6.0782691260431301E-2</v>
      </c>
      <c r="F1408" s="2">
        <v>1</v>
      </c>
      <c r="G1408" s="2">
        <v>23.740052468005199</v>
      </c>
      <c r="H1408" s="2">
        <f>100*A.fxnterm_enrich!$C1408/A.fxnterm_enrich!$D1408</f>
        <v>33.333333333333336</v>
      </c>
    </row>
    <row r="1409" spans="1:8" ht="14.25" customHeight="1" x14ac:dyDescent="0.2">
      <c r="A1409" s="1">
        <v>3</v>
      </c>
      <c r="B1409" s="1" t="s">
        <v>603</v>
      </c>
      <c r="C1409" s="1">
        <v>1</v>
      </c>
      <c r="D1409" s="1">
        <v>12</v>
      </c>
      <c r="E1409" s="2">
        <v>0.22192980810308099</v>
      </c>
      <c r="F1409" s="2">
        <v>1</v>
      </c>
      <c r="G1409" s="2">
        <v>4.3174003359811097</v>
      </c>
      <c r="H1409" s="2">
        <f>100*A.fxnterm_enrich!$C1409/A.fxnterm_enrich!$D1409</f>
        <v>8.3333333333333339</v>
      </c>
    </row>
    <row r="1410" spans="1:8" ht="14.25" customHeight="1" x14ac:dyDescent="0.2">
      <c r="A1410" s="1">
        <v>3</v>
      </c>
      <c r="B1410" s="1" t="s">
        <v>1070</v>
      </c>
      <c r="C1410" s="1">
        <v>1</v>
      </c>
      <c r="D1410" s="1">
        <v>4</v>
      </c>
      <c r="E1410" s="2">
        <v>8.0214773510215498E-2</v>
      </c>
      <c r="F1410" s="2">
        <v>1</v>
      </c>
      <c r="G1410" s="2">
        <v>15.8351097660174</v>
      </c>
      <c r="H1410" s="2">
        <f>100*A.fxnterm_enrich!$C1410/A.fxnterm_enrich!$D1410</f>
        <v>25</v>
      </c>
    </row>
    <row r="1411" spans="1:8" ht="14.25" customHeight="1" x14ac:dyDescent="0.2">
      <c r="A1411" s="1">
        <v>3</v>
      </c>
      <c r="B1411" s="1" t="s">
        <v>62</v>
      </c>
      <c r="C1411" s="1">
        <v>1</v>
      </c>
      <c r="D1411" s="1">
        <v>15</v>
      </c>
      <c r="E1411" s="2">
        <v>0.269274152848339</v>
      </c>
      <c r="F1411" s="2">
        <v>1</v>
      </c>
      <c r="G1411" s="2">
        <v>3.3918070954606101</v>
      </c>
      <c r="H1411" s="2">
        <f>100*A.fxnterm_enrich!$C1411/A.fxnterm_enrich!$D1411</f>
        <v>6.666666666666667</v>
      </c>
    </row>
    <row r="1412" spans="1:8" ht="14.25" customHeight="1" x14ac:dyDescent="0.2">
      <c r="A1412" s="1">
        <v>3</v>
      </c>
      <c r="B1412" s="1" t="s">
        <v>1071</v>
      </c>
      <c r="C1412" s="1">
        <v>1</v>
      </c>
      <c r="D1412" s="1">
        <v>1</v>
      </c>
      <c r="E1412" s="2">
        <v>2.0683949255377799E-2</v>
      </c>
      <c r="F1412" s="2">
        <v>1</v>
      </c>
      <c r="G1412" s="2" t="s">
        <v>12</v>
      </c>
      <c r="H1412" s="2">
        <f>100*A.fxnterm_enrich!$C1412/A.fxnterm_enrich!$D1412</f>
        <v>100</v>
      </c>
    </row>
    <row r="1413" spans="1:8" ht="14.25" customHeight="1" x14ac:dyDescent="0.2">
      <c r="A1413" s="1">
        <v>3</v>
      </c>
      <c r="B1413" s="1" t="s">
        <v>63</v>
      </c>
      <c r="C1413" s="1">
        <v>1</v>
      </c>
      <c r="D1413" s="1">
        <v>1</v>
      </c>
      <c r="E1413" s="2">
        <v>2.0683949255377799E-2</v>
      </c>
      <c r="F1413" s="2">
        <v>1</v>
      </c>
      <c r="G1413" s="2" t="s">
        <v>12</v>
      </c>
      <c r="H1413" s="2">
        <f>100*A.fxnterm_enrich!$C1413/A.fxnterm_enrich!$D1413</f>
        <v>100</v>
      </c>
    </row>
    <row r="1414" spans="1:8" ht="14.25" customHeight="1" x14ac:dyDescent="0.2">
      <c r="A1414" s="1">
        <v>3</v>
      </c>
      <c r="B1414" s="1" t="s">
        <v>65</v>
      </c>
      <c r="C1414" s="1">
        <v>4</v>
      </c>
      <c r="D1414" s="1">
        <v>32</v>
      </c>
      <c r="E1414" s="2">
        <v>4.0676051805167996E-3</v>
      </c>
      <c r="F1414" s="2">
        <v>1</v>
      </c>
      <c r="G1414" s="2">
        <v>6.8647606804994696</v>
      </c>
      <c r="H1414" s="2">
        <f>100*A.fxnterm_enrich!$C1414/A.fxnterm_enrich!$D1414</f>
        <v>12.5</v>
      </c>
    </row>
    <row r="1415" spans="1:8" ht="14.25" customHeight="1" x14ac:dyDescent="0.2">
      <c r="A1415" s="1">
        <v>3</v>
      </c>
      <c r="B1415" s="1" t="s">
        <v>1072</v>
      </c>
      <c r="C1415" s="1">
        <v>2</v>
      </c>
      <c r="D1415" s="1">
        <v>12</v>
      </c>
      <c r="E1415" s="2">
        <v>2.4524290519762199E-2</v>
      </c>
      <c r="F1415" s="2">
        <v>1</v>
      </c>
      <c r="G1415" s="2">
        <v>9.5377527042906607</v>
      </c>
      <c r="H1415" s="2">
        <f>100*A.fxnterm_enrich!$C1415/A.fxnterm_enrich!$D1415</f>
        <v>16.666666666666668</v>
      </c>
    </row>
    <row r="1416" spans="1:8" ht="14.25" customHeight="1" x14ac:dyDescent="0.2">
      <c r="A1416" s="1">
        <v>3</v>
      </c>
      <c r="B1416" s="1" t="s">
        <v>606</v>
      </c>
      <c r="C1416" s="1">
        <v>1</v>
      </c>
      <c r="D1416" s="1">
        <v>6</v>
      </c>
      <c r="E1416" s="2">
        <v>0.117886268732975</v>
      </c>
      <c r="F1416" s="2">
        <v>1</v>
      </c>
      <c r="G1416" s="2">
        <v>9.5002135318033893</v>
      </c>
      <c r="H1416" s="2">
        <f>100*A.fxnterm_enrich!$C1416/A.fxnterm_enrich!$D1416</f>
        <v>16.666666666666668</v>
      </c>
    </row>
    <row r="1417" spans="1:8" ht="14.25" customHeight="1" x14ac:dyDescent="0.2">
      <c r="A1417" s="1">
        <v>3</v>
      </c>
      <c r="B1417" s="1" t="s">
        <v>610</v>
      </c>
      <c r="C1417" s="1">
        <v>1</v>
      </c>
      <c r="D1417" s="1">
        <v>1</v>
      </c>
      <c r="E1417" s="2">
        <v>2.0683949255377799E-2</v>
      </c>
      <c r="F1417" s="2">
        <v>1</v>
      </c>
      <c r="G1417" s="2" t="s">
        <v>12</v>
      </c>
      <c r="H1417" s="2">
        <f>100*A.fxnterm_enrich!$C1417/A.fxnterm_enrich!$D1417</f>
        <v>100</v>
      </c>
    </row>
    <row r="1418" spans="1:8" ht="14.25" customHeight="1" x14ac:dyDescent="0.2">
      <c r="A1418" s="1">
        <v>3</v>
      </c>
      <c r="B1418" s="1" t="s">
        <v>66</v>
      </c>
      <c r="C1418" s="1">
        <v>5</v>
      </c>
      <c r="D1418" s="1">
        <v>50</v>
      </c>
      <c r="E1418" s="2">
        <v>3.5984766963599001E-3</v>
      </c>
      <c r="F1418" s="2">
        <v>1</v>
      </c>
      <c r="G1418" s="2">
        <v>5.35496021088316</v>
      </c>
      <c r="H1418" s="2">
        <f>100*A.fxnterm_enrich!$C1418/A.fxnterm_enrich!$D1418</f>
        <v>10</v>
      </c>
    </row>
    <row r="1419" spans="1:8" ht="14.25" customHeight="1" x14ac:dyDescent="0.2">
      <c r="A1419" s="1">
        <v>3</v>
      </c>
      <c r="B1419" s="1" t="s">
        <v>67</v>
      </c>
      <c r="C1419" s="1">
        <v>3</v>
      </c>
      <c r="D1419" s="1">
        <v>10</v>
      </c>
      <c r="E1419" s="2">
        <v>9.4107107350593097E-4</v>
      </c>
      <c r="F1419" s="2">
        <v>0.43383376488623399</v>
      </c>
      <c r="G1419" s="2">
        <v>20.526075055399499</v>
      </c>
      <c r="H1419" s="2">
        <f>100*A.fxnterm_enrich!$C1419/A.fxnterm_enrich!$D1419</f>
        <v>30</v>
      </c>
    </row>
    <row r="1420" spans="1:8" ht="14.25" customHeight="1" x14ac:dyDescent="0.2">
      <c r="A1420" s="1">
        <v>3</v>
      </c>
      <c r="B1420" s="1" t="s">
        <v>1073</v>
      </c>
      <c r="C1420" s="1">
        <v>1</v>
      </c>
      <c r="D1420" s="1">
        <v>1</v>
      </c>
      <c r="E1420" s="2">
        <v>2.0683949255377799E-2</v>
      </c>
      <c r="F1420" s="2">
        <v>1</v>
      </c>
      <c r="G1420" s="2" t="s">
        <v>12</v>
      </c>
      <c r="H1420" s="2">
        <f>100*A.fxnterm_enrich!$C1420/A.fxnterm_enrich!$D1420</f>
        <v>100</v>
      </c>
    </row>
    <row r="1421" spans="1:8" ht="14.25" customHeight="1" x14ac:dyDescent="0.2">
      <c r="A1421" s="1">
        <v>3</v>
      </c>
      <c r="B1421" s="1" t="s">
        <v>1074</v>
      </c>
      <c r="C1421" s="1">
        <v>1</v>
      </c>
      <c r="D1421" s="1">
        <v>4</v>
      </c>
      <c r="E1421" s="2">
        <v>8.0214773510215498E-2</v>
      </c>
      <c r="F1421" s="2">
        <v>1</v>
      </c>
      <c r="G1421" s="2">
        <v>15.8351097660174</v>
      </c>
      <c r="H1421" s="2">
        <f>100*A.fxnterm_enrich!$C1421/A.fxnterm_enrich!$D1421</f>
        <v>25</v>
      </c>
    </row>
    <row r="1422" spans="1:8" ht="14.25" customHeight="1" x14ac:dyDescent="0.2">
      <c r="A1422" s="1">
        <v>3</v>
      </c>
      <c r="B1422" s="1" t="s">
        <v>73</v>
      </c>
      <c r="C1422" s="1">
        <v>1</v>
      </c>
      <c r="D1422" s="1">
        <v>3</v>
      </c>
      <c r="E1422" s="2">
        <v>6.0782691260431301E-2</v>
      </c>
      <c r="F1422" s="2">
        <v>1</v>
      </c>
      <c r="G1422" s="2">
        <v>23.740052468005199</v>
      </c>
      <c r="H1422" s="2">
        <f>100*A.fxnterm_enrich!$C1422/A.fxnterm_enrich!$D1422</f>
        <v>33.333333333333336</v>
      </c>
    </row>
    <row r="1423" spans="1:8" ht="14.25" customHeight="1" x14ac:dyDescent="0.2">
      <c r="A1423" s="1">
        <v>3</v>
      </c>
      <c r="B1423" s="1" t="s">
        <v>619</v>
      </c>
      <c r="C1423" s="1">
        <v>1</v>
      </c>
      <c r="D1423" s="1">
        <v>8</v>
      </c>
      <c r="E1423" s="2">
        <v>0.154021435579385</v>
      </c>
      <c r="F1423" s="2">
        <v>1</v>
      </c>
      <c r="G1423" s="2">
        <v>6.7862602091357802</v>
      </c>
      <c r="H1423" s="2">
        <f>100*A.fxnterm_enrich!$C1423/A.fxnterm_enrich!$D1423</f>
        <v>12.5</v>
      </c>
    </row>
    <row r="1424" spans="1:8" ht="14.25" customHeight="1" x14ac:dyDescent="0.2">
      <c r="A1424" s="1">
        <v>3</v>
      </c>
      <c r="B1424" s="1" t="s">
        <v>75</v>
      </c>
      <c r="C1424" s="1">
        <v>1</v>
      </c>
      <c r="D1424" s="1">
        <v>1</v>
      </c>
      <c r="E1424" s="2">
        <v>2.0683949255377799E-2</v>
      </c>
      <c r="F1424" s="2">
        <v>1</v>
      </c>
      <c r="G1424" s="2" t="s">
        <v>12</v>
      </c>
      <c r="H1424" s="2">
        <f>100*A.fxnterm_enrich!$C1424/A.fxnterm_enrich!$D1424</f>
        <v>100</v>
      </c>
    </row>
    <row r="1425" spans="1:8" ht="14.25" customHeight="1" x14ac:dyDescent="0.2">
      <c r="A1425" s="1">
        <v>3</v>
      </c>
      <c r="B1425" s="1" t="s">
        <v>77</v>
      </c>
      <c r="C1425" s="1">
        <v>2</v>
      </c>
      <c r="D1425" s="1">
        <v>39</v>
      </c>
      <c r="E1425" s="2">
        <v>0.19272126485587901</v>
      </c>
      <c r="F1425" s="2">
        <v>1</v>
      </c>
      <c r="G1425" s="2">
        <v>2.5729000413815499</v>
      </c>
      <c r="H1425" s="2">
        <f>100*A.fxnterm_enrich!$C1425/A.fxnterm_enrich!$D1425</f>
        <v>5.1282051282051286</v>
      </c>
    </row>
    <row r="1426" spans="1:8" ht="14.25" customHeight="1" x14ac:dyDescent="0.2">
      <c r="A1426" s="1">
        <v>3</v>
      </c>
      <c r="B1426" s="1" t="s">
        <v>620</v>
      </c>
      <c r="C1426" s="1">
        <v>1</v>
      </c>
      <c r="D1426" s="1">
        <v>33</v>
      </c>
      <c r="E1426" s="2">
        <v>0.49880276033010301</v>
      </c>
      <c r="F1426" s="2">
        <v>1</v>
      </c>
      <c r="G1426" s="2">
        <v>1.4816271435416799</v>
      </c>
      <c r="H1426" s="2">
        <f>100*A.fxnterm_enrich!$C1426/A.fxnterm_enrich!$D1426</f>
        <v>3.0303030303030303</v>
      </c>
    </row>
    <row r="1427" spans="1:8" ht="14.25" customHeight="1" x14ac:dyDescent="0.2">
      <c r="A1427" s="1">
        <v>3</v>
      </c>
      <c r="B1427" s="1" t="s">
        <v>622</v>
      </c>
      <c r="C1427" s="1">
        <v>2</v>
      </c>
      <c r="D1427" s="1">
        <v>6</v>
      </c>
      <c r="E1427" s="2">
        <v>6.0480327064451602E-3</v>
      </c>
      <c r="F1427" s="2">
        <v>1</v>
      </c>
      <c r="G1427" s="2">
        <v>23.841206083736498</v>
      </c>
      <c r="H1427" s="2">
        <f>100*A.fxnterm_enrich!$C1427/A.fxnterm_enrich!$D1427</f>
        <v>33.333333333333336</v>
      </c>
    </row>
    <row r="1428" spans="1:8" ht="14.25" customHeight="1" x14ac:dyDescent="0.2">
      <c r="A1428" s="1">
        <v>3</v>
      </c>
      <c r="B1428" s="1" t="s">
        <v>78</v>
      </c>
      <c r="C1428" s="1">
        <v>1</v>
      </c>
      <c r="D1428" s="1">
        <v>42</v>
      </c>
      <c r="E1428" s="2">
        <v>0.585014660215464</v>
      </c>
      <c r="F1428" s="2">
        <v>1</v>
      </c>
      <c r="G1428" s="2">
        <v>1.1554698993349799</v>
      </c>
      <c r="H1428" s="2">
        <f>100*A.fxnterm_enrich!$C1428/A.fxnterm_enrich!$D1428</f>
        <v>2.3809523809523809</v>
      </c>
    </row>
    <row r="1429" spans="1:8" ht="14.25" customHeight="1" x14ac:dyDescent="0.2">
      <c r="A1429" s="1">
        <v>3</v>
      </c>
      <c r="B1429" s="1" t="s">
        <v>1075</v>
      </c>
      <c r="C1429" s="1">
        <v>1</v>
      </c>
      <c r="D1429" s="1">
        <v>9</v>
      </c>
      <c r="E1429" s="2">
        <v>0.17153249142065799</v>
      </c>
      <c r="F1429" s="2">
        <v>1</v>
      </c>
      <c r="G1429" s="2">
        <v>5.9378122390267896</v>
      </c>
      <c r="H1429" s="2">
        <f>100*A.fxnterm_enrich!$C1429/A.fxnterm_enrich!$D1429</f>
        <v>11.111111111111111</v>
      </c>
    </row>
    <row r="1430" spans="1:8" ht="14.25" customHeight="1" x14ac:dyDescent="0.2">
      <c r="A1430" s="1">
        <v>3</v>
      </c>
      <c r="B1430" s="1" t="s">
        <v>1076</v>
      </c>
      <c r="C1430" s="1">
        <v>1</v>
      </c>
      <c r="D1430" s="1">
        <v>7</v>
      </c>
      <c r="E1430" s="2">
        <v>0.136141933701249</v>
      </c>
      <c r="F1430" s="2">
        <v>1</v>
      </c>
      <c r="G1430" s="2">
        <v>7.9180984038425999</v>
      </c>
      <c r="H1430" s="2">
        <f>100*A.fxnterm_enrich!$C1430/A.fxnterm_enrich!$D1430</f>
        <v>14.285714285714286</v>
      </c>
    </row>
    <row r="1431" spans="1:8" ht="14.25" customHeight="1" x14ac:dyDescent="0.2">
      <c r="A1431" s="1">
        <v>3</v>
      </c>
      <c r="B1431" s="1" t="s">
        <v>82</v>
      </c>
      <c r="C1431" s="1">
        <v>2</v>
      </c>
      <c r="D1431" s="1">
        <v>3</v>
      </c>
      <c r="E1431" s="2">
        <v>1.2604226096746701E-3</v>
      </c>
      <c r="F1431" s="2">
        <v>0.58105482306002298</v>
      </c>
      <c r="G1431" s="2">
        <v>95.420898598991499</v>
      </c>
      <c r="H1431" s="2">
        <f>100*A.fxnterm_enrich!$C1431/A.fxnterm_enrich!$D1431</f>
        <v>66.666666666666671</v>
      </c>
    </row>
    <row r="1432" spans="1:8" ht="14.25" customHeight="1" x14ac:dyDescent="0.2">
      <c r="A1432" s="1">
        <v>3</v>
      </c>
      <c r="B1432" s="1" t="s">
        <v>1077</v>
      </c>
      <c r="C1432" s="1">
        <v>1</v>
      </c>
      <c r="D1432" s="1">
        <v>14</v>
      </c>
      <c r="E1432" s="2">
        <v>0.25382032113397501</v>
      </c>
      <c r="F1432" s="2">
        <v>1</v>
      </c>
      <c r="G1432" s="2">
        <v>3.6526174584405799</v>
      </c>
      <c r="H1432" s="2">
        <f>100*A.fxnterm_enrich!$C1432/A.fxnterm_enrich!$D1432</f>
        <v>7.1428571428571432</v>
      </c>
    </row>
    <row r="1433" spans="1:8" ht="14.25" customHeight="1" x14ac:dyDescent="0.2">
      <c r="A1433" s="1">
        <v>3</v>
      </c>
      <c r="B1433" s="1" t="s">
        <v>623</v>
      </c>
      <c r="C1433" s="1">
        <v>1</v>
      </c>
      <c r="D1433" s="1">
        <v>4</v>
      </c>
      <c r="E1433" s="2">
        <v>8.0214773510215498E-2</v>
      </c>
      <c r="F1433" s="2">
        <v>1</v>
      </c>
      <c r="G1433" s="2">
        <v>15.8351097660174</v>
      </c>
      <c r="H1433" s="2">
        <f>100*A.fxnterm_enrich!$C1433/A.fxnterm_enrich!$D1433</f>
        <v>25</v>
      </c>
    </row>
    <row r="1434" spans="1:8" ht="14.25" customHeight="1" x14ac:dyDescent="0.2">
      <c r="A1434" s="1">
        <v>3</v>
      </c>
      <c r="B1434" s="1" t="s">
        <v>624</v>
      </c>
      <c r="C1434" s="1">
        <v>1</v>
      </c>
      <c r="D1434" s="1">
        <v>36</v>
      </c>
      <c r="E1434" s="2">
        <v>0.52935764773545702</v>
      </c>
      <c r="F1434" s="2">
        <v>1</v>
      </c>
      <c r="G1434" s="2">
        <v>1.35429102743444</v>
      </c>
      <c r="H1434" s="2">
        <f>100*A.fxnterm_enrich!$C1434/A.fxnterm_enrich!$D1434</f>
        <v>2.7777777777777777</v>
      </c>
    </row>
    <row r="1435" spans="1:8" ht="14.25" customHeight="1" x14ac:dyDescent="0.2">
      <c r="A1435" s="1">
        <v>3</v>
      </c>
      <c r="B1435" s="1" t="s">
        <v>625</v>
      </c>
      <c r="C1435" s="1">
        <v>1</v>
      </c>
      <c r="D1435" s="1">
        <v>23</v>
      </c>
      <c r="E1435" s="2">
        <v>0.38196590611663001</v>
      </c>
      <c r="F1435" s="2">
        <v>1</v>
      </c>
      <c r="G1435" s="2">
        <v>2.1570564080723802</v>
      </c>
      <c r="H1435" s="2">
        <f>100*A.fxnterm_enrich!$C1435/A.fxnterm_enrich!$D1435</f>
        <v>4.3478260869565215</v>
      </c>
    </row>
    <row r="1436" spans="1:8" ht="14.25" customHeight="1" x14ac:dyDescent="0.2">
      <c r="A1436" s="1">
        <v>3</v>
      </c>
      <c r="B1436" s="1" t="s">
        <v>1078</v>
      </c>
      <c r="C1436" s="1">
        <v>1</v>
      </c>
      <c r="D1436" s="1">
        <v>1</v>
      </c>
      <c r="E1436" s="2">
        <v>2.0683949255377799E-2</v>
      </c>
      <c r="F1436" s="2">
        <v>1</v>
      </c>
      <c r="G1436" s="2" t="s">
        <v>12</v>
      </c>
      <c r="H1436" s="2">
        <f>100*A.fxnterm_enrich!$C1436/A.fxnterm_enrich!$D1436</f>
        <v>100</v>
      </c>
    </row>
    <row r="1437" spans="1:8" ht="14.25" customHeight="1" x14ac:dyDescent="0.2">
      <c r="A1437" s="1">
        <v>3</v>
      </c>
      <c r="B1437" s="1" t="s">
        <v>88</v>
      </c>
      <c r="C1437" s="1">
        <v>1</v>
      </c>
      <c r="D1437" s="1">
        <v>8</v>
      </c>
      <c r="E1437" s="2">
        <v>0.154021435579385</v>
      </c>
      <c r="F1437" s="2">
        <v>1</v>
      </c>
      <c r="G1437" s="2">
        <v>6.7862602091357802</v>
      </c>
      <c r="H1437" s="2">
        <f>100*A.fxnterm_enrich!$C1437/A.fxnterm_enrich!$D1437</f>
        <v>12.5</v>
      </c>
    </row>
    <row r="1438" spans="1:8" ht="14.25" customHeight="1" x14ac:dyDescent="0.2">
      <c r="A1438" s="1">
        <v>3</v>
      </c>
      <c r="B1438" s="1" t="s">
        <v>631</v>
      </c>
      <c r="C1438" s="1">
        <v>1</v>
      </c>
      <c r="D1438" s="1">
        <v>5</v>
      </c>
      <c r="E1438" s="2">
        <v>9.9246562728552895E-2</v>
      </c>
      <c r="F1438" s="2">
        <v>1</v>
      </c>
      <c r="G1438" s="2">
        <v>11.8750952359349</v>
      </c>
      <c r="H1438" s="2">
        <f>100*A.fxnterm_enrich!$C1438/A.fxnterm_enrich!$D1438</f>
        <v>20</v>
      </c>
    </row>
    <row r="1439" spans="1:8" ht="14.25" customHeight="1" x14ac:dyDescent="0.2">
      <c r="A1439" s="1">
        <v>3</v>
      </c>
      <c r="B1439" s="1" t="s">
        <v>1079</v>
      </c>
      <c r="C1439" s="1">
        <v>1</v>
      </c>
      <c r="D1439" s="1">
        <v>6</v>
      </c>
      <c r="E1439" s="2">
        <v>0.117886268732975</v>
      </c>
      <c r="F1439" s="2">
        <v>1</v>
      </c>
      <c r="G1439" s="2">
        <v>9.5002135318033893</v>
      </c>
      <c r="H1439" s="2">
        <f>100*A.fxnterm_enrich!$C1439/A.fxnterm_enrich!$D1439</f>
        <v>16.666666666666668</v>
      </c>
    </row>
    <row r="1440" spans="1:8" ht="14.25" customHeight="1" x14ac:dyDescent="0.2">
      <c r="A1440" s="1">
        <v>3</v>
      </c>
      <c r="B1440" s="1" t="s">
        <v>632</v>
      </c>
      <c r="C1440" s="1">
        <v>1</v>
      </c>
      <c r="D1440" s="1">
        <v>10</v>
      </c>
      <c r="E1440" s="2">
        <v>0.188682660657051</v>
      </c>
      <c r="F1440" s="2">
        <v>1</v>
      </c>
      <c r="G1440" s="2">
        <v>5.2774284568456196</v>
      </c>
      <c r="H1440" s="2">
        <f>100*A.fxnterm_enrich!$C1440/A.fxnterm_enrich!$D1440</f>
        <v>10</v>
      </c>
    </row>
    <row r="1441" spans="1:8" ht="14.25" customHeight="1" x14ac:dyDescent="0.2">
      <c r="A1441" s="1">
        <v>3</v>
      </c>
      <c r="B1441" s="1" t="s">
        <v>1080</v>
      </c>
      <c r="C1441" s="1">
        <v>1</v>
      </c>
      <c r="D1441" s="1">
        <v>1</v>
      </c>
      <c r="E1441" s="2">
        <v>2.0683949255377799E-2</v>
      </c>
      <c r="F1441" s="2">
        <v>1</v>
      </c>
      <c r="G1441" s="2" t="s">
        <v>12</v>
      </c>
      <c r="H1441" s="2">
        <f>100*A.fxnterm_enrich!$C1441/A.fxnterm_enrich!$D1441</f>
        <v>100</v>
      </c>
    </row>
    <row r="1442" spans="1:8" ht="14.25" customHeight="1" x14ac:dyDescent="0.2">
      <c r="A1442" s="1">
        <v>3</v>
      </c>
      <c r="B1442" s="1" t="s">
        <v>1081</v>
      </c>
      <c r="C1442" s="1">
        <v>1</v>
      </c>
      <c r="D1442" s="1">
        <v>11</v>
      </c>
      <c r="E1442" s="2">
        <v>0.20547934830447101</v>
      </c>
      <c r="F1442" s="2">
        <v>1</v>
      </c>
      <c r="G1442" s="2">
        <v>4.7502038165848202</v>
      </c>
      <c r="H1442" s="2">
        <f>100*A.fxnterm_enrich!$C1442/A.fxnterm_enrich!$D1442</f>
        <v>9.0909090909090917</v>
      </c>
    </row>
    <row r="1443" spans="1:8" ht="14.25" customHeight="1" x14ac:dyDescent="0.2">
      <c r="A1443" s="1">
        <v>3</v>
      </c>
      <c r="B1443" s="1" t="s">
        <v>1082</v>
      </c>
      <c r="C1443" s="1">
        <v>1</v>
      </c>
      <c r="D1443" s="1">
        <v>10</v>
      </c>
      <c r="E1443" s="2">
        <v>0.188682660657051</v>
      </c>
      <c r="F1443" s="2">
        <v>1</v>
      </c>
      <c r="G1443" s="2">
        <v>5.2774284568456196</v>
      </c>
      <c r="H1443" s="2">
        <f>100*A.fxnterm_enrich!$C1443/A.fxnterm_enrich!$D1443</f>
        <v>10</v>
      </c>
    </row>
    <row r="1444" spans="1:8" ht="14.25" customHeight="1" x14ac:dyDescent="0.2">
      <c r="A1444" s="1">
        <v>3</v>
      </c>
      <c r="B1444" s="1" t="s">
        <v>1083</v>
      </c>
      <c r="C1444" s="1">
        <v>1</v>
      </c>
      <c r="D1444" s="1">
        <v>1</v>
      </c>
      <c r="E1444" s="2">
        <v>2.0683949255377799E-2</v>
      </c>
      <c r="F1444" s="2">
        <v>1</v>
      </c>
      <c r="G1444" s="2" t="s">
        <v>12</v>
      </c>
      <c r="H1444" s="2">
        <f>100*A.fxnterm_enrich!$C1444/A.fxnterm_enrich!$D1444</f>
        <v>100</v>
      </c>
    </row>
    <row r="1445" spans="1:8" ht="14.25" customHeight="1" x14ac:dyDescent="0.2">
      <c r="A1445" s="1">
        <v>3</v>
      </c>
      <c r="B1445" s="1" t="s">
        <v>1084</v>
      </c>
      <c r="C1445" s="1">
        <v>1</v>
      </c>
      <c r="D1445" s="1">
        <v>2</v>
      </c>
      <c r="E1445" s="2">
        <v>4.0941935043512401E-2</v>
      </c>
      <c r="F1445" s="2">
        <v>1</v>
      </c>
      <c r="G1445" s="2">
        <v>47.451370065858796</v>
      </c>
      <c r="H1445" s="2">
        <f>100*A.fxnterm_enrich!$C1445/A.fxnterm_enrich!$D1445</f>
        <v>50</v>
      </c>
    </row>
    <row r="1446" spans="1:8" ht="14.25" customHeight="1" x14ac:dyDescent="0.2">
      <c r="A1446" s="1">
        <v>3</v>
      </c>
      <c r="B1446" s="1" t="s">
        <v>1085</v>
      </c>
      <c r="C1446" s="1">
        <v>1</v>
      </c>
      <c r="D1446" s="1">
        <v>1</v>
      </c>
      <c r="E1446" s="2">
        <v>2.0683949255377799E-2</v>
      </c>
      <c r="F1446" s="2">
        <v>1</v>
      </c>
      <c r="G1446" s="2" t="s">
        <v>12</v>
      </c>
      <c r="H1446" s="2">
        <f>100*A.fxnterm_enrich!$C1446/A.fxnterm_enrich!$D1446</f>
        <v>100</v>
      </c>
    </row>
    <row r="1447" spans="1:8" ht="14.25" customHeight="1" x14ac:dyDescent="0.2">
      <c r="A1447" s="1">
        <v>3</v>
      </c>
      <c r="B1447" s="1" t="s">
        <v>1086</v>
      </c>
      <c r="C1447" s="1">
        <v>1</v>
      </c>
      <c r="D1447" s="1">
        <v>1</v>
      </c>
      <c r="E1447" s="2">
        <v>2.0683949255377799E-2</v>
      </c>
      <c r="F1447" s="2">
        <v>1</v>
      </c>
      <c r="G1447" s="2" t="s">
        <v>12</v>
      </c>
      <c r="H1447" s="2">
        <f>100*A.fxnterm_enrich!$C1447/A.fxnterm_enrich!$D1447</f>
        <v>100</v>
      </c>
    </row>
    <row r="1448" spans="1:8" ht="14.25" customHeight="1" x14ac:dyDescent="0.2">
      <c r="A1448" s="1">
        <v>3</v>
      </c>
      <c r="B1448" s="1" t="s">
        <v>98</v>
      </c>
      <c r="C1448" s="1">
        <v>1</v>
      </c>
      <c r="D1448" s="1">
        <v>1</v>
      </c>
      <c r="E1448" s="2">
        <v>2.0683949255377799E-2</v>
      </c>
      <c r="F1448" s="2">
        <v>1</v>
      </c>
      <c r="G1448" s="2" t="s">
        <v>12</v>
      </c>
      <c r="H1448" s="2">
        <f>100*A.fxnterm_enrich!$C1448/A.fxnterm_enrich!$D1448</f>
        <v>100</v>
      </c>
    </row>
    <row r="1449" spans="1:8" ht="14.25" customHeight="1" x14ac:dyDescent="0.2">
      <c r="A1449" s="1">
        <v>3</v>
      </c>
      <c r="B1449" s="1" t="s">
        <v>641</v>
      </c>
      <c r="C1449" s="1">
        <v>1</v>
      </c>
      <c r="D1449" s="1">
        <v>2</v>
      </c>
      <c r="E1449" s="2">
        <v>4.0941935043512401E-2</v>
      </c>
      <c r="F1449" s="2">
        <v>1</v>
      </c>
      <c r="G1449" s="2">
        <v>47.451370065858796</v>
      </c>
      <c r="H1449" s="2">
        <f>100*A.fxnterm_enrich!$C1449/A.fxnterm_enrich!$D1449</f>
        <v>50</v>
      </c>
    </row>
    <row r="1450" spans="1:8" ht="14.25" customHeight="1" x14ac:dyDescent="0.2">
      <c r="A1450" s="1">
        <v>3</v>
      </c>
      <c r="B1450" s="1" t="s">
        <v>99</v>
      </c>
      <c r="C1450" s="1">
        <v>1</v>
      </c>
      <c r="D1450" s="1">
        <v>1</v>
      </c>
      <c r="E1450" s="2">
        <v>2.0683949255377799E-2</v>
      </c>
      <c r="F1450" s="2">
        <v>1</v>
      </c>
      <c r="G1450" s="2" t="s">
        <v>12</v>
      </c>
      <c r="H1450" s="2">
        <f>100*A.fxnterm_enrich!$C1450/A.fxnterm_enrich!$D1450</f>
        <v>100</v>
      </c>
    </row>
    <row r="1451" spans="1:8" ht="14.25" customHeight="1" x14ac:dyDescent="0.2">
      <c r="A1451" s="1">
        <v>3</v>
      </c>
      <c r="B1451" s="1" t="s">
        <v>101</v>
      </c>
      <c r="C1451" s="1">
        <v>1</v>
      </c>
      <c r="D1451" s="1">
        <v>1</v>
      </c>
      <c r="E1451" s="2">
        <v>2.0683949255377799E-2</v>
      </c>
      <c r="F1451" s="2">
        <v>1</v>
      </c>
      <c r="G1451" s="2" t="s">
        <v>12</v>
      </c>
      <c r="H1451" s="2">
        <f>100*A.fxnterm_enrich!$C1451/A.fxnterm_enrich!$D1451</f>
        <v>100</v>
      </c>
    </row>
    <row r="1452" spans="1:8" ht="14.25" customHeight="1" x14ac:dyDescent="0.2">
      <c r="A1452" s="1">
        <v>3</v>
      </c>
      <c r="B1452" s="1" t="s">
        <v>103</v>
      </c>
      <c r="C1452" s="1">
        <v>1</v>
      </c>
      <c r="D1452" s="1">
        <v>4</v>
      </c>
      <c r="E1452" s="2">
        <v>8.0214773510215498E-2</v>
      </c>
      <c r="F1452" s="2">
        <v>1</v>
      </c>
      <c r="G1452" s="2">
        <v>15.8351097660174</v>
      </c>
      <c r="H1452" s="2">
        <f>100*A.fxnterm_enrich!$C1452/A.fxnterm_enrich!$D1452</f>
        <v>25</v>
      </c>
    </row>
    <row r="1453" spans="1:8" ht="14.25" customHeight="1" x14ac:dyDescent="0.2">
      <c r="A1453" s="1">
        <v>3</v>
      </c>
      <c r="B1453" s="1" t="s">
        <v>644</v>
      </c>
      <c r="C1453" s="1">
        <v>1</v>
      </c>
      <c r="D1453" s="1">
        <v>7</v>
      </c>
      <c r="E1453" s="2">
        <v>0.136141933701249</v>
      </c>
      <c r="F1453" s="2">
        <v>1</v>
      </c>
      <c r="G1453" s="2">
        <v>7.9180984038425999</v>
      </c>
      <c r="H1453" s="2">
        <f>100*A.fxnterm_enrich!$C1453/A.fxnterm_enrich!$D1453</f>
        <v>14.285714285714286</v>
      </c>
    </row>
    <row r="1454" spans="1:8" ht="14.25" customHeight="1" x14ac:dyDescent="0.2">
      <c r="A1454" s="1">
        <v>3</v>
      </c>
      <c r="B1454" s="1" t="s">
        <v>1087</v>
      </c>
      <c r="C1454" s="1">
        <v>1</v>
      </c>
      <c r="D1454" s="1">
        <v>22</v>
      </c>
      <c r="E1454" s="2">
        <v>0.36888551188055102</v>
      </c>
      <c r="F1454" s="2">
        <v>1</v>
      </c>
      <c r="G1454" s="2">
        <v>2.25988226908223</v>
      </c>
      <c r="H1454" s="2">
        <f>100*A.fxnterm_enrich!$C1454/A.fxnterm_enrich!$D1454</f>
        <v>4.5454545454545459</v>
      </c>
    </row>
    <row r="1455" spans="1:8" ht="14.25" customHeight="1" x14ac:dyDescent="0.2">
      <c r="A1455" s="1">
        <v>3</v>
      </c>
      <c r="B1455" s="1" t="s">
        <v>1088</v>
      </c>
      <c r="C1455" s="1">
        <v>2</v>
      </c>
      <c r="D1455" s="1">
        <v>39</v>
      </c>
      <c r="E1455" s="2">
        <v>0.19272126485587901</v>
      </c>
      <c r="F1455" s="2">
        <v>1</v>
      </c>
      <c r="G1455" s="2">
        <v>2.5729000413815499</v>
      </c>
      <c r="H1455" s="2">
        <f>100*A.fxnterm_enrich!$C1455/A.fxnterm_enrich!$D1455</f>
        <v>5.1282051282051286</v>
      </c>
    </row>
    <row r="1456" spans="1:8" ht="14.25" customHeight="1" x14ac:dyDescent="0.2">
      <c r="A1456" s="1">
        <v>3</v>
      </c>
      <c r="B1456" s="1" t="s">
        <v>645</v>
      </c>
      <c r="C1456" s="1">
        <v>1</v>
      </c>
      <c r="D1456" s="1">
        <v>3</v>
      </c>
      <c r="E1456" s="2">
        <v>6.0782691260431301E-2</v>
      </c>
      <c r="F1456" s="2">
        <v>1</v>
      </c>
      <c r="G1456" s="2">
        <v>23.740052468005199</v>
      </c>
      <c r="H1456" s="2">
        <f>100*A.fxnterm_enrich!$C1456/A.fxnterm_enrich!$D1456</f>
        <v>33.333333333333336</v>
      </c>
    </row>
    <row r="1457" spans="1:8" ht="14.25" customHeight="1" x14ac:dyDescent="0.2">
      <c r="A1457" s="1">
        <v>3</v>
      </c>
      <c r="B1457" s="1" t="s">
        <v>1089</v>
      </c>
      <c r="C1457" s="1">
        <v>1</v>
      </c>
      <c r="D1457" s="1">
        <v>18</v>
      </c>
      <c r="E1457" s="2">
        <v>0.31374969318187901</v>
      </c>
      <c r="F1457" s="2">
        <v>1</v>
      </c>
      <c r="G1457" s="2">
        <v>2.7925944091133101</v>
      </c>
      <c r="H1457" s="2">
        <f>100*A.fxnterm_enrich!$C1457/A.fxnterm_enrich!$D1457</f>
        <v>5.5555555555555554</v>
      </c>
    </row>
    <row r="1458" spans="1:8" ht="14.25" customHeight="1" x14ac:dyDescent="0.2">
      <c r="A1458" s="1">
        <v>3</v>
      </c>
      <c r="B1458" s="1" t="s">
        <v>646</v>
      </c>
      <c r="C1458" s="1">
        <v>1</v>
      </c>
      <c r="D1458" s="1">
        <v>2</v>
      </c>
      <c r="E1458" s="2">
        <v>4.0941935043512401E-2</v>
      </c>
      <c r="F1458" s="2">
        <v>1</v>
      </c>
      <c r="G1458" s="2">
        <v>47.451370065858796</v>
      </c>
      <c r="H1458" s="2">
        <f>100*A.fxnterm_enrich!$C1458/A.fxnterm_enrich!$D1458</f>
        <v>50</v>
      </c>
    </row>
    <row r="1459" spans="1:8" ht="14.25" customHeight="1" x14ac:dyDescent="0.2">
      <c r="A1459" s="1">
        <v>3</v>
      </c>
      <c r="B1459" s="1" t="s">
        <v>1090</v>
      </c>
      <c r="C1459" s="1">
        <v>1</v>
      </c>
      <c r="D1459" s="1">
        <v>2</v>
      </c>
      <c r="E1459" s="2">
        <v>4.0941935043512401E-2</v>
      </c>
      <c r="F1459" s="2">
        <v>1</v>
      </c>
      <c r="G1459" s="2">
        <v>47.451370065858796</v>
      </c>
      <c r="H1459" s="2">
        <f>100*A.fxnterm_enrich!$C1459/A.fxnterm_enrich!$D1459</f>
        <v>50</v>
      </c>
    </row>
    <row r="1460" spans="1:8" ht="14.25" customHeight="1" x14ac:dyDescent="0.2">
      <c r="A1460" s="1">
        <v>3</v>
      </c>
      <c r="B1460" s="1" t="s">
        <v>1091</v>
      </c>
      <c r="C1460" s="1">
        <v>1</v>
      </c>
      <c r="D1460" s="1">
        <v>19</v>
      </c>
      <c r="E1460" s="2">
        <v>0.32796758627894002</v>
      </c>
      <c r="F1460" s="2">
        <v>1</v>
      </c>
      <c r="G1460" s="2">
        <v>2.63719433213197</v>
      </c>
      <c r="H1460" s="2">
        <f>100*A.fxnterm_enrich!$C1460/A.fxnterm_enrich!$D1460</f>
        <v>5.2631578947368425</v>
      </c>
    </row>
    <row r="1461" spans="1:8" ht="14.25" customHeight="1" x14ac:dyDescent="0.2">
      <c r="A1461" s="1">
        <v>3</v>
      </c>
      <c r="B1461" s="1" t="s">
        <v>647</v>
      </c>
      <c r="C1461" s="1">
        <v>1</v>
      </c>
      <c r="D1461" s="1">
        <v>3</v>
      </c>
      <c r="E1461" s="2">
        <v>6.0782691260431301E-2</v>
      </c>
      <c r="F1461" s="2">
        <v>1</v>
      </c>
      <c r="G1461" s="2">
        <v>23.740052468005199</v>
      </c>
      <c r="H1461" s="2">
        <f>100*A.fxnterm_enrich!$C1461/A.fxnterm_enrich!$D1461</f>
        <v>33.333333333333336</v>
      </c>
    </row>
    <row r="1462" spans="1:8" ht="14.25" customHeight="1" x14ac:dyDescent="0.2">
      <c r="A1462" s="1">
        <v>3</v>
      </c>
      <c r="B1462" s="1" t="s">
        <v>1092</v>
      </c>
      <c r="C1462" s="1">
        <v>1</v>
      </c>
      <c r="D1462" s="1">
        <v>2</v>
      </c>
      <c r="E1462" s="2">
        <v>4.0941935043512401E-2</v>
      </c>
      <c r="F1462" s="2">
        <v>1</v>
      </c>
      <c r="G1462" s="2">
        <v>47.451370065858796</v>
      </c>
      <c r="H1462" s="2">
        <f>100*A.fxnterm_enrich!$C1462/A.fxnterm_enrich!$D1462</f>
        <v>50</v>
      </c>
    </row>
    <row r="1463" spans="1:8" ht="14.25" customHeight="1" x14ac:dyDescent="0.2">
      <c r="A1463" s="1">
        <v>3</v>
      </c>
      <c r="B1463" s="1" t="s">
        <v>1093</v>
      </c>
      <c r="C1463" s="1">
        <v>1</v>
      </c>
      <c r="D1463" s="1">
        <v>21</v>
      </c>
      <c r="E1463" s="2">
        <v>0.35552953371775298</v>
      </c>
      <c r="F1463" s="2">
        <v>1</v>
      </c>
      <c r="G1463" s="2">
        <v>2.37310678511838</v>
      </c>
      <c r="H1463" s="2">
        <f>100*A.fxnterm_enrich!$C1463/A.fxnterm_enrich!$D1463</f>
        <v>4.7619047619047619</v>
      </c>
    </row>
    <row r="1464" spans="1:8" ht="14.25" customHeight="1" x14ac:dyDescent="0.2">
      <c r="A1464" s="1">
        <v>3</v>
      </c>
      <c r="B1464" s="1" t="s">
        <v>1094</v>
      </c>
      <c r="C1464" s="1">
        <v>3</v>
      </c>
      <c r="D1464" s="1">
        <v>51</v>
      </c>
      <c r="E1464" s="2">
        <v>8.8299648932664607E-2</v>
      </c>
      <c r="F1464" s="2">
        <v>1</v>
      </c>
      <c r="G1464" s="2">
        <v>2.9850790696038798</v>
      </c>
      <c r="H1464" s="2">
        <f>100*A.fxnterm_enrich!$C1464/A.fxnterm_enrich!$D1464</f>
        <v>5.882352941176471</v>
      </c>
    </row>
    <row r="1465" spans="1:8" ht="14.25" customHeight="1" x14ac:dyDescent="0.2">
      <c r="A1465" s="1">
        <v>3</v>
      </c>
      <c r="B1465" s="1" t="s">
        <v>1095</v>
      </c>
      <c r="C1465" s="1">
        <v>3</v>
      </c>
      <c r="D1465" s="1">
        <v>51</v>
      </c>
      <c r="E1465" s="2">
        <v>8.8299648932664607E-2</v>
      </c>
      <c r="F1465" s="2">
        <v>1</v>
      </c>
      <c r="G1465" s="2">
        <v>2.9850790696038798</v>
      </c>
      <c r="H1465" s="2">
        <f>100*A.fxnterm_enrich!$C1465/A.fxnterm_enrich!$D1465</f>
        <v>5.882352941176471</v>
      </c>
    </row>
    <row r="1466" spans="1:8" ht="14.25" customHeight="1" x14ac:dyDescent="0.2">
      <c r="A1466" s="1">
        <v>3</v>
      </c>
      <c r="B1466" s="1" t="s">
        <v>648</v>
      </c>
      <c r="C1466" s="1">
        <v>1</v>
      </c>
      <c r="D1466" s="1">
        <v>4</v>
      </c>
      <c r="E1466" s="2">
        <v>8.0214773510215498E-2</v>
      </c>
      <c r="F1466" s="2">
        <v>1</v>
      </c>
      <c r="G1466" s="2">
        <v>15.8351097660174</v>
      </c>
      <c r="H1466" s="2">
        <f>100*A.fxnterm_enrich!$C1466/A.fxnterm_enrich!$D1466</f>
        <v>25</v>
      </c>
    </row>
    <row r="1467" spans="1:8" ht="14.25" customHeight="1" x14ac:dyDescent="0.2">
      <c r="A1467" s="1">
        <v>3</v>
      </c>
      <c r="B1467" s="1" t="s">
        <v>1096</v>
      </c>
      <c r="C1467" s="1">
        <v>1</v>
      </c>
      <c r="D1467" s="1">
        <v>1</v>
      </c>
      <c r="E1467" s="2">
        <v>2.0683949255377799E-2</v>
      </c>
      <c r="F1467" s="2">
        <v>1</v>
      </c>
      <c r="G1467" s="2" t="s">
        <v>12</v>
      </c>
      <c r="H1467" s="2">
        <f>100*A.fxnterm_enrich!$C1467/A.fxnterm_enrich!$D1467</f>
        <v>100</v>
      </c>
    </row>
    <row r="1468" spans="1:8" ht="14.25" customHeight="1" x14ac:dyDescent="0.2">
      <c r="A1468" s="1">
        <v>3</v>
      </c>
      <c r="B1468" s="1" t="s">
        <v>1097</v>
      </c>
      <c r="C1468" s="1">
        <v>1</v>
      </c>
      <c r="D1468" s="1">
        <v>2</v>
      </c>
      <c r="E1468" s="2">
        <v>4.0941935043512401E-2</v>
      </c>
      <c r="F1468" s="2">
        <v>1</v>
      </c>
      <c r="G1468" s="2">
        <v>47.451370065858796</v>
      </c>
      <c r="H1468" s="2">
        <f>100*A.fxnterm_enrich!$C1468/A.fxnterm_enrich!$D1468</f>
        <v>50</v>
      </c>
    </row>
    <row r="1469" spans="1:8" ht="14.25" customHeight="1" x14ac:dyDescent="0.2">
      <c r="A1469" s="1">
        <v>3</v>
      </c>
      <c r="B1469" s="1" t="s">
        <v>1098</v>
      </c>
      <c r="C1469" s="1">
        <v>1</v>
      </c>
      <c r="D1469" s="1">
        <v>3</v>
      </c>
      <c r="E1469" s="2">
        <v>6.0782691260431301E-2</v>
      </c>
      <c r="F1469" s="2">
        <v>1</v>
      </c>
      <c r="G1469" s="2">
        <v>23.740052468005199</v>
      </c>
      <c r="H1469" s="2">
        <f>100*A.fxnterm_enrich!$C1469/A.fxnterm_enrich!$D1469</f>
        <v>33.333333333333336</v>
      </c>
    </row>
    <row r="1470" spans="1:8" ht="14.25" customHeight="1" x14ac:dyDescent="0.2">
      <c r="A1470" s="1">
        <v>3</v>
      </c>
      <c r="B1470" s="1" t="s">
        <v>1099</v>
      </c>
      <c r="C1470" s="1">
        <v>1</v>
      </c>
      <c r="D1470" s="1">
        <v>2</v>
      </c>
      <c r="E1470" s="2">
        <v>4.0941935043512401E-2</v>
      </c>
      <c r="F1470" s="2">
        <v>1</v>
      </c>
      <c r="G1470" s="2">
        <v>47.451370065858796</v>
      </c>
      <c r="H1470" s="2">
        <f>100*A.fxnterm_enrich!$C1470/A.fxnterm_enrich!$D1470</f>
        <v>50</v>
      </c>
    </row>
    <row r="1471" spans="1:8" ht="14.25" customHeight="1" x14ac:dyDescent="0.2">
      <c r="A1471" s="1">
        <v>3</v>
      </c>
      <c r="B1471" s="1" t="s">
        <v>1100</v>
      </c>
      <c r="C1471" s="1">
        <v>1</v>
      </c>
      <c r="D1471" s="1">
        <v>1</v>
      </c>
      <c r="E1471" s="2">
        <v>2.0683949255377799E-2</v>
      </c>
      <c r="F1471" s="2">
        <v>1</v>
      </c>
      <c r="G1471" s="2" t="s">
        <v>12</v>
      </c>
      <c r="H1471" s="2">
        <f>100*A.fxnterm_enrich!$C1471/A.fxnterm_enrich!$D1471</f>
        <v>100</v>
      </c>
    </row>
    <row r="1472" spans="1:8" ht="14.25" customHeight="1" x14ac:dyDescent="0.2">
      <c r="A1472" s="1">
        <v>3</v>
      </c>
      <c r="B1472" s="1" t="s">
        <v>654</v>
      </c>
      <c r="C1472" s="1">
        <v>1</v>
      </c>
      <c r="D1472" s="1">
        <v>1</v>
      </c>
      <c r="E1472" s="2">
        <v>2.0683949255377799E-2</v>
      </c>
      <c r="F1472" s="2">
        <v>1</v>
      </c>
      <c r="G1472" s="2" t="s">
        <v>12</v>
      </c>
      <c r="H1472" s="2">
        <f>100*A.fxnterm_enrich!$C1472/A.fxnterm_enrich!$D1472</f>
        <v>100</v>
      </c>
    </row>
    <row r="1473" spans="1:8" ht="14.25" customHeight="1" x14ac:dyDescent="0.2">
      <c r="A1473" s="1">
        <v>3</v>
      </c>
      <c r="B1473" s="1" t="s">
        <v>1101</v>
      </c>
      <c r="C1473" s="1">
        <v>1</v>
      </c>
      <c r="D1473" s="1">
        <v>2</v>
      </c>
      <c r="E1473" s="2">
        <v>4.0941935043512401E-2</v>
      </c>
      <c r="F1473" s="2">
        <v>1</v>
      </c>
      <c r="G1473" s="2">
        <v>47.451370065858796</v>
      </c>
      <c r="H1473" s="2">
        <f>100*A.fxnterm_enrich!$C1473/A.fxnterm_enrich!$D1473</f>
        <v>50</v>
      </c>
    </row>
    <row r="1474" spans="1:8" ht="14.25" customHeight="1" x14ac:dyDescent="0.2">
      <c r="A1474" s="1">
        <v>3</v>
      </c>
      <c r="B1474" s="1" t="s">
        <v>111</v>
      </c>
      <c r="C1474" s="1">
        <v>1</v>
      </c>
      <c r="D1474" s="1">
        <v>13</v>
      </c>
      <c r="E1474" s="2">
        <v>0.23804114559404399</v>
      </c>
      <c r="F1474" s="2">
        <v>1</v>
      </c>
      <c r="G1474" s="2">
        <v>3.957733817432</v>
      </c>
      <c r="H1474" s="2">
        <f>100*A.fxnterm_enrich!$C1474/A.fxnterm_enrich!$D1474</f>
        <v>7.6923076923076925</v>
      </c>
    </row>
    <row r="1475" spans="1:8" ht="14.25" customHeight="1" x14ac:dyDescent="0.2">
      <c r="A1475" s="1">
        <v>3</v>
      </c>
      <c r="B1475" s="1" t="s">
        <v>1102</v>
      </c>
      <c r="C1475" s="1">
        <v>1</v>
      </c>
      <c r="D1475" s="1">
        <v>3</v>
      </c>
      <c r="E1475" s="2">
        <v>6.0782691260431301E-2</v>
      </c>
      <c r="F1475" s="2">
        <v>1</v>
      </c>
      <c r="G1475" s="2">
        <v>23.740052468005199</v>
      </c>
      <c r="H1475" s="2">
        <f>100*A.fxnterm_enrich!$C1475/A.fxnterm_enrich!$D1475</f>
        <v>33.333333333333336</v>
      </c>
    </row>
    <row r="1476" spans="1:8" ht="14.25" customHeight="1" x14ac:dyDescent="0.2">
      <c r="A1476" s="1">
        <v>3</v>
      </c>
      <c r="B1476" s="1" t="s">
        <v>1103</v>
      </c>
      <c r="C1476" s="1">
        <v>1</v>
      </c>
      <c r="D1476" s="1">
        <v>3</v>
      </c>
      <c r="E1476" s="2">
        <v>6.0782691260431301E-2</v>
      </c>
      <c r="F1476" s="2">
        <v>1</v>
      </c>
      <c r="G1476" s="2">
        <v>23.740052468005199</v>
      </c>
      <c r="H1476" s="2">
        <f>100*A.fxnterm_enrich!$C1476/A.fxnterm_enrich!$D1476</f>
        <v>33.333333333333336</v>
      </c>
    </row>
    <row r="1477" spans="1:8" ht="14.25" customHeight="1" x14ac:dyDescent="0.2">
      <c r="A1477" s="1">
        <v>3</v>
      </c>
      <c r="B1477" s="1" t="s">
        <v>1104</v>
      </c>
      <c r="C1477" s="1">
        <v>1</v>
      </c>
      <c r="D1477" s="1">
        <v>1</v>
      </c>
      <c r="E1477" s="2">
        <v>2.0683949255377799E-2</v>
      </c>
      <c r="F1477" s="2">
        <v>1</v>
      </c>
      <c r="G1477" s="2" t="s">
        <v>12</v>
      </c>
      <c r="H1477" s="2">
        <f>100*A.fxnterm_enrich!$C1477/A.fxnterm_enrich!$D1477</f>
        <v>100</v>
      </c>
    </row>
    <row r="1478" spans="1:8" ht="14.25" customHeight="1" x14ac:dyDescent="0.2">
      <c r="A1478" s="1">
        <v>3</v>
      </c>
      <c r="B1478" s="1" t="s">
        <v>1105</v>
      </c>
      <c r="C1478" s="1">
        <v>1</v>
      </c>
      <c r="D1478" s="1">
        <v>1</v>
      </c>
      <c r="E1478" s="2">
        <v>2.0683949255377799E-2</v>
      </c>
      <c r="F1478" s="2">
        <v>1</v>
      </c>
      <c r="G1478" s="2" t="s">
        <v>12</v>
      </c>
      <c r="H1478" s="2">
        <f>100*A.fxnterm_enrich!$C1478/A.fxnterm_enrich!$D1478</f>
        <v>100</v>
      </c>
    </row>
    <row r="1479" spans="1:8" ht="14.25" customHeight="1" x14ac:dyDescent="0.2">
      <c r="A1479" s="1">
        <v>3</v>
      </c>
      <c r="B1479" s="1" t="s">
        <v>1106</v>
      </c>
      <c r="C1479" s="1">
        <v>1</v>
      </c>
      <c r="D1479" s="1">
        <v>1</v>
      </c>
      <c r="E1479" s="2">
        <v>2.0683949255377799E-2</v>
      </c>
      <c r="F1479" s="2">
        <v>1</v>
      </c>
      <c r="G1479" s="2" t="s">
        <v>12</v>
      </c>
      <c r="H1479" s="2">
        <f>100*A.fxnterm_enrich!$C1479/A.fxnterm_enrich!$D1479</f>
        <v>100</v>
      </c>
    </row>
    <row r="1480" spans="1:8" ht="14.25" customHeight="1" x14ac:dyDescent="0.2">
      <c r="A1480" s="1">
        <v>3</v>
      </c>
      <c r="B1480" s="1" t="s">
        <v>658</v>
      </c>
      <c r="C1480" s="1">
        <v>2</v>
      </c>
      <c r="D1480" s="1">
        <v>6</v>
      </c>
      <c r="E1480" s="2">
        <v>6.0480327064451602E-3</v>
      </c>
      <c r="F1480" s="2">
        <v>1</v>
      </c>
      <c r="G1480" s="2">
        <v>23.841206083736498</v>
      </c>
      <c r="H1480" s="2">
        <f>100*A.fxnterm_enrich!$C1480/A.fxnterm_enrich!$D1480</f>
        <v>33.333333333333336</v>
      </c>
    </row>
    <row r="1481" spans="1:8" ht="14.25" customHeight="1" x14ac:dyDescent="0.2">
      <c r="A1481" s="1">
        <v>3</v>
      </c>
      <c r="B1481" s="1" t="s">
        <v>123</v>
      </c>
      <c r="C1481" s="1">
        <v>5</v>
      </c>
      <c r="D1481" s="1">
        <v>78</v>
      </c>
      <c r="E1481" s="2">
        <v>2.2567751527714501E-2</v>
      </c>
      <c r="F1481" s="2">
        <v>1</v>
      </c>
      <c r="G1481" s="2">
        <v>3.2932144250401101</v>
      </c>
      <c r="H1481" s="2">
        <f>100*A.fxnterm_enrich!$C1481/A.fxnterm_enrich!$D1481</f>
        <v>6.4102564102564106</v>
      </c>
    </row>
    <row r="1482" spans="1:8" ht="14.25" customHeight="1" x14ac:dyDescent="0.2">
      <c r="A1482" s="1">
        <v>3</v>
      </c>
      <c r="B1482" s="1" t="s">
        <v>1107</v>
      </c>
      <c r="C1482" s="1">
        <v>1</v>
      </c>
      <c r="D1482" s="1">
        <v>2</v>
      </c>
      <c r="E1482" s="2">
        <v>4.0941935043512401E-2</v>
      </c>
      <c r="F1482" s="2">
        <v>1</v>
      </c>
      <c r="G1482" s="2">
        <v>47.451370065858796</v>
      </c>
      <c r="H1482" s="2">
        <f>100*A.fxnterm_enrich!$C1482/A.fxnterm_enrich!$D1482</f>
        <v>50</v>
      </c>
    </row>
    <row r="1483" spans="1:8" ht="14.25" customHeight="1" x14ac:dyDescent="0.2">
      <c r="A1483" s="1">
        <v>3</v>
      </c>
      <c r="B1483" s="1" t="s">
        <v>1108</v>
      </c>
      <c r="C1483" s="1">
        <v>1</v>
      </c>
      <c r="D1483" s="1">
        <v>1</v>
      </c>
      <c r="E1483" s="2">
        <v>2.0683949255377799E-2</v>
      </c>
      <c r="F1483" s="2">
        <v>1</v>
      </c>
      <c r="G1483" s="2" t="s">
        <v>12</v>
      </c>
      <c r="H1483" s="2">
        <f>100*A.fxnterm_enrich!$C1483/A.fxnterm_enrich!$D1483</f>
        <v>100</v>
      </c>
    </row>
    <row r="1484" spans="1:8" ht="14.25" customHeight="1" x14ac:dyDescent="0.2">
      <c r="A1484" s="1">
        <v>3</v>
      </c>
      <c r="B1484" s="1" t="s">
        <v>126</v>
      </c>
      <c r="C1484" s="1">
        <v>1</v>
      </c>
      <c r="D1484" s="1">
        <v>3</v>
      </c>
      <c r="E1484" s="2">
        <v>6.0782691260431301E-2</v>
      </c>
      <c r="F1484" s="2">
        <v>1</v>
      </c>
      <c r="G1484" s="2">
        <v>23.740052468005199</v>
      </c>
      <c r="H1484" s="2">
        <f>100*A.fxnterm_enrich!$C1484/A.fxnterm_enrich!$D1484</f>
        <v>33.333333333333336</v>
      </c>
    </row>
    <row r="1485" spans="1:8" ht="14.25" customHeight="1" x14ac:dyDescent="0.2">
      <c r="A1485" s="1">
        <v>3</v>
      </c>
      <c r="B1485" s="1" t="s">
        <v>1109</v>
      </c>
      <c r="C1485" s="1">
        <v>1</v>
      </c>
      <c r="D1485" s="1">
        <v>7</v>
      </c>
      <c r="E1485" s="2">
        <v>0.136141933701249</v>
      </c>
      <c r="F1485" s="2">
        <v>1</v>
      </c>
      <c r="G1485" s="2">
        <v>7.9180984038425999</v>
      </c>
      <c r="H1485" s="2">
        <f>100*A.fxnterm_enrich!$C1485/A.fxnterm_enrich!$D1485</f>
        <v>14.285714285714286</v>
      </c>
    </row>
    <row r="1486" spans="1:8" ht="14.25" customHeight="1" x14ac:dyDescent="0.2">
      <c r="A1486" s="1">
        <v>3</v>
      </c>
      <c r="B1486" s="1" t="s">
        <v>1110</v>
      </c>
      <c r="C1486" s="1">
        <v>1</v>
      </c>
      <c r="D1486" s="1">
        <v>10</v>
      </c>
      <c r="E1486" s="2">
        <v>0.188682660657051</v>
      </c>
      <c r="F1486" s="2">
        <v>1</v>
      </c>
      <c r="G1486" s="2">
        <v>5.2774284568456196</v>
      </c>
      <c r="H1486" s="2">
        <f>100*A.fxnterm_enrich!$C1486/A.fxnterm_enrich!$D1486</f>
        <v>10</v>
      </c>
    </row>
    <row r="1487" spans="1:8" ht="14.25" customHeight="1" x14ac:dyDescent="0.2">
      <c r="A1487" s="1">
        <v>3</v>
      </c>
      <c r="B1487" s="1" t="s">
        <v>666</v>
      </c>
      <c r="C1487" s="1">
        <v>3</v>
      </c>
      <c r="D1487" s="1">
        <v>27</v>
      </c>
      <c r="E1487" s="2">
        <v>1.77160904129149E-2</v>
      </c>
      <c r="F1487" s="2">
        <v>1</v>
      </c>
      <c r="G1487" s="2">
        <v>5.9822950845759602</v>
      </c>
      <c r="H1487" s="2">
        <f>100*A.fxnterm_enrich!$C1487/A.fxnterm_enrich!$D1487</f>
        <v>11.111111111111111</v>
      </c>
    </row>
    <row r="1488" spans="1:8" ht="14.25" customHeight="1" x14ac:dyDescent="0.2">
      <c r="A1488" s="1">
        <v>3</v>
      </c>
      <c r="B1488" s="1" t="s">
        <v>667</v>
      </c>
      <c r="C1488" s="1">
        <v>1</v>
      </c>
      <c r="D1488" s="1">
        <v>24</v>
      </c>
      <c r="E1488" s="2">
        <v>0.394776377892195</v>
      </c>
      <c r="F1488" s="2">
        <v>1</v>
      </c>
      <c r="G1488" s="2">
        <v>2.0631757928103598</v>
      </c>
      <c r="H1488" s="2">
        <f>100*A.fxnterm_enrich!$C1488/A.fxnterm_enrich!$D1488</f>
        <v>4.166666666666667</v>
      </c>
    </row>
    <row r="1489" spans="1:8" ht="14.25" customHeight="1" x14ac:dyDescent="0.2">
      <c r="A1489" s="1">
        <v>3</v>
      </c>
      <c r="B1489" s="1" t="s">
        <v>1111</v>
      </c>
      <c r="C1489" s="1">
        <v>1</v>
      </c>
      <c r="D1489" s="1">
        <v>19</v>
      </c>
      <c r="E1489" s="2">
        <v>0.32796758627894002</v>
      </c>
      <c r="F1489" s="2">
        <v>1</v>
      </c>
      <c r="G1489" s="2">
        <v>2.63719433213197</v>
      </c>
      <c r="H1489" s="2">
        <f>100*A.fxnterm_enrich!$C1489/A.fxnterm_enrich!$D1489</f>
        <v>5.2631578947368425</v>
      </c>
    </row>
    <row r="1490" spans="1:8" ht="14.25" customHeight="1" x14ac:dyDescent="0.2">
      <c r="A1490" s="1">
        <v>3</v>
      </c>
      <c r="B1490" s="1" t="s">
        <v>130</v>
      </c>
      <c r="C1490" s="1">
        <v>1</v>
      </c>
      <c r="D1490" s="1">
        <v>11</v>
      </c>
      <c r="E1490" s="2">
        <v>0.20547934830447101</v>
      </c>
      <c r="F1490" s="2">
        <v>1</v>
      </c>
      <c r="G1490" s="2">
        <v>4.7502038165848202</v>
      </c>
      <c r="H1490" s="2">
        <f>100*A.fxnterm_enrich!$C1490/A.fxnterm_enrich!$D1490</f>
        <v>9.0909090909090917</v>
      </c>
    </row>
    <row r="1491" spans="1:8" ht="14.25" customHeight="1" x14ac:dyDescent="0.2">
      <c r="A1491" s="1">
        <v>3</v>
      </c>
      <c r="B1491" s="1" t="s">
        <v>131</v>
      </c>
      <c r="C1491" s="1">
        <v>3</v>
      </c>
      <c r="D1491" s="1">
        <v>26</v>
      </c>
      <c r="E1491" s="2">
        <v>1.5986731145836298E-2</v>
      </c>
      <c r="F1491" s="2">
        <v>1</v>
      </c>
      <c r="G1491" s="2">
        <v>6.2428512832938896</v>
      </c>
      <c r="H1491" s="2">
        <f>100*A.fxnterm_enrich!$C1491/A.fxnterm_enrich!$D1491</f>
        <v>11.538461538461538</v>
      </c>
    </row>
    <row r="1492" spans="1:8" ht="14.25" customHeight="1" x14ac:dyDescent="0.2">
      <c r="A1492" s="1">
        <v>3</v>
      </c>
      <c r="B1492" s="1" t="s">
        <v>668</v>
      </c>
      <c r="C1492" s="1">
        <v>1</v>
      </c>
      <c r="D1492" s="1">
        <v>9</v>
      </c>
      <c r="E1492" s="2">
        <v>0.17153249142065799</v>
      </c>
      <c r="F1492" s="2">
        <v>1</v>
      </c>
      <c r="G1492" s="2">
        <v>5.9378122390267896</v>
      </c>
      <c r="H1492" s="2">
        <f>100*A.fxnterm_enrich!$C1492/A.fxnterm_enrich!$D1492</f>
        <v>11.111111111111111</v>
      </c>
    </row>
    <row r="1493" spans="1:8" ht="14.25" customHeight="1" x14ac:dyDescent="0.2">
      <c r="A1493" s="1">
        <v>3</v>
      </c>
      <c r="B1493" s="1" t="s">
        <v>1112</v>
      </c>
      <c r="C1493" s="1">
        <v>1</v>
      </c>
      <c r="D1493" s="1">
        <v>2</v>
      </c>
      <c r="E1493" s="2">
        <v>4.0941935043512401E-2</v>
      </c>
      <c r="F1493" s="2">
        <v>1</v>
      </c>
      <c r="G1493" s="2">
        <v>47.451370065858796</v>
      </c>
      <c r="H1493" s="2">
        <f>100*A.fxnterm_enrich!$C1493/A.fxnterm_enrich!$D1493</f>
        <v>50</v>
      </c>
    </row>
    <row r="1494" spans="1:8" ht="14.25" customHeight="1" x14ac:dyDescent="0.2">
      <c r="A1494" s="1">
        <v>3</v>
      </c>
      <c r="B1494" s="1" t="s">
        <v>1113</v>
      </c>
      <c r="C1494" s="1">
        <v>1</v>
      </c>
      <c r="D1494" s="1">
        <v>11</v>
      </c>
      <c r="E1494" s="2">
        <v>0.20547934830447101</v>
      </c>
      <c r="F1494" s="2">
        <v>1</v>
      </c>
      <c r="G1494" s="2">
        <v>4.7502038165848202</v>
      </c>
      <c r="H1494" s="2">
        <f>100*A.fxnterm_enrich!$C1494/A.fxnterm_enrich!$D1494</f>
        <v>9.0909090909090917</v>
      </c>
    </row>
    <row r="1495" spans="1:8" ht="14.25" customHeight="1" x14ac:dyDescent="0.2">
      <c r="A1495" s="1">
        <v>3</v>
      </c>
      <c r="B1495" s="1" t="s">
        <v>133</v>
      </c>
      <c r="C1495" s="1">
        <v>1</v>
      </c>
      <c r="D1495" s="1">
        <v>24</v>
      </c>
      <c r="E1495" s="2">
        <v>0.394776377892195</v>
      </c>
      <c r="F1495" s="2">
        <v>1</v>
      </c>
      <c r="G1495" s="2">
        <v>2.0631757928103598</v>
      </c>
      <c r="H1495" s="2">
        <f>100*A.fxnterm_enrich!$C1495/A.fxnterm_enrich!$D1495</f>
        <v>4.166666666666667</v>
      </c>
    </row>
    <row r="1496" spans="1:8" ht="14.25" customHeight="1" x14ac:dyDescent="0.2">
      <c r="A1496" s="1">
        <v>3</v>
      </c>
      <c r="B1496" s="1" t="s">
        <v>1114</v>
      </c>
      <c r="C1496" s="1">
        <v>1</v>
      </c>
      <c r="D1496" s="1">
        <v>8</v>
      </c>
      <c r="E1496" s="2">
        <v>0.154021435579385</v>
      </c>
      <c r="F1496" s="2">
        <v>1</v>
      </c>
      <c r="G1496" s="2">
        <v>6.7862602091357802</v>
      </c>
      <c r="H1496" s="2">
        <f>100*A.fxnterm_enrich!$C1496/A.fxnterm_enrich!$D1496</f>
        <v>12.5</v>
      </c>
    </row>
    <row r="1497" spans="1:8" ht="14.25" customHeight="1" x14ac:dyDescent="0.2">
      <c r="A1497" s="1">
        <v>3</v>
      </c>
      <c r="B1497" s="1" t="s">
        <v>134</v>
      </c>
      <c r="C1497" s="1">
        <v>1</v>
      </c>
      <c r="D1497" s="1">
        <v>23</v>
      </c>
      <c r="E1497" s="2">
        <v>0.38196590611663001</v>
      </c>
      <c r="F1497" s="2">
        <v>1</v>
      </c>
      <c r="G1497" s="2">
        <v>2.1570564080723802</v>
      </c>
      <c r="H1497" s="2">
        <f>100*A.fxnterm_enrich!$C1497/A.fxnterm_enrich!$D1497</f>
        <v>4.3478260869565215</v>
      </c>
    </row>
    <row r="1498" spans="1:8" ht="14.25" customHeight="1" x14ac:dyDescent="0.2">
      <c r="A1498" s="1">
        <v>3</v>
      </c>
      <c r="B1498" s="1" t="s">
        <v>669</v>
      </c>
      <c r="C1498" s="1">
        <v>1</v>
      </c>
      <c r="D1498" s="1">
        <v>20</v>
      </c>
      <c r="E1498" s="2">
        <v>0.34189219195968701</v>
      </c>
      <c r="F1498" s="2">
        <v>1</v>
      </c>
      <c r="G1498" s="2">
        <v>2.4982803114423699</v>
      </c>
      <c r="H1498" s="2">
        <f>100*A.fxnterm_enrich!$C1498/A.fxnterm_enrich!$D1498</f>
        <v>5</v>
      </c>
    </row>
    <row r="1499" spans="1:8" ht="14.25" customHeight="1" x14ac:dyDescent="0.2">
      <c r="A1499" s="1">
        <v>3</v>
      </c>
      <c r="B1499" s="1" t="s">
        <v>135</v>
      </c>
      <c r="C1499" s="1">
        <v>1</v>
      </c>
      <c r="D1499" s="1">
        <v>35</v>
      </c>
      <c r="E1499" s="2">
        <v>0.51938453328268597</v>
      </c>
      <c r="F1499" s="2">
        <v>1</v>
      </c>
      <c r="G1499" s="2">
        <v>1.3942275767171399</v>
      </c>
      <c r="H1499" s="2">
        <f>100*A.fxnterm_enrich!$C1499/A.fxnterm_enrich!$D1499</f>
        <v>2.8571428571428572</v>
      </c>
    </row>
    <row r="1500" spans="1:8" ht="14.25" customHeight="1" x14ac:dyDescent="0.2">
      <c r="A1500" s="1">
        <v>3</v>
      </c>
      <c r="B1500" s="1" t="s">
        <v>670</v>
      </c>
      <c r="C1500" s="1">
        <v>1</v>
      </c>
      <c r="D1500" s="1">
        <v>6</v>
      </c>
      <c r="E1500" s="2">
        <v>0.117886268732975</v>
      </c>
      <c r="F1500" s="2">
        <v>1</v>
      </c>
      <c r="G1500" s="2">
        <v>9.5002135318033893</v>
      </c>
      <c r="H1500" s="2">
        <f>100*A.fxnterm_enrich!$C1500/A.fxnterm_enrich!$D1500</f>
        <v>16.666666666666668</v>
      </c>
    </row>
    <row r="1501" spans="1:8" ht="14.25" customHeight="1" x14ac:dyDescent="0.2">
      <c r="A1501" s="1">
        <v>3</v>
      </c>
      <c r="B1501" s="1" t="s">
        <v>1115</v>
      </c>
      <c r="C1501" s="1">
        <v>1</v>
      </c>
      <c r="D1501" s="1">
        <v>1</v>
      </c>
      <c r="E1501" s="2">
        <v>2.0683949255377799E-2</v>
      </c>
      <c r="F1501" s="2">
        <v>1</v>
      </c>
      <c r="G1501" s="2" t="s">
        <v>12</v>
      </c>
      <c r="H1501" s="2">
        <f>100*A.fxnterm_enrich!$C1501/A.fxnterm_enrich!$D1501</f>
        <v>100</v>
      </c>
    </row>
    <row r="1502" spans="1:8" ht="14.25" customHeight="1" x14ac:dyDescent="0.2">
      <c r="A1502" s="1">
        <v>3</v>
      </c>
      <c r="B1502" s="1" t="s">
        <v>1116</v>
      </c>
      <c r="C1502" s="1">
        <v>1</v>
      </c>
      <c r="D1502" s="1">
        <v>1</v>
      </c>
      <c r="E1502" s="2">
        <v>2.0683949255377799E-2</v>
      </c>
      <c r="F1502" s="2">
        <v>1</v>
      </c>
      <c r="G1502" s="2" t="s">
        <v>12</v>
      </c>
      <c r="H1502" s="2">
        <f>100*A.fxnterm_enrich!$C1502/A.fxnterm_enrich!$D1502</f>
        <v>100</v>
      </c>
    </row>
    <row r="1503" spans="1:8" ht="14.25" customHeight="1" x14ac:dyDescent="0.2">
      <c r="A1503" s="1">
        <v>3</v>
      </c>
      <c r="B1503" s="1" t="s">
        <v>1117</v>
      </c>
      <c r="C1503" s="1">
        <v>1</v>
      </c>
      <c r="D1503" s="1">
        <v>1</v>
      </c>
      <c r="E1503" s="2">
        <v>2.0683949255377799E-2</v>
      </c>
      <c r="F1503" s="2">
        <v>1</v>
      </c>
      <c r="G1503" s="2" t="s">
        <v>12</v>
      </c>
      <c r="H1503" s="2">
        <f>100*A.fxnterm_enrich!$C1503/A.fxnterm_enrich!$D1503</f>
        <v>100</v>
      </c>
    </row>
    <row r="1504" spans="1:8" ht="14.25" customHeight="1" x14ac:dyDescent="0.2">
      <c r="A1504" s="1">
        <v>3</v>
      </c>
      <c r="B1504" s="1" t="s">
        <v>1118</v>
      </c>
      <c r="C1504" s="1">
        <v>1</v>
      </c>
      <c r="D1504" s="1">
        <v>1</v>
      </c>
      <c r="E1504" s="2">
        <v>2.0683949255377799E-2</v>
      </c>
      <c r="F1504" s="2">
        <v>1</v>
      </c>
      <c r="G1504" s="2" t="s">
        <v>12</v>
      </c>
      <c r="H1504" s="2">
        <f>100*A.fxnterm_enrich!$C1504/A.fxnterm_enrich!$D1504</f>
        <v>100</v>
      </c>
    </row>
    <row r="1505" spans="1:8" ht="14.25" customHeight="1" x14ac:dyDescent="0.2">
      <c r="A1505" s="1">
        <v>3</v>
      </c>
      <c r="B1505" s="1" t="s">
        <v>672</v>
      </c>
      <c r="C1505" s="1">
        <v>1</v>
      </c>
      <c r="D1505" s="1">
        <v>1</v>
      </c>
      <c r="E1505" s="2">
        <v>2.0683949255377799E-2</v>
      </c>
      <c r="F1505" s="2">
        <v>1</v>
      </c>
      <c r="G1505" s="2" t="s">
        <v>12</v>
      </c>
      <c r="H1505" s="2">
        <f>100*A.fxnterm_enrich!$C1505/A.fxnterm_enrich!$D1505</f>
        <v>100</v>
      </c>
    </row>
    <row r="1506" spans="1:8" ht="14.25" customHeight="1" x14ac:dyDescent="0.2">
      <c r="A1506" s="1">
        <v>3</v>
      </c>
      <c r="B1506" s="1" t="s">
        <v>1119</v>
      </c>
      <c r="C1506" s="1">
        <v>1</v>
      </c>
      <c r="D1506" s="1">
        <v>2</v>
      </c>
      <c r="E1506" s="2">
        <v>4.0941935043512401E-2</v>
      </c>
      <c r="F1506" s="2">
        <v>1</v>
      </c>
      <c r="G1506" s="2">
        <v>47.451370065858796</v>
      </c>
      <c r="H1506" s="2">
        <f>100*A.fxnterm_enrich!$C1506/A.fxnterm_enrich!$D1506</f>
        <v>50</v>
      </c>
    </row>
    <row r="1507" spans="1:8" ht="14.25" customHeight="1" x14ac:dyDescent="0.2">
      <c r="A1507" s="1">
        <v>3</v>
      </c>
      <c r="B1507" s="1" t="s">
        <v>140</v>
      </c>
      <c r="C1507" s="1">
        <v>1</v>
      </c>
      <c r="D1507" s="1">
        <v>1</v>
      </c>
      <c r="E1507" s="2">
        <v>2.0683949255377799E-2</v>
      </c>
      <c r="F1507" s="2">
        <v>1</v>
      </c>
      <c r="G1507" s="2" t="s">
        <v>12</v>
      </c>
      <c r="H1507" s="2">
        <f>100*A.fxnterm_enrich!$C1507/A.fxnterm_enrich!$D1507</f>
        <v>100</v>
      </c>
    </row>
    <row r="1508" spans="1:8" ht="14.25" customHeight="1" x14ac:dyDescent="0.2">
      <c r="A1508" s="1">
        <v>3</v>
      </c>
      <c r="B1508" s="1" t="s">
        <v>141</v>
      </c>
      <c r="C1508" s="1">
        <v>2</v>
      </c>
      <c r="D1508" s="1">
        <v>3</v>
      </c>
      <c r="E1508" s="2">
        <v>1.2604226096746701E-3</v>
      </c>
      <c r="F1508" s="2">
        <v>0.58105482306002298</v>
      </c>
      <c r="G1508" s="2">
        <v>95.420898598991499</v>
      </c>
      <c r="H1508" s="2">
        <f>100*A.fxnterm_enrich!$C1508/A.fxnterm_enrich!$D1508</f>
        <v>66.666666666666671</v>
      </c>
    </row>
    <row r="1509" spans="1:8" ht="14.25" customHeight="1" x14ac:dyDescent="0.2">
      <c r="A1509" s="1">
        <v>3</v>
      </c>
      <c r="B1509" s="1" t="s">
        <v>142</v>
      </c>
      <c r="C1509" s="1">
        <v>2</v>
      </c>
      <c r="D1509" s="1">
        <v>22</v>
      </c>
      <c r="E1509" s="2">
        <v>7.5053992298979494E-2</v>
      </c>
      <c r="F1509" s="2">
        <v>1</v>
      </c>
      <c r="G1509" s="2">
        <v>4.7670787746616297</v>
      </c>
      <c r="H1509" s="2">
        <f>100*A.fxnterm_enrich!$C1509/A.fxnterm_enrich!$D1509</f>
        <v>9.0909090909090917</v>
      </c>
    </row>
    <row r="1510" spans="1:8" ht="14.25" customHeight="1" x14ac:dyDescent="0.2">
      <c r="A1510" s="1">
        <v>3</v>
      </c>
      <c r="B1510" s="1" t="s">
        <v>675</v>
      </c>
      <c r="C1510" s="1">
        <v>2</v>
      </c>
      <c r="D1510" s="1">
        <v>6</v>
      </c>
      <c r="E1510" s="2">
        <v>6.0480327064451602E-3</v>
      </c>
      <c r="F1510" s="2">
        <v>1</v>
      </c>
      <c r="G1510" s="2">
        <v>23.841206083736498</v>
      </c>
      <c r="H1510" s="2">
        <f>100*A.fxnterm_enrich!$C1510/A.fxnterm_enrich!$D1510</f>
        <v>33.333333333333336</v>
      </c>
    </row>
    <row r="1511" spans="1:8" ht="14.25" customHeight="1" x14ac:dyDescent="0.2">
      <c r="A1511" s="1">
        <v>3</v>
      </c>
      <c r="B1511" s="1" t="s">
        <v>1120</v>
      </c>
      <c r="C1511" s="1">
        <v>1</v>
      </c>
      <c r="D1511" s="1">
        <v>2</v>
      </c>
      <c r="E1511" s="2">
        <v>4.0941935043512401E-2</v>
      </c>
      <c r="F1511" s="2">
        <v>1</v>
      </c>
      <c r="G1511" s="2">
        <v>47.451370065858796</v>
      </c>
      <c r="H1511" s="2">
        <f>100*A.fxnterm_enrich!$C1511/A.fxnterm_enrich!$D1511</f>
        <v>50</v>
      </c>
    </row>
    <row r="1512" spans="1:8" ht="14.25" customHeight="1" x14ac:dyDescent="0.2">
      <c r="A1512" s="1">
        <v>3</v>
      </c>
      <c r="B1512" s="1" t="s">
        <v>676</v>
      </c>
      <c r="C1512" s="1">
        <v>1</v>
      </c>
      <c r="D1512" s="1">
        <v>6</v>
      </c>
      <c r="E1512" s="2">
        <v>0.117886268732975</v>
      </c>
      <c r="F1512" s="2">
        <v>1</v>
      </c>
      <c r="G1512" s="2">
        <v>9.5002135318033893</v>
      </c>
      <c r="H1512" s="2">
        <f>100*A.fxnterm_enrich!$C1512/A.fxnterm_enrich!$D1512</f>
        <v>16.666666666666668</v>
      </c>
    </row>
    <row r="1513" spans="1:8" ht="14.25" customHeight="1" x14ac:dyDescent="0.2">
      <c r="A1513" s="1">
        <v>3</v>
      </c>
      <c r="B1513" s="1" t="s">
        <v>215</v>
      </c>
      <c r="C1513" s="1">
        <v>1</v>
      </c>
      <c r="D1513" s="1">
        <v>6</v>
      </c>
      <c r="E1513" s="2">
        <v>0.117886268732975</v>
      </c>
      <c r="F1513" s="2">
        <v>1</v>
      </c>
      <c r="G1513" s="2">
        <v>9.5002135318033893</v>
      </c>
      <c r="H1513" s="2">
        <f>100*A.fxnterm_enrich!$C1513/A.fxnterm_enrich!$D1513</f>
        <v>16.666666666666668</v>
      </c>
    </row>
    <row r="1514" spans="1:8" ht="14.25" customHeight="1" x14ac:dyDescent="0.2">
      <c r="A1514" s="1">
        <v>3</v>
      </c>
      <c r="B1514" s="1" t="s">
        <v>679</v>
      </c>
      <c r="C1514" s="1">
        <v>2</v>
      </c>
      <c r="D1514" s="1">
        <v>3</v>
      </c>
      <c r="E1514" s="2">
        <v>1.2604226096746701E-3</v>
      </c>
      <c r="F1514" s="2">
        <v>0.58105482306002298</v>
      </c>
      <c r="G1514" s="2">
        <v>95.420898598991499</v>
      </c>
      <c r="H1514" s="2">
        <f>100*A.fxnterm_enrich!$C1514/A.fxnterm_enrich!$D1514</f>
        <v>66.666666666666671</v>
      </c>
    </row>
    <row r="1515" spans="1:8" ht="14.25" customHeight="1" x14ac:dyDescent="0.2">
      <c r="A1515" s="1">
        <v>3</v>
      </c>
      <c r="B1515" s="1" t="s">
        <v>1121</v>
      </c>
      <c r="C1515" s="1">
        <v>1</v>
      </c>
      <c r="D1515" s="1">
        <v>6</v>
      </c>
      <c r="E1515" s="2">
        <v>0.117886268732975</v>
      </c>
      <c r="F1515" s="2">
        <v>1</v>
      </c>
      <c r="G1515" s="2">
        <v>9.5002135318033893</v>
      </c>
      <c r="H1515" s="2">
        <f>100*A.fxnterm_enrich!$C1515/A.fxnterm_enrich!$D1515</f>
        <v>16.666666666666668</v>
      </c>
    </row>
    <row r="1516" spans="1:8" ht="14.25" customHeight="1" x14ac:dyDescent="0.2">
      <c r="A1516" s="1">
        <v>3</v>
      </c>
      <c r="B1516" s="1" t="s">
        <v>1122</v>
      </c>
      <c r="C1516" s="1">
        <v>1</v>
      </c>
      <c r="D1516" s="1">
        <v>3</v>
      </c>
      <c r="E1516" s="2">
        <v>6.0782691260431301E-2</v>
      </c>
      <c r="F1516" s="2">
        <v>1</v>
      </c>
      <c r="G1516" s="2">
        <v>23.740052468005199</v>
      </c>
      <c r="H1516" s="2">
        <f>100*A.fxnterm_enrich!$C1516/A.fxnterm_enrich!$D1516</f>
        <v>33.333333333333336</v>
      </c>
    </row>
    <row r="1517" spans="1:8" ht="14.25" customHeight="1" x14ac:dyDescent="0.2">
      <c r="A1517" s="1">
        <v>3</v>
      </c>
      <c r="B1517" s="1" t="s">
        <v>1123</v>
      </c>
      <c r="C1517" s="1">
        <v>1</v>
      </c>
      <c r="D1517" s="1">
        <v>1</v>
      </c>
      <c r="E1517" s="2">
        <v>2.0683949255377799E-2</v>
      </c>
      <c r="F1517" s="2">
        <v>1</v>
      </c>
      <c r="G1517" s="2" t="s">
        <v>12</v>
      </c>
      <c r="H1517" s="2">
        <f>100*A.fxnterm_enrich!$C1517/A.fxnterm_enrich!$D1517</f>
        <v>100</v>
      </c>
    </row>
    <row r="1518" spans="1:8" ht="14.25" customHeight="1" x14ac:dyDescent="0.2">
      <c r="A1518" s="1">
        <v>3</v>
      </c>
      <c r="B1518" s="1" t="s">
        <v>152</v>
      </c>
      <c r="C1518" s="1">
        <v>3</v>
      </c>
      <c r="D1518" s="1">
        <v>111</v>
      </c>
      <c r="E1518" s="2">
        <v>0.50118036959188905</v>
      </c>
      <c r="F1518" s="2">
        <v>1</v>
      </c>
      <c r="G1518" s="2">
        <v>1.3194039962374999</v>
      </c>
      <c r="H1518" s="2">
        <f>100*A.fxnterm_enrich!$C1518/A.fxnterm_enrich!$D1518</f>
        <v>2.7027027027027026</v>
      </c>
    </row>
    <row r="1519" spans="1:8" ht="14.25" customHeight="1" x14ac:dyDescent="0.2">
      <c r="A1519" s="1">
        <v>3</v>
      </c>
      <c r="B1519" s="1" t="s">
        <v>153</v>
      </c>
      <c r="C1519" s="1">
        <v>3</v>
      </c>
      <c r="D1519" s="1">
        <v>82</v>
      </c>
      <c r="E1519" s="2">
        <v>0.24056120523524999</v>
      </c>
      <c r="F1519" s="2">
        <v>1</v>
      </c>
      <c r="G1519" s="2">
        <v>1.80855388172859</v>
      </c>
      <c r="H1519" s="2">
        <f>100*A.fxnterm_enrich!$C1519/A.fxnterm_enrich!$D1519</f>
        <v>3.6585365853658538</v>
      </c>
    </row>
    <row r="1520" spans="1:8" ht="14.25" customHeight="1" x14ac:dyDescent="0.2">
      <c r="A1520" s="1">
        <v>3</v>
      </c>
      <c r="B1520" s="1" t="s">
        <v>680</v>
      </c>
      <c r="C1520" s="1">
        <v>1</v>
      </c>
      <c r="D1520" s="1">
        <v>1</v>
      </c>
      <c r="E1520" s="2">
        <v>2.0683949255377799E-2</v>
      </c>
      <c r="F1520" s="2">
        <v>1</v>
      </c>
      <c r="G1520" s="2" t="s">
        <v>12</v>
      </c>
      <c r="H1520" s="2">
        <f>100*A.fxnterm_enrich!$C1520/A.fxnterm_enrich!$D1520</f>
        <v>100</v>
      </c>
    </row>
    <row r="1521" spans="1:8" ht="14.25" customHeight="1" x14ac:dyDescent="0.2">
      <c r="A1521" s="1">
        <v>3</v>
      </c>
      <c r="B1521" s="1" t="s">
        <v>154</v>
      </c>
      <c r="C1521" s="1">
        <v>1</v>
      </c>
      <c r="D1521" s="1">
        <v>25</v>
      </c>
      <c r="E1521" s="2">
        <v>0.40732247287784701</v>
      </c>
      <c r="F1521" s="2">
        <v>1</v>
      </c>
      <c r="G1521" s="2">
        <v>1.9769480978535501</v>
      </c>
      <c r="H1521" s="2">
        <f>100*A.fxnterm_enrich!$C1521/A.fxnterm_enrich!$D1521</f>
        <v>4</v>
      </c>
    </row>
    <row r="1522" spans="1:8" ht="14.25" customHeight="1" x14ac:dyDescent="0.2">
      <c r="A1522" s="1">
        <v>3</v>
      </c>
      <c r="B1522" s="1" t="s">
        <v>157</v>
      </c>
      <c r="C1522" s="1">
        <v>1</v>
      </c>
      <c r="D1522" s="1">
        <v>9</v>
      </c>
      <c r="E1522" s="2">
        <v>0.17153249142065799</v>
      </c>
      <c r="F1522" s="2">
        <v>1</v>
      </c>
      <c r="G1522" s="2">
        <v>5.9378122390267896</v>
      </c>
      <c r="H1522" s="2">
        <f>100*A.fxnterm_enrich!$C1522/A.fxnterm_enrich!$D1522</f>
        <v>11.111111111111111</v>
      </c>
    </row>
    <row r="1523" spans="1:8" ht="14.25" customHeight="1" x14ac:dyDescent="0.2">
      <c r="A1523" s="1">
        <v>3</v>
      </c>
      <c r="B1523" s="1" t="s">
        <v>158</v>
      </c>
      <c r="C1523" s="1">
        <v>4</v>
      </c>
      <c r="D1523" s="1">
        <v>58</v>
      </c>
      <c r="E1523" s="2">
        <v>3.1704238831908198E-2</v>
      </c>
      <c r="F1523" s="2">
        <v>1</v>
      </c>
      <c r="G1523" s="2">
        <v>3.5516273448947899</v>
      </c>
      <c r="H1523" s="2">
        <f>100*A.fxnterm_enrich!$C1523/A.fxnterm_enrich!$D1523</f>
        <v>6.8965517241379306</v>
      </c>
    </row>
    <row r="1524" spans="1:8" ht="14.25" customHeight="1" x14ac:dyDescent="0.2">
      <c r="A1524" s="1">
        <v>3</v>
      </c>
      <c r="B1524" s="1" t="s">
        <v>681</v>
      </c>
      <c r="C1524" s="1">
        <v>1</v>
      </c>
      <c r="D1524" s="1">
        <v>17</v>
      </c>
      <c r="E1524" s="2">
        <v>0.29923236344945398</v>
      </c>
      <c r="F1524" s="2">
        <v>1</v>
      </c>
      <c r="G1524" s="2">
        <v>2.9673530043932699</v>
      </c>
      <c r="H1524" s="2">
        <f>100*A.fxnterm_enrich!$C1524/A.fxnterm_enrich!$D1524</f>
        <v>5.882352941176471</v>
      </c>
    </row>
    <row r="1525" spans="1:8" ht="14.25" customHeight="1" x14ac:dyDescent="0.2">
      <c r="A1525" s="1">
        <v>3</v>
      </c>
      <c r="B1525" s="1" t="s">
        <v>1124</v>
      </c>
      <c r="C1525" s="1">
        <v>1</v>
      </c>
      <c r="D1525" s="1">
        <v>2</v>
      </c>
      <c r="E1525" s="2">
        <v>4.0941935043512401E-2</v>
      </c>
      <c r="F1525" s="2">
        <v>1</v>
      </c>
      <c r="G1525" s="2">
        <v>47.451370065858796</v>
      </c>
      <c r="H1525" s="2">
        <f>100*A.fxnterm_enrich!$C1525/A.fxnterm_enrich!$D1525</f>
        <v>50</v>
      </c>
    </row>
    <row r="1526" spans="1:8" ht="14.25" customHeight="1" x14ac:dyDescent="0.2">
      <c r="A1526" s="1">
        <v>3</v>
      </c>
      <c r="B1526" s="1" t="s">
        <v>1125</v>
      </c>
      <c r="C1526" s="1">
        <v>1</v>
      </c>
      <c r="D1526" s="1">
        <v>6</v>
      </c>
      <c r="E1526" s="2">
        <v>0.117886268732975</v>
      </c>
      <c r="F1526" s="2">
        <v>1</v>
      </c>
      <c r="G1526" s="2">
        <v>9.5002135318033893</v>
      </c>
      <c r="H1526" s="2">
        <f>100*A.fxnterm_enrich!$C1526/A.fxnterm_enrich!$D1526</f>
        <v>16.666666666666668</v>
      </c>
    </row>
    <row r="1527" spans="1:8" ht="14.25" customHeight="1" x14ac:dyDescent="0.2">
      <c r="A1527" s="1">
        <v>3</v>
      </c>
      <c r="B1527" s="1" t="s">
        <v>1126</v>
      </c>
      <c r="C1527" s="1">
        <v>1</v>
      </c>
      <c r="D1527" s="1">
        <v>34</v>
      </c>
      <c r="E1527" s="2">
        <v>0.50920104331080596</v>
      </c>
      <c r="F1527" s="2">
        <v>1</v>
      </c>
      <c r="G1527" s="2">
        <v>1.43660252714249</v>
      </c>
      <c r="H1527" s="2">
        <f>100*A.fxnterm_enrich!$C1527/A.fxnterm_enrich!$D1527</f>
        <v>2.9411764705882355</v>
      </c>
    </row>
    <row r="1528" spans="1:8" ht="14.25" customHeight="1" x14ac:dyDescent="0.2">
      <c r="A1528" s="1">
        <v>3</v>
      </c>
      <c r="B1528" s="1" t="s">
        <v>686</v>
      </c>
      <c r="C1528" s="1">
        <v>1</v>
      </c>
      <c r="D1528" s="1">
        <v>2</v>
      </c>
      <c r="E1528" s="2">
        <v>4.0941935043512401E-2</v>
      </c>
      <c r="F1528" s="2">
        <v>1</v>
      </c>
      <c r="G1528" s="2">
        <v>47.451370065858796</v>
      </c>
      <c r="H1528" s="2">
        <f>100*A.fxnterm_enrich!$C1528/A.fxnterm_enrich!$D1528</f>
        <v>50</v>
      </c>
    </row>
    <row r="1529" spans="1:8" ht="14.25" customHeight="1" x14ac:dyDescent="0.2">
      <c r="A1529" s="1">
        <v>3</v>
      </c>
      <c r="B1529" s="1" t="s">
        <v>164</v>
      </c>
      <c r="C1529" s="1">
        <v>2</v>
      </c>
      <c r="D1529" s="1">
        <v>7</v>
      </c>
      <c r="E1529" s="2">
        <v>8.3522789233272908E-3</v>
      </c>
      <c r="F1529" s="2">
        <v>1</v>
      </c>
      <c r="G1529" s="2">
        <v>19.077069657294999</v>
      </c>
      <c r="H1529" s="2">
        <f>100*A.fxnterm_enrich!$C1529/A.fxnterm_enrich!$D1529</f>
        <v>28.571428571428573</v>
      </c>
    </row>
    <row r="1530" spans="1:8" ht="14.25" customHeight="1" x14ac:dyDescent="0.2">
      <c r="A1530" s="1">
        <v>3</v>
      </c>
      <c r="B1530" s="1" t="s">
        <v>165</v>
      </c>
      <c r="C1530" s="1">
        <v>1</v>
      </c>
      <c r="D1530" s="1">
        <v>17</v>
      </c>
      <c r="E1530" s="2">
        <v>0.29923236344945398</v>
      </c>
      <c r="F1530" s="2">
        <v>1</v>
      </c>
      <c r="G1530" s="2">
        <v>2.9673530043932699</v>
      </c>
      <c r="H1530" s="2">
        <f>100*A.fxnterm_enrich!$C1530/A.fxnterm_enrich!$D1530</f>
        <v>5.882352941176471</v>
      </c>
    </row>
    <row r="1531" spans="1:8" ht="14.25" customHeight="1" x14ac:dyDescent="0.2">
      <c r="A1531" s="1">
        <v>3</v>
      </c>
      <c r="B1531" s="1" t="s">
        <v>171</v>
      </c>
      <c r="C1531" s="1">
        <v>1</v>
      </c>
      <c r="D1531" s="1">
        <v>28</v>
      </c>
      <c r="E1531" s="2">
        <v>0.44342826605053598</v>
      </c>
      <c r="F1531" s="2">
        <v>1</v>
      </c>
      <c r="G1531" s="2">
        <v>1.75682128627038</v>
      </c>
      <c r="H1531" s="2">
        <f>100*A.fxnterm_enrich!$C1531/A.fxnterm_enrich!$D1531</f>
        <v>3.5714285714285716</v>
      </c>
    </row>
    <row r="1532" spans="1:8" ht="14.25" customHeight="1" x14ac:dyDescent="0.2">
      <c r="A1532" s="1">
        <v>3</v>
      </c>
      <c r="B1532" s="1" t="s">
        <v>689</v>
      </c>
      <c r="C1532" s="1">
        <v>1</v>
      </c>
      <c r="D1532" s="1">
        <v>2</v>
      </c>
      <c r="E1532" s="2">
        <v>4.0941935043512401E-2</v>
      </c>
      <c r="F1532" s="2">
        <v>1</v>
      </c>
      <c r="G1532" s="2">
        <v>47.451370065858796</v>
      </c>
      <c r="H1532" s="2">
        <f>100*A.fxnterm_enrich!$C1532/A.fxnterm_enrich!$D1532</f>
        <v>50</v>
      </c>
    </row>
    <row r="1533" spans="1:8" ht="14.25" customHeight="1" x14ac:dyDescent="0.2">
      <c r="A1533" s="1">
        <v>3</v>
      </c>
      <c r="B1533" s="1" t="s">
        <v>692</v>
      </c>
      <c r="C1533" s="1">
        <v>1</v>
      </c>
      <c r="D1533" s="1">
        <v>16</v>
      </c>
      <c r="E1533" s="2">
        <v>0.284409319525051</v>
      </c>
      <c r="F1533" s="2">
        <v>1</v>
      </c>
      <c r="G1533" s="2">
        <v>3.1654187699337699</v>
      </c>
      <c r="H1533" s="2">
        <f>100*A.fxnterm_enrich!$C1533/A.fxnterm_enrich!$D1533</f>
        <v>6.25</v>
      </c>
    </row>
    <row r="1534" spans="1:8" ht="14.25" customHeight="1" x14ac:dyDescent="0.2">
      <c r="A1534" s="1">
        <v>3</v>
      </c>
      <c r="B1534" s="1" t="s">
        <v>179</v>
      </c>
      <c r="C1534" s="1">
        <v>1</v>
      </c>
      <c r="D1534" s="1">
        <v>10</v>
      </c>
      <c r="E1534" s="2">
        <v>0.188682660657051</v>
      </c>
      <c r="F1534" s="2">
        <v>1</v>
      </c>
      <c r="G1534" s="2">
        <v>5.2774284568456196</v>
      </c>
      <c r="H1534" s="2">
        <f>100*A.fxnterm_enrich!$C1534/A.fxnterm_enrich!$D1534</f>
        <v>10</v>
      </c>
    </row>
    <row r="1535" spans="1:8" ht="14.25" customHeight="1" x14ac:dyDescent="0.2">
      <c r="A1535" s="1">
        <v>3</v>
      </c>
      <c r="B1535" s="1" t="s">
        <v>693</v>
      </c>
      <c r="C1535" s="1">
        <v>1</v>
      </c>
      <c r="D1535" s="1">
        <v>7</v>
      </c>
      <c r="E1535" s="2">
        <v>0.136141933701249</v>
      </c>
      <c r="F1535" s="2">
        <v>1</v>
      </c>
      <c r="G1535" s="2">
        <v>7.9180984038425999</v>
      </c>
      <c r="H1535" s="2">
        <f>100*A.fxnterm_enrich!$C1535/A.fxnterm_enrich!$D1535</f>
        <v>14.285714285714286</v>
      </c>
    </row>
    <row r="1536" spans="1:8" ht="14.25" customHeight="1" x14ac:dyDescent="0.2">
      <c r="A1536" s="1">
        <v>3</v>
      </c>
      <c r="B1536" s="1" t="s">
        <v>1127</v>
      </c>
      <c r="C1536" s="1">
        <v>1</v>
      </c>
      <c r="D1536" s="1">
        <v>1</v>
      </c>
      <c r="E1536" s="2">
        <v>2.0683949255377799E-2</v>
      </c>
      <c r="F1536" s="2">
        <v>1</v>
      </c>
      <c r="G1536" s="2" t="s">
        <v>12</v>
      </c>
      <c r="H1536" s="2">
        <f>100*A.fxnterm_enrich!$C1536/A.fxnterm_enrich!$D1536</f>
        <v>100</v>
      </c>
    </row>
    <row r="1537" spans="1:8" ht="14.25" customHeight="1" x14ac:dyDescent="0.2">
      <c r="A1537" s="1">
        <v>3</v>
      </c>
      <c r="B1537" s="1" t="s">
        <v>182</v>
      </c>
      <c r="C1537" s="1">
        <v>1</v>
      </c>
      <c r="D1537" s="1">
        <v>2</v>
      </c>
      <c r="E1537" s="2">
        <v>4.0941935043512401E-2</v>
      </c>
      <c r="F1537" s="2">
        <v>1</v>
      </c>
      <c r="G1537" s="2">
        <v>47.451370065858796</v>
      </c>
      <c r="H1537" s="2">
        <f>100*A.fxnterm_enrich!$C1537/A.fxnterm_enrich!$D1537</f>
        <v>50</v>
      </c>
    </row>
    <row r="1538" spans="1:8" ht="14.25" customHeight="1" x14ac:dyDescent="0.2">
      <c r="A1538" s="1">
        <v>3</v>
      </c>
      <c r="B1538" s="1" t="s">
        <v>1128</v>
      </c>
      <c r="C1538" s="1">
        <v>1</v>
      </c>
      <c r="D1538" s="1">
        <v>1</v>
      </c>
      <c r="E1538" s="2">
        <v>2.0683949255377799E-2</v>
      </c>
      <c r="F1538" s="2">
        <v>1</v>
      </c>
      <c r="G1538" s="2" t="s">
        <v>12</v>
      </c>
      <c r="H1538" s="2">
        <f>100*A.fxnterm_enrich!$C1538/A.fxnterm_enrich!$D1538</f>
        <v>100</v>
      </c>
    </row>
    <row r="1539" spans="1:8" ht="14.25" customHeight="1" x14ac:dyDescent="0.2">
      <c r="A1539" s="1">
        <v>3</v>
      </c>
      <c r="B1539" s="1" t="s">
        <v>1129</v>
      </c>
      <c r="C1539" s="1">
        <v>1</v>
      </c>
      <c r="D1539" s="1">
        <v>1</v>
      </c>
      <c r="E1539" s="2">
        <v>2.0683949255377799E-2</v>
      </c>
      <c r="F1539" s="2">
        <v>1</v>
      </c>
      <c r="G1539" s="2" t="s">
        <v>12</v>
      </c>
      <c r="H1539" s="2">
        <f>100*A.fxnterm_enrich!$C1539/A.fxnterm_enrich!$D1539</f>
        <v>100</v>
      </c>
    </row>
    <row r="1540" spans="1:8" ht="14.25" customHeight="1" x14ac:dyDescent="0.2">
      <c r="A1540" s="1">
        <v>3</v>
      </c>
      <c r="B1540" s="1" t="s">
        <v>1130</v>
      </c>
      <c r="C1540" s="1">
        <v>1</v>
      </c>
      <c r="D1540" s="1">
        <v>1</v>
      </c>
      <c r="E1540" s="2">
        <v>2.0683949255377799E-2</v>
      </c>
      <c r="F1540" s="2">
        <v>1</v>
      </c>
      <c r="G1540" s="2" t="s">
        <v>12</v>
      </c>
      <c r="H1540" s="2">
        <f>100*A.fxnterm_enrich!$C1540/A.fxnterm_enrich!$D1540</f>
        <v>100</v>
      </c>
    </row>
    <row r="1541" spans="1:8" ht="14.25" customHeight="1" x14ac:dyDescent="0.2">
      <c r="A1541" s="1">
        <v>3</v>
      </c>
      <c r="B1541" s="1" t="s">
        <v>698</v>
      </c>
      <c r="C1541" s="1">
        <v>1</v>
      </c>
      <c r="D1541" s="1">
        <v>1</v>
      </c>
      <c r="E1541" s="2">
        <v>2.0683949255377799E-2</v>
      </c>
      <c r="F1541" s="2">
        <v>1</v>
      </c>
      <c r="G1541" s="2" t="s">
        <v>12</v>
      </c>
      <c r="H1541" s="2">
        <f>100*A.fxnterm_enrich!$C1541/A.fxnterm_enrich!$D1541</f>
        <v>100</v>
      </c>
    </row>
    <row r="1542" spans="1:8" ht="14.25" customHeight="1" x14ac:dyDescent="0.2">
      <c r="A1542" s="1">
        <v>3</v>
      </c>
      <c r="B1542" s="1" t="s">
        <v>187</v>
      </c>
      <c r="C1542" s="1">
        <v>1</v>
      </c>
      <c r="D1542" s="1">
        <v>1</v>
      </c>
      <c r="E1542" s="2">
        <v>2.0683949255377799E-2</v>
      </c>
      <c r="F1542" s="2">
        <v>1</v>
      </c>
      <c r="G1542" s="2" t="s">
        <v>12</v>
      </c>
      <c r="H1542" s="2">
        <f>100*A.fxnterm_enrich!$C1542/A.fxnterm_enrich!$D1542</f>
        <v>100</v>
      </c>
    </row>
    <row r="1543" spans="1:8" ht="14.25" customHeight="1" x14ac:dyDescent="0.2">
      <c r="A1543" s="1">
        <v>3</v>
      </c>
      <c r="B1543" s="1" t="s">
        <v>1131</v>
      </c>
      <c r="C1543" s="1">
        <v>1</v>
      </c>
      <c r="D1543" s="1">
        <v>7</v>
      </c>
      <c r="E1543" s="2">
        <v>0.136141933701249</v>
      </c>
      <c r="F1543" s="2">
        <v>1</v>
      </c>
      <c r="G1543" s="2">
        <v>7.9180984038425999</v>
      </c>
      <c r="H1543" s="2">
        <f>100*A.fxnterm_enrich!$C1543/A.fxnterm_enrich!$D1543</f>
        <v>14.285714285714286</v>
      </c>
    </row>
    <row r="1544" spans="1:8" ht="14.25" customHeight="1" x14ac:dyDescent="0.2">
      <c r="A1544" s="1">
        <v>3</v>
      </c>
      <c r="B1544" s="1" t="s">
        <v>1132</v>
      </c>
      <c r="C1544" s="1">
        <v>1</v>
      </c>
      <c r="D1544" s="1">
        <v>2</v>
      </c>
      <c r="E1544" s="2">
        <v>4.0941935043512401E-2</v>
      </c>
      <c r="F1544" s="2">
        <v>1</v>
      </c>
      <c r="G1544" s="2">
        <v>47.451370065858796</v>
      </c>
      <c r="H1544" s="2">
        <f>100*A.fxnterm_enrich!$C1544/A.fxnterm_enrich!$D1544</f>
        <v>50</v>
      </c>
    </row>
    <row r="1545" spans="1:8" ht="14.25" customHeight="1" x14ac:dyDescent="0.2">
      <c r="A1545" s="1">
        <v>3</v>
      </c>
      <c r="B1545" s="1" t="s">
        <v>1133</v>
      </c>
      <c r="C1545" s="1">
        <v>1</v>
      </c>
      <c r="D1545" s="1">
        <v>1</v>
      </c>
      <c r="E1545" s="2">
        <v>2.0683949255377799E-2</v>
      </c>
      <c r="F1545" s="2">
        <v>1</v>
      </c>
      <c r="G1545" s="2" t="s">
        <v>12</v>
      </c>
      <c r="H1545" s="2">
        <f>100*A.fxnterm_enrich!$C1545/A.fxnterm_enrich!$D1545</f>
        <v>100</v>
      </c>
    </row>
    <row r="1546" spans="1:8" ht="14.25" customHeight="1" x14ac:dyDescent="0.2">
      <c r="A1546" s="1">
        <v>3</v>
      </c>
      <c r="B1546" s="1" t="s">
        <v>188</v>
      </c>
      <c r="C1546" s="1">
        <v>2</v>
      </c>
      <c r="D1546" s="1">
        <v>44</v>
      </c>
      <c r="E1546" s="2">
        <v>0.23076892997205101</v>
      </c>
      <c r="F1546" s="2">
        <v>1</v>
      </c>
      <c r="G1546" s="2">
        <v>2.2655557411107301</v>
      </c>
      <c r="H1546" s="2">
        <f>100*A.fxnterm_enrich!$C1546/A.fxnterm_enrich!$D1546</f>
        <v>4.5454545454545459</v>
      </c>
    </row>
    <row r="1547" spans="1:8" ht="14.25" customHeight="1" x14ac:dyDescent="0.2">
      <c r="A1547" s="1">
        <v>3</v>
      </c>
      <c r="B1547" s="1" t="s">
        <v>701</v>
      </c>
      <c r="C1547" s="1">
        <v>1</v>
      </c>
      <c r="D1547" s="1">
        <v>4</v>
      </c>
      <c r="E1547" s="2">
        <v>8.0214773510215498E-2</v>
      </c>
      <c r="F1547" s="2">
        <v>1</v>
      </c>
      <c r="G1547" s="2">
        <v>15.8351097660174</v>
      </c>
      <c r="H1547" s="2">
        <f>100*A.fxnterm_enrich!$C1547/A.fxnterm_enrich!$D1547</f>
        <v>25</v>
      </c>
    </row>
    <row r="1548" spans="1:8" ht="14.25" customHeight="1" x14ac:dyDescent="0.2">
      <c r="A1548" s="1">
        <v>3</v>
      </c>
      <c r="B1548" s="1" t="s">
        <v>702</v>
      </c>
      <c r="C1548" s="1">
        <v>1</v>
      </c>
      <c r="D1548" s="1">
        <v>6</v>
      </c>
      <c r="E1548" s="2">
        <v>0.117886268732975</v>
      </c>
      <c r="F1548" s="2">
        <v>1</v>
      </c>
      <c r="G1548" s="2">
        <v>9.5002135318033893</v>
      </c>
      <c r="H1548" s="2">
        <f>100*A.fxnterm_enrich!$C1548/A.fxnterm_enrich!$D1548</f>
        <v>16.666666666666668</v>
      </c>
    </row>
    <row r="1549" spans="1:8" ht="14.25" customHeight="1" x14ac:dyDescent="0.2">
      <c r="A1549" s="1">
        <v>3</v>
      </c>
      <c r="B1549" s="1" t="s">
        <v>703</v>
      </c>
      <c r="C1549" s="1">
        <v>1</v>
      </c>
      <c r="D1549" s="1">
        <v>10</v>
      </c>
      <c r="E1549" s="2">
        <v>0.188682660657051</v>
      </c>
      <c r="F1549" s="2">
        <v>1</v>
      </c>
      <c r="G1549" s="2">
        <v>5.2774284568456196</v>
      </c>
      <c r="H1549" s="2">
        <f>100*A.fxnterm_enrich!$C1549/A.fxnterm_enrich!$D1549</f>
        <v>10</v>
      </c>
    </row>
    <row r="1550" spans="1:8" ht="14.25" customHeight="1" x14ac:dyDescent="0.2">
      <c r="A1550" s="1">
        <v>3</v>
      </c>
      <c r="B1550" s="1" t="s">
        <v>192</v>
      </c>
      <c r="C1550" s="1">
        <v>1</v>
      </c>
      <c r="D1550" s="1">
        <v>28</v>
      </c>
      <c r="E1550" s="2">
        <v>0.44342826605053598</v>
      </c>
      <c r="F1550" s="2">
        <v>1</v>
      </c>
      <c r="G1550" s="2">
        <v>1.75682128627038</v>
      </c>
      <c r="H1550" s="2">
        <f>100*A.fxnterm_enrich!$C1550/A.fxnterm_enrich!$D1550</f>
        <v>3.5714285714285716</v>
      </c>
    </row>
    <row r="1551" spans="1:8" ht="14.25" customHeight="1" x14ac:dyDescent="0.2">
      <c r="A1551" s="1">
        <v>3</v>
      </c>
      <c r="B1551" s="1" t="s">
        <v>1134</v>
      </c>
      <c r="C1551" s="1">
        <v>1</v>
      </c>
      <c r="D1551" s="1">
        <v>3</v>
      </c>
      <c r="E1551" s="2">
        <v>6.0782691260431301E-2</v>
      </c>
      <c r="F1551" s="2">
        <v>1</v>
      </c>
      <c r="G1551" s="2">
        <v>23.740052468005199</v>
      </c>
      <c r="H1551" s="2">
        <f>100*A.fxnterm_enrich!$C1551/A.fxnterm_enrich!$D1551</f>
        <v>33.333333333333336</v>
      </c>
    </row>
    <row r="1552" spans="1:8" ht="14.25" customHeight="1" x14ac:dyDescent="0.2">
      <c r="A1552" s="1">
        <v>3</v>
      </c>
      <c r="B1552" s="1" t="s">
        <v>1135</v>
      </c>
      <c r="C1552" s="1">
        <v>1</v>
      </c>
      <c r="D1552" s="1">
        <v>4</v>
      </c>
      <c r="E1552" s="2">
        <v>8.0214773510215498E-2</v>
      </c>
      <c r="F1552" s="2">
        <v>1</v>
      </c>
      <c r="G1552" s="2">
        <v>15.8351097660174</v>
      </c>
      <c r="H1552" s="2">
        <f>100*A.fxnterm_enrich!$C1552/A.fxnterm_enrich!$D1552</f>
        <v>25</v>
      </c>
    </row>
    <row r="1553" spans="1:8" ht="14.25" customHeight="1" x14ac:dyDescent="0.2">
      <c r="A1553" s="1">
        <v>3</v>
      </c>
      <c r="B1553" s="1" t="s">
        <v>1136</v>
      </c>
      <c r="C1553" s="1">
        <v>1</v>
      </c>
      <c r="D1553" s="1">
        <v>2</v>
      </c>
      <c r="E1553" s="2">
        <v>4.0941935043512401E-2</v>
      </c>
      <c r="F1553" s="2">
        <v>1</v>
      </c>
      <c r="G1553" s="2">
        <v>47.451370065858796</v>
      </c>
      <c r="H1553" s="2">
        <f>100*A.fxnterm_enrich!$C1553/A.fxnterm_enrich!$D1553</f>
        <v>50</v>
      </c>
    </row>
    <row r="1554" spans="1:8" ht="14.25" customHeight="1" x14ac:dyDescent="0.2">
      <c r="A1554" s="1">
        <v>3</v>
      </c>
      <c r="B1554" s="1" t="s">
        <v>1137</v>
      </c>
      <c r="C1554" s="1">
        <v>1</v>
      </c>
      <c r="D1554" s="1">
        <v>1</v>
      </c>
      <c r="E1554" s="2">
        <v>2.0683949255377799E-2</v>
      </c>
      <c r="F1554" s="2">
        <v>1</v>
      </c>
      <c r="G1554" s="2" t="s">
        <v>12</v>
      </c>
      <c r="H1554" s="2">
        <f>100*A.fxnterm_enrich!$C1554/A.fxnterm_enrich!$D1554</f>
        <v>100</v>
      </c>
    </row>
    <row r="1555" spans="1:8" ht="14.25" customHeight="1" x14ac:dyDescent="0.2">
      <c r="A1555" s="1">
        <v>3</v>
      </c>
      <c r="B1555" s="1" t="s">
        <v>1138</v>
      </c>
      <c r="C1555" s="1">
        <v>1</v>
      </c>
      <c r="D1555" s="1">
        <v>1</v>
      </c>
      <c r="E1555" s="2">
        <v>2.0683949255377799E-2</v>
      </c>
      <c r="F1555" s="2">
        <v>1</v>
      </c>
      <c r="G1555" s="2" t="s">
        <v>12</v>
      </c>
      <c r="H1555" s="2">
        <f>100*A.fxnterm_enrich!$C1555/A.fxnterm_enrich!$D1555</f>
        <v>100</v>
      </c>
    </row>
    <row r="1556" spans="1:8" ht="14.25" customHeight="1" x14ac:dyDescent="0.2">
      <c r="A1556" s="1">
        <v>3</v>
      </c>
      <c r="B1556" s="1" t="s">
        <v>1139</v>
      </c>
      <c r="C1556" s="1">
        <v>1</v>
      </c>
      <c r="D1556" s="1">
        <v>1</v>
      </c>
      <c r="E1556" s="2">
        <v>2.0683949255377799E-2</v>
      </c>
      <c r="F1556" s="2">
        <v>1</v>
      </c>
      <c r="G1556" s="2" t="s">
        <v>12</v>
      </c>
      <c r="H1556" s="2">
        <f>100*A.fxnterm_enrich!$C1556/A.fxnterm_enrich!$D1556</f>
        <v>100</v>
      </c>
    </row>
    <row r="1557" spans="1:8" ht="14.25" customHeight="1" x14ac:dyDescent="0.2">
      <c r="A1557" s="1">
        <v>3</v>
      </c>
      <c r="B1557" s="1" t="s">
        <v>197</v>
      </c>
      <c r="C1557" s="1">
        <v>1</v>
      </c>
      <c r="D1557" s="1">
        <v>1</v>
      </c>
      <c r="E1557" s="2">
        <v>2.0683949255377799E-2</v>
      </c>
      <c r="F1557" s="2">
        <v>1</v>
      </c>
      <c r="G1557" s="2" t="s">
        <v>12</v>
      </c>
      <c r="H1557" s="2">
        <f>100*A.fxnterm_enrich!$C1557/A.fxnterm_enrich!$D1557</f>
        <v>100</v>
      </c>
    </row>
    <row r="1558" spans="1:8" ht="14.25" customHeight="1" x14ac:dyDescent="0.2">
      <c r="A1558" s="1">
        <v>3</v>
      </c>
      <c r="B1558" s="1" t="s">
        <v>704</v>
      </c>
      <c r="C1558" s="1">
        <v>2</v>
      </c>
      <c r="D1558" s="1">
        <v>29</v>
      </c>
      <c r="E1558" s="2">
        <v>0.12025758182181499</v>
      </c>
      <c r="F1558" s="2">
        <v>1</v>
      </c>
      <c r="G1558" s="2">
        <v>3.52884783602547</v>
      </c>
      <c r="H1558" s="2">
        <f>100*A.fxnterm_enrich!$C1558/A.fxnterm_enrich!$D1558</f>
        <v>6.8965517241379306</v>
      </c>
    </row>
    <row r="1559" spans="1:8" ht="14.25" customHeight="1" x14ac:dyDescent="0.2">
      <c r="A1559" s="1">
        <v>3</v>
      </c>
      <c r="B1559" s="1" t="s">
        <v>1140</v>
      </c>
      <c r="C1559" s="1">
        <v>1</v>
      </c>
      <c r="D1559" s="1">
        <v>8</v>
      </c>
      <c r="E1559" s="2">
        <v>0.154021435579385</v>
      </c>
      <c r="F1559" s="2">
        <v>1</v>
      </c>
      <c r="G1559" s="2">
        <v>6.7862602091357802</v>
      </c>
      <c r="H1559" s="2">
        <f>100*A.fxnterm_enrich!$C1559/A.fxnterm_enrich!$D1559</f>
        <v>12.5</v>
      </c>
    </row>
    <row r="1560" spans="1:8" ht="14.25" customHeight="1" x14ac:dyDescent="0.2">
      <c r="A1560" s="1">
        <v>3</v>
      </c>
      <c r="B1560" s="1" t="s">
        <v>705</v>
      </c>
      <c r="C1560" s="1">
        <v>1</v>
      </c>
      <c r="D1560" s="1">
        <v>1</v>
      </c>
      <c r="E1560" s="2">
        <v>2.0683949255377799E-2</v>
      </c>
      <c r="F1560" s="2">
        <v>1</v>
      </c>
      <c r="G1560" s="2" t="s">
        <v>12</v>
      </c>
      <c r="H1560" s="2">
        <f>100*A.fxnterm_enrich!$C1560/A.fxnterm_enrich!$D1560</f>
        <v>100</v>
      </c>
    </row>
    <row r="1561" spans="1:8" ht="14.25" customHeight="1" x14ac:dyDescent="0.2">
      <c r="A1561" s="1">
        <v>3</v>
      </c>
      <c r="B1561" s="1" t="s">
        <v>707</v>
      </c>
      <c r="C1561" s="1">
        <v>1</v>
      </c>
      <c r="D1561" s="1">
        <v>6</v>
      </c>
      <c r="E1561" s="2">
        <v>0.117886268732975</v>
      </c>
      <c r="F1561" s="2">
        <v>1</v>
      </c>
      <c r="G1561" s="2">
        <v>9.5002135318033893</v>
      </c>
      <c r="H1561" s="2">
        <f>100*A.fxnterm_enrich!$C1561/A.fxnterm_enrich!$D1561</f>
        <v>16.666666666666668</v>
      </c>
    </row>
    <row r="1562" spans="1:8" ht="14.25" customHeight="1" x14ac:dyDescent="0.2">
      <c r="A1562" s="1">
        <v>3</v>
      </c>
      <c r="B1562" s="1" t="s">
        <v>1141</v>
      </c>
      <c r="C1562" s="1">
        <v>2</v>
      </c>
      <c r="D1562" s="1">
        <v>42</v>
      </c>
      <c r="E1562" s="2">
        <v>0.215469667663271</v>
      </c>
      <c r="F1562" s="2">
        <v>1</v>
      </c>
      <c r="G1562" s="2">
        <v>2.3792602313634998</v>
      </c>
      <c r="H1562" s="2">
        <f>100*A.fxnterm_enrich!$C1562/A.fxnterm_enrich!$D1562</f>
        <v>4.7619047619047619</v>
      </c>
    </row>
    <row r="1563" spans="1:8" ht="14.25" customHeight="1" x14ac:dyDescent="0.2">
      <c r="A1563" s="1">
        <v>3</v>
      </c>
      <c r="B1563" s="1" t="s">
        <v>709</v>
      </c>
      <c r="C1563" s="1">
        <v>2</v>
      </c>
      <c r="D1563" s="1">
        <v>25</v>
      </c>
      <c r="E1563" s="2">
        <v>9.3670098236571298E-2</v>
      </c>
      <c r="F1563" s="2">
        <v>1</v>
      </c>
      <c r="G1563" s="2">
        <v>4.1439399041811296</v>
      </c>
      <c r="H1563" s="2">
        <f>100*A.fxnterm_enrich!$C1563/A.fxnterm_enrich!$D1563</f>
        <v>8</v>
      </c>
    </row>
    <row r="1564" spans="1:8" ht="14.25" customHeight="1" x14ac:dyDescent="0.2">
      <c r="A1564" s="1">
        <v>3</v>
      </c>
      <c r="B1564" s="1" t="s">
        <v>205</v>
      </c>
      <c r="C1564" s="1">
        <v>1</v>
      </c>
      <c r="D1564" s="1">
        <v>1</v>
      </c>
      <c r="E1564" s="2">
        <v>2.0683949255377799E-2</v>
      </c>
      <c r="F1564" s="2">
        <v>1</v>
      </c>
      <c r="G1564" s="2" t="s">
        <v>12</v>
      </c>
      <c r="H1564" s="2">
        <f>100*A.fxnterm_enrich!$C1564/A.fxnterm_enrich!$D1564</f>
        <v>100</v>
      </c>
    </row>
    <row r="1565" spans="1:8" ht="14.25" customHeight="1" x14ac:dyDescent="0.2">
      <c r="A1565" s="1">
        <v>3</v>
      </c>
      <c r="B1565" s="1" t="s">
        <v>1142</v>
      </c>
      <c r="C1565" s="1">
        <v>1</v>
      </c>
      <c r="D1565" s="1">
        <v>4</v>
      </c>
      <c r="E1565" s="2">
        <v>8.0214773510215498E-2</v>
      </c>
      <c r="F1565" s="2">
        <v>1</v>
      </c>
      <c r="G1565" s="2">
        <v>15.8351097660174</v>
      </c>
      <c r="H1565" s="2">
        <f>100*A.fxnterm_enrich!$C1565/A.fxnterm_enrich!$D1565</f>
        <v>25</v>
      </c>
    </row>
    <row r="1566" spans="1:8" ht="14.25" customHeight="1" x14ac:dyDescent="0.2">
      <c r="A1566" s="1">
        <v>3</v>
      </c>
      <c r="B1566" s="1" t="s">
        <v>206</v>
      </c>
      <c r="C1566" s="1">
        <v>2</v>
      </c>
      <c r="D1566" s="1">
        <v>6</v>
      </c>
      <c r="E1566" s="2">
        <v>6.0480327064451602E-3</v>
      </c>
      <c r="F1566" s="2">
        <v>1</v>
      </c>
      <c r="G1566" s="2">
        <v>23.841206083736498</v>
      </c>
      <c r="H1566" s="2">
        <f>100*A.fxnterm_enrich!$C1566/A.fxnterm_enrich!$D1566</f>
        <v>33.333333333333336</v>
      </c>
    </row>
    <row r="1567" spans="1:8" ht="14.25" customHeight="1" x14ac:dyDescent="0.2">
      <c r="A1567" s="1">
        <v>3</v>
      </c>
      <c r="B1567" s="1" t="s">
        <v>714</v>
      </c>
      <c r="C1567" s="1">
        <v>1</v>
      </c>
      <c r="D1567" s="1">
        <v>19</v>
      </c>
      <c r="E1567" s="2">
        <v>0.32796758627894002</v>
      </c>
      <c r="F1567" s="2">
        <v>1</v>
      </c>
      <c r="G1567" s="2">
        <v>2.63719433213197</v>
      </c>
      <c r="H1567" s="2">
        <f>100*A.fxnterm_enrich!$C1567/A.fxnterm_enrich!$D1567</f>
        <v>5.2631578947368425</v>
      </c>
    </row>
    <row r="1568" spans="1:8" ht="14.25" customHeight="1" x14ac:dyDescent="0.2">
      <c r="A1568" s="1">
        <v>3</v>
      </c>
      <c r="B1568" s="1" t="s">
        <v>208</v>
      </c>
      <c r="C1568" s="1">
        <v>3</v>
      </c>
      <c r="D1568" s="1">
        <v>61</v>
      </c>
      <c r="E1568" s="2">
        <v>0.13192389609198499</v>
      </c>
      <c r="F1568" s="2">
        <v>1</v>
      </c>
      <c r="G1568" s="2">
        <v>2.4683849841912799</v>
      </c>
      <c r="H1568" s="2">
        <f>100*A.fxnterm_enrich!$C1568/A.fxnterm_enrich!$D1568</f>
        <v>4.918032786885246</v>
      </c>
    </row>
    <row r="1569" spans="1:8" ht="14.25" customHeight="1" x14ac:dyDescent="0.2">
      <c r="A1569" s="1">
        <v>3</v>
      </c>
      <c r="B1569" s="1" t="s">
        <v>715</v>
      </c>
      <c r="C1569" s="1">
        <v>1</v>
      </c>
      <c r="D1569" s="1">
        <v>2</v>
      </c>
      <c r="E1569" s="2">
        <v>4.0941935043512401E-2</v>
      </c>
      <c r="F1569" s="2">
        <v>1</v>
      </c>
      <c r="G1569" s="2">
        <v>47.451370065858796</v>
      </c>
      <c r="H1569" s="2">
        <f>100*A.fxnterm_enrich!$C1569/A.fxnterm_enrich!$D1569</f>
        <v>50</v>
      </c>
    </row>
    <row r="1570" spans="1:8" ht="14.25" customHeight="1" x14ac:dyDescent="0.2">
      <c r="A1570" s="1">
        <v>3</v>
      </c>
      <c r="B1570" s="1" t="s">
        <v>716</v>
      </c>
      <c r="C1570" s="1">
        <v>1</v>
      </c>
      <c r="D1570" s="1">
        <v>15</v>
      </c>
      <c r="E1570" s="2">
        <v>0.269274152848339</v>
      </c>
      <c r="F1570" s="2">
        <v>1</v>
      </c>
      <c r="G1570" s="2">
        <v>3.3918070954606101</v>
      </c>
      <c r="H1570" s="2">
        <f>100*A.fxnterm_enrich!$C1570/A.fxnterm_enrich!$D1570</f>
        <v>6.666666666666667</v>
      </c>
    </row>
    <row r="1571" spans="1:8" ht="14.25" customHeight="1" x14ac:dyDescent="0.2">
      <c r="A1571" s="1">
        <v>3</v>
      </c>
      <c r="B1571" s="1" t="s">
        <v>717</v>
      </c>
      <c r="C1571" s="1">
        <v>1</v>
      </c>
      <c r="D1571" s="1">
        <v>1</v>
      </c>
      <c r="E1571" s="2">
        <v>2.0683949255377799E-2</v>
      </c>
      <c r="F1571" s="2">
        <v>1</v>
      </c>
      <c r="G1571" s="2" t="s">
        <v>12</v>
      </c>
      <c r="H1571" s="2">
        <f>100*A.fxnterm_enrich!$C1571/A.fxnterm_enrich!$D1571</f>
        <v>100</v>
      </c>
    </row>
    <row r="1572" spans="1:8" ht="14.25" customHeight="1" x14ac:dyDescent="0.2">
      <c r="A1572" s="1">
        <v>3</v>
      </c>
      <c r="B1572" s="1" t="s">
        <v>210</v>
      </c>
      <c r="C1572" s="1">
        <v>1</v>
      </c>
      <c r="D1572" s="1">
        <v>1</v>
      </c>
      <c r="E1572" s="2">
        <v>2.0683949255377799E-2</v>
      </c>
      <c r="F1572" s="2">
        <v>1</v>
      </c>
      <c r="G1572" s="2" t="s">
        <v>12</v>
      </c>
      <c r="H1572" s="2">
        <f>100*A.fxnterm_enrich!$C1572/A.fxnterm_enrich!$D1572</f>
        <v>100</v>
      </c>
    </row>
    <row r="1573" spans="1:8" ht="14.25" customHeight="1" x14ac:dyDescent="0.2">
      <c r="A1573" s="1">
        <v>3</v>
      </c>
      <c r="B1573" s="1" t="s">
        <v>720</v>
      </c>
      <c r="C1573" s="1">
        <v>1</v>
      </c>
      <c r="D1573" s="1">
        <v>1</v>
      </c>
      <c r="E1573" s="2">
        <v>2.0683949255377799E-2</v>
      </c>
      <c r="F1573" s="2">
        <v>1</v>
      </c>
      <c r="G1573" s="2" t="s">
        <v>12</v>
      </c>
      <c r="H1573" s="2">
        <f>100*A.fxnterm_enrich!$C1573/A.fxnterm_enrich!$D1573</f>
        <v>100</v>
      </c>
    </row>
    <row r="1574" spans="1:8" ht="14.25" customHeight="1" x14ac:dyDescent="0.2">
      <c r="A1574" s="1">
        <v>3</v>
      </c>
      <c r="B1574" s="1" t="s">
        <v>721</v>
      </c>
      <c r="C1574" s="1">
        <v>1</v>
      </c>
      <c r="D1574" s="1">
        <v>1</v>
      </c>
      <c r="E1574" s="2">
        <v>2.0683949255377799E-2</v>
      </c>
      <c r="F1574" s="2">
        <v>1</v>
      </c>
      <c r="G1574" s="2" t="s">
        <v>12</v>
      </c>
      <c r="H1574" s="2">
        <f>100*A.fxnterm_enrich!$C1574/A.fxnterm_enrich!$D1574</f>
        <v>100</v>
      </c>
    </row>
    <row r="1575" spans="1:8" ht="14.25" customHeight="1" x14ac:dyDescent="0.2">
      <c r="A1575" s="1">
        <v>3</v>
      </c>
      <c r="B1575" s="1" t="s">
        <v>722</v>
      </c>
      <c r="C1575" s="1">
        <v>1</v>
      </c>
      <c r="D1575" s="1">
        <v>4</v>
      </c>
      <c r="E1575" s="2">
        <v>8.0214773510215498E-2</v>
      </c>
      <c r="F1575" s="2">
        <v>1</v>
      </c>
      <c r="G1575" s="2">
        <v>15.8351097660174</v>
      </c>
      <c r="H1575" s="2">
        <f>100*A.fxnterm_enrich!$C1575/A.fxnterm_enrich!$D1575</f>
        <v>25</v>
      </c>
    </row>
    <row r="1576" spans="1:8" ht="14.25" customHeight="1" x14ac:dyDescent="0.2">
      <c r="A1576" s="1">
        <v>3</v>
      </c>
      <c r="B1576" s="1" t="s">
        <v>1143</v>
      </c>
      <c r="C1576" s="1">
        <v>1</v>
      </c>
      <c r="D1576" s="1">
        <v>4</v>
      </c>
      <c r="E1576" s="2">
        <v>8.0214773510215498E-2</v>
      </c>
      <c r="F1576" s="2">
        <v>1</v>
      </c>
      <c r="G1576" s="2">
        <v>15.8351097660174</v>
      </c>
      <c r="H1576" s="2">
        <f>100*A.fxnterm_enrich!$C1576/A.fxnterm_enrich!$D1576</f>
        <v>25</v>
      </c>
    </row>
    <row r="1577" spans="1:8" ht="14.25" customHeight="1" x14ac:dyDescent="0.2">
      <c r="A1577" s="1">
        <v>3</v>
      </c>
      <c r="B1577" s="1" t="s">
        <v>1144</v>
      </c>
      <c r="C1577" s="1">
        <v>1</v>
      </c>
      <c r="D1577" s="1">
        <v>1</v>
      </c>
      <c r="E1577" s="2">
        <v>2.0683949255377799E-2</v>
      </c>
      <c r="F1577" s="2">
        <v>1</v>
      </c>
      <c r="G1577" s="2" t="s">
        <v>12</v>
      </c>
      <c r="H1577" s="2">
        <f>100*A.fxnterm_enrich!$C1577/A.fxnterm_enrich!$D1577</f>
        <v>100</v>
      </c>
    </row>
    <row r="1578" spans="1:8" ht="14.25" customHeight="1" x14ac:dyDescent="0.2">
      <c r="A1578" s="1">
        <v>3</v>
      </c>
      <c r="B1578" s="1" t="s">
        <v>1145</v>
      </c>
      <c r="C1578" s="1">
        <v>1</v>
      </c>
      <c r="D1578" s="1">
        <v>6</v>
      </c>
      <c r="E1578" s="2">
        <v>0.117886268732975</v>
      </c>
      <c r="F1578" s="2">
        <v>1</v>
      </c>
      <c r="G1578" s="2">
        <v>9.5002135318033893</v>
      </c>
      <c r="H1578" s="2">
        <f>100*A.fxnterm_enrich!$C1578/A.fxnterm_enrich!$D1578</f>
        <v>16.666666666666668</v>
      </c>
    </row>
    <row r="1579" spans="1:8" ht="14.25" customHeight="1" x14ac:dyDescent="0.2">
      <c r="A1579" s="1">
        <v>3</v>
      </c>
      <c r="B1579" s="1" t="s">
        <v>727</v>
      </c>
      <c r="C1579" s="1">
        <v>1</v>
      </c>
      <c r="D1579" s="1">
        <v>5</v>
      </c>
      <c r="E1579" s="2">
        <v>9.9246562728552895E-2</v>
      </c>
      <c r="F1579" s="2">
        <v>1</v>
      </c>
      <c r="G1579" s="2">
        <v>11.8750952359349</v>
      </c>
      <c r="H1579" s="2">
        <f>100*A.fxnterm_enrich!$C1579/A.fxnterm_enrich!$D1579</f>
        <v>20</v>
      </c>
    </row>
    <row r="1580" spans="1:8" ht="14.25" customHeight="1" x14ac:dyDescent="0.2">
      <c r="A1580" s="1">
        <v>3</v>
      </c>
      <c r="B1580" s="1" t="s">
        <v>728</v>
      </c>
      <c r="C1580" s="1">
        <v>1</v>
      </c>
      <c r="D1580" s="1">
        <v>5</v>
      </c>
      <c r="E1580" s="2">
        <v>9.9246562728552895E-2</v>
      </c>
      <c r="F1580" s="2">
        <v>1</v>
      </c>
      <c r="G1580" s="2">
        <v>11.8750952359349</v>
      </c>
      <c r="H1580" s="2">
        <f>100*A.fxnterm_enrich!$C1580/A.fxnterm_enrich!$D1580</f>
        <v>20</v>
      </c>
    </row>
    <row r="1581" spans="1:8" ht="14.25" customHeight="1" x14ac:dyDescent="0.2">
      <c r="A1581" s="1">
        <v>3</v>
      </c>
      <c r="B1581" s="1" t="s">
        <v>729</v>
      </c>
      <c r="C1581" s="1">
        <v>1</v>
      </c>
      <c r="D1581" s="1">
        <v>1</v>
      </c>
      <c r="E1581" s="2">
        <v>2.0683949255377799E-2</v>
      </c>
      <c r="F1581" s="2">
        <v>1</v>
      </c>
      <c r="G1581" s="2" t="s">
        <v>12</v>
      </c>
      <c r="H1581" s="2">
        <f>100*A.fxnterm_enrich!$C1581/A.fxnterm_enrich!$D1581</f>
        <v>100</v>
      </c>
    </row>
    <row r="1582" spans="1:8" ht="14.25" customHeight="1" x14ac:dyDescent="0.2">
      <c r="A1582" s="1">
        <v>3</v>
      </c>
      <c r="B1582" s="1" t="s">
        <v>730</v>
      </c>
      <c r="C1582" s="1">
        <v>1</v>
      </c>
      <c r="D1582" s="1">
        <v>1</v>
      </c>
      <c r="E1582" s="2">
        <v>2.0683949255377799E-2</v>
      </c>
      <c r="F1582" s="2">
        <v>1</v>
      </c>
      <c r="G1582" s="2" t="s">
        <v>12</v>
      </c>
      <c r="H1582" s="2">
        <f>100*A.fxnterm_enrich!$C1582/A.fxnterm_enrich!$D1582</f>
        <v>100</v>
      </c>
    </row>
    <row r="1583" spans="1:8" ht="14.25" customHeight="1" x14ac:dyDescent="0.2">
      <c r="A1583" s="1">
        <v>3</v>
      </c>
      <c r="B1583" s="1" t="s">
        <v>1146</v>
      </c>
      <c r="C1583" s="1">
        <v>2</v>
      </c>
      <c r="D1583" s="1">
        <v>3</v>
      </c>
      <c r="E1583" s="2">
        <v>1.2604226096746701E-3</v>
      </c>
      <c r="F1583" s="2">
        <v>0.58105482306002298</v>
      </c>
      <c r="G1583" s="2">
        <v>95.420898598991499</v>
      </c>
      <c r="H1583" s="2">
        <f>100*A.fxnterm_enrich!$C1583/A.fxnterm_enrich!$D1583</f>
        <v>66.666666666666671</v>
      </c>
    </row>
    <row r="1584" spans="1:8" ht="14.25" customHeight="1" x14ac:dyDescent="0.2">
      <c r="A1584" s="1">
        <v>3</v>
      </c>
      <c r="B1584" s="1" t="s">
        <v>733</v>
      </c>
      <c r="C1584" s="1">
        <v>2</v>
      </c>
      <c r="D1584" s="1">
        <v>2</v>
      </c>
      <c r="E1584" s="2">
        <v>4.2596346724323202E-4</v>
      </c>
      <c r="F1584" s="2">
        <v>0.19636915839912999</v>
      </c>
      <c r="G1584" s="2" t="s">
        <v>12</v>
      </c>
      <c r="H1584" s="2">
        <f>100*A.fxnterm_enrich!$C1584/A.fxnterm_enrich!$D1584</f>
        <v>100</v>
      </c>
    </row>
    <row r="1585" spans="1:8" ht="14.25" customHeight="1" x14ac:dyDescent="0.2">
      <c r="A1585" s="1">
        <v>3</v>
      </c>
      <c r="B1585" s="1" t="s">
        <v>734</v>
      </c>
      <c r="C1585" s="1">
        <v>1</v>
      </c>
      <c r="D1585" s="1">
        <v>1</v>
      </c>
      <c r="E1585" s="2">
        <v>2.0683949255377799E-2</v>
      </c>
      <c r="F1585" s="2">
        <v>1</v>
      </c>
      <c r="G1585" s="2" t="s">
        <v>12</v>
      </c>
      <c r="H1585" s="2">
        <f>100*A.fxnterm_enrich!$C1585/A.fxnterm_enrich!$D1585</f>
        <v>100</v>
      </c>
    </row>
    <row r="1586" spans="1:8" ht="14.25" customHeight="1" x14ac:dyDescent="0.2">
      <c r="A1586" s="1">
        <v>3</v>
      </c>
      <c r="B1586" s="1" t="s">
        <v>47</v>
      </c>
      <c r="C1586" s="1">
        <v>2</v>
      </c>
      <c r="D1586" s="1">
        <v>5</v>
      </c>
      <c r="E1586" s="2">
        <v>4.0876166368656501E-3</v>
      </c>
      <c r="F1586" s="2">
        <v>1</v>
      </c>
      <c r="G1586" s="2">
        <v>31.814372313287901</v>
      </c>
      <c r="H1586" s="2">
        <f>100*A.fxnterm_enrich!$C1586/A.fxnterm_enrich!$D1586</f>
        <v>40</v>
      </c>
    </row>
    <row r="1587" spans="1:8" ht="14.25" customHeight="1" x14ac:dyDescent="0.2">
      <c r="A1587" s="1">
        <v>3</v>
      </c>
      <c r="B1587" s="1" t="s">
        <v>148</v>
      </c>
      <c r="C1587" s="1">
        <v>2</v>
      </c>
      <c r="D1587" s="1">
        <v>5</v>
      </c>
      <c r="E1587" s="2">
        <v>4.0876166368656501E-3</v>
      </c>
      <c r="F1587" s="2">
        <v>1</v>
      </c>
      <c r="G1587" s="2">
        <v>31.814372313287901</v>
      </c>
      <c r="H1587" s="2">
        <f>100*A.fxnterm_enrich!$C1587/A.fxnterm_enrich!$D1587</f>
        <v>40</v>
      </c>
    </row>
    <row r="1588" spans="1:8" ht="14.25" customHeight="1" x14ac:dyDescent="0.2">
      <c r="A1588" s="1">
        <v>3</v>
      </c>
      <c r="B1588" s="1" t="s">
        <v>218</v>
      </c>
      <c r="C1588" s="1">
        <v>1</v>
      </c>
      <c r="D1588" s="1">
        <v>1</v>
      </c>
      <c r="E1588" s="2">
        <v>2.0683949255377799E-2</v>
      </c>
      <c r="F1588" s="2">
        <v>1</v>
      </c>
      <c r="G1588" s="2" t="s">
        <v>12</v>
      </c>
      <c r="H1588" s="2">
        <f>100*A.fxnterm_enrich!$C1588/A.fxnterm_enrich!$D1588</f>
        <v>100</v>
      </c>
    </row>
    <row r="1589" spans="1:8" ht="14.25" customHeight="1" x14ac:dyDescent="0.2">
      <c r="A1589" s="1">
        <v>3</v>
      </c>
      <c r="B1589" s="1" t="s">
        <v>1147</v>
      </c>
      <c r="C1589" s="1">
        <v>1</v>
      </c>
      <c r="D1589" s="1">
        <v>1</v>
      </c>
      <c r="E1589" s="2">
        <v>2.0683949255377799E-2</v>
      </c>
      <c r="F1589" s="2">
        <v>1</v>
      </c>
      <c r="G1589" s="2" t="s">
        <v>12</v>
      </c>
      <c r="H1589" s="2">
        <f>100*A.fxnterm_enrich!$C1589/A.fxnterm_enrich!$D1589</f>
        <v>100</v>
      </c>
    </row>
    <row r="1590" spans="1:8" ht="14.25" customHeight="1" x14ac:dyDescent="0.2">
      <c r="A1590" s="1">
        <v>3</v>
      </c>
      <c r="B1590" s="1" t="s">
        <v>219</v>
      </c>
      <c r="C1590" s="1">
        <v>1</v>
      </c>
      <c r="D1590" s="1">
        <v>17</v>
      </c>
      <c r="E1590" s="2">
        <v>0.29923236344945398</v>
      </c>
      <c r="F1590" s="2">
        <v>1</v>
      </c>
      <c r="G1590" s="2">
        <v>2.9673530043932699</v>
      </c>
      <c r="H1590" s="2">
        <f>100*A.fxnterm_enrich!$C1590/A.fxnterm_enrich!$D1590</f>
        <v>5.882352941176471</v>
      </c>
    </row>
    <row r="1591" spans="1:8" ht="14.25" customHeight="1" x14ac:dyDescent="0.2">
      <c r="A1591" s="1">
        <v>3</v>
      </c>
      <c r="B1591" s="1" t="s">
        <v>1148</v>
      </c>
      <c r="C1591" s="1">
        <v>1</v>
      </c>
      <c r="D1591" s="1">
        <v>5</v>
      </c>
      <c r="E1591" s="2">
        <v>9.9246562728552895E-2</v>
      </c>
      <c r="F1591" s="2">
        <v>1</v>
      </c>
      <c r="G1591" s="2">
        <v>11.8750952359349</v>
      </c>
      <c r="H1591" s="2">
        <f>100*A.fxnterm_enrich!$C1591/A.fxnterm_enrich!$D1591</f>
        <v>20</v>
      </c>
    </row>
    <row r="1592" spans="1:8" ht="14.25" customHeight="1" x14ac:dyDescent="0.2">
      <c r="A1592" s="1">
        <v>3</v>
      </c>
      <c r="B1592" s="1" t="s">
        <v>220</v>
      </c>
      <c r="C1592" s="1">
        <v>2</v>
      </c>
      <c r="D1592" s="1">
        <v>31</v>
      </c>
      <c r="E1592" s="2">
        <v>0.13417058384195599</v>
      </c>
      <c r="F1592" s="2">
        <v>1</v>
      </c>
      <c r="G1592" s="2">
        <v>3.28491478886257</v>
      </c>
      <c r="H1592" s="2">
        <f>100*A.fxnterm_enrich!$C1592/A.fxnterm_enrich!$D1592</f>
        <v>6.4516129032258061</v>
      </c>
    </row>
    <row r="1593" spans="1:8" ht="14.25" customHeight="1" x14ac:dyDescent="0.2">
      <c r="A1593" s="1">
        <v>3</v>
      </c>
      <c r="B1593" s="1" t="s">
        <v>741</v>
      </c>
      <c r="C1593" s="1">
        <v>2</v>
      </c>
      <c r="D1593" s="1">
        <v>3</v>
      </c>
      <c r="E1593" s="2">
        <v>1.2604226096746701E-3</v>
      </c>
      <c r="F1593" s="2">
        <v>0.58105482306002298</v>
      </c>
      <c r="G1593" s="2">
        <v>95.420898598991499</v>
      </c>
      <c r="H1593" s="2">
        <f>100*A.fxnterm_enrich!$C1593/A.fxnterm_enrich!$D1593</f>
        <v>66.666666666666671</v>
      </c>
    </row>
    <row r="1594" spans="1:8" ht="14.25" customHeight="1" x14ac:dyDescent="0.2">
      <c r="A1594" s="1">
        <v>3</v>
      </c>
      <c r="B1594" s="1" t="s">
        <v>1149</v>
      </c>
      <c r="C1594" s="1">
        <v>1</v>
      </c>
      <c r="D1594" s="1">
        <v>1</v>
      </c>
      <c r="E1594" s="2">
        <v>2.0683949255377799E-2</v>
      </c>
      <c r="F1594" s="2">
        <v>1</v>
      </c>
      <c r="G1594" s="2" t="s">
        <v>12</v>
      </c>
      <c r="H1594" s="2">
        <f>100*A.fxnterm_enrich!$C1594/A.fxnterm_enrich!$D1594</f>
        <v>100</v>
      </c>
    </row>
    <row r="1595" spans="1:8" ht="14.25" customHeight="1" x14ac:dyDescent="0.2">
      <c r="A1595" s="1">
        <v>3</v>
      </c>
      <c r="B1595" s="1" t="s">
        <v>743</v>
      </c>
      <c r="C1595" s="1">
        <v>1</v>
      </c>
      <c r="D1595" s="1">
        <v>3</v>
      </c>
      <c r="E1595" s="2">
        <v>6.0782691260431301E-2</v>
      </c>
      <c r="F1595" s="2">
        <v>1</v>
      </c>
      <c r="G1595" s="2">
        <v>23.740052468005199</v>
      </c>
      <c r="H1595" s="2">
        <f>100*A.fxnterm_enrich!$C1595/A.fxnterm_enrich!$D1595</f>
        <v>33.333333333333336</v>
      </c>
    </row>
    <row r="1596" spans="1:8" ht="14.25" customHeight="1" x14ac:dyDescent="0.2">
      <c r="A1596" s="1">
        <v>3</v>
      </c>
      <c r="B1596" s="1" t="s">
        <v>1150</v>
      </c>
      <c r="C1596" s="1">
        <v>1</v>
      </c>
      <c r="D1596" s="1">
        <v>2</v>
      </c>
      <c r="E1596" s="2">
        <v>4.0941935043512401E-2</v>
      </c>
      <c r="F1596" s="2">
        <v>1</v>
      </c>
      <c r="G1596" s="2">
        <v>47.451370065858796</v>
      </c>
      <c r="H1596" s="2">
        <f>100*A.fxnterm_enrich!$C1596/A.fxnterm_enrich!$D1596</f>
        <v>50</v>
      </c>
    </row>
    <row r="1597" spans="1:8" ht="14.25" customHeight="1" x14ac:dyDescent="0.2">
      <c r="A1597" s="1">
        <v>3</v>
      </c>
      <c r="B1597" s="1" t="s">
        <v>1151</v>
      </c>
      <c r="C1597" s="1">
        <v>1</v>
      </c>
      <c r="D1597" s="1">
        <v>2</v>
      </c>
      <c r="E1597" s="2">
        <v>4.0941935043512401E-2</v>
      </c>
      <c r="F1597" s="2">
        <v>1</v>
      </c>
      <c r="G1597" s="2">
        <v>47.451370065858796</v>
      </c>
      <c r="H1597" s="2">
        <f>100*A.fxnterm_enrich!$C1597/A.fxnterm_enrich!$D1597</f>
        <v>50</v>
      </c>
    </row>
    <row r="1598" spans="1:8" ht="14.25" customHeight="1" x14ac:dyDescent="0.2">
      <c r="A1598" s="1">
        <v>3</v>
      </c>
      <c r="B1598" s="1" t="s">
        <v>1152</v>
      </c>
      <c r="C1598" s="1">
        <v>1</v>
      </c>
      <c r="D1598" s="1">
        <v>2</v>
      </c>
      <c r="E1598" s="2">
        <v>4.0941935043512401E-2</v>
      </c>
      <c r="F1598" s="2">
        <v>1</v>
      </c>
      <c r="G1598" s="2">
        <v>47.451370065858796</v>
      </c>
      <c r="H1598" s="2">
        <f>100*A.fxnterm_enrich!$C1598/A.fxnterm_enrich!$D1598</f>
        <v>50</v>
      </c>
    </row>
    <row r="1599" spans="1:8" ht="14.25" customHeight="1" x14ac:dyDescent="0.2">
      <c r="A1599" s="1">
        <v>3</v>
      </c>
      <c r="B1599" s="1" t="s">
        <v>1153</v>
      </c>
      <c r="C1599" s="1">
        <v>1</v>
      </c>
      <c r="D1599" s="1">
        <v>2</v>
      </c>
      <c r="E1599" s="2">
        <v>4.0941935043512401E-2</v>
      </c>
      <c r="F1599" s="2">
        <v>1</v>
      </c>
      <c r="G1599" s="2">
        <v>47.451370065858796</v>
      </c>
      <c r="H1599" s="2">
        <f>100*A.fxnterm_enrich!$C1599/A.fxnterm_enrich!$D1599</f>
        <v>50</v>
      </c>
    </row>
    <row r="1600" spans="1:8" ht="14.25" customHeight="1" x14ac:dyDescent="0.2">
      <c r="A1600" s="1">
        <v>3</v>
      </c>
      <c r="B1600" s="1" t="s">
        <v>745</v>
      </c>
      <c r="C1600" s="1">
        <v>1</v>
      </c>
      <c r="D1600" s="1">
        <v>10</v>
      </c>
      <c r="E1600" s="2">
        <v>0.188682660657051</v>
      </c>
      <c r="F1600" s="2">
        <v>1</v>
      </c>
      <c r="G1600" s="2">
        <v>5.2774284568456196</v>
      </c>
      <c r="H1600" s="2">
        <f>100*A.fxnterm_enrich!$C1600/A.fxnterm_enrich!$D1600</f>
        <v>10</v>
      </c>
    </row>
    <row r="1601" spans="1:8" ht="14.25" customHeight="1" x14ac:dyDescent="0.2">
      <c r="A1601" s="1">
        <v>3</v>
      </c>
      <c r="B1601" s="1" t="s">
        <v>746</v>
      </c>
      <c r="C1601" s="1">
        <v>1</v>
      </c>
      <c r="D1601" s="1">
        <v>46</v>
      </c>
      <c r="E1601" s="2">
        <v>0.61842762331421397</v>
      </c>
      <c r="F1601" s="2">
        <v>1</v>
      </c>
      <c r="G1601" s="2">
        <v>1.0524035911210501</v>
      </c>
      <c r="H1601" s="2">
        <f>100*A.fxnterm_enrich!$C1601/A.fxnterm_enrich!$D1601</f>
        <v>2.1739130434782608</v>
      </c>
    </row>
    <row r="1602" spans="1:8" ht="14.25" customHeight="1" x14ac:dyDescent="0.2">
      <c r="A1602" s="1">
        <v>3</v>
      </c>
      <c r="B1602" s="1" t="s">
        <v>222</v>
      </c>
      <c r="C1602" s="1">
        <v>1</v>
      </c>
      <c r="D1602" s="1">
        <v>12</v>
      </c>
      <c r="E1602" s="2">
        <v>0.22192980810308099</v>
      </c>
      <c r="F1602" s="2">
        <v>1</v>
      </c>
      <c r="G1602" s="2">
        <v>4.3174003359811097</v>
      </c>
      <c r="H1602" s="2">
        <f>100*A.fxnterm_enrich!$C1602/A.fxnterm_enrich!$D1602</f>
        <v>8.3333333333333339</v>
      </c>
    </row>
    <row r="1603" spans="1:8" ht="14.25" customHeight="1" x14ac:dyDescent="0.2">
      <c r="A1603" s="1">
        <v>3</v>
      </c>
      <c r="B1603" s="1" t="s">
        <v>747</v>
      </c>
      <c r="C1603" s="1">
        <v>1</v>
      </c>
      <c r="D1603" s="1">
        <v>14</v>
      </c>
      <c r="E1603" s="2">
        <v>0.25382032113397501</v>
      </c>
      <c r="F1603" s="2">
        <v>1</v>
      </c>
      <c r="G1603" s="2">
        <v>3.6526174584405799</v>
      </c>
      <c r="H1603" s="2">
        <f>100*A.fxnterm_enrich!$C1603/A.fxnterm_enrich!$D1603</f>
        <v>7.1428571428571432</v>
      </c>
    </row>
    <row r="1604" spans="1:8" ht="14.25" customHeight="1" x14ac:dyDescent="0.2">
      <c r="A1604" s="1">
        <v>3</v>
      </c>
      <c r="B1604" s="1" t="s">
        <v>224</v>
      </c>
      <c r="C1604" s="1">
        <v>1</v>
      </c>
      <c r="D1604" s="1">
        <v>1</v>
      </c>
      <c r="E1604" s="2">
        <v>2.0683949255377799E-2</v>
      </c>
      <c r="F1604" s="2">
        <v>1</v>
      </c>
      <c r="G1604" s="2" t="s">
        <v>12</v>
      </c>
      <c r="H1604" s="2">
        <f>100*A.fxnterm_enrich!$C1604/A.fxnterm_enrich!$D1604</f>
        <v>100</v>
      </c>
    </row>
    <row r="1605" spans="1:8" ht="14.25" customHeight="1" x14ac:dyDescent="0.2">
      <c r="A1605" s="1">
        <v>3</v>
      </c>
      <c r="B1605" s="1" t="s">
        <v>226</v>
      </c>
      <c r="C1605" s="1">
        <v>1</v>
      </c>
      <c r="D1605" s="1">
        <v>1</v>
      </c>
      <c r="E1605" s="2">
        <v>2.0683949255377799E-2</v>
      </c>
      <c r="F1605" s="2">
        <v>1</v>
      </c>
      <c r="G1605" s="2" t="s">
        <v>12</v>
      </c>
      <c r="H1605" s="2">
        <f>100*A.fxnterm_enrich!$C1605/A.fxnterm_enrich!$D1605</f>
        <v>100</v>
      </c>
    </row>
    <row r="1606" spans="1:8" ht="14.25" customHeight="1" x14ac:dyDescent="0.2">
      <c r="A1606" s="1">
        <v>3</v>
      </c>
      <c r="B1606" s="1" t="s">
        <v>1154</v>
      </c>
      <c r="C1606" s="1">
        <v>1</v>
      </c>
      <c r="D1606" s="1">
        <v>4</v>
      </c>
      <c r="E1606" s="2">
        <v>8.0214773510215498E-2</v>
      </c>
      <c r="F1606" s="2">
        <v>1</v>
      </c>
      <c r="G1606" s="2">
        <v>15.8351097660174</v>
      </c>
      <c r="H1606" s="2">
        <f>100*A.fxnterm_enrich!$C1606/A.fxnterm_enrich!$D1606</f>
        <v>25</v>
      </c>
    </row>
    <row r="1607" spans="1:8" ht="14.25" customHeight="1" x14ac:dyDescent="0.2">
      <c r="A1607" s="1">
        <v>3</v>
      </c>
      <c r="B1607" s="1" t="s">
        <v>1155</v>
      </c>
      <c r="C1607" s="1">
        <v>1</v>
      </c>
      <c r="D1607" s="1">
        <v>4</v>
      </c>
      <c r="E1607" s="2">
        <v>8.0214773510215498E-2</v>
      </c>
      <c r="F1607" s="2">
        <v>1</v>
      </c>
      <c r="G1607" s="2">
        <v>15.8351097660174</v>
      </c>
      <c r="H1607" s="2">
        <f>100*A.fxnterm_enrich!$C1607/A.fxnterm_enrich!$D1607</f>
        <v>25</v>
      </c>
    </row>
    <row r="1608" spans="1:8" ht="14.25" customHeight="1" x14ac:dyDescent="0.2">
      <c r="A1608" s="1">
        <v>3</v>
      </c>
      <c r="B1608" s="1" t="s">
        <v>1156</v>
      </c>
      <c r="C1608" s="1">
        <v>1</v>
      </c>
      <c r="D1608" s="1">
        <v>4</v>
      </c>
      <c r="E1608" s="2">
        <v>8.0214773510215498E-2</v>
      </c>
      <c r="F1608" s="2">
        <v>1</v>
      </c>
      <c r="G1608" s="2">
        <v>15.8351097660174</v>
      </c>
      <c r="H1608" s="2">
        <f>100*A.fxnterm_enrich!$C1608/A.fxnterm_enrich!$D1608</f>
        <v>25</v>
      </c>
    </row>
    <row r="1609" spans="1:8" ht="14.25" customHeight="1" x14ac:dyDescent="0.2">
      <c r="A1609" s="1">
        <v>3</v>
      </c>
      <c r="B1609" s="1" t="s">
        <v>1157</v>
      </c>
      <c r="C1609" s="1">
        <v>1</v>
      </c>
      <c r="D1609" s="1">
        <v>5</v>
      </c>
      <c r="E1609" s="2">
        <v>9.9246562728552895E-2</v>
      </c>
      <c r="F1609" s="2">
        <v>1</v>
      </c>
      <c r="G1609" s="2">
        <v>11.8750952359349</v>
      </c>
      <c r="H1609" s="2">
        <f>100*A.fxnterm_enrich!$C1609/A.fxnterm_enrich!$D1609</f>
        <v>20</v>
      </c>
    </row>
    <row r="1610" spans="1:8" ht="14.25" customHeight="1" x14ac:dyDescent="0.2">
      <c r="A1610" s="1">
        <v>3</v>
      </c>
      <c r="B1610" s="1" t="s">
        <v>228</v>
      </c>
      <c r="C1610" s="1">
        <v>1</v>
      </c>
      <c r="D1610" s="1">
        <v>1</v>
      </c>
      <c r="E1610" s="2">
        <v>2.0683949255377799E-2</v>
      </c>
      <c r="F1610" s="2">
        <v>1</v>
      </c>
      <c r="G1610" s="2" t="s">
        <v>12</v>
      </c>
      <c r="H1610" s="2">
        <f>100*A.fxnterm_enrich!$C1610/A.fxnterm_enrich!$D1610</f>
        <v>100</v>
      </c>
    </row>
    <row r="1611" spans="1:8" ht="14.25" customHeight="1" x14ac:dyDescent="0.2">
      <c r="A1611" s="1">
        <v>3</v>
      </c>
      <c r="B1611" s="1" t="s">
        <v>229</v>
      </c>
      <c r="C1611" s="1">
        <v>1</v>
      </c>
      <c r="D1611" s="1">
        <v>1</v>
      </c>
      <c r="E1611" s="2">
        <v>2.0683949255377799E-2</v>
      </c>
      <c r="F1611" s="2">
        <v>1</v>
      </c>
      <c r="G1611" s="2" t="s">
        <v>12</v>
      </c>
      <c r="H1611" s="2">
        <f>100*A.fxnterm_enrich!$C1611/A.fxnterm_enrich!$D1611</f>
        <v>100</v>
      </c>
    </row>
    <row r="1612" spans="1:8" ht="14.25" customHeight="1" x14ac:dyDescent="0.2">
      <c r="A1612" s="1">
        <v>3</v>
      </c>
      <c r="B1612" s="1" t="s">
        <v>1158</v>
      </c>
      <c r="C1612" s="1">
        <v>1</v>
      </c>
      <c r="D1612" s="1">
        <v>6</v>
      </c>
      <c r="E1612" s="2">
        <v>0.117886268732975</v>
      </c>
      <c r="F1612" s="2">
        <v>1</v>
      </c>
      <c r="G1612" s="2">
        <v>9.5002135318033893</v>
      </c>
      <c r="H1612" s="2">
        <f>100*A.fxnterm_enrich!$C1612/A.fxnterm_enrich!$D1612</f>
        <v>16.666666666666668</v>
      </c>
    </row>
    <row r="1613" spans="1:8" ht="14.25" customHeight="1" x14ac:dyDescent="0.2">
      <c r="A1613" s="1">
        <v>3</v>
      </c>
      <c r="B1613" s="1" t="s">
        <v>752</v>
      </c>
      <c r="C1613" s="1">
        <v>1</v>
      </c>
      <c r="D1613" s="1">
        <v>36</v>
      </c>
      <c r="E1613" s="2">
        <v>0.52935764773545702</v>
      </c>
      <c r="F1613" s="2">
        <v>1</v>
      </c>
      <c r="G1613" s="2">
        <v>1.35429102743444</v>
      </c>
      <c r="H1613" s="2">
        <f>100*A.fxnterm_enrich!$C1613/A.fxnterm_enrich!$D1613</f>
        <v>2.7777777777777777</v>
      </c>
    </row>
    <row r="1614" spans="1:8" ht="14.25" customHeight="1" x14ac:dyDescent="0.2">
      <c r="A1614" s="1">
        <v>3</v>
      </c>
      <c r="B1614" s="1" t="s">
        <v>754</v>
      </c>
      <c r="C1614" s="1">
        <v>1</v>
      </c>
      <c r="D1614" s="1">
        <v>5</v>
      </c>
      <c r="E1614" s="2">
        <v>9.9246562728552895E-2</v>
      </c>
      <c r="F1614" s="2">
        <v>1</v>
      </c>
      <c r="G1614" s="2">
        <v>11.8750952359349</v>
      </c>
      <c r="H1614" s="2">
        <f>100*A.fxnterm_enrich!$C1614/A.fxnterm_enrich!$D1614</f>
        <v>20</v>
      </c>
    </row>
    <row r="1615" spans="1:8" ht="14.25" customHeight="1" x14ac:dyDescent="0.2">
      <c r="A1615" s="1">
        <v>3</v>
      </c>
      <c r="B1615" s="1" t="s">
        <v>757</v>
      </c>
      <c r="C1615" s="1">
        <v>2</v>
      </c>
      <c r="D1615" s="1">
        <v>25</v>
      </c>
      <c r="E1615" s="2">
        <v>9.3670098236571298E-2</v>
      </c>
      <c r="F1615" s="2">
        <v>1</v>
      </c>
      <c r="G1615" s="2">
        <v>4.1439399041811296</v>
      </c>
      <c r="H1615" s="2">
        <f>100*A.fxnterm_enrich!$C1615/A.fxnterm_enrich!$D1615</f>
        <v>8</v>
      </c>
    </row>
    <row r="1616" spans="1:8" ht="14.25" customHeight="1" x14ac:dyDescent="0.2">
      <c r="A1616" s="1">
        <v>3</v>
      </c>
      <c r="B1616" s="1" t="s">
        <v>1159</v>
      </c>
      <c r="C1616" s="1">
        <v>2</v>
      </c>
      <c r="D1616" s="1">
        <v>3</v>
      </c>
      <c r="E1616" s="2">
        <v>1.2604226096746701E-3</v>
      </c>
      <c r="F1616" s="2">
        <v>0.58105482306002298</v>
      </c>
      <c r="G1616" s="2">
        <v>95.420898598991499</v>
      </c>
      <c r="H1616" s="2">
        <f>100*A.fxnterm_enrich!$C1616/A.fxnterm_enrich!$D1616</f>
        <v>66.666666666666671</v>
      </c>
    </row>
    <row r="1617" spans="1:8" ht="14.25" customHeight="1" x14ac:dyDescent="0.2">
      <c r="A1617" s="1">
        <v>3</v>
      </c>
      <c r="B1617" s="1" t="s">
        <v>233</v>
      </c>
      <c r="C1617" s="1">
        <v>1</v>
      </c>
      <c r="D1617" s="1">
        <v>1</v>
      </c>
      <c r="E1617" s="2">
        <v>2.0683949255377799E-2</v>
      </c>
      <c r="F1617" s="2">
        <v>1</v>
      </c>
      <c r="G1617" s="2" t="s">
        <v>12</v>
      </c>
      <c r="H1617" s="2">
        <f>100*A.fxnterm_enrich!$C1617/A.fxnterm_enrich!$D1617</f>
        <v>100</v>
      </c>
    </row>
    <row r="1618" spans="1:8" ht="14.25" customHeight="1" x14ac:dyDescent="0.2">
      <c r="A1618" s="1">
        <v>3</v>
      </c>
      <c r="B1618" s="1" t="s">
        <v>234</v>
      </c>
      <c r="C1618" s="1">
        <v>1</v>
      </c>
      <c r="D1618" s="1">
        <v>1</v>
      </c>
      <c r="E1618" s="2">
        <v>2.0683949255377799E-2</v>
      </c>
      <c r="F1618" s="2">
        <v>1</v>
      </c>
      <c r="G1618" s="2" t="s">
        <v>12</v>
      </c>
      <c r="H1618" s="2">
        <f>100*A.fxnterm_enrich!$C1618/A.fxnterm_enrich!$D1618</f>
        <v>100</v>
      </c>
    </row>
    <row r="1619" spans="1:8" ht="14.25" customHeight="1" x14ac:dyDescent="0.2">
      <c r="A1619" s="1">
        <v>3</v>
      </c>
      <c r="B1619" s="1" t="s">
        <v>1160</v>
      </c>
      <c r="C1619" s="1">
        <v>1</v>
      </c>
      <c r="D1619" s="1">
        <v>1</v>
      </c>
      <c r="E1619" s="2">
        <v>2.0683949255377799E-2</v>
      </c>
      <c r="F1619" s="2">
        <v>1</v>
      </c>
      <c r="G1619" s="2" t="s">
        <v>12</v>
      </c>
      <c r="H1619" s="2">
        <f>100*A.fxnterm_enrich!$C1619/A.fxnterm_enrich!$D1619</f>
        <v>100</v>
      </c>
    </row>
    <row r="1620" spans="1:8" ht="14.25" customHeight="1" x14ac:dyDescent="0.2">
      <c r="A1620" s="1">
        <v>3</v>
      </c>
      <c r="B1620" s="1" t="s">
        <v>236</v>
      </c>
      <c r="C1620" s="1">
        <v>1</v>
      </c>
      <c r="D1620" s="1">
        <v>2</v>
      </c>
      <c r="E1620" s="2">
        <v>4.0941935043512401E-2</v>
      </c>
      <c r="F1620" s="2">
        <v>1</v>
      </c>
      <c r="G1620" s="2">
        <v>47.451370065858796</v>
      </c>
      <c r="H1620" s="2">
        <f>100*A.fxnterm_enrich!$C1620/A.fxnterm_enrich!$D1620</f>
        <v>50</v>
      </c>
    </row>
    <row r="1621" spans="1:8" ht="14.25" customHeight="1" x14ac:dyDescent="0.2">
      <c r="A1621" s="1">
        <v>3</v>
      </c>
      <c r="B1621" s="1" t="s">
        <v>1161</v>
      </c>
      <c r="C1621" s="1">
        <v>1</v>
      </c>
      <c r="D1621" s="1">
        <v>1</v>
      </c>
      <c r="E1621" s="2">
        <v>2.0683949255377799E-2</v>
      </c>
      <c r="F1621" s="2">
        <v>1</v>
      </c>
      <c r="G1621" s="2" t="s">
        <v>12</v>
      </c>
      <c r="H1621" s="2">
        <f>100*A.fxnterm_enrich!$C1621/A.fxnterm_enrich!$D1621</f>
        <v>100</v>
      </c>
    </row>
    <row r="1622" spans="1:8" ht="14.25" customHeight="1" x14ac:dyDescent="0.2">
      <c r="A1622" s="1">
        <v>3</v>
      </c>
      <c r="B1622" s="1" t="s">
        <v>237</v>
      </c>
      <c r="C1622" s="1">
        <v>1</v>
      </c>
      <c r="D1622" s="1">
        <v>2</v>
      </c>
      <c r="E1622" s="2">
        <v>4.0941935043512401E-2</v>
      </c>
      <c r="F1622" s="2">
        <v>1</v>
      </c>
      <c r="G1622" s="2">
        <v>47.451370065858796</v>
      </c>
      <c r="H1622" s="2">
        <f>100*A.fxnterm_enrich!$C1622/A.fxnterm_enrich!$D1622</f>
        <v>50</v>
      </c>
    </row>
    <row r="1623" spans="1:8" ht="14.25" customHeight="1" x14ac:dyDescent="0.2">
      <c r="A1623" s="1">
        <v>3</v>
      </c>
      <c r="B1623" s="1" t="s">
        <v>238</v>
      </c>
      <c r="C1623" s="1">
        <v>1</v>
      </c>
      <c r="D1623" s="1">
        <v>1</v>
      </c>
      <c r="E1623" s="2">
        <v>2.0683949255377799E-2</v>
      </c>
      <c r="F1623" s="2">
        <v>1</v>
      </c>
      <c r="G1623" s="2" t="s">
        <v>12</v>
      </c>
      <c r="H1623" s="2">
        <f>100*A.fxnterm_enrich!$C1623/A.fxnterm_enrich!$D1623</f>
        <v>100</v>
      </c>
    </row>
    <row r="1624" spans="1:8" ht="14.25" customHeight="1" x14ac:dyDescent="0.2">
      <c r="A1624" s="1">
        <v>3</v>
      </c>
      <c r="B1624" s="1" t="s">
        <v>759</v>
      </c>
      <c r="C1624" s="1">
        <v>1</v>
      </c>
      <c r="D1624" s="1">
        <v>1</v>
      </c>
      <c r="E1624" s="2">
        <v>2.0683949255377799E-2</v>
      </c>
      <c r="F1624" s="2">
        <v>1</v>
      </c>
      <c r="G1624" s="2" t="s">
        <v>12</v>
      </c>
      <c r="H1624" s="2">
        <f>100*A.fxnterm_enrich!$C1624/A.fxnterm_enrich!$D1624</f>
        <v>100</v>
      </c>
    </row>
    <row r="1625" spans="1:8" ht="14.25" customHeight="1" x14ac:dyDescent="0.2">
      <c r="A1625" s="1">
        <v>3</v>
      </c>
      <c r="B1625" s="1" t="s">
        <v>1162</v>
      </c>
      <c r="C1625" s="1">
        <v>1</v>
      </c>
      <c r="D1625" s="1">
        <v>38</v>
      </c>
      <c r="E1625" s="2">
        <v>0.54868996962546301</v>
      </c>
      <c r="F1625" s="2">
        <v>1</v>
      </c>
      <c r="G1625" s="2">
        <v>1.2808528452525101</v>
      </c>
      <c r="H1625" s="2">
        <f>100*A.fxnterm_enrich!$C1625/A.fxnterm_enrich!$D1625</f>
        <v>2.6315789473684212</v>
      </c>
    </row>
    <row r="1626" spans="1:8" ht="14.25" customHeight="1" x14ac:dyDescent="0.2">
      <c r="A1626" s="1">
        <v>3</v>
      </c>
      <c r="B1626" s="1" t="s">
        <v>1163</v>
      </c>
      <c r="C1626" s="1">
        <v>1</v>
      </c>
      <c r="D1626" s="1">
        <v>5</v>
      </c>
      <c r="E1626" s="2">
        <v>9.9246562728552895E-2</v>
      </c>
      <c r="F1626" s="2">
        <v>1</v>
      </c>
      <c r="G1626" s="2">
        <v>11.8750952359349</v>
      </c>
      <c r="H1626" s="2">
        <f>100*A.fxnterm_enrich!$C1626/A.fxnterm_enrich!$D1626</f>
        <v>20</v>
      </c>
    </row>
    <row r="1627" spans="1:8" ht="14.25" customHeight="1" x14ac:dyDescent="0.2">
      <c r="A1627" s="1">
        <v>3</v>
      </c>
      <c r="B1627" s="1" t="s">
        <v>761</v>
      </c>
      <c r="C1627" s="1">
        <v>1</v>
      </c>
      <c r="D1627" s="1">
        <v>4</v>
      </c>
      <c r="E1627" s="2">
        <v>8.0214773510215498E-2</v>
      </c>
      <c r="F1627" s="2">
        <v>1</v>
      </c>
      <c r="G1627" s="2">
        <v>15.8351097660174</v>
      </c>
      <c r="H1627" s="2">
        <f>100*A.fxnterm_enrich!$C1627/A.fxnterm_enrich!$D1627</f>
        <v>25</v>
      </c>
    </row>
    <row r="1628" spans="1:8" ht="14.25" customHeight="1" x14ac:dyDescent="0.2">
      <c r="A1628" s="1">
        <v>3</v>
      </c>
      <c r="B1628" s="1" t="s">
        <v>1164</v>
      </c>
      <c r="C1628" s="1">
        <v>1</v>
      </c>
      <c r="D1628" s="1">
        <v>1</v>
      </c>
      <c r="E1628" s="2">
        <v>2.0683949255377799E-2</v>
      </c>
      <c r="F1628" s="2">
        <v>1</v>
      </c>
      <c r="G1628" s="2" t="s">
        <v>12</v>
      </c>
      <c r="H1628" s="2">
        <f>100*A.fxnterm_enrich!$C1628/A.fxnterm_enrich!$D1628</f>
        <v>100</v>
      </c>
    </row>
    <row r="1629" spans="1:8" ht="14.25" customHeight="1" x14ac:dyDescent="0.2">
      <c r="A1629" s="1">
        <v>3</v>
      </c>
      <c r="B1629" s="1" t="s">
        <v>240</v>
      </c>
      <c r="C1629" s="1">
        <v>1</v>
      </c>
      <c r="D1629" s="1">
        <v>6</v>
      </c>
      <c r="E1629" s="2">
        <v>0.117886268732975</v>
      </c>
      <c r="F1629" s="2">
        <v>1</v>
      </c>
      <c r="G1629" s="2">
        <v>9.5002135318033893</v>
      </c>
      <c r="H1629" s="2">
        <f>100*A.fxnterm_enrich!$C1629/A.fxnterm_enrich!$D1629</f>
        <v>16.666666666666668</v>
      </c>
    </row>
    <row r="1630" spans="1:8" ht="14.25" customHeight="1" x14ac:dyDescent="0.2">
      <c r="A1630" s="1">
        <v>3</v>
      </c>
      <c r="B1630" s="1" t="s">
        <v>1165</v>
      </c>
      <c r="C1630" s="1">
        <v>1</v>
      </c>
      <c r="D1630" s="1">
        <v>13</v>
      </c>
      <c r="E1630" s="2">
        <v>0.23804114559404399</v>
      </c>
      <c r="F1630" s="2">
        <v>1</v>
      </c>
      <c r="G1630" s="2">
        <v>3.957733817432</v>
      </c>
      <c r="H1630" s="2">
        <f>100*A.fxnterm_enrich!$C1630/A.fxnterm_enrich!$D1630</f>
        <v>7.6923076923076925</v>
      </c>
    </row>
    <row r="1631" spans="1:8" ht="14.25" customHeight="1" x14ac:dyDescent="0.2">
      <c r="A1631" s="1">
        <v>3</v>
      </c>
      <c r="B1631" s="1" t="s">
        <v>762</v>
      </c>
      <c r="C1631" s="1">
        <v>1</v>
      </c>
      <c r="D1631" s="1">
        <v>10</v>
      </c>
      <c r="E1631" s="2">
        <v>0.188682660657051</v>
      </c>
      <c r="F1631" s="2">
        <v>1</v>
      </c>
      <c r="G1631" s="2">
        <v>5.2774284568456196</v>
      </c>
      <c r="H1631" s="2">
        <f>100*A.fxnterm_enrich!$C1631/A.fxnterm_enrich!$D1631</f>
        <v>10</v>
      </c>
    </row>
    <row r="1632" spans="1:8" ht="14.25" customHeight="1" x14ac:dyDescent="0.2">
      <c r="A1632" s="1">
        <v>3</v>
      </c>
      <c r="B1632" s="1" t="s">
        <v>1166</v>
      </c>
      <c r="C1632" s="1">
        <v>1</v>
      </c>
      <c r="D1632" s="1">
        <v>1</v>
      </c>
      <c r="E1632" s="2">
        <v>2.0683949255377799E-2</v>
      </c>
      <c r="F1632" s="2">
        <v>1</v>
      </c>
      <c r="G1632" s="2" t="s">
        <v>12</v>
      </c>
      <c r="H1632" s="2">
        <f>100*A.fxnterm_enrich!$C1632/A.fxnterm_enrich!$D1632</f>
        <v>100</v>
      </c>
    </row>
    <row r="1633" spans="1:8" ht="14.25" customHeight="1" x14ac:dyDescent="0.2">
      <c r="A1633" s="1">
        <v>3</v>
      </c>
      <c r="B1633" s="1" t="s">
        <v>1167</v>
      </c>
      <c r="C1633" s="1">
        <v>1</v>
      </c>
      <c r="D1633" s="1">
        <v>1</v>
      </c>
      <c r="E1633" s="2">
        <v>2.0683949255377799E-2</v>
      </c>
      <c r="F1633" s="2">
        <v>1</v>
      </c>
      <c r="G1633" s="2" t="s">
        <v>12</v>
      </c>
      <c r="H1633" s="2">
        <f>100*A.fxnterm_enrich!$C1633/A.fxnterm_enrich!$D1633</f>
        <v>100</v>
      </c>
    </row>
    <row r="1634" spans="1:8" ht="14.25" customHeight="1" x14ac:dyDescent="0.2">
      <c r="A1634" s="1">
        <v>3</v>
      </c>
      <c r="B1634" s="1" t="s">
        <v>1168</v>
      </c>
      <c r="C1634" s="1">
        <v>1</v>
      </c>
      <c r="D1634" s="1">
        <v>1</v>
      </c>
      <c r="E1634" s="2">
        <v>2.0683949255377799E-2</v>
      </c>
      <c r="F1634" s="2">
        <v>1</v>
      </c>
      <c r="G1634" s="2" t="s">
        <v>12</v>
      </c>
      <c r="H1634" s="2">
        <f>100*A.fxnterm_enrich!$C1634/A.fxnterm_enrich!$D1634</f>
        <v>100</v>
      </c>
    </row>
    <row r="1635" spans="1:8" ht="14.25" customHeight="1" x14ac:dyDescent="0.2">
      <c r="A1635" s="1">
        <v>3</v>
      </c>
      <c r="B1635" s="1" t="s">
        <v>248</v>
      </c>
      <c r="C1635" s="1">
        <v>1</v>
      </c>
      <c r="D1635" s="1">
        <v>31</v>
      </c>
      <c r="E1635" s="2">
        <v>0.47734368179072001</v>
      </c>
      <c r="F1635" s="2">
        <v>1</v>
      </c>
      <c r="G1635" s="2">
        <v>1.58069726754691</v>
      </c>
      <c r="H1635" s="2">
        <f>100*A.fxnterm_enrich!$C1635/A.fxnterm_enrich!$D1635</f>
        <v>3.225806451612903</v>
      </c>
    </row>
    <row r="1636" spans="1:8" ht="14.25" customHeight="1" x14ac:dyDescent="0.2">
      <c r="A1636" s="1">
        <v>3</v>
      </c>
      <c r="B1636" s="1" t="s">
        <v>1169</v>
      </c>
      <c r="C1636" s="1">
        <v>1</v>
      </c>
      <c r="D1636" s="1">
        <v>3</v>
      </c>
      <c r="E1636" s="2">
        <v>6.0782691260431301E-2</v>
      </c>
      <c r="F1636" s="2">
        <v>1</v>
      </c>
      <c r="G1636" s="2">
        <v>23.740052468005199</v>
      </c>
      <c r="H1636" s="2">
        <f>100*A.fxnterm_enrich!$C1636/A.fxnterm_enrich!$D1636</f>
        <v>33.333333333333336</v>
      </c>
    </row>
    <row r="1637" spans="1:8" ht="14.25" customHeight="1" x14ac:dyDescent="0.2">
      <c r="A1637" s="1">
        <v>3</v>
      </c>
      <c r="B1637" s="1" t="s">
        <v>250</v>
      </c>
      <c r="C1637" s="1">
        <v>1</v>
      </c>
      <c r="D1637" s="1">
        <v>1</v>
      </c>
      <c r="E1637" s="2">
        <v>2.0683949255377799E-2</v>
      </c>
      <c r="F1637" s="2">
        <v>1</v>
      </c>
      <c r="G1637" s="2" t="s">
        <v>12</v>
      </c>
      <c r="H1637" s="2">
        <f>100*A.fxnterm_enrich!$C1637/A.fxnterm_enrich!$D1637</f>
        <v>100</v>
      </c>
    </row>
    <row r="1638" spans="1:8" ht="14.25" customHeight="1" x14ac:dyDescent="0.2">
      <c r="A1638" s="1">
        <v>3</v>
      </c>
      <c r="B1638" s="1" t="s">
        <v>1170</v>
      </c>
      <c r="C1638" s="1">
        <v>1</v>
      </c>
      <c r="D1638" s="1">
        <v>1</v>
      </c>
      <c r="E1638" s="2">
        <v>2.0683949255377799E-2</v>
      </c>
      <c r="F1638" s="2">
        <v>1</v>
      </c>
      <c r="G1638" s="2" t="s">
        <v>12</v>
      </c>
      <c r="H1638" s="2">
        <f>100*A.fxnterm_enrich!$C1638/A.fxnterm_enrich!$D1638</f>
        <v>100</v>
      </c>
    </row>
    <row r="1639" spans="1:8" ht="14.25" customHeight="1" x14ac:dyDescent="0.2">
      <c r="A1639" s="1">
        <v>3</v>
      </c>
      <c r="B1639" s="1" t="s">
        <v>251</v>
      </c>
      <c r="C1639" s="1">
        <v>2</v>
      </c>
      <c r="D1639" s="1">
        <v>3</v>
      </c>
      <c r="E1639" s="2">
        <v>1.2604226096746701E-3</v>
      </c>
      <c r="F1639" s="2">
        <v>0.58105482306002298</v>
      </c>
      <c r="G1639" s="2">
        <v>95.420898598991499</v>
      </c>
      <c r="H1639" s="2">
        <f>100*A.fxnterm_enrich!$C1639/A.fxnterm_enrich!$D1639</f>
        <v>66.666666666666671</v>
      </c>
    </row>
    <row r="1640" spans="1:8" ht="14.25" customHeight="1" x14ac:dyDescent="0.2">
      <c r="A1640" s="1">
        <v>3</v>
      </c>
      <c r="B1640" s="1" t="s">
        <v>1171</v>
      </c>
      <c r="C1640" s="1">
        <v>1</v>
      </c>
      <c r="D1640" s="1">
        <v>12</v>
      </c>
      <c r="E1640" s="2">
        <v>0.22192980810308099</v>
      </c>
      <c r="F1640" s="2">
        <v>1</v>
      </c>
      <c r="G1640" s="2">
        <v>4.3174003359811097</v>
      </c>
      <c r="H1640" s="2">
        <f>100*A.fxnterm_enrich!$C1640/A.fxnterm_enrich!$D1640</f>
        <v>8.3333333333333339</v>
      </c>
    </row>
    <row r="1641" spans="1:8" ht="14.25" customHeight="1" x14ac:dyDescent="0.2">
      <c r="A1641" s="1">
        <v>3</v>
      </c>
      <c r="B1641" s="1" t="s">
        <v>253</v>
      </c>
      <c r="C1641" s="1">
        <v>1</v>
      </c>
      <c r="D1641" s="1">
        <v>1</v>
      </c>
      <c r="E1641" s="2">
        <v>2.0683949255377799E-2</v>
      </c>
      <c r="F1641" s="2">
        <v>1</v>
      </c>
      <c r="G1641" s="2" t="s">
        <v>12</v>
      </c>
      <c r="H1641" s="2">
        <f>100*A.fxnterm_enrich!$C1641/A.fxnterm_enrich!$D1641</f>
        <v>100</v>
      </c>
    </row>
    <row r="1642" spans="1:8" ht="14.25" customHeight="1" x14ac:dyDescent="0.2">
      <c r="A1642" s="1">
        <v>3</v>
      </c>
      <c r="B1642" s="1" t="s">
        <v>254</v>
      </c>
      <c r="C1642" s="1">
        <v>1</v>
      </c>
      <c r="D1642" s="1">
        <v>1</v>
      </c>
      <c r="E1642" s="2">
        <v>2.0683949255377799E-2</v>
      </c>
      <c r="F1642" s="2">
        <v>1</v>
      </c>
      <c r="G1642" s="2" t="s">
        <v>12</v>
      </c>
      <c r="H1642" s="2">
        <f>100*A.fxnterm_enrich!$C1642/A.fxnterm_enrich!$D1642</f>
        <v>100</v>
      </c>
    </row>
    <row r="1643" spans="1:8" ht="14.25" customHeight="1" x14ac:dyDescent="0.2">
      <c r="A1643" s="1">
        <v>3</v>
      </c>
      <c r="B1643" s="1" t="s">
        <v>1172</v>
      </c>
      <c r="C1643" s="1">
        <v>1</v>
      </c>
      <c r="D1643" s="1">
        <v>1</v>
      </c>
      <c r="E1643" s="2">
        <v>2.0683949255377799E-2</v>
      </c>
      <c r="F1643" s="2">
        <v>1</v>
      </c>
      <c r="G1643" s="2" t="s">
        <v>12</v>
      </c>
      <c r="H1643" s="2">
        <f>100*A.fxnterm_enrich!$C1643/A.fxnterm_enrich!$D1643</f>
        <v>100</v>
      </c>
    </row>
    <row r="1644" spans="1:8" ht="14.25" customHeight="1" x14ac:dyDescent="0.2">
      <c r="A1644" s="1">
        <v>3</v>
      </c>
      <c r="B1644" s="1" t="s">
        <v>256</v>
      </c>
      <c r="C1644" s="1">
        <v>1</v>
      </c>
      <c r="D1644" s="1">
        <v>1</v>
      </c>
      <c r="E1644" s="2">
        <v>2.0683949255377799E-2</v>
      </c>
      <c r="F1644" s="2">
        <v>1</v>
      </c>
      <c r="G1644" s="2" t="s">
        <v>12</v>
      </c>
      <c r="H1644" s="2">
        <f>100*A.fxnterm_enrich!$C1644/A.fxnterm_enrich!$D1644</f>
        <v>100</v>
      </c>
    </row>
    <row r="1645" spans="1:8" ht="14.25" customHeight="1" x14ac:dyDescent="0.2">
      <c r="A1645" s="1">
        <v>3</v>
      </c>
      <c r="B1645" s="1" t="s">
        <v>769</v>
      </c>
      <c r="C1645" s="1">
        <v>1</v>
      </c>
      <c r="D1645" s="1">
        <v>22</v>
      </c>
      <c r="E1645" s="2">
        <v>0.36888551188055102</v>
      </c>
      <c r="F1645" s="2">
        <v>1</v>
      </c>
      <c r="G1645" s="2">
        <v>2.25988226908223</v>
      </c>
      <c r="H1645" s="2">
        <f>100*A.fxnterm_enrich!$C1645/A.fxnterm_enrich!$D1645</f>
        <v>4.5454545454545459</v>
      </c>
    </row>
    <row r="1646" spans="1:8" ht="14.25" customHeight="1" x14ac:dyDescent="0.2">
      <c r="A1646" s="1">
        <v>3</v>
      </c>
      <c r="B1646" s="1" t="s">
        <v>257</v>
      </c>
      <c r="C1646" s="1">
        <v>1</v>
      </c>
      <c r="D1646" s="1">
        <v>15</v>
      </c>
      <c r="E1646" s="2">
        <v>0.269274152848339</v>
      </c>
      <c r="F1646" s="2">
        <v>1</v>
      </c>
      <c r="G1646" s="2">
        <v>3.3918070954606101</v>
      </c>
      <c r="H1646" s="2">
        <f>100*A.fxnterm_enrich!$C1646/A.fxnterm_enrich!$D1646</f>
        <v>6.666666666666667</v>
      </c>
    </row>
    <row r="1647" spans="1:8" ht="14.25" customHeight="1" x14ac:dyDescent="0.2">
      <c r="A1647" s="1">
        <v>3</v>
      </c>
      <c r="B1647" s="1" t="s">
        <v>1173</v>
      </c>
      <c r="C1647" s="1">
        <v>1</v>
      </c>
      <c r="D1647" s="1">
        <v>2</v>
      </c>
      <c r="E1647" s="2">
        <v>4.0941935043512401E-2</v>
      </c>
      <c r="F1647" s="2">
        <v>1</v>
      </c>
      <c r="G1647" s="2">
        <v>47.451370065858796</v>
      </c>
      <c r="H1647" s="2">
        <f>100*A.fxnterm_enrich!$C1647/A.fxnterm_enrich!$D1647</f>
        <v>50</v>
      </c>
    </row>
    <row r="1648" spans="1:8" ht="14.25" customHeight="1" x14ac:dyDescent="0.2">
      <c r="A1648" s="1">
        <v>3</v>
      </c>
      <c r="B1648" s="1" t="s">
        <v>258</v>
      </c>
      <c r="C1648" s="1">
        <v>2</v>
      </c>
      <c r="D1648" s="1">
        <v>67</v>
      </c>
      <c r="E1648" s="2">
        <v>0.40505344661812698</v>
      </c>
      <c r="F1648" s="2">
        <v>1</v>
      </c>
      <c r="G1648" s="2">
        <v>1.4608266803605601</v>
      </c>
      <c r="H1648" s="2">
        <f>100*A.fxnterm_enrich!$C1648/A.fxnterm_enrich!$D1648</f>
        <v>2.9850746268656718</v>
      </c>
    </row>
    <row r="1649" spans="1:8" ht="14.25" customHeight="1" x14ac:dyDescent="0.2">
      <c r="A1649" s="1">
        <v>3</v>
      </c>
      <c r="B1649" s="1" t="s">
        <v>1174</v>
      </c>
      <c r="C1649" s="1">
        <v>1</v>
      </c>
      <c r="D1649" s="1">
        <v>7</v>
      </c>
      <c r="E1649" s="2">
        <v>0.136141933701249</v>
      </c>
      <c r="F1649" s="2">
        <v>1</v>
      </c>
      <c r="G1649" s="2">
        <v>7.9180984038425999</v>
      </c>
      <c r="H1649" s="2">
        <f>100*A.fxnterm_enrich!$C1649/A.fxnterm_enrich!$D1649</f>
        <v>14.285714285714286</v>
      </c>
    </row>
    <row r="1650" spans="1:8" ht="14.25" customHeight="1" x14ac:dyDescent="0.2">
      <c r="A1650" s="1">
        <v>3</v>
      </c>
      <c r="B1650" s="1" t="s">
        <v>259</v>
      </c>
      <c r="C1650" s="1">
        <v>2</v>
      </c>
      <c r="D1650" s="1">
        <v>5</v>
      </c>
      <c r="E1650" s="2">
        <v>4.0876166368656501E-3</v>
      </c>
      <c r="F1650" s="2">
        <v>1</v>
      </c>
      <c r="G1650" s="2">
        <v>31.814372313287901</v>
      </c>
      <c r="H1650" s="2">
        <f>100*A.fxnterm_enrich!$C1650/A.fxnterm_enrich!$D1650</f>
        <v>40</v>
      </c>
    </row>
    <row r="1651" spans="1:8" ht="14.25" customHeight="1" x14ac:dyDescent="0.2">
      <c r="A1651" s="1">
        <v>3</v>
      </c>
      <c r="B1651" s="1" t="s">
        <v>260</v>
      </c>
      <c r="C1651" s="1">
        <v>2</v>
      </c>
      <c r="D1651" s="1">
        <v>6</v>
      </c>
      <c r="E1651" s="2">
        <v>6.0480327064451602E-3</v>
      </c>
      <c r="F1651" s="2">
        <v>1</v>
      </c>
      <c r="G1651" s="2">
        <v>23.841206083736498</v>
      </c>
      <c r="H1651" s="2">
        <f>100*A.fxnterm_enrich!$C1651/A.fxnterm_enrich!$D1651</f>
        <v>33.333333333333336</v>
      </c>
    </row>
    <row r="1652" spans="1:8" ht="14.25" customHeight="1" x14ac:dyDescent="0.2">
      <c r="A1652" s="1">
        <v>3</v>
      </c>
      <c r="B1652" s="1" t="s">
        <v>771</v>
      </c>
      <c r="C1652" s="1">
        <v>2</v>
      </c>
      <c r="D1652" s="1">
        <v>20</v>
      </c>
      <c r="E1652" s="2">
        <v>6.3400078344734906E-2</v>
      </c>
      <c r="F1652" s="2">
        <v>1</v>
      </c>
      <c r="G1652" s="2">
        <v>5.29655867555641</v>
      </c>
      <c r="H1652" s="2">
        <f>100*A.fxnterm_enrich!$C1652/A.fxnterm_enrich!$D1652</f>
        <v>10</v>
      </c>
    </row>
    <row r="1653" spans="1:8" ht="14.25" customHeight="1" x14ac:dyDescent="0.2">
      <c r="A1653" s="1">
        <v>3</v>
      </c>
      <c r="B1653" s="1" t="s">
        <v>1175</v>
      </c>
      <c r="C1653" s="1">
        <v>1</v>
      </c>
      <c r="D1653" s="1">
        <v>6</v>
      </c>
      <c r="E1653" s="2">
        <v>0.117886268732975</v>
      </c>
      <c r="F1653" s="2">
        <v>1</v>
      </c>
      <c r="G1653" s="2">
        <v>9.5002135318033893</v>
      </c>
      <c r="H1653" s="2">
        <f>100*A.fxnterm_enrich!$C1653/A.fxnterm_enrich!$D1653</f>
        <v>16.666666666666668</v>
      </c>
    </row>
    <row r="1654" spans="1:8" ht="14.25" customHeight="1" x14ac:dyDescent="0.2">
      <c r="A1654" s="1">
        <v>3</v>
      </c>
      <c r="B1654" s="1" t="s">
        <v>1176</v>
      </c>
      <c r="C1654" s="1">
        <v>2</v>
      </c>
      <c r="D1654" s="1">
        <v>82</v>
      </c>
      <c r="E1654" s="2">
        <v>0.687607798817917</v>
      </c>
      <c r="F1654" s="2">
        <v>1</v>
      </c>
      <c r="G1654" s="2">
        <v>1.18529203191578</v>
      </c>
      <c r="H1654" s="2">
        <f>100*A.fxnterm_enrich!$C1654/A.fxnterm_enrich!$D1654</f>
        <v>2.4390243902439024</v>
      </c>
    </row>
    <row r="1655" spans="1:8" ht="14.25" customHeight="1" x14ac:dyDescent="0.2">
      <c r="A1655" s="1">
        <v>3</v>
      </c>
      <c r="B1655" s="1" t="s">
        <v>261</v>
      </c>
      <c r="C1655" s="1">
        <v>1</v>
      </c>
      <c r="D1655" s="1">
        <v>10</v>
      </c>
      <c r="E1655" s="2">
        <v>0.188682660657051</v>
      </c>
      <c r="F1655" s="2">
        <v>1</v>
      </c>
      <c r="G1655" s="2">
        <v>5.2774284568456196</v>
      </c>
      <c r="H1655" s="2">
        <f>100*A.fxnterm_enrich!$C1655/A.fxnterm_enrich!$D1655</f>
        <v>10</v>
      </c>
    </row>
    <row r="1656" spans="1:8" ht="14.25" customHeight="1" x14ac:dyDescent="0.2">
      <c r="A1656" s="1">
        <v>3</v>
      </c>
      <c r="B1656" s="1" t="s">
        <v>1177</v>
      </c>
      <c r="C1656" s="1">
        <v>1</v>
      </c>
      <c r="D1656" s="1">
        <v>6</v>
      </c>
      <c r="E1656" s="2">
        <v>0.117886268732975</v>
      </c>
      <c r="F1656" s="2">
        <v>1</v>
      </c>
      <c r="G1656" s="2">
        <v>9.5002135318033893</v>
      </c>
      <c r="H1656" s="2">
        <f>100*A.fxnterm_enrich!$C1656/A.fxnterm_enrich!$D1656</f>
        <v>16.666666666666668</v>
      </c>
    </row>
    <row r="1657" spans="1:8" ht="14.25" customHeight="1" x14ac:dyDescent="0.2">
      <c r="A1657" s="1">
        <v>3</v>
      </c>
      <c r="B1657" s="1" t="s">
        <v>262</v>
      </c>
      <c r="C1657" s="1">
        <v>2</v>
      </c>
      <c r="D1657" s="1">
        <v>75</v>
      </c>
      <c r="E1657" s="2">
        <v>0.66912512525040801</v>
      </c>
      <c r="F1657" s="2">
        <v>1</v>
      </c>
      <c r="G1657" s="2">
        <v>1.2997963846596801</v>
      </c>
      <c r="H1657" s="2">
        <f>100*A.fxnterm_enrich!$C1657/A.fxnterm_enrich!$D1657</f>
        <v>2.6666666666666665</v>
      </c>
    </row>
    <row r="1658" spans="1:8" ht="14.25" customHeight="1" x14ac:dyDescent="0.2">
      <c r="A1658" s="1">
        <v>3</v>
      </c>
      <c r="B1658" s="1" t="s">
        <v>263</v>
      </c>
      <c r="C1658" s="1">
        <v>1</v>
      </c>
      <c r="D1658" s="1">
        <v>4</v>
      </c>
      <c r="E1658" s="2">
        <v>8.0214773510215498E-2</v>
      </c>
      <c r="F1658" s="2">
        <v>1</v>
      </c>
      <c r="G1658" s="2">
        <v>15.8351097660174</v>
      </c>
      <c r="H1658" s="2">
        <f>100*A.fxnterm_enrich!$C1658/A.fxnterm_enrich!$D1658</f>
        <v>25</v>
      </c>
    </row>
    <row r="1659" spans="1:8" ht="14.25" customHeight="1" x14ac:dyDescent="0.2">
      <c r="A1659" s="1">
        <v>3</v>
      </c>
      <c r="B1659" s="1" t="s">
        <v>1178</v>
      </c>
      <c r="C1659" s="1">
        <v>1</v>
      </c>
      <c r="D1659" s="1">
        <v>1</v>
      </c>
      <c r="E1659" s="2">
        <v>2.0683949255377799E-2</v>
      </c>
      <c r="F1659" s="2">
        <v>1</v>
      </c>
      <c r="G1659" s="2" t="s">
        <v>12</v>
      </c>
      <c r="H1659" s="2">
        <f>100*A.fxnterm_enrich!$C1659/A.fxnterm_enrich!$D1659</f>
        <v>100</v>
      </c>
    </row>
    <row r="1660" spans="1:8" ht="14.25" customHeight="1" x14ac:dyDescent="0.2">
      <c r="A1660" s="1">
        <v>3</v>
      </c>
      <c r="B1660" s="1" t="s">
        <v>772</v>
      </c>
      <c r="C1660" s="1">
        <v>1</v>
      </c>
      <c r="D1660" s="1">
        <v>1</v>
      </c>
      <c r="E1660" s="2">
        <v>2.0683949255377799E-2</v>
      </c>
      <c r="F1660" s="2">
        <v>1</v>
      </c>
      <c r="G1660" s="2" t="s">
        <v>12</v>
      </c>
      <c r="H1660" s="2">
        <f>100*A.fxnterm_enrich!$C1660/A.fxnterm_enrich!$D1660</f>
        <v>100</v>
      </c>
    </row>
    <row r="1661" spans="1:8" ht="14.25" customHeight="1" x14ac:dyDescent="0.2">
      <c r="A1661" s="1">
        <v>3</v>
      </c>
      <c r="B1661" s="1" t="s">
        <v>774</v>
      </c>
      <c r="C1661" s="1">
        <v>1</v>
      </c>
      <c r="D1661" s="1">
        <v>3</v>
      </c>
      <c r="E1661" s="2">
        <v>6.0782691260431301E-2</v>
      </c>
      <c r="F1661" s="2">
        <v>1</v>
      </c>
      <c r="G1661" s="2">
        <v>23.740052468005199</v>
      </c>
      <c r="H1661" s="2">
        <f>100*A.fxnterm_enrich!$C1661/A.fxnterm_enrich!$D1661</f>
        <v>33.333333333333336</v>
      </c>
    </row>
    <row r="1662" spans="1:8" ht="14.25" customHeight="1" x14ac:dyDescent="0.2">
      <c r="A1662" s="1">
        <v>3</v>
      </c>
      <c r="B1662" s="1" t="s">
        <v>775</v>
      </c>
      <c r="C1662" s="1">
        <v>1</v>
      </c>
      <c r="D1662" s="1">
        <v>1</v>
      </c>
      <c r="E1662" s="2">
        <v>2.0683949255377799E-2</v>
      </c>
      <c r="F1662" s="2">
        <v>1</v>
      </c>
      <c r="G1662" s="2" t="s">
        <v>12</v>
      </c>
      <c r="H1662" s="2">
        <f>100*A.fxnterm_enrich!$C1662/A.fxnterm_enrich!$D1662</f>
        <v>100</v>
      </c>
    </row>
    <row r="1663" spans="1:8" ht="14.25" customHeight="1" x14ac:dyDescent="0.2">
      <c r="A1663" s="1">
        <v>3</v>
      </c>
      <c r="B1663" s="1" t="s">
        <v>1179</v>
      </c>
      <c r="C1663" s="1">
        <v>1</v>
      </c>
      <c r="D1663" s="1">
        <v>2</v>
      </c>
      <c r="E1663" s="2">
        <v>4.0941935043512401E-2</v>
      </c>
      <c r="F1663" s="2">
        <v>1</v>
      </c>
      <c r="G1663" s="2">
        <v>47.451370065858796</v>
      </c>
      <c r="H1663" s="2">
        <f>100*A.fxnterm_enrich!$C1663/A.fxnterm_enrich!$D1663</f>
        <v>50</v>
      </c>
    </row>
    <row r="1664" spans="1:8" ht="14.25" customHeight="1" x14ac:dyDescent="0.2">
      <c r="A1664" s="1">
        <v>3</v>
      </c>
      <c r="B1664" s="1" t="s">
        <v>1180</v>
      </c>
      <c r="C1664" s="1">
        <v>1</v>
      </c>
      <c r="D1664" s="1">
        <v>8</v>
      </c>
      <c r="E1664" s="2">
        <v>0.154021435579385</v>
      </c>
      <c r="F1664" s="2">
        <v>1</v>
      </c>
      <c r="G1664" s="2">
        <v>6.7862602091357802</v>
      </c>
      <c r="H1664" s="2">
        <f>100*A.fxnterm_enrich!$C1664/A.fxnterm_enrich!$D1664</f>
        <v>12.5</v>
      </c>
    </row>
    <row r="1665" spans="1:8" ht="14.25" customHeight="1" x14ac:dyDescent="0.2">
      <c r="A1665" s="1">
        <v>3</v>
      </c>
      <c r="B1665" s="1" t="s">
        <v>1181</v>
      </c>
      <c r="C1665" s="1">
        <v>1</v>
      </c>
      <c r="D1665" s="1">
        <v>2</v>
      </c>
      <c r="E1665" s="2">
        <v>4.0941935043512401E-2</v>
      </c>
      <c r="F1665" s="2">
        <v>1</v>
      </c>
      <c r="G1665" s="2">
        <v>47.451370065858796</v>
      </c>
      <c r="H1665" s="2">
        <f>100*A.fxnterm_enrich!$C1665/A.fxnterm_enrich!$D1665</f>
        <v>50</v>
      </c>
    </row>
    <row r="1666" spans="1:8" ht="14.25" customHeight="1" x14ac:dyDescent="0.2">
      <c r="A1666" s="1">
        <v>3</v>
      </c>
      <c r="B1666" s="1" t="s">
        <v>1182</v>
      </c>
      <c r="C1666" s="1">
        <v>1</v>
      </c>
      <c r="D1666" s="1">
        <v>1</v>
      </c>
      <c r="E1666" s="2">
        <v>2.0683949255377799E-2</v>
      </c>
      <c r="F1666" s="2">
        <v>1</v>
      </c>
      <c r="G1666" s="2" t="s">
        <v>12</v>
      </c>
      <c r="H1666" s="2">
        <f>100*A.fxnterm_enrich!$C1666/A.fxnterm_enrich!$D1666</f>
        <v>100</v>
      </c>
    </row>
    <row r="1667" spans="1:8" ht="14.25" customHeight="1" x14ac:dyDescent="0.2">
      <c r="A1667" s="1">
        <v>3</v>
      </c>
      <c r="B1667" s="1" t="s">
        <v>265</v>
      </c>
      <c r="C1667" s="1">
        <v>1</v>
      </c>
      <c r="D1667" s="1">
        <v>1</v>
      </c>
      <c r="E1667" s="2">
        <v>2.0683949255377799E-2</v>
      </c>
      <c r="F1667" s="2">
        <v>1</v>
      </c>
      <c r="G1667" s="2" t="s">
        <v>12</v>
      </c>
      <c r="H1667" s="2">
        <f>100*A.fxnterm_enrich!$C1667/A.fxnterm_enrich!$D1667</f>
        <v>100</v>
      </c>
    </row>
    <row r="1668" spans="1:8" ht="14.25" customHeight="1" x14ac:dyDescent="0.2">
      <c r="A1668" s="1">
        <v>3</v>
      </c>
      <c r="B1668" s="1" t="s">
        <v>779</v>
      </c>
      <c r="C1668" s="1">
        <v>1</v>
      </c>
      <c r="D1668" s="1">
        <v>1</v>
      </c>
      <c r="E1668" s="2">
        <v>2.0683949255377799E-2</v>
      </c>
      <c r="F1668" s="2">
        <v>1</v>
      </c>
      <c r="G1668" s="2" t="s">
        <v>12</v>
      </c>
      <c r="H1668" s="2">
        <f>100*A.fxnterm_enrich!$C1668/A.fxnterm_enrich!$D1668</f>
        <v>100</v>
      </c>
    </row>
    <row r="1669" spans="1:8" ht="14.25" customHeight="1" x14ac:dyDescent="0.2">
      <c r="A1669" s="1">
        <v>3</v>
      </c>
      <c r="B1669" s="1" t="s">
        <v>780</v>
      </c>
      <c r="C1669" s="1">
        <v>1</v>
      </c>
      <c r="D1669" s="1">
        <v>5</v>
      </c>
      <c r="E1669" s="2">
        <v>9.9246562728552895E-2</v>
      </c>
      <c r="F1669" s="2">
        <v>1</v>
      </c>
      <c r="G1669" s="2">
        <v>11.8750952359349</v>
      </c>
      <c r="H1669" s="2">
        <f>100*A.fxnterm_enrich!$C1669/A.fxnterm_enrich!$D1669</f>
        <v>20</v>
      </c>
    </row>
    <row r="1670" spans="1:8" ht="14.25" customHeight="1" x14ac:dyDescent="0.2">
      <c r="A1670" s="1">
        <v>3</v>
      </c>
      <c r="B1670" s="1" t="s">
        <v>781</v>
      </c>
      <c r="C1670" s="1">
        <v>3</v>
      </c>
      <c r="D1670" s="1">
        <v>83</v>
      </c>
      <c r="E1670" s="2">
        <v>0.24609785407968299</v>
      </c>
      <c r="F1670" s="2">
        <v>1</v>
      </c>
      <c r="G1670" s="2">
        <v>1.7858313025781201</v>
      </c>
      <c r="H1670" s="2">
        <f>100*A.fxnterm_enrich!$C1670/A.fxnterm_enrich!$D1670</f>
        <v>3.6144578313253013</v>
      </c>
    </row>
    <row r="1671" spans="1:8" ht="14.25" customHeight="1" x14ac:dyDescent="0.2">
      <c r="A1671" s="1">
        <v>3</v>
      </c>
      <c r="B1671" s="1" t="s">
        <v>1183</v>
      </c>
      <c r="C1671" s="1">
        <v>1</v>
      </c>
      <c r="D1671" s="1">
        <v>1</v>
      </c>
      <c r="E1671" s="2">
        <v>2.0683949255377799E-2</v>
      </c>
      <c r="F1671" s="2">
        <v>1</v>
      </c>
      <c r="G1671" s="2" t="s">
        <v>12</v>
      </c>
      <c r="H1671" s="2">
        <f>100*A.fxnterm_enrich!$C1671/A.fxnterm_enrich!$D1671</f>
        <v>100</v>
      </c>
    </row>
    <row r="1672" spans="1:8" ht="14.25" customHeight="1" x14ac:dyDescent="0.2">
      <c r="A1672" s="1">
        <v>3</v>
      </c>
      <c r="B1672" s="1" t="s">
        <v>783</v>
      </c>
      <c r="C1672" s="1">
        <v>1</v>
      </c>
      <c r="D1672" s="1">
        <v>1</v>
      </c>
      <c r="E1672" s="2">
        <v>2.0683949255377799E-2</v>
      </c>
      <c r="F1672" s="2">
        <v>1</v>
      </c>
      <c r="G1672" s="2" t="s">
        <v>12</v>
      </c>
      <c r="H1672" s="2">
        <f>100*A.fxnterm_enrich!$C1672/A.fxnterm_enrich!$D1672</f>
        <v>100</v>
      </c>
    </row>
    <row r="1673" spans="1:8" ht="14.25" customHeight="1" x14ac:dyDescent="0.2">
      <c r="A1673" s="1">
        <v>3</v>
      </c>
      <c r="B1673" s="1" t="s">
        <v>1184</v>
      </c>
      <c r="C1673" s="1">
        <v>1</v>
      </c>
      <c r="D1673" s="1">
        <v>2</v>
      </c>
      <c r="E1673" s="2">
        <v>4.0941935043512401E-2</v>
      </c>
      <c r="F1673" s="2">
        <v>1</v>
      </c>
      <c r="G1673" s="2">
        <v>47.451370065858796</v>
      </c>
      <c r="H1673" s="2">
        <f>100*A.fxnterm_enrich!$C1673/A.fxnterm_enrich!$D1673</f>
        <v>50</v>
      </c>
    </row>
    <row r="1674" spans="1:8" ht="14.25" customHeight="1" x14ac:dyDescent="0.2">
      <c r="A1674" s="1">
        <v>3</v>
      </c>
      <c r="B1674" s="1" t="s">
        <v>1185</v>
      </c>
      <c r="C1674" s="1">
        <v>1</v>
      </c>
      <c r="D1674" s="1">
        <v>1</v>
      </c>
      <c r="E1674" s="2">
        <v>2.0683949255377799E-2</v>
      </c>
      <c r="F1674" s="2">
        <v>1</v>
      </c>
      <c r="G1674" s="2" t="s">
        <v>12</v>
      </c>
      <c r="H1674" s="2">
        <f>100*A.fxnterm_enrich!$C1674/A.fxnterm_enrich!$D1674</f>
        <v>100</v>
      </c>
    </row>
    <row r="1675" spans="1:8" ht="14.25" customHeight="1" x14ac:dyDescent="0.2">
      <c r="A1675" s="1">
        <v>3</v>
      </c>
      <c r="B1675" s="1" t="s">
        <v>270</v>
      </c>
      <c r="C1675" s="1">
        <v>1</v>
      </c>
      <c r="D1675" s="1">
        <v>1</v>
      </c>
      <c r="E1675" s="2">
        <v>2.0683949255377799E-2</v>
      </c>
      <c r="F1675" s="2">
        <v>1</v>
      </c>
      <c r="G1675" s="2" t="s">
        <v>12</v>
      </c>
      <c r="H1675" s="2">
        <f>100*A.fxnterm_enrich!$C1675/A.fxnterm_enrich!$D1675</f>
        <v>100</v>
      </c>
    </row>
    <row r="1676" spans="1:8" ht="14.25" customHeight="1" x14ac:dyDescent="0.2">
      <c r="A1676" s="1">
        <v>3</v>
      </c>
      <c r="B1676" s="1" t="s">
        <v>1186</v>
      </c>
      <c r="C1676" s="1">
        <v>1</v>
      </c>
      <c r="D1676" s="1">
        <v>16</v>
      </c>
      <c r="E1676" s="2">
        <v>0.284409319525051</v>
      </c>
      <c r="F1676" s="2">
        <v>1</v>
      </c>
      <c r="G1676" s="2">
        <v>3.1654187699337699</v>
      </c>
      <c r="H1676" s="2">
        <f>100*A.fxnterm_enrich!$C1676/A.fxnterm_enrich!$D1676</f>
        <v>6.25</v>
      </c>
    </row>
    <row r="1677" spans="1:8" ht="14.25" customHeight="1" x14ac:dyDescent="0.2">
      <c r="A1677" s="1">
        <v>3</v>
      </c>
      <c r="B1677" s="1" t="s">
        <v>1187</v>
      </c>
      <c r="C1677" s="1">
        <v>1</v>
      </c>
      <c r="D1677" s="1">
        <v>1</v>
      </c>
      <c r="E1677" s="2">
        <v>2.0683949255377799E-2</v>
      </c>
      <c r="F1677" s="2">
        <v>1</v>
      </c>
      <c r="G1677" s="2" t="s">
        <v>12</v>
      </c>
      <c r="H1677" s="2">
        <f>100*A.fxnterm_enrich!$C1677/A.fxnterm_enrich!$D1677</f>
        <v>100</v>
      </c>
    </row>
    <row r="1678" spans="1:8" ht="14.25" customHeight="1" x14ac:dyDescent="0.2">
      <c r="A1678" s="1">
        <v>3</v>
      </c>
      <c r="B1678" s="1" t="s">
        <v>1188</v>
      </c>
      <c r="C1678" s="1">
        <v>1</v>
      </c>
      <c r="D1678" s="1">
        <v>1</v>
      </c>
      <c r="E1678" s="2">
        <v>2.0683949255377799E-2</v>
      </c>
      <c r="F1678" s="2">
        <v>1</v>
      </c>
      <c r="G1678" s="2" t="s">
        <v>12</v>
      </c>
      <c r="H1678" s="2">
        <f>100*A.fxnterm_enrich!$C1678/A.fxnterm_enrich!$D1678</f>
        <v>100</v>
      </c>
    </row>
    <row r="1679" spans="1:8" ht="14.25" customHeight="1" x14ac:dyDescent="0.2">
      <c r="A1679" s="1">
        <v>3</v>
      </c>
      <c r="B1679" s="1" t="s">
        <v>1189</v>
      </c>
      <c r="C1679" s="1">
        <v>1</v>
      </c>
      <c r="D1679" s="1">
        <v>1</v>
      </c>
      <c r="E1679" s="2">
        <v>2.0683949255377799E-2</v>
      </c>
      <c r="F1679" s="2">
        <v>1</v>
      </c>
      <c r="G1679" s="2" t="s">
        <v>12</v>
      </c>
      <c r="H1679" s="2">
        <f>100*A.fxnterm_enrich!$C1679/A.fxnterm_enrich!$D1679</f>
        <v>100</v>
      </c>
    </row>
    <row r="1680" spans="1:8" ht="14.25" customHeight="1" x14ac:dyDescent="0.2">
      <c r="A1680" s="1">
        <v>3</v>
      </c>
      <c r="B1680" s="1" t="s">
        <v>790</v>
      </c>
      <c r="C1680" s="1">
        <v>1</v>
      </c>
      <c r="D1680" s="1">
        <v>1</v>
      </c>
      <c r="E1680" s="2">
        <v>2.0683949255377799E-2</v>
      </c>
      <c r="F1680" s="2">
        <v>1</v>
      </c>
      <c r="G1680" s="2" t="s">
        <v>12</v>
      </c>
      <c r="H1680" s="2">
        <f>100*A.fxnterm_enrich!$C1680/A.fxnterm_enrich!$D1680</f>
        <v>100</v>
      </c>
    </row>
    <row r="1681" spans="1:8" ht="14.25" customHeight="1" x14ac:dyDescent="0.2">
      <c r="A1681" s="1">
        <v>3</v>
      </c>
      <c r="B1681" s="1" t="s">
        <v>274</v>
      </c>
      <c r="C1681" s="1">
        <v>1</v>
      </c>
      <c r="D1681" s="1">
        <v>3</v>
      </c>
      <c r="E1681" s="2">
        <v>6.0782691260431301E-2</v>
      </c>
      <c r="F1681" s="2">
        <v>1</v>
      </c>
      <c r="G1681" s="2">
        <v>23.740052468005199</v>
      </c>
      <c r="H1681" s="2">
        <f>100*A.fxnterm_enrich!$C1681/A.fxnterm_enrich!$D1681</f>
        <v>33.333333333333336</v>
      </c>
    </row>
    <row r="1682" spans="1:8" ht="14.25" customHeight="1" x14ac:dyDescent="0.2">
      <c r="A1682" s="1">
        <v>3</v>
      </c>
      <c r="B1682" s="1" t="s">
        <v>1190</v>
      </c>
      <c r="C1682" s="1">
        <v>1</v>
      </c>
      <c r="D1682" s="1">
        <v>2</v>
      </c>
      <c r="E1682" s="2">
        <v>4.0941935043512401E-2</v>
      </c>
      <c r="F1682" s="2">
        <v>1</v>
      </c>
      <c r="G1682" s="2">
        <v>47.451370065858796</v>
      </c>
      <c r="H1682" s="2">
        <f>100*A.fxnterm_enrich!$C1682/A.fxnterm_enrich!$D1682</f>
        <v>50</v>
      </c>
    </row>
    <row r="1683" spans="1:8" ht="14.25" customHeight="1" x14ac:dyDescent="0.2">
      <c r="A1683" s="1">
        <v>3</v>
      </c>
      <c r="B1683" s="1" t="s">
        <v>1191</v>
      </c>
      <c r="C1683" s="1">
        <v>1</v>
      </c>
      <c r="D1683" s="1">
        <v>5</v>
      </c>
      <c r="E1683" s="2">
        <v>9.9246562728552895E-2</v>
      </c>
      <c r="F1683" s="2">
        <v>1</v>
      </c>
      <c r="G1683" s="2">
        <v>11.8750952359349</v>
      </c>
      <c r="H1683" s="2">
        <f>100*A.fxnterm_enrich!$C1683/A.fxnterm_enrich!$D1683</f>
        <v>20</v>
      </c>
    </row>
    <row r="1684" spans="1:8" ht="14.25" customHeight="1" x14ac:dyDescent="0.2">
      <c r="A1684" s="1">
        <v>3</v>
      </c>
      <c r="B1684" s="1" t="s">
        <v>275</v>
      </c>
      <c r="C1684" s="1">
        <v>1</v>
      </c>
      <c r="D1684" s="1">
        <v>1</v>
      </c>
      <c r="E1684" s="2">
        <v>2.0683949255377799E-2</v>
      </c>
      <c r="F1684" s="2">
        <v>1</v>
      </c>
      <c r="G1684" s="2" t="s">
        <v>12</v>
      </c>
      <c r="H1684" s="2">
        <f>100*A.fxnterm_enrich!$C1684/A.fxnterm_enrich!$D1684</f>
        <v>100</v>
      </c>
    </row>
    <row r="1685" spans="1:8" ht="14.25" customHeight="1" x14ac:dyDescent="0.2">
      <c r="A1685" s="1">
        <v>3</v>
      </c>
      <c r="B1685" s="1" t="s">
        <v>278</v>
      </c>
      <c r="C1685" s="1">
        <v>1</v>
      </c>
      <c r="D1685" s="1">
        <v>1</v>
      </c>
      <c r="E1685" s="2">
        <v>2.0683949255377799E-2</v>
      </c>
      <c r="F1685" s="2">
        <v>1</v>
      </c>
      <c r="G1685" s="2" t="s">
        <v>12</v>
      </c>
      <c r="H1685" s="2">
        <f>100*A.fxnterm_enrich!$C1685/A.fxnterm_enrich!$D1685</f>
        <v>100</v>
      </c>
    </row>
    <row r="1686" spans="1:8" ht="14.25" customHeight="1" x14ac:dyDescent="0.2">
      <c r="A1686" s="1">
        <v>3</v>
      </c>
      <c r="B1686" s="1" t="s">
        <v>791</v>
      </c>
      <c r="C1686" s="1">
        <v>1</v>
      </c>
      <c r="D1686" s="1">
        <v>7</v>
      </c>
      <c r="E1686" s="2">
        <v>0.136141933701249</v>
      </c>
      <c r="F1686" s="2">
        <v>1</v>
      </c>
      <c r="G1686" s="2">
        <v>7.9180984038425999</v>
      </c>
      <c r="H1686" s="2">
        <f>100*A.fxnterm_enrich!$C1686/A.fxnterm_enrich!$D1686</f>
        <v>14.285714285714286</v>
      </c>
    </row>
    <row r="1687" spans="1:8" ht="14.25" customHeight="1" x14ac:dyDescent="0.2">
      <c r="A1687" s="1">
        <v>3</v>
      </c>
      <c r="B1687" s="1" t="s">
        <v>792</v>
      </c>
      <c r="C1687" s="1">
        <v>2</v>
      </c>
      <c r="D1687" s="1">
        <v>33</v>
      </c>
      <c r="E1687" s="2">
        <v>0.14842242848291401</v>
      </c>
      <c r="F1687" s="2">
        <v>1</v>
      </c>
      <c r="G1687" s="2">
        <v>3.0724431212921601</v>
      </c>
      <c r="H1687" s="2">
        <f>100*A.fxnterm_enrich!$C1687/A.fxnterm_enrich!$D1687</f>
        <v>6.0606060606060606</v>
      </c>
    </row>
    <row r="1688" spans="1:8" ht="14.25" customHeight="1" x14ac:dyDescent="0.2">
      <c r="A1688" s="1">
        <v>3</v>
      </c>
      <c r="B1688" s="1" t="s">
        <v>793</v>
      </c>
      <c r="C1688" s="1">
        <v>1</v>
      </c>
      <c r="D1688" s="1">
        <v>1</v>
      </c>
      <c r="E1688" s="2">
        <v>2.0683949255377799E-2</v>
      </c>
      <c r="F1688" s="2">
        <v>1</v>
      </c>
      <c r="G1688" s="2" t="s">
        <v>12</v>
      </c>
      <c r="H1688" s="2">
        <f>100*A.fxnterm_enrich!$C1688/A.fxnterm_enrich!$D1688</f>
        <v>100</v>
      </c>
    </row>
    <row r="1689" spans="1:8" ht="14.25" customHeight="1" x14ac:dyDescent="0.2">
      <c r="A1689" s="1">
        <v>3</v>
      </c>
      <c r="B1689" s="1" t="s">
        <v>794</v>
      </c>
      <c r="C1689" s="1">
        <v>1</v>
      </c>
      <c r="D1689" s="1">
        <v>4</v>
      </c>
      <c r="E1689" s="2">
        <v>8.0214773510215498E-2</v>
      </c>
      <c r="F1689" s="2">
        <v>1</v>
      </c>
      <c r="G1689" s="2">
        <v>15.8351097660174</v>
      </c>
      <c r="H1689" s="2">
        <f>100*A.fxnterm_enrich!$C1689/A.fxnterm_enrich!$D1689</f>
        <v>25</v>
      </c>
    </row>
    <row r="1690" spans="1:8" ht="14.25" customHeight="1" x14ac:dyDescent="0.2">
      <c r="A1690" s="1">
        <v>3</v>
      </c>
      <c r="B1690" s="1" t="s">
        <v>1192</v>
      </c>
      <c r="C1690" s="1">
        <v>1</v>
      </c>
      <c r="D1690" s="1">
        <v>1</v>
      </c>
      <c r="E1690" s="2">
        <v>2.0683949255377799E-2</v>
      </c>
      <c r="F1690" s="2">
        <v>1</v>
      </c>
      <c r="G1690" s="2" t="s">
        <v>12</v>
      </c>
      <c r="H1690" s="2">
        <f>100*A.fxnterm_enrich!$C1690/A.fxnterm_enrich!$D1690</f>
        <v>100</v>
      </c>
    </row>
    <row r="1691" spans="1:8" ht="14.25" customHeight="1" x14ac:dyDescent="0.2">
      <c r="A1691" s="1">
        <v>3</v>
      </c>
      <c r="B1691" s="1" t="s">
        <v>796</v>
      </c>
      <c r="C1691" s="1">
        <v>1</v>
      </c>
      <c r="D1691" s="1">
        <v>2</v>
      </c>
      <c r="E1691" s="2">
        <v>4.0941935043512401E-2</v>
      </c>
      <c r="F1691" s="2">
        <v>1</v>
      </c>
      <c r="G1691" s="2">
        <v>47.451370065858796</v>
      </c>
      <c r="H1691" s="2">
        <f>100*A.fxnterm_enrich!$C1691/A.fxnterm_enrich!$D1691</f>
        <v>50</v>
      </c>
    </row>
    <row r="1692" spans="1:8" ht="14.25" customHeight="1" x14ac:dyDescent="0.2">
      <c r="A1692" s="1">
        <v>3</v>
      </c>
      <c r="B1692" s="1" t="s">
        <v>1193</v>
      </c>
      <c r="C1692" s="1">
        <v>1</v>
      </c>
      <c r="D1692" s="1">
        <v>4</v>
      </c>
      <c r="E1692" s="2">
        <v>8.0214773510215498E-2</v>
      </c>
      <c r="F1692" s="2">
        <v>1</v>
      </c>
      <c r="G1692" s="2">
        <v>15.8351097660174</v>
      </c>
      <c r="H1692" s="2">
        <f>100*A.fxnterm_enrich!$C1692/A.fxnterm_enrich!$D1692</f>
        <v>25</v>
      </c>
    </row>
    <row r="1693" spans="1:8" ht="14.25" customHeight="1" x14ac:dyDescent="0.2">
      <c r="A1693" s="1">
        <v>3</v>
      </c>
      <c r="B1693" s="1" t="s">
        <v>797</v>
      </c>
      <c r="C1693" s="1">
        <v>2</v>
      </c>
      <c r="D1693" s="1">
        <v>75</v>
      </c>
      <c r="E1693" s="2">
        <v>0.66912512525040801</v>
      </c>
      <c r="F1693" s="2">
        <v>1</v>
      </c>
      <c r="G1693" s="2">
        <v>1.2997963846596801</v>
      </c>
      <c r="H1693" s="2">
        <f>100*A.fxnterm_enrich!$C1693/A.fxnterm_enrich!$D1693</f>
        <v>2.6666666666666665</v>
      </c>
    </row>
    <row r="1694" spans="1:8" ht="14.25" customHeight="1" x14ac:dyDescent="0.2">
      <c r="A1694" s="1">
        <v>3</v>
      </c>
      <c r="B1694" s="1" t="s">
        <v>1194</v>
      </c>
      <c r="C1694" s="1">
        <v>1</v>
      </c>
      <c r="D1694" s="1">
        <v>4</v>
      </c>
      <c r="E1694" s="2">
        <v>8.0214773510215498E-2</v>
      </c>
      <c r="F1694" s="2">
        <v>1</v>
      </c>
      <c r="G1694" s="2">
        <v>15.8351097660174</v>
      </c>
      <c r="H1694" s="2">
        <f>100*A.fxnterm_enrich!$C1694/A.fxnterm_enrich!$D1694</f>
        <v>25</v>
      </c>
    </row>
    <row r="1695" spans="1:8" ht="14.25" customHeight="1" x14ac:dyDescent="0.2">
      <c r="A1695" s="1">
        <v>3</v>
      </c>
      <c r="B1695" s="1" t="s">
        <v>799</v>
      </c>
      <c r="C1695" s="1">
        <v>1</v>
      </c>
      <c r="D1695" s="1">
        <v>3</v>
      </c>
      <c r="E1695" s="2">
        <v>6.0782691260431301E-2</v>
      </c>
      <c r="F1695" s="2">
        <v>1</v>
      </c>
      <c r="G1695" s="2">
        <v>23.740052468005199</v>
      </c>
      <c r="H1695" s="2">
        <f>100*A.fxnterm_enrich!$C1695/A.fxnterm_enrich!$D1695</f>
        <v>33.333333333333336</v>
      </c>
    </row>
    <row r="1696" spans="1:8" ht="14.25" customHeight="1" x14ac:dyDescent="0.2">
      <c r="A1696" s="1">
        <v>3</v>
      </c>
      <c r="B1696" s="1" t="s">
        <v>800</v>
      </c>
      <c r="C1696" s="1">
        <v>7</v>
      </c>
      <c r="D1696" s="1">
        <v>82</v>
      </c>
      <c r="E1696" s="2">
        <v>1.5052682040150799E-3</v>
      </c>
      <c r="F1696" s="2">
        <v>0.69392864205095195</v>
      </c>
      <c r="G1696" s="2">
        <v>4.52691610686316</v>
      </c>
      <c r="H1696" s="2">
        <f>100*A.fxnterm_enrich!$C1696/A.fxnterm_enrich!$D1696</f>
        <v>8.536585365853659</v>
      </c>
    </row>
    <row r="1697" spans="1:8" ht="14.25" customHeight="1" x14ac:dyDescent="0.2">
      <c r="A1697" s="1">
        <v>3</v>
      </c>
      <c r="B1697" s="1" t="s">
        <v>801</v>
      </c>
      <c r="C1697" s="1">
        <v>1</v>
      </c>
      <c r="D1697" s="1">
        <v>6</v>
      </c>
      <c r="E1697" s="2">
        <v>0.117886268732975</v>
      </c>
      <c r="F1697" s="2">
        <v>1</v>
      </c>
      <c r="G1697" s="2">
        <v>9.5002135318033893</v>
      </c>
      <c r="H1697" s="2">
        <f>100*A.fxnterm_enrich!$C1697/A.fxnterm_enrich!$D1697</f>
        <v>16.666666666666668</v>
      </c>
    </row>
    <row r="1698" spans="1:8" ht="14.25" customHeight="1" x14ac:dyDescent="0.2">
      <c r="A1698" s="1">
        <v>3</v>
      </c>
      <c r="B1698" s="1" t="s">
        <v>803</v>
      </c>
      <c r="C1698" s="1">
        <v>2</v>
      </c>
      <c r="D1698" s="1">
        <v>89</v>
      </c>
      <c r="E1698" s="2">
        <v>0.70723552210711504</v>
      </c>
      <c r="F1698" s="2">
        <v>1</v>
      </c>
      <c r="G1698" s="2">
        <v>1.0892052944595201</v>
      </c>
      <c r="H1698" s="2">
        <f>100*A.fxnterm_enrich!$C1698/A.fxnterm_enrich!$D1698</f>
        <v>2.2471910112359552</v>
      </c>
    </row>
    <row r="1699" spans="1:8" ht="14.25" customHeight="1" x14ac:dyDescent="0.2">
      <c r="A1699" s="1">
        <v>3</v>
      </c>
      <c r="B1699" s="1" t="s">
        <v>804</v>
      </c>
      <c r="C1699" s="1">
        <v>2</v>
      </c>
      <c r="D1699" s="1">
        <v>78</v>
      </c>
      <c r="E1699" s="2">
        <v>0.67685659396970899</v>
      </c>
      <c r="F1699" s="2">
        <v>1</v>
      </c>
      <c r="G1699" s="2">
        <v>1.24814035647389</v>
      </c>
      <c r="H1699" s="2">
        <f>100*A.fxnterm_enrich!$C1699/A.fxnterm_enrich!$D1699</f>
        <v>2.5641025641025643</v>
      </c>
    </row>
    <row r="1700" spans="1:8" ht="14.25" customHeight="1" x14ac:dyDescent="0.2">
      <c r="A1700" s="1">
        <v>3</v>
      </c>
      <c r="B1700" s="1" t="s">
        <v>805</v>
      </c>
      <c r="C1700" s="1">
        <v>1</v>
      </c>
      <c r="D1700" s="1">
        <v>6</v>
      </c>
      <c r="E1700" s="2">
        <v>0.117886268732975</v>
      </c>
      <c r="F1700" s="2">
        <v>1</v>
      </c>
      <c r="G1700" s="2">
        <v>9.5002135318033893</v>
      </c>
      <c r="H1700" s="2">
        <f>100*A.fxnterm_enrich!$C1700/A.fxnterm_enrich!$D1700</f>
        <v>16.666666666666668</v>
      </c>
    </row>
    <row r="1701" spans="1:8" ht="14.25" customHeight="1" x14ac:dyDescent="0.2">
      <c r="A1701" s="1">
        <v>3</v>
      </c>
      <c r="B1701" s="1" t="s">
        <v>807</v>
      </c>
      <c r="C1701" s="1">
        <v>1</v>
      </c>
      <c r="D1701" s="1">
        <v>43</v>
      </c>
      <c r="E1701" s="2">
        <v>0.59363146544354795</v>
      </c>
      <c r="F1701" s="2">
        <v>1</v>
      </c>
      <c r="G1701" s="2">
        <v>1.1278556345867199</v>
      </c>
      <c r="H1701" s="2">
        <f>100*A.fxnterm_enrich!$C1701/A.fxnterm_enrich!$D1701</f>
        <v>2.3255813953488373</v>
      </c>
    </row>
    <row r="1702" spans="1:8" ht="14.25" customHeight="1" x14ac:dyDescent="0.2">
      <c r="A1702" s="1">
        <v>3</v>
      </c>
      <c r="B1702" s="1" t="s">
        <v>1195</v>
      </c>
      <c r="C1702" s="1">
        <v>1</v>
      </c>
      <c r="D1702" s="1">
        <v>3</v>
      </c>
      <c r="E1702" s="2">
        <v>6.0782691260431301E-2</v>
      </c>
      <c r="F1702" s="2">
        <v>1</v>
      </c>
      <c r="G1702" s="2">
        <v>23.740052468005199</v>
      </c>
      <c r="H1702" s="2">
        <f>100*A.fxnterm_enrich!$C1702/A.fxnterm_enrich!$D1702</f>
        <v>33.333333333333336</v>
      </c>
    </row>
    <row r="1703" spans="1:8" ht="14.25" customHeight="1" x14ac:dyDescent="0.2">
      <c r="A1703" s="1">
        <v>3</v>
      </c>
      <c r="B1703" s="1" t="s">
        <v>1196</v>
      </c>
      <c r="C1703" s="1">
        <v>1</v>
      </c>
      <c r="D1703" s="1">
        <v>1</v>
      </c>
      <c r="E1703" s="2">
        <v>2.0683949255377799E-2</v>
      </c>
      <c r="F1703" s="2">
        <v>1</v>
      </c>
      <c r="G1703" s="2" t="s">
        <v>12</v>
      </c>
      <c r="H1703" s="2">
        <f>100*A.fxnterm_enrich!$C1703/A.fxnterm_enrich!$D1703</f>
        <v>100</v>
      </c>
    </row>
    <row r="1704" spans="1:8" ht="14.25" customHeight="1" x14ac:dyDescent="0.2">
      <c r="A1704" s="1">
        <v>3</v>
      </c>
      <c r="B1704" s="1" t="s">
        <v>809</v>
      </c>
      <c r="C1704" s="1">
        <v>1</v>
      </c>
      <c r="D1704" s="1">
        <v>30</v>
      </c>
      <c r="E1704" s="2">
        <v>0.466273581856889</v>
      </c>
      <c r="F1704" s="2">
        <v>1</v>
      </c>
      <c r="G1704" s="2">
        <v>1.6353594375140901</v>
      </c>
      <c r="H1704" s="2">
        <f>100*A.fxnterm_enrich!$C1704/A.fxnterm_enrich!$D1704</f>
        <v>3.3333333333333335</v>
      </c>
    </row>
    <row r="1705" spans="1:8" ht="14.25" customHeight="1" x14ac:dyDescent="0.2">
      <c r="A1705" s="1">
        <v>3</v>
      </c>
      <c r="B1705" s="1" t="s">
        <v>289</v>
      </c>
      <c r="C1705" s="1">
        <v>3</v>
      </c>
      <c r="D1705" s="1">
        <v>11</v>
      </c>
      <c r="E1705" s="2">
        <v>1.2742967893667101E-3</v>
      </c>
      <c r="F1705" s="2">
        <v>0.58745081989805303</v>
      </c>
      <c r="G1705" s="2">
        <v>17.961977313483001</v>
      </c>
      <c r="H1705" s="2">
        <f>100*A.fxnterm_enrich!$C1705/A.fxnterm_enrich!$D1705</f>
        <v>27.272727272727273</v>
      </c>
    </row>
    <row r="1706" spans="1:8" ht="14.25" customHeight="1" x14ac:dyDescent="0.2">
      <c r="A1706" s="1">
        <v>3</v>
      </c>
      <c r="B1706" s="1" t="s">
        <v>290</v>
      </c>
      <c r="C1706" s="1">
        <v>1</v>
      </c>
      <c r="D1706" s="1">
        <v>3</v>
      </c>
      <c r="E1706" s="2">
        <v>6.0782691260431301E-2</v>
      </c>
      <c r="F1706" s="2">
        <v>1</v>
      </c>
      <c r="G1706" s="2">
        <v>23.740052468005199</v>
      </c>
      <c r="H1706" s="2">
        <f>100*A.fxnterm_enrich!$C1706/A.fxnterm_enrich!$D1706</f>
        <v>33.333333333333336</v>
      </c>
    </row>
    <row r="1707" spans="1:8" ht="14.25" customHeight="1" x14ac:dyDescent="0.2">
      <c r="A1707" s="1">
        <v>3</v>
      </c>
      <c r="B1707" s="1" t="s">
        <v>1197</v>
      </c>
      <c r="C1707" s="1">
        <v>1</v>
      </c>
      <c r="D1707" s="1">
        <v>6</v>
      </c>
      <c r="E1707" s="2">
        <v>0.117886268732975</v>
      </c>
      <c r="F1707" s="2">
        <v>1</v>
      </c>
      <c r="G1707" s="2">
        <v>9.5002135318033893</v>
      </c>
      <c r="H1707" s="2">
        <f>100*A.fxnterm_enrich!$C1707/A.fxnterm_enrich!$D1707</f>
        <v>16.666666666666668</v>
      </c>
    </row>
    <row r="1708" spans="1:8" ht="14.25" customHeight="1" x14ac:dyDescent="0.2">
      <c r="A1708" s="1">
        <v>3</v>
      </c>
      <c r="B1708" s="1" t="s">
        <v>1198</v>
      </c>
      <c r="C1708" s="1">
        <v>1</v>
      </c>
      <c r="D1708" s="1">
        <v>12</v>
      </c>
      <c r="E1708" s="2">
        <v>0.22192980810308099</v>
      </c>
      <c r="F1708" s="2">
        <v>1</v>
      </c>
      <c r="G1708" s="2">
        <v>4.3174003359811097</v>
      </c>
      <c r="H1708" s="2">
        <f>100*A.fxnterm_enrich!$C1708/A.fxnterm_enrich!$D1708</f>
        <v>8.3333333333333339</v>
      </c>
    </row>
    <row r="1709" spans="1:8" ht="14.25" customHeight="1" x14ac:dyDescent="0.2">
      <c r="A1709" s="1">
        <v>3</v>
      </c>
      <c r="B1709" s="1" t="s">
        <v>1199</v>
      </c>
      <c r="C1709" s="1">
        <v>1</v>
      </c>
      <c r="D1709" s="1">
        <v>4</v>
      </c>
      <c r="E1709" s="2">
        <v>8.0214773510215498E-2</v>
      </c>
      <c r="F1709" s="2">
        <v>1</v>
      </c>
      <c r="G1709" s="2">
        <v>15.8351097660174</v>
      </c>
      <c r="H1709" s="2">
        <f>100*A.fxnterm_enrich!$C1709/A.fxnterm_enrich!$D1709</f>
        <v>25</v>
      </c>
    </row>
    <row r="1710" spans="1:8" ht="14.25" customHeight="1" x14ac:dyDescent="0.2">
      <c r="A1710" s="1">
        <v>3</v>
      </c>
      <c r="B1710" s="1" t="s">
        <v>291</v>
      </c>
      <c r="C1710" s="1">
        <v>1</v>
      </c>
      <c r="D1710" s="1">
        <v>3</v>
      </c>
      <c r="E1710" s="2">
        <v>6.0782691260431301E-2</v>
      </c>
      <c r="F1710" s="2">
        <v>1</v>
      </c>
      <c r="G1710" s="2">
        <v>23.740052468005199</v>
      </c>
      <c r="H1710" s="2">
        <f>100*A.fxnterm_enrich!$C1710/A.fxnterm_enrich!$D1710</f>
        <v>33.333333333333336</v>
      </c>
    </row>
    <row r="1711" spans="1:8" ht="14.25" customHeight="1" x14ac:dyDescent="0.2">
      <c r="A1711" s="1">
        <v>3</v>
      </c>
      <c r="B1711" s="1" t="s">
        <v>1200</v>
      </c>
      <c r="C1711" s="1">
        <v>1</v>
      </c>
      <c r="D1711" s="1">
        <v>1</v>
      </c>
      <c r="E1711" s="2">
        <v>2.0683949255377799E-2</v>
      </c>
      <c r="F1711" s="2">
        <v>1</v>
      </c>
      <c r="G1711" s="2" t="s">
        <v>12</v>
      </c>
      <c r="H1711" s="2">
        <f>100*A.fxnterm_enrich!$C1711/A.fxnterm_enrich!$D1711</f>
        <v>100</v>
      </c>
    </row>
    <row r="1712" spans="1:8" ht="14.25" customHeight="1" x14ac:dyDescent="0.2">
      <c r="A1712" s="1">
        <v>3</v>
      </c>
      <c r="B1712" s="1" t="s">
        <v>1201</v>
      </c>
      <c r="C1712" s="1">
        <v>1</v>
      </c>
      <c r="D1712" s="1">
        <v>1</v>
      </c>
      <c r="E1712" s="2">
        <v>2.0683949255377799E-2</v>
      </c>
      <c r="F1712" s="2">
        <v>1</v>
      </c>
      <c r="G1712" s="2" t="s">
        <v>12</v>
      </c>
      <c r="H1712" s="2">
        <f>100*A.fxnterm_enrich!$C1712/A.fxnterm_enrich!$D1712</f>
        <v>100</v>
      </c>
    </row>
    <row r="1713" spans="1:8" ht="14.25" customHeight="1" x14ac:dyDescent="0.2">
      <c r="A1713" s="1">
        <v>3</v>
      </c>
      <c r="B1713" s="1" t="s">
        <v>1202</v>
      </c>
      <c r="C1713" s="1">
        <v>2</v>
      </c>
      <c r="D1713" s="1">
        <v>45</v>
      </c>
      <c r="E1713" s="2">
        <v>0.23844582387970401</v>
      </c>
      <c r="F1713" s="2">
        <v>1</v>
      </c>
      <c r="G1713" s="2">
        <v>2.2127956172110799</v>
      </c>
      <c r="H1713" s="2">
        <f>100*A.fxnterm_enrich!$C1713/A.fxnterm_enrich!$D1713</f>
        <v>4.4444444444444446</v>
      </c>
    </row>
    <row r="1714" spans="1:8" ht="14.25" customHeight="1" x14ac:dyDescent="0.2">
      <c r="A1714" s="1">
        <v>3</v>
      </c>
      <c r="B1714" s="1" t="s">
        <v>1203</v>
      </c>
      <c r="C1714" s="1">
        <v>3</v>
      </c>
      <c r="D1714" s="1">
        <v>53</v>
      </c>
      <c r="E1714" s="2">
        <v>9.6463462343186396E-2</v>
      </c>
      <c r="F1714" s="2">
        <v>1</v>
      </c>
      <c r="G1714" s="2">
        <v>2.8651715753017699</v>
      </c>
      <c r="H1714" s="2">
        <f>100*A.fxnterm_enrich!$C1714/A.fxnterm_enrich!$D1714</f>
        <v>5.6603773584905657</v>
      </c>
    </row>
    <row r="1715" spans="1:8" ht="14.25" customHeight="1" x14ac:dyDescent="0.2">
      <c r="A1715" s="1">
        <v>3</v>
      </c>
      <c r="B1715" s="1" t="s">
        <v>812</v>
      </c>
      <c r="C1715" s="1">
        <v>1</v>
      </c>
      <c r="D1715" s="1">
        <v>6</v>
      </c>
      <c r="E1715" s="2">
        <v>0.117886268732975</v>
      </c>
      <c r="F1715" s="2">
        <v>1</v>
      </c>
      <c r="G1715" s="2">
        <v>9.5002135318033893</v>
      </c>
      <c r="H1715" s="2">
        <f>100*A.fxnterm_enrich!$C1715/A.fxnterm_enrich!$D1715</f>
        <v>16.666666666666668</v>
      </c>
    </row>
    <row r="1716" spans="1:8" ht="14.25" customHeight="1" x14ac:dyDescent="0.2">
      <c r="A1716" s="1">
        <v>3</v>
      </c>
      <c r="B1716" s="1" t="s">
        <v>294</v>
      </c>
      <c r="C1716" s="1">
        <v>1</v>
      </c>
      <c r="D1716" s="1">
        <v>1</v>
      </c>
      <c r="E1716" s="2">
        <v>2.0683949255377799E-2</v>
      </c>
      <c r="F1716" s="2">
        <v>1</v>
      </c>
      <c r="G1716" s="2" t="s">
        <v>12</v>
      </c>
      <c r="H1716" s="2">
        <f>100*A.fxnterm_enrich!$C1716/A.fxnterm_enrich!$D1716</f>
        <v>100</v>
      </c>
    </row>
    <row r="1717" spans="1:8" ht="14.25" customHeight="1" x14ac:dyDescent="0.2">
      <c r="A1717" s="1">
        <v>3</v>
      </c>
      <c r="B1717" s="1" t="s">
        <v>1204</v>
      </c>
      <c r="C1717" s="1">
        <v>1</v>
      </c>
      <c r="D1717" s="1">
        <v>7</v>
      </c>
      <c r="E1717" s="2">
        <v>0.136141933701249</v>
      </c>
      <c r="F1717" s="2">
        <v>1</v>
      </c>
      <c r="G1717" s="2">
        <v>7.9180984038425999</v>
      </c>
      <c r="H1717" s="2">
        <f>100*A.fxnterm_enrich!$C1717/A.fxnterm_enrich!$D1717</f>
        <v>14.285714285714286</v>
      </c>
    </row>
    <row r="1718" spans="1:8" ht="14.25" customHeight="1" x14ac:dyDescent="0.2">
      <c r="A1718" s="1">
        <v>3</v>
      </c>
      <c r="B1718" s="1" t="s">
        <v>296</v>
      </c>
      <c r="C1718" s="1">
        <v>2</v>
      </c>
      <c r="D1718" s="1">
        <v>23</v>
      </c>
      <c r="E1718" s="2">
        <v>8.1116838686808496E-2</v>
      </c>
      <c r="F1718" s="2">
        <v>1</v>
      </c>
      <c r="G1718" s="2">
        <v>4.5393425530111999</v>
      </c>
      <c r="H1718" s="2">
        <f>100*A.fxnterm_enrich!$C1718/A.fxnterm_enrich!$D1718</f>
        <v>8.695652173913043</v>
      </c>
    </row>
    <row r="1719" spans="1:8" ht="14.25" customHeight="1" x14ac:dyDescent="0.2">
      <c r="A1719" s="1">
        <v>3</v>
      </c>
      <c r="B1719" s="1" t="s">
        <v>1205</v>
      </c>
      <c r="C1719" s="1">
        <v>1</v>
      </c>
      <c r="D1719" s="1">
        <v>13</v>
      </c>
      <c r="E1719" s="2">
        <v>0.23804114559404399</v>
      </c>
      <c r="F1719" s="2">
        <v>1</v>
      </c>
      <c r="G1719" s="2">
        <v>3.957733817432</v>
      </c>
      <c r="H1719" s="2">
        <f>100*A.fxnterm_enrich!$C1719/A.fxnterm_enrich!$D1719</f>
        <v>7.6923076923076925</v>
      </c>
    </row>
    <row r="1720" spans="1:8" ht="14.25" customHeight="1" x14ac:dyDescent="0.2">
      <c r="A1720" s="1">
        <v>3</v>
      </c>
      <c r="B1720" s="1" t="s">
        <v>813</v>
      </c>
      <c r="C1720" s="1">
        <v>1</v>
      </c>
      <c r="D1720" s="1">
        <v>35</v>
      </c>
      <c r="E1720" s="2">
        <v>0.51938453328268597</v>
      </c>
      <c r="F1720" s="2">
        <v>1</v>
      </c>
      <c r="G1720" s="2">
        <v>1.3942275767171399</v>
      </c>
      <c r="H1720" s="2">
        <f>100*A.fxnterm_enrich!$C1720/A.fxnterm_enrich!$D1720</f>
        <v>2.8571428571428572</v>
      </c>
    </row>
    <row r="1721" spans="1:8" ht="14.25" customHeight="1" x14ac:dyDescent="0.2">
      <c r="A1721" s="1">
        <v>3</v>
      </c>
      <c r="B1721" s="1" t="s">
        <v>297</v>
      </c>
      <c r="C1721" s="1">
        <v>1</v>
      </c>
      <c r="D1721" s="1">
        <v>13</v>
      </c>
      <c r="E1721" s="2">
        <v>0.23804114559404399</v>
      </c>
      <c r="F1721" s="2">
        <v>1</v>
      </c>
      <c r="G1721" s="2">
        <v>3.957733817432</v>
      </c>
      <c r="H1721" s="2">
        <f>100*A.fxnterm_enrich!$C1721/A.fxnterm_enrich!$D1721</f>
        <v>7.6923076923076925</v>
      </c>
    </row>
    <row r="1722" spans="1:8" ht="14.25" customHeight="1" x14ac:dyDescent="0.2">
      <c r="A1722" s="1">
        <v>3</v>
      </c>
      <c r="B1722" s="1" t="s">
        <v>814</v>
      </c>
      <c r="C1722" s="1">
        <v>2</v>
      </c>
      <c r="D1722" s="1">
        <v>9</v>
      </c>
      <c r="E1722" s="2">
        <v>1.39329888492007E-2</v>
      </c>
      <c r="F1722" s="2">
        <v>1</v>
      </c>
      <c r="G1722" s="2">
        <v>13.621835749806101</v>
      </c>
      <c r="H1722" s="2">
        <f>100*A.fxnterm_enrich!$C1722/A.fxnterm_enrich!$D1722</f>
        <v>22.222222222222221</v>
      </c>
    </row>
    <row r="1723" spans="1:8" ht="14.25" customHeight="1" x14ac:dyDescent="0.2">
      <c r="A1723" s="1">
        <v>3</v>
      </c>
      <c r="B1723" s="1" t="s">
        <v>815</v>
      </c>
      <c r="C1723" s="1">
        <v>1</v>
      </c>
      <c r="D1723" s="1">
        <v>22</v>
      </c>
      <c r="E1723" s="2">
        <v>0.36888551188055102</v>
      </c>
      <c r="F1723" s="2">
        <v>1</v>
      </c>
      <c r="G1723" s="2">
        <v>2.25988226908223</v>
      </c>
      <c r="H1723" s="2">
        <f>100*A.fxnterm_enrich!$C1723/A.fxnterm_enrich!$D1723</f>
        <v>4.5454545454545459</v>
      </c>
    </row>
    <row r="1724" spans="1:8" ht="14.25" customHeight="1" x14ac:dyDescent="0.2">
      <c r="A1724" s="1">
        <v>3</v>
      </c>
      <c r="B1724" s="1" t="s">
        <v>300</v>
      </c>
      <c r="C1724" s="1">
        <v>1</v>
      </c>
      <c r="D1724" s="1">
        <v>2</v>
      </c>
      <c r="E1724" s="2">
        <v>4.0941935043512401E-2</v>
      </c>
      <c r="F1724" s="2">
        <v>1</v>
      </c>
      <c r="G1724" s="2">
        <v>47.451370065858796</v>
      </c>
      <c r="H1724" s="2">
        <f>100*A.fxnterm_enrich!$C1724/A.fxnterm_enrich!$D1724</f>
        <v>50</v>
      </c>
    </row>
    <row r="1725" spans="1:8" ht="14.25" customHeight="1" x14ac:dyDescent="0.2">
      <c r="A1725" s="1">
        <v>3</v>
      </c>
      <c r="B1725" s="1" t="s">
        <v>820</v>
      </c>
      <c r="C1725" s="1">
        <v>1</v>
      </c>
      <c r="D1725" s="1">
        <v>4</v>
      </c>
      <c r="E1725" s="2">
        <v>8.0214773510215498E-2</v>
      </c>
      <c r="F1725" s="2">
        <v>1</v>
      </c>
      <c r="G1725" s="2">
        <v>15.8351097660174</v>
      </c>
      <c r="H1725" s="2">
        <f>100*A.fxnterm_enrich!$C1725/A.fxnterm_enrich!$D1725</f>
        <v>25</v>
      </c>
    </row>
    <row r="1726" spans="1:8" ht="14.25" customHeight="1" x14ac:dyDescent="0.2">
      <c r="A1726" s="1">
        <v>3</v>
      </c>
      <c r="B1726" s="1" t="s">
        <v>1206</v>
      </c>
      <c r="C1726" s="1">
        <v>1</v>
      </c>
      <c r="D1726" s="1">
        <v>4</v>
      </c>
      <c r="E1726" s="2">
        <v>8.0214773510215498E-2</v>
      </c>
      <c r="F1726" s="2">
        <v>1</v>
      </c>
      <c r="G1726" s="2">
        <v>15.8351097660174</v>
      </c>
      <c r="H1726" s="2">
        <f>100*A.fxnterm_enrich!$C1726/A.fxnterm_enrich!$D1726</f>
        <v>25</v>
      </c>
    </row>
    <row r="1727" spans="1:8" ht="14.25" customHeight="1" x14ac:dyDescent="0.2">
      <c r="A1727" s="1">
        <v>3</v>
      </c>
      <c r="B1727" s="1" t="s">
        <v>823</v>
      </c>
      <c r="C1727" s="1">
        <v>2</v>
      </c>
      <c r="D1727" s="1">
        <v>3</v>
      </c>
      <c r="E1727" s="2">
        <v>1.2604226096746701E-3</v>
      </c>
      <c r="F1727" s="2">
        <v>0.58105482306002298</v>
      </c>
      <c r="G1727" s="2">
        <v>95.420898598991499</v>
      </c>
      <c r="H1727" s="2">
        <f>100*A.fxnterm_enrich!$C1727/A.fxnterm_enrich!$D1727</f>
        <v>66.666666666666671</v>
      </c>
    </row>
    <row r="1728" spans="1:8" ht="14.25" customHeight="1" x14ac:dyDescent="0.2">
      <c r="A1728" s="1">
        <v>3</v>
      </c>
      <c r="B1728" s="1" t="s">
        <v>1207</v>
      </c>
      <c r="C1728" s="1">
        <v>1</v>
      </c>
      <c r="D1728" s="1">
        <v>2</v>
      </c>
      <c r="E1728" s="2">
        <v>4.0941935043512401E-2</v>
      </c>
      <c r="F1728" s="2">
        <v>1</v>
      </c>
      <c r="G1728" s="2">
        <v>47.451370065858796</v>
      </c>
      <c r="H1728" s="2">
        <f>100*A.fxnterm_enrich!$C1728/A.fxnterm_enrich!$D1728</f>
        <v>50</v>
      </c>
    </row>
    <row r="1729" spans="1:8" ht="14.25" customHeight="1" x14ac:dyDescent="0.2">
      <c r="A1729" s="1">
        <v>3</v>
      </c>
      <c r="B1729" s="1" t="s">
        <v>824</v>
      </c>
      <c r="C1729" s="1">
        <v>1</v>
      </c>
      <c r="D1729" s="1">
        <v>1</v>
      </c>
      <c r="E1729" s="2">
        <v>2.0683949255377799E-2</v>
      </c>
      <c r="F1729" s="2">
        <v>1</v>
      </c>
      <c r="G1729" s="2" t="s">
        <v>12</v>
      </c>
      <c r="H1729" s="2">
        <f>100*A.fxnterm_enrich!$C1729/A.fxnterm_enrich!$D1729</f>
        <v>100</v>
      </c>
    </row>
    <row r="1730" spans="1:8" ht="14.25" customHeight="1" x14ac:dyDescent="0.2">
      <c r="A1730" s="1">
        <v>3</v>
      </c>
      <c r="B1730" s="1" t="s">
        <v>1208</v>
      </c>
      <c r="C1730" s="1">
        <v>1</v>
      </c>
      <c r="D1730" s="1">
        <v>1</v>
      </c>
      <c r="E1730" s="2">
        <v>2.0683949255377799E-2</v>
      </c>
      <c r="F1730" s="2">
        <v>1</v>
      </c>
      <c r="G1730" s="2" t="s">
        <v>12</v>
      </c>
      <c r="H1730" s="2">
        <f>100*A.fxnterm_enrich!$C1730/A.fxnterm_enrich!$D1730</f>
        <v>100</v>
      </c>
    </row>
    <row r="1731" spans="1:8" ht="14.25" customHeight="1" x14ac:dyDescent="0.2">
      <c r="A1731" s="1">
        <v>3</v>
      </c>
      <c r="B1731" s="1" t="s">
        <v>308</v>
      </c>
      <c r="C1731" s="1">
        <v>3</v>
      </c>
      <c r="D1731" s="1">
        <v>4</v>
      </c>
      <c r="E1731" s="2">
        <v>3.4400708270577397E-5</v>
      </c>
      <c r="F1731" s="2">
        <v>1.5858726512736201E-2</v>
      </c>
      <c r="G1731" s="2">
        <v>142.92513337904299</v>
      </c>
      <c r="H1731" s="2">
        <f>100*A.fxnterm_enrich!$C1731/A.fxnterm_enrich!$D1731</f>
        <v>75</v>
      </c>
    </row>
    <row r="1732" spans="1:8" ht="14.25" customHeight="1" x14ac:dyDescent="0.2">
      <c r="A1732" s="1">
        <v>3</v>
      </c>
      <c r="B1732" s="1" t="s">
        <v>1209</v>
      </c>
      <c r="C1732" s="1">
        <v>1</v>
      </c>
      <c r="D1732" s="1">
        <v>1</v>
      </c>
      <c r="E1732" s="2">
        <v>2.0683949255377799E-2</v>
      </c>
      <c r="F1732" s="2">
        <v>1</v>
      </c>
      <c r="G1732" s="2" t="s">
        <v>12</v>
      </c>
      <c r="H1732" s="2">
        <f>100*A.fxnterm_enrich!$C1732/A.fxnterm_enrich!$D1732</f>
        <v>100</v>
      </c>
    </row>
    <row r="1733" spans="1:8" ht="14.25" customHeight="1" x14ac:dyDescent="0.2">
      <c r="A1733" s="1">
        <v>3</v>
      </c>
      <c r="B1733" s="1" t="s">
        <v>310</v>
      </c>
      <c r="C1733" s="1">
        <v>1</v>
      </c>
      <c r="D1733" s="1">
        <v>2</v>
      </c>
      <c r="E1733" s="2">
        <v>4.0941935043512401E-2</v>
      </c>
      <c r="F1733" s="2">
        <v>1</v>
      </c>
      <c r="G1733" s="2">
        <v>47.451370065858796</v>
      </c>
      <c r="H1733" s="2">
        <f>100*A.fxnterm_enrich!$C1733/A.fxnterm_enrich!$D1733</f>
        <v>50</v>
      </c>
    </row>
    <row r="1734" spans="1:8" ht="14.25" customHeight="1" x14ac:dyDescent="0.2">
      <c r="A1734" s="1">
        <v>3</v>
      </c>
      <c r="B1734" s="1" t="s">
        <v>352</v>
      </c>
      <c r="C1734" s="1">
        <v>4</v>
      </c>
      <c r="D1734" s="1">
        <v>28</v>
      </c>
      <c r="E1734" s="2">
        <v>2.47028478688928E-3</v>
      </c>
      <c r="F1734" s="2">
        <v>1</v>
      </c>
      <c r="G1734" s="2">
        <v>8.0118304754296599</v>
      </c>
      <c r="H1734" s="2">
        <f>100*A.fxnterm_enrich!$C1734/A.fxnterm_enrich!$D1734</f>
        <v>14.285714285714286</v>
      </c>
    </row>
    <row r="1735" spans="1:8" ht="14.25" customHeight="1" x14ac:dyDescent="0.2">
      <c r="A1735" s="1">
        <v>3</v>
      </c>
      <c r="B1735" s="1" t="s">
        <v>828</v>
      </c>
      <c r="C1735" s="1">
        <v>1</v>
      </c>
      <c r="D1735" s="1">
        <v>1</v>
      </c>
      <c r="E1735" s="2">
        <v>2.0683949255377799E-2</v>
      </c>
      <c r="F1735" s="2">
        <v>1</v>
      </c>
      <c r="G1735" s="2" t="s">
        <v>12</v>
      </c>
      <c r="H1735" s="2">
        <f>100*A.fxnterm_enrich!$C1735/A.fxnterm_enrich!$D1735</f>
        <v>100</v>
      </c>
    </row>
    <row r="1736" spans="1:8" ht="14.25" customHeight="1" x14ac:dyDescent="0.2">
      <c r="A1736" s="1">
        <v>3</v>
      </c>
      <c r="B1736" s="1" t="s">
        <v>314</v>
      </c>
      <c r="C1736" s="1">
        <v>1</v>
      </c>
      <c r="D1736" s="1">
        <v>2</v>
      </c>
      <c r="E1736" s="2">
        <v>4.0941935043512401E-2</v>
      </c>
      <c r="F1736" s="2">
        <v>1</v>
      </c>
      <c r="G1736" s="2">
        <v>47.451370065858796</v>
      </c>
      <c r="H1736" s="2">
        <f>100*A.fxnterm_enrich!$C1736/A.fxnterm_enrich!$D1736</f>
        <v>50</v>
      </c>
    </row>
    <row r="1737" spans="1:8" ht="14.25" customHeight="1" x14ac:dyDescent="0.2">
      <c r="A1737" s="1">
        <v>3</v>
      </c>
      <c r="B1737" s="1" t="s">
        <v>315</v>
      </c>
      <c r="C1737" s="1">
        <v>2</v>
      </c>
      <c r="D1737" s="1">
        <v>3</v>
      </c>
      <c r="E1737" s="2">
        <v>1.2604226096746701E-3</v>
      </c>
      <c r="F1737" s="2">
        <v>0.58105482306002298</v>
      </c>
      <c r="G1737" s="2">
        <v>95.420898598991499</v>
      </c>
      <c r="H1737" s="2">
        <f>100*A.fxnterm_enrich!$C1737/A.fxnterm_enrich!$D1737</f>
        <v>66.666666666666671</v>
      </c>
    </row>
    <row r="1738" spans="1:8" ht="14.25" customHeight="1" x14ac:dyDescent="0.2">
      <c r="A1738" s="1">
        <v>3</v>
      </c>
      <c r="B1738" s="1" t="s">
        <v>316</v>
      </c>
      <c r="C1738" s="1">
        <v>1</v>
      </c>
      <c r="D1738" s="1">
        <v>1</v>
      </c>
      <c r="E1738" s="2">
        <v>2.0683949255377799E-2</v>
      </c>
      <c r="F1738" s="2">
        <v>1</v>
      </c>
      <c r="G1738" s="2" t="s">
        <v>12</v>
      </c>
      <c r="H1738" s="2">
        <f>100*A.fxnterm_enrich!$C1738/A.fxnterm_enrich!$D1738</f>
        <v>100</v>
      </c>
    </row>
    <row r="1739" spans="1:8" ht="14.25" customHeight="1" x14ac:dyDescent="0.2">
      <c r="A1739" s="1">
        <v>3</v>
      </c>
      <c r="B1739" s="1" t="s">
        <v>317</v>
      </c>
      <c r="C1739" s="1">
        <v>3</v>
      </c>
      <c r="D1739" s="1">
        <v>75</v>
      </c>
      <c r="E1739" s="2">
        <v>0.202502697714326</v>
      </c>
      <c r="F1739" s="2">
        <v>1</v>
      </c>
      <c r="G1739" s="2">
        <v>1.9857487956104101</v>
      </c>
      <c r="H1739" s="2">
        <f>100*A.fxnterm_enrich!$C1739/A.fxnterm_enrich!$D1739</f>
        <v>4</v>
      </c>
    </row>
    <row r="1740" spans="1:8" ht="14.25" customHeight="1" x14ac:dyDescent="0.2">
      <c r="A1740" s="1">
        <v>3</v>
      </c>
      <c r="B1740" s="1" t="s">
        <v>1210</v>
      </c>
      <c r="C1740" s="1">
        <v>1</v>
      </c>
      <c r="D1740" s="1">
        <v>1</v>
      </c>
      <c r="E1740" s="2">
        <v>2.0683949255377799E-2</v>
      </c>
      <c r="F1740" s="2">
        <v>1</v>
      </c>
      <c r="G1740" s="2" t="s">
        <v>12</v>
      </c>
      <c r="H1740" s="2">
        <f>100*A.fxnterm_enrich!$C1740/A.fxnterm_enrich!$D1740</f>
        <v>100</v>
      </c>
    </row>
    <row r="1741" spans="1:8" ht="14.25" customHeight="1" x14ac:dyDescent="0.2">
      <c r="A1741" s="1">
        <v>3</v>
      </c>
      <c r="B1741" s="1" t="s">
        <v>318</v>
      </c>
      <c r="C1741" s="1">
        <v>1</v>
      </c>
      <c r="D1741" s="1">
        <v>1</v>
      </c>
      <c r="E1741" s="2">
        <v>2.0683949255377799E-2</v>
      </c>
      <c r="F1741" s="2">
        <v>1</v>
      </c>
      <c r="G1741" s="2" t="s">
        <v>12</v>
      </c>
      <c r="H1741" s="2">
        <f>100*A.fxnterm_enrich!$C1741/A.fxnterm_enrich!$D1741</f>
        <v>100</v>
      </c>
    </row>
    <row r="1742" spans="1:8" ht="14.25" customHeight="1" x14ac:dyDescent="0.2">
      <c r="A1742" s="1">
        <v>3</v>
      </c>
      <c r="B1742" s="1" t="s">
        <v>1211</v>
      </c>
      <c r="C1742" s="1">
        <v>1</v>
      </c>
      <c r="D1742" s="1">
        <v>1</v>
      </c>
      <c r="E1742" s="2">
        <v>2.0683949255377799E-2</v>
      </c>
      <c r="F1742" s="2">
        <v>1</v>
      </c>
      <c r="G1742" s="2" t="s">
        <v>12</v>
      </c>
      <c r="H1742" s="2">
        <f>100*A.fxnterm_enrich!$C1742/A.fxnterm_enrich!$D1742</f>
        <v>100</v>
      </c>
    </row>
    <row r="1743" spans="1:8" ht="14.25" customHeight="1" x14ac:dyDescent="0.2">
      <c r="A1743" s="1">
        <v>3</v>
      </c>
      <c r="B1743" s="1" t="s">
        <v>320</v>
      </c>
      <c r="C1743" s="1">
        <v>1</v>
      </c>
      <c r="D1743" s="1">
        <v>1</v>
      </c>
      <c r="E1743" s="2">
        <v>2.0683949255377799E-2</v>
      </c>
      <c r="F1743" s="2">
        <v>1</v>
      </c>
      <c r="G1743" s="2" t="s">
        <v>12</v>
      </c>
      <c r="H1743" s="2">
        <f>100*A.fxnterm_enrich!$C1743/A.fxnterm_enrich!$D1743</f>
        <v>100</v>
      </c>
    </row>
    <row r="1744" spans="1:8" ht="14.25" customHeight="1" x14ac:dyDescent="0.2">
      <c r="A1744" s="1">
        <v>3</v>
      </c>
      <c r="B1744" s="1" t="s">
        <v>321</v>
      </c>
      <c r="C1744" s="1">
        <v>1</v>
      </c>
      <c r="D1744" s="1">
        <v>20</v>
      </c>
      <c r="E1744" s="2">
        <v>0.34189219195968701</v>
      </c>
      <c r="F1744" s="2">
        <v>1</v>
      </c>
      <c r="G1744" s="2">
        <v>2.4982803114423699</v>
      </c>
      <c r="H1744" s="2">
        <f>100*A.fxnterm_enrich!$C1744/A.fxnterm_enrich!$D1744</f>
        <v>5</v>
      </c>
    </row>
    <row r="1745" spans="1:8" ht="14.25" customHeight="1" x14ac:dyDescent="0.2">
      <c r="A1745" s="1">
        <v>3</v>
      </c>
      <c r="B1745" s="1" t="s">
        <v>322</v>
      </c>
      <c r="C1745" s="1">
        <v>1</v>
      </c>
      <c r="D1745" s="1">
        <v>1</v>
      </c>
      <c r="E1745" s="2">
        <v>2.0683949255377799E-2</v>
      </c>
      <c r="F1745" s="2">
        <v>1</v>
      </c>
      <c r="G1745" s="2" t="s">
        <v>12</v>
      </c>
      <c r="H1745" s="2">
        <f>100*A.fxnterm_enrich!$C1745/A.fxnterm_enrich!$D1745</f>
        <v>100</v>
      </c>
    </row>
    <row r="1746" spans="1:8" ht="14.25" customHeight="1" x14ac:dyDescent="0.2">
      <c r="A1746" s="1">
        <v>3</v>
      </c>
      <c r="B1746" s="1" t="s">
        <v>831</v>
      </c>
      <c r="C1746" s="1">
        <v>1</v>
      </c>
      <c r="D1746" s="1">
        <v>4</v>
      </c>
      <c r="E1746" s="2">
        <v>8.0214773510215498E-2</v>
      </c>
      <c r="F1746" s="2">
        <v>1</v>
      </c>
      <c r="G1746" s="2">
        <v>15.8351097660174</v>
      </c>
      <c r="H1746" s="2">
        <f>100*A.fxnterm_enrich!$C1746/A.fxnterm_enrich!$D1746</f>
        <v>25</v>
      </c>
    </row>
    <row r="1747" spans="1:8" ht="14.25" customHeight="1" x14ac:dyDescent="0.2">
      <c r="A1747" s="1">
        <v>3</v>
      </c>
      <c r="B1747" s="1" t="s">
        <v>1212</v>
      </c>
      <c r="C1747" s="1">
        <v>1</v>
      </c>
      <c r="D1747" s="1">
        <v>2</v>
      </c>
      <c r="E1747" s="2">
        <v>4.0941935043512401E-2</v>
      </c>
      <c r="F1747" s="2">
        <v>1</v>
      </c>
      <c r="G1747" s="2">
        <v>47.451370065858796</v>
      </c>
      <c r="H1747" s="2">
        <f>100*A.fxnterm_enrich!$C1747/A.fxnterm_enrich!$D1747</f>
        <v>50</v>
      </c>
    </row>
    <row r="1748" spans="1:8" ht="14.25" customHeight="1" x14ac:dyDescent="0.2">
      <c r="A1748" s="1">
        <v>3</v>
      </c>
      <c r="B1748" s="1" t="s">
        <v>1213</v>
      </c>
      <c r="C1748" s="1">
        <v>1</v>
      </c>
      <c r="D1748" s="1">
        <v>1</v>
      </c>
      <c r="E1748" s="2">
        <v>2.0683949255377799E-2</v>
      </c>
      <c r="F1748" s="2">
        <v>1</v>
      </c>
      <c r="G1748" s="2" t="s">
        <v>12</v>
      </c>
      <c r="H1748" s="2">
        <f>100*A.fxnterm_enrich!$C1748/A.fxnterm_enrich!$D1748</f>
        <v>100</v>
      </c>
    </row>
    <row r="1749" spans="1:8" ht="14.25" customHeight="1" x14ac:dyDescent="0.2">
      <c r="A1749" s="1">
        <v>3</v>
      </c>
      <c r="B1749" s="1" t="s">
        <v>1214</v>
      </c>
      <c r="C1749" s="1">
        <v>1</v>
      </c>
      <c r="D1749" s="1">
        <v>7</v>
      </c>
      <c r="E1749" s="2">
        <v>0.136141933701249</v>
      </c>
      <c r="F1749" s="2">
        <v>1</v>
      </c>
      <c r="G1749" s="2">
        <v>7.9180984038425999</v>
      </c>
      <c r="H1749" s="2">
        <f>100*A.fxnterm_enrich!$C1749/A.fxnterm_enrich!$D1749</f>
        <v>14.285714285714286</v>
      </c>
    </row>
    <row r="1750" spans="1:8" ht="14.25" customHeight="1" x14ac:dyDescent="0.2">
      <c r="A1750" s="1">
        <v>3</v>
      </c>
      <c r="B1750" s="1" t="s">
        <v>1215</v>
      </c>
      <c r="C1750" s="1">
        <v>1</v>
      </c>
      <c r="D1750" s="1">
        <v>1</v>
      </c>
      <c r="E1750" s="2">
        <v>2.0683949255377799E-2</v>
      </c>
      <c r="F1750" s="2">
        <v>1</v>
      </c>
      <c r="G1750" s="2" t="s">
        <v>12</v>
      </c>
      <c r="H1750" s="2">
        <f>100*A.fxnterm_enrich!$C1750/A.fxnterm_enrich!$D1750</f>
        <v>100</v>
      </c>
    </row>
    <row r="1751" spans="1:8" ht="14.25" customHeight="1" x14ac:dyDescent="0.2">
      <c r="A1751" s="1">
        <v>3</v>
      </c>
      <c r="B1751" s="1" t="s">
        <v>837</v>
      </c>
      <c r="C1751" s="1">
        <v>1</v>
      </c>
      <c r="D1751" s="1">
        <v>5</v>
      </c>
      <c r="E1751" s="2">
        <v>9.9246562728552895E-2</v>
      </c>
      <c r="F1751" s="2">
        <v>1</v>
      </c>
      <c r="G1751" s="2">
        <v>11.8750952359349</v>
      </c>
      <c r="H1751" s="2">
        <f>100*A.fxnterm_enrich!$C1751/A.fxnterm_enrich!$D1751</f>
        <v>20</v>
      </c>
    </row>
    <row r="1752" spans="1:8" ht="14.25" customHeight="1" x14ac:dyDescent="0.2">
      <c r="A1752" s="1">
        <v>3</v>
      </c>
      <c r="B1752" s="1" t="s">
        <v>839</v>
      </c>
      <c r="C1752" s="1">
        <v>1</v>
      </c>
      <c r="D1752" s="1">
        <v>1</v>
      </c>
      <c r="E1752" s="2">
        <v>2.0683949255377799E-2</v>
      </c>
      <c r="F1752" s="2">
        <v>1</v>
      </c>
      <c r="G1752" s="2" t="s">
        <v>12</v>
      </c>
      <c r="H1752" s="2">
        <f>100*A.fxnterm_enrich!$C1752/A.fxnterm_enrich!$D1752</f>
        <v>100</v>
      </c>
    </row>
    <row r="1753" spans="1:8" ht="14.25" customHeight="1" x14ac:dyDescent="0.2">
      <c r="A1753" s="1">
        <v>3</v>
      </c>
      <c r="B1753" s="1" t="s">
        <v>840</v>
      </c>
      <c r="C1753" s="1">
        <v>1</v>
      </c>
      <c r="D1753" s="1">
        <v>19</v>
      </c>
      <c r="E1753" s="2">
        <v>0.32796758627894002</v>
      </c>
      <c r="F1753" s="2">
        <v>1</v>
      </c>
      <c r="G1753" s="2">
        <v>2.63719433213197</v>
      </c>
      <c r="H1753" s="2">
        <f>100*A.fxnterm_enrich!$C1753/A.fxnterm_enrich!$D1753</f>
        <v>5.2631578947368425</v>
      </c>
    </row>
    <row r="1754" spans="1:8" ht="14.25" customHeight="1" x14ac:dyDescent="0.2">
      <c r="A1754" s="1">
        <v>3</v>
      </c>
      <c r="B1754" s="1" t="s">
        <v>841</v>
      </c>
      <c r="C1754" s="1">
        <v>1</v>
      </c>
      <c r="D1754" s="1">
        <v>1</v>
      </c>
      <c r="E1754" s="2">
        <v>2.0683949255377799E-2</v>
      </c>
      <c r="F1754" s="2">
        <v>1</v>
      </c>
      <c r="G1754" s="2" t="s">
        <v>12</v>
      </c>
      <c r="H1754" s="2">
        <f>100*A.fxnterm_enrich!$C1754/A.fxnterm_enrich!$D1754</f>
        <v>100</v>
      </c>
    </row>
    <row r="1755" spans="1:8" ht="14.25" customHeight="1" x14ac:dyDescent="0.2">
      <c r="A1755" s="1">
        <v>3</v>
      </c>
      <c r="B1755" s="1" t="s">
        <v>1216</v>
      </c>
      <c r="C1755" s="1">
        <v>1</v>
      </c>
      <c r="D1755" s="1">
        <v>1</v>
      </c>
      <c r="E1755" s="2">
        <v>2.0683949255377799E-2</v>
      </c>
      <c r="F1755" s="2">
        <v>1</v>
      </c>
      <c r="G1755" s="2" t="s">
        <v>12</v>
      </c>
      <c r="H1755" s="2">
        <f>100*A.fxnterm_enrich!$C1755/A.fxnterm_enrich!$D1755</f>
        <v>100</v>
      </c>
    </row>
    <row r="1756" spans="1:8" ht="14.25" customHeight="1" x14ac:dyDescent="0.2">
      <c r="A1756" s="1">
        <v>3</v>
      </c>
      <c r="B1756" s="1" t="s">
        <v>327</v>
      </c>
      <c r="C1756" s="1">
        <v>1</v>
      </c>
      <c r="D1756" s="1">
        <v>1</v>
      </c>
      <c r="E1756" s="2">
        <v>2.0683949255377799E-2</v>
      </c>
      <c r="F1756" s="2">
        <v>1</v>
      </c>
      <c r="G1756" s="2" t="s">
        <v>12</v>
      </c>
      <c r="H1756" s="2">
        <f>100*A.fxnterm_enrich!$C1756/A.fxnterm_enrich!$D1756</f>
        <v>100</v>
      </c>
    </row>
    <row r="1757" spans="1:8" ht="14.25" customHeight="1" x14ac:dyDescent="0.2">
      <c r="A1757" s="1">
        <v>3</v>
      </c>
      <c r="B1757" s="1" t="s">
        <v>842</v>
      </c>
      <c r="C1757" s="1">
        <v>1</v>
      </c>
      <c r="D1757" s="1">
        <v>18</v>
      </c>
      <c r="E1757" s="2">
        <v>0.31374969318187901</v>
      </c>
      <c r="F1757" s="2">
        <v>1</v>
      </c>
      <c r="G1757" s="2">
        <v>2.7925944091133101</v>
      </c>
      <c r="H1757" s="2">
        <f>100*A.fxnterm_enrich!$C1757/A.fxnterm_enrich!$D1757</f>
        <v>5.5555555555555554</v>
      </c>
    </row>
    <row r="1758" spans="1:8" ht="14.25" customHeight="1" x14ac:dyDescent="0.2">
      <c r="A1758" s="1">
        <v>3</v>
      </c>
      <c r="B1758" s="1" t="s">
        <v>843</v>
      </c>
      <c r="C1758" s="1">
        <v>1</v>
      </c>
      <c r="D1758" s="1">
        <v>4</v>
      </c>
      <c r="E1758" s="2">
        <v>8.0214773510215498E-2</v>
      </c>
      <c r="F1758" s="2">
        <v>1</v>
      </c>
      <c r="G1758" s="2">
        <v>15.8351097660174</v>
      </c>
      <c r="H1758" s="2">
        <f>100*A.fxnterm_enrich!$C1758/A.fxnterm_enrich!$D1758</f>
        <v>25</v>
      </c>
    </row>
    <row r="1759" spans="1:8" ht="14.25" customHeight="1" x14ac:dyDescent="0.2">
      <c r="A1759" s="1">
        <v>3</v>
      </c>
      <c r="B1759" s="1" t="s">
        <v>844</v>
      </c>
      <c r="C1759" s="1">
        <v>1</v>
      </c>
      <c r="D1759" s="1">
        <v>4</v>
      </c>
      <c r="E1759" s="2">
        <v>8.0214773510215498E-2</v>
      </c>
      <c r="F1759" s="2">
        <v>1</v>
      </c>
      <c r="G1759" s="2">
        <v>15.8351097660174</v>
      </c>
      <c r="H1759" s="2">
        <f>100*A.fxnterm_enrich!$C1759/A.fxnterm_enrich!$D1759</f>
        <v>25</v>
      </c>
    </row>
    <row r="1760" spans="1:8" ht="14.25" customHeight="1" x14ac:dyDescent="0.2">
      <c r="A1760" s="1">
        <v>3</v>
      </c>
      <c r="B1760" s="1" t="s">
        <v>1217</v>
      </c>
      <c r="C1760" s="1">
        <v>1</v>
      </c>
      <c r="D1760" s="1">
        <v>1</v>
      </c>
      <c r="E1760" s="2">
        <v>2.0683949255377799E-2</v>
      </c>
      <c r="F1760" s="2">
        <v>1</v>
      </c>
      <c r="G1760" s="2" t="s">
        <v>12</v>
      </c>
      <c r="H1760" s="2">
        <f>100*A.fxnterm_enrich!$C1760/A.fxnterm_enrich!$D1760</f>
        <v>100</v>
      </c>
    </row>
    <row r="1761" spans="1:8" ht="14.25" customHeight="1" x14ac:dyDescent="0.2">
      <c r="A1761" s="1">
        <v>3</v>
      </c>
      <c r="B1761" s="1" t="s">
        <v>1218</v>
      </c>
      <c r="C1761" s="1">
        <v>1</v>
      </c>
      <c r="D1761" s="1">
        <v>1</v>
      </c>
      <c r="E1761" s="2">
        <v>2.0683949255377799E-2</v>
      </c>
      <c r="F1761" s="2">
        <v>1</v>
      </c>
      <c r="G1761" s="2" t="s">
        <v>12</v>
      </c>
      <c r="H1761" s="2">
        <f>100*A.fxnterm_enrich!$C1761/A.fxnterm_enrich!$D1761</f>
        <v>100</v>
      </c>
    </row>
    <row r="1762" spans="1:8" ht="14.25" customHeight="1" x14ac:dyDescent="0.2">
      <c r="A1762" s="1">
        <v>3</v>
      </c>
      <c r="B1762" s="1" t="s">
        <v>845</v>
      </c>
      <c r="C1762" s="1">
        <v>1</v>
      </c>
      <c r="D1762" s="1">
        <v>1</v>
      </c>
      <c r="E1762" s="2">
        <v>2.0683949255377799E-2</v>
      </c>
      <c r="F1762" s="2">
        <v>1</v>
      </c>
      <c r="G1762" s="2" t="s">
        <v>12</v>
      </c>
      <c r="H1762" s="2">
        <f>100*A.fxnterm_enrich!$C1762/A.fxnterm_enrich!$D1762</f>
        <v>100</v>
      </c>
    </row>
    <row r="1763" spans="1:8" ht="14.25" customHeight="1" x14ac:dyDescent="0.2">
      <c r="A1763" s="1">
        <v>3</v>
      </c>
      <c r="B1763" s="1" t="s">
        <v>328</v>
      </c>
      <c r="C1763" s="1">
        <v>2</v>
      </c>
      <c r="D1763" s="1">
        <v>30</v>
      </c>
      <c r="E1763" s="2">
        <v>0.12716841219706301</v>
      </c>
      <c r="F1763" s="2">
        <v>1</v>
      </c>
      <c r="G1763" s="2">
        <v>3.4025344330629501</v>
      </c>
      <c r="H1763" s="2">
        <f>100*A.fxnterm_enrich!$C1763/A.fxnterm_enrich!$D1763</f>
        <v>6.666666666666667</v>
      </c>
    </row>
    <row r="1764" spans="1:8" ht="14.25" customHeight="1" x14ac:dyDescent="0.2">
      <c r="A1764" s="1">
        <v>3</v>
      </c>
      <c r="B1764" s="1" t="s">
        <v>846</v>
      </c>
      <c r="C1764" s="1">
        <v>1</v>
      </c>
      <c r="D1764" s="1">
        <v>5</v>
      </c>
      <c r="E1764" s="2">
        <v>9.9246562728552895E-2</v>
      </c>
      <c r="F1764" s="2">
        <v>1</v>
      </c>
      <c r="G1764" s="2">
        <v>11.8750952359349</v>
      </c>
      <c r="H1764" s="2">
        <f>100*A.fxnterm_enrich!$C1764/A.fxnterm_enrich!$D1764</f>
        <v>20</v>
      </c>
    </row>
    <row r="1765" spans="1:8" ht="14.25" customHeight="1" x14ac:dyDescent="0.2">
      <c r="A1765" s="1">
        <v>3</v>
      </c>
      <c r="B1765" s="1" t="s">
        <v>329</v>
      </c>
      <c r="C1765" s="1">
        <v>2</v>
      </c>
      <c r="D1765" s="1">
        <v>2</v>
      </c>
      <c r="E1765" s="2">
        <v>4.2596346724323202E-4</v>
      </c>
      <c r="F1765" s="2">
        <v>0.19636915839912999</v>
      </c>
      <c r="G1765" s="2" t="s">
        <v>12</v>
      </c>
      <c r="H1765" s="2">
        <f>100*A.fxnterm_enrich!$C1765/A.fxnterm_enrich!$D1765</f>
        <v>100</v>
      </c>
    </row>
    <row r="1766" spans="1:8" ht="14.25" customHeight="1" x14ac:dyDescent="0.2">
      <c r="A1766" s="1">
        <v>3</v>
      </c>
      <c r="B1766" s="1" t="s">
        <v>851</v>
      </c>
      <c r="C1766" s="1">
        <v>1</v>
      </c>
      <c r="D1766" s="1">
        <v>7</v>
      </c>
      <c r="E1766" s="2">
        <v>0.136141933701249</v>
      </c>
      <c r="F1766" s="2">
        <v>1</v>
      </c>
      <c r="G1766" s="2">
        <v>7.9180984038425999</v>
      </c>
      <c r="H1766" s="2">
        <f>100*A.fxnterm_enrich!$C1766/A.fxnterm_enrich!$D1766</f>
        <v>14.285714285714286</v>
      </c>
    </row>
    <row r="1767" spans="1:8" ht="14.25" customHeight="1" x14ac:dyDescent="0.2">
      <c r="A1767" s="1">
        <v>3</v>
      </c>
      <c r="B1767" s="1" t="s">
        <v>330</v>
      </c>
      <c r="C1767" s="1">
        <v>1</v>
      </c>
      <c r="D1767" s="1">
        <v>3</v>
      </c>
      <c r="E1767" s="2">
        <v>6.0782691260431301E-2</v>
      </c>
      <c r="F1767" s="2">
        <v>1</v>
      </c>
      <c r="G1767" s="2">
        <v>23.740052468005199</v>
      </c>
      <c r="H1767" s="2">
        <f>100*A.fxnterm_enrich!$C1767/A.fxnterm_enrich!$D1767</f>
        <v>33.333333333333336</v>
      </c>
    </row>
    <row r="1768" spans="1:8" ht="14.25" customHeight="1" x14ac:dyDescent="0.2">
      <c r="A1768" s="1">
        <v>3</v>
      </c>
      <c r="B1768" s="1" t="s">
        <v>332</v>
      </c>
      <c r="C1768" s="1">
        <v>1</v>
      </c>
      <c r="D1768" s="1">
        <v>21</v>
      </c>
      <c r="E1768" s="2">
        <v>0.35552953371775298</v>
      </c>
      <c r="F1768" s="2">
        <v>1</v>
      </c>
      <c r="G1768" s="2">
        <v>2.37310678511838</v>
      </c>
      <c r="H1768" s="2">
        <f>100*A.fxnterm_enrich!$C1768/A.fxnterm_enrich!$D1768</f>
        <v>4.7619047619047619</v>
      </c>
    </row>
    <row r="1769" spans="1:8" ht="14.25" customHeight="1" x14ac:dyDescent="0.2">
      <c r="A1769" s="1">
        <v>3</v>
      </c>
      <c r="B1769" s="1" t="s">
        <v>1219</v>
      </c>
      <c r="C1769" s="1">
        <v>1</v>
      </c>
      <c r="D1769" s="1">
        <v>2</v>
      </c>
      <c r="E1769" s="2">
        <v>4.0941935043512401E-2</v>
      </c>
      <c r="F1769" s="2">
        <v>1</v>
      </c>
      <c r="G1769" s="2">
        <v>47.451370065858796</v>
      </c>
      <c r="H1769" s="2">
        <f>100*A.fxnterm_enrich!$C1769/A.fxnterm_enrich!$D1769</f>
        <v>50</v>
      </c>
    </row>
    <row r="1770" spans="1:8" ht="14.25" customHeight="1" x14ac:dyDescent="0.2">
      <c r="A1770" s="1">
        <v>3</v>
      </c>
      <c r="B1770" s="1" t="s">
        <v>852</v>
      </c>
      <c r="C1770" s="1">
        <v>1</v>
      </c>
      <c r="D1770" s="1">
        <v>1</v>
      </c>
      <c r="E1770" s="2">
        <v>2.0683949255377799E-2</v>
      </c>
      <c r="F1770" s="2">
        <v>1</v>
      </c>
      <c r="G1770" s="2" t="s">
        <v>12</v>
      </c>
      <c r="H1770" s="2">
        <f>100*A.fxnterm_enrich!$C1770/A.fxnterm_enrich!$D1770</f>
        <v>100</v>
      </c>
    </row>
    <row r="1771" spans="1:8" ht="14.25" customHeight="1" x14ac:dyDescent="0.2">
      <c r="A1771" s="1">
        <v>3</v>
      </c>
      <c r="B1771" s="1" t="s">
        <v>333</v>
      </c>
      <c r="C1771" s="1">
        <v>1</v>
      </c>
      <c r="D1771" s="1">
        <v>27</v>
      </c>
      <c r="E1771" s="2">
        <v>0.431643150283678</v>
      </c>
      <c r="F1771" s="2">
        <v>1</v>
      </c>
      <c r="G1771" s="2">
        <v>1.8244568568566899</v>
      </c>
      <c r="H1771" s="2">
        <f>100*A.fxnterm_enrich!$C1771/A.fxnterm_enrich!$D1771</f>
        <v>3.7037037037037037</v>
      </c>
    </row>
    <row r="1772" spans="1:8" ht="14.25" customHeight="1" x14ac:dyDescent="0.2">
      <c r="A1772" s="1">
        <v>3</v>
      </c>
      <c r="B1772" s="1" t="s">
        <v>334</v>
      </c>
      <c r="C1772" s="1">
        <v>1</v>
      </c>
      <c r="D1772" s="1">
        <v>1</v>
      </c>
      <c r="E1772" s="2">
        <v>2.0683949255377799E-2</v>
      </c>
      <c r="F1772" s="2">
        <v>1</v>
      </c>
      <c r="G1772" s="2" t="s">
        <v>12</v>
      </c>
      <c r="H1772" s="2">
        <f>100*A.fxnterm_enrich!$C1772/A.fxnterm_enrich!$D1772</f>
        <v>100</v>
      </c>
    </row>
    <row r="1773" spans="1:8" ht="14.25" customHeight="1" x14ac:dyDescent="0.2">
      <c r="A1773" s="1">
        <v>3</v>
      </c>
      <c r="B1773" s="1" t="s">
        <v>1220</v>
      </c>
      <c r="C1773" s="1">
        <v>1</v>
      </c>
      <c r="D1773" s="1">
        <v>4</v>
      </c>
      <c r="E1773" s="2">
        <v>8.0214773510215498E-2</v>
      </c>
      <c r="F1773" s="2">
        <v>1</v>
      </c>
      <c r="G1773" s="2">
        <v>15.8351097660174</v>
      </c>
      <c r="H1773" s="2">
        <f>100*A.fxnterm_enrich!$C1773/A.fxnterm_enrich!$D1773</f>
        <v>25</v>
      </c>
    </row>
    <row r="1774" spans="1:8" ht="14.25" customHeight="1" x14ac:dyDescent="0.2">
      <c r="A1774" s="1">
        <v>3</v>
      </c>
      <c r="B1774" s="1" t="s">
        <v>1221</v>
      </c>
      <c r="C1774" s="1">
        <v>1</v>
      </c>
      <c r="D1774" s="1">
        <v>13</v>
      </c>
      <c r="E1774" s="2">
        <v>0.23804114559404399</v>
      </c>
      <c r="F1774" s="2">
        <v>1</v>
      </c>
      <c r="G1774" s="2">
        <v>3.957733817432</v>
      </c>
      <c r="H1774" s="2">
        <f>100*A.fxnterm_enrich!$C1774/A.fxnterm_enrich!$D1774</f>
        <v>7.6923076923076925</v>
      </c>
    </row>
    <row r="1775" spans="1:8" ht="14.25" customHeight="1" x14ac:dyDescent="0.2">
      <c r="A1775" s="1">
        <v>3</v>
      </c>
      <c r="B1775" s="1" t="s">
        <v>1222</v>
      </c>
      <c r="C1775" s="1">
        <v>1</v>
      </c>
      <c r="D1775" s="1">
        <v>41</v>
      </c>
      <c r="E1775" s="2">
        <v>0.57621596991660196</v>
      </c>
      <c r="F1775" s="2">
        <v>1</v>
      </c>
      <c r="G1775" s="2">
        <v>1.18446477996208</v>
      </c>
      <c r="H1775" s="2">
        <f>100*A.fxnterm_enrich!$C1775/A.fxnterm_enrich!$D1775</f>
        <v>2.4390243902439024</v>
      </c>
    </row>
    <row r="1776" spans="1:8" ht="14.25" customHeight="1" x14ac:dyDescent="0.2">
      <c r="A1776" s="1">
        <v>3</v>
      </c>
      <c r="B1776" s="1" t="s">
        <v>335</v>
      </c>
      <c r="C1776" s="1">
        <v>1</v>
      </c>
      <c r="D1776" s="1">
        <v>24</v>
      </c>
      <c r="E1776" s="2">
        <v>0.394776377892195</v>
      </c>
      <c r="F1776" s="2">
        <v>1</v>
      </c>
      <c r="G1776" s="2">
        <v>2.0631757928103598</v>
      </c>
      <c r="H1776" s="2">
        <f>100*A.fxnterm_enrich!$C1776/A.fxnterm_enrich!$D1776</f>
        <v>4.166666666666667</v>
      </c>
    </row>
    <row r="1777" spans="1:8" ht="14.25" customHeight="1" x14ac:dyDescent="0.2">
      <c r="A1777" s="1">
        <v>3</v>
      </c>
      <c r="B1777" s="1" t="s">
        <v>1223</v>
      </c>
      <c r="C1777" s="1">
        <v>1</v>
      </c>
      <c r="D1777" s="1">
        <v>5</v>
      </c>
      <c r="E1777" s="2">
        <v>9.9246562728552895E-2</v>
      </c>
      <c r="F1777" s="2">
        <v>1</v>
      </c>
      <c r="G1777" s="2">
        <v>11.8750952359349</v>
      </c>
      <c r="H1777" s="2">
        <f>100*A.fxnterm_enrich!$C1777/A.fxnterm_enrich!$D1777</f>
        <v>20</v>
      </c>
    </row>
    <row r="1778" spans="1:8" ht="14.25" customHeight="1" x14ac:dyDescent="0.2">
      <c r="A1778" s="1">
        <v>3</v>
      </c>
      <c r="B1778" s="1" t="s">
        <v>1224</v>
      </c>
      <c r="C1778" s="1">
        <v>1</v>
      </c>
      <c r="D1778" s="1">
        <v>1</v>
      </c>
      <c r="E1778" s="2">
        <v>2.0683949255377799E-2</v>
      </c>
      <c r="F1778" s="2">
        <v>1</v>
      </c>
      <c r="G1778" s="2" t="s">
        <v>12</v>
      </c>
      <c r="H1778" s="2">
        <f>100*A.fxnterm_enrich!$C1778/A.fxnterm_enrich!$D1778</f>
        <v>100</v>
      </c>
    </row>
    <row r="1779" spans="1:8" ht="14.25" customHeight="1" x14ac:dyDescent="0.2">
      <c r="A1779" s="1">
        <v>3</v>
      </c>
      <c r="B1779" s="1" t="s">
        <v>338</v>
      </c>
      <c r="C1779" s="1">
        <v>2</v>
      </c>
      <c r="D1779" s="1">
        <v>2</v>
      </c>
      <c r="E1779" s="2">
        <v>4.2596346724323202E-4</v>
      </c>
      <c r="F1779" s="2">
        <v>6.8580118226160294E-2</v>
      </c>
      <c r="G1779" s="2" t="s">
        <v>12</v>
      </c>
      <c r="H1779" s="2">
        <f>100*A.fxnterm_enrich!$C1779/A.fxnterm_enrich!$D1779</f>
        <v>100</v>
      </c>
    </row>
    <row r="1780" spans="1:8" ht="14.25" customHeight="1" x14ac:dyDescent="0.2">
      <c r="A1780" s="1">
        <v>3</v>
      </c>
      <c r="B1780" s="1" t="s">
        <v>860</v>
      </c>
      <c r="C1780" s="1">
        <v>3</v>
      </c>
      <c r="D1780" s="1">
        <v>87</v>
      </c>
      <c r="E1780" s="2">
        <v>0.429537612216632</v>
      </c>
      <c r="F1780" s="2">
        <v>1</v>
      </c>
      <c r="G1780" s="2">
        <v>1.7001757746159101</v>
      </c>
      <c r="H1780" s="2">
        <f>100*A.fxnterm_enrich!$C1780/A.fxnterm_enrich!$D1780</f>
        <v>3.4482758620689653</v>
      </c>
    </row>
    <row r="1781" spans="1:8" ht="14.25" customHeight="1" x14ac:dyDescent="0.2">
      <c r="A1781" s="1">
        <v>3</v>
      </c>
      <c r="B1781" s="1" t="s">
        <v>1225</v>
      </c>
      <c r="C1781" s="1">
        <v>1</v>
      </c>
      <c r="D1781" s="1">
        <v>6</v>
      </c>
      <c r="E1781" s="2">
        <v>0.117886268732975</v>
      </c>
      <c r="F1781" s="2">
        <v>1</v>
      </c>
      <c r="G1781" s="2">
        <v>9.5002135318033893</v>
      </c>
      <c r="H1781" s="2">
        <f>100*A.fxnterm_enrich!$C1781/A.fxnterm_enrich!$D1781</f>
        <v>16.666666666666668</v>
      </c>
    </row>
    <row r="1782" spans="1:8" ht="14.25" customHeight="1" x14ac:dyDescent="0.2">
      <c r="A1782" s="1">
        <v>3</v>
      </c>
      <c r="B1782" s="1" t="s">
        <v>1226</v>
      </c>
      <c r="C1782" s="1">
        <v>1</v>
      </c>
      <c r="D1782" s="1">
        <v>1</v>
      </c>
      <c r="E1782" s="2">
        <v>2.0683949255377799E-2</v>
      </c>
      <c r="F1782" s="2">
        <v>1</v>
      </c>
      <c r="G1782" s="2" t="s">
        <v>12</v>
      </c>
      <c r="H1782" s="2">
        <f>100*A.fxnterm_enrich!$C1782/A.fxnterm_enrich!$D1782</f>
        <v>100</v>
      </c>
    </row>
    <row r="1783" spans="1:8" ht="14.25" customHeight="1" x14ac:dyDescent="0.2">
      <c r="A1783" s="1">
        <v>3</v>
      </c>
      <c r="B1783" s="1" t="s">
        <v>339</v>
      </c>
      <c r="C1783" s="1">
        <v>1</v>
      </c>
      <c r="D1783" s="1">
        <v>24</v>
      </c>
      <c r="E1783" s="2">
        <v>0.394776377892195</v>
      </c>
      <c r="F1783" s="2">
        <v>1</v>
      </c>
      <c r="G1783" s="2">
        <v>2.0631757928103598</v>
      </c>
      <c r="H1783" s="2">
        <f>100*A.fxnterm_enrich!$C1783/A.fxnterm_enrich!$D1783</f>
        <v>4.166666666666667</v>
      </c>
    </row>
    <row r="1784" spans="1:8" ht="14.25" customHeight="1" x14ac:dyDescent="0.2">
      <c r="A1784" s="1">
        <v>3</v>
      </c>
      <c r="B1784" s="1" t="s">
        <v>340</v>
      </c>
      <c r="C1784" s="1">
        <v>1</v>
      </c>
      <c r="D1784" s="1">
        <v>4</v>
      </c>
      <c r="E1784" s="2">
        <v>8.0214773510215498E-2</v>
      </c>
      <c r="F1784" s="2">
        <v>1</v>
      </c>
      <c r="G1784" s="2">
        <v>15.8351097660174</v>
      </c>
      <c r="H1784" s="2">
        <f>100*A.fxnterm_enrich!$C1784/A.fxnterm_enrich!$D1784</f>
        <v>25</v>
      </c>
    </row>
    <row r="1785" spans="1:8" ht="14.25" customHeight="1" x14ac:dyDescent="0.2">
      <c r="A1785" s="1">
        <v>3</v>
      </c>
      <c r="B1785" s="1" t="s">
        <v>1227</v>
      </c>
      <c r="C1785" s="1">
        <v>1</v>
      </c>
      <c r="D1785" s="1">
        <v>7</v>
      </c>
      <c r="E1785" s="2">
        <v>0.136141933701249</v>
      </c>
      <c r="F1785" s="2">
        <v>1</v>
      </c>
      <c r="G1785" s="2">
        <v>7.9180984038425999</v>
      </c>
      <c r="H1785" s="2">
        <f>100*A.fxnterm_enrich!$C1785/A.fxnterm_enrich!$D1785</f>
        <v>14.285714285714286</v>
      </c>
    </row>
    <row r="1786" spans="1:8" ht="14.25" customHeight="1" x14ac:dyDescent="0.2">
      <c r="A1786" s="1">
        <v>3</v>
      </c>
      <c r="B1786" s="1" t="s">
        <v>341</v>
      </c>
      <c r="C1786" s="1">
        <v>1</v>
      </c>
      <c r="D1786" s="1">
        <v>3</v>
      </c>
      <c r="E1786" s="2">
        <v>6.0782691260431301E-2</v>
      </c>
      <c r="F1786" s="2">
        <v>1</v>
      </c>
      <c r="G1786" s="2">
        <v>23.740052468005199</v>
      </c>
      <c r="H1786" s="2">
        <f>100*A.fxnterm_enrich!$C1786/A.fxnterm_enrich!$D1786</f>
        <v>33.333333333333336</v>
      </c>
    </row>
    <row r="1787" spans="1:8" ht="14.25" customHeight="1" x14ac:dyDescent="0.2">
      <c r="A1787" s="1">
        <v>3</v>
      </c>
      <c r="B1787" s="1" t="s">
        <v>347</v>
      </c>
      <c r="C1787" s="1">
        <v>1</v>
      </c>
      <c r="D1787" s="1">
        <v>34</v>
      </c>
      <c r="E1787" s="2">
        <v>0.50920104331080596</v>
      </c>
      <c r="F1787" s="2">
        <v>1</v>
      </c>
      <c r="G1787" s="2">
        <v>1.43660252714249</v>
      </c>
      <c r="H1787" s="2">
        <f>100*A.fxnterm_enrich!$C1787/A.fxnterm_enrich!$D1787</f>
        <v>2.9411764705882355</v>
      </c>
    </row>
    <row r="1788" spans="1:8" ht="14.25" customHeight="1" x14ac:dyDescent="0.2">
      <c r="A1788" s="1">
        <v>3</v>
      </c>
      <c r="B1788" s="1" t="s">
        <v>351</v>
      </c>
      <c r="C1788" s="1">
        <v>5</v>
      </c>
      <c r="D1788" s="1">
        <v>102</v>
      </c>
      <c r="E1788" s="2">
        <v>6.02329431056466E-2</v>
      </c>
      <c r="F1788" s="2">
        <v>1</v>
      </c>
      <c r="G1788" s="2">
        <v>2.47312512467732</v>
      </c>
      <c r="H1788" s="2">
        <f>100*A.fxnterm_enrich!$C1788/A.fxnterm_enrich!$D1788</f>
        <v>4.9019607843137258</v>
      </c>
    </row>
    <row r="1789" spans="1:8" ht="14.25" customHeight="1" x14ac:dyDescent="0.2">
      <c r="A1789" s="1">
        <v>3</v>
      </c>
      <c r="B1789" s="1" t="s">
        <v>216</v>
      </c>
      <c r="C1789" s="1">
        <v>4</v>
      </c>
      <c r="D1789" s="1">
        <v>7</v>
      </c>
      <c r="E1789" s="2">
        <v>5.9409423290700503E-6</v>
      </c>
      <c r="F1789" s="2">
        <v>4.3368879002211402E-4</v>
      </c>
      <c r="G1789" s="2">
        <v>64.092003724561394</v>
      </c>
      <c r="H1789" s="2">
        <f>100*A.fxnterm_enrich!$C1789/A.fxnterm_enrich!$D1789</f>
        <v>57.142857142857146</v>
      </c>
    </row>
    <row r="1790" spans="1:8" ht="14.25" customHeight="1" x14ac:dyDescent="0.2">
      <c r="A1790" s="1">
        <v>3</v>
      </c>
      <c r="B1790" s="1" t="s">
        <v>862</v>
      </c>
      <c r="C1790" s="1">
        <v>2</v>
      </c>
      <c r="D1790" s="1">
        <v>41</v>
      </c>
      <c r="E1790" s="2">
        <v>0.20785568747814501</v>
      </c>
      <c r="F1790" s="2">
        <v>1</v>
      </c>
      <c r="G1790" s="2">
        <v>2.4403920047029102</v>
      </c>
      <c r="H1790" s="2">
        <f>100*A.fxnterm_enrich!$C1790/A.fxnterm_enrich!$D1790</f>
        <v>4.8780487804878048</v>
      </c>
    </row>
    <row r="1791" spans="1:8" ht="14.25" customHeight="1" x14ac:dyDescent="0.2">
      <c r="A1791" s="1">
        <v>3</v>
      </c>
      <c r="B1791" s="1" t="s">
        <v>353</v>
      </c>
      <c r="C1791" s="1">
        <v>4</v>
      </c>
      <c r="D1791" s="1">
        <v>22</v>
      </c>
      <c r="E1791" s="2">
        <v>9.7249757143321705E-4</v>
      </c>
      <c r="F1791" s="2">
        <v>0.156572109000748</v>
      </c>
      <c r="G1791" s="2">
        <v>10.6859646157807</v>
      </c>
      <c r="H1791" s="2">
        <f>100*A.fxnterm_enrich!$C1791/A.fxnterm_enrich!$D1791</f>
        <v>18.181818181818183</v>
      </c>
    </row>
    <row r="1792" spans="1:8" ht="14.25" customHeight="1" x14ac:dyDescent="0.2">
      <c r="A1792" s="1">
        <v>3</v>
      </c>
      <c r="B1792" s="1" t="s">
        <v>863</v>
      </c>
      <c r="C1792" s="1">
        <v>1</v>
      </c>
      <c r="D1792" s="1">
        <v>24</v>
      </c>
      <c r="E1792" s="2">
        <v>0.394776377892195</v>
      </c>
      <c r="F1792" s="2">
        <v>1</v>
      </c>
      <c r="G1792" s="2">
        <v>2.0631757928103598</v>
      </c>
      <c r="H1792" s="2">
        <f>100*A.fxnterm_enrich!$C1792/A.fxnterm_enrich!$D1792</f>
        <v>4.166666666666667</v>
      </c>
    </row>
    <row r="1793" spans="1:8" ht="14.25" customHeight="1" x14ac:dyDescent="0.2">
      <c r="A1793" s="1">
        <v>3</v>
      </c>
      <c r="B1793" s="1" t="s">
        <v>1228</v>
      </c>
      <c r="C1793" s="1">
        <v>1</v>
      </c>
      <c r="D1793" s="1">
        <v>35</v>
      </c>
      <c r="E1793" s="2">
        <v>0.51938453328268597</v>
      </c>
      <c r="F1793" s="2">
        <v>1</v>
      </c>
      <c r="G1793" s="2">
        <v>1.3942275767171399</v>
      </c>
      <c r="H1793" s="2">
        <f>100*A.fxnterm_enrich!$C1793/A.fxnterm_enrich!$D1793</f>
        <v>2.8571428571428572</v>
      </c>
    </row>
    <row r="1794" spans="1:8" ht="14.25" customHeight="1" x14ac:dyDescent="0.2">
      <c r="A1794" s="1">
        <v>3</v>
      </c>
      <c r="B1794" s="1" t="s">
        <v>1229</v>
      </c>
      <c r="C1794" s="1">
        <v>1</v>
      </c>
      <c r="D1794" s="1">
        <v>1</v>
      </c>
      <c r="E1794" s="2">
        <v>2.0683949255377799E-2</v>
      </c>
      <c r="F1794" s="2">
        <v>1</v>
      </c>
      <c r="G1794" s="2" t="s">
        <v>12</v>
      </c>
      <c r="H1794" s="2">
        <f>100*A.fxnterm_enrich!$C1794/A.fxnterm_enrich!$D1794</f>
        <v>100</v>
      </c>
    </row>
    <row r="1795" spans="1:8" ht="14.25" customHeight="1" x14ac:dyDescent="0.2">
      <c r="A1795" s="1">
        <v>3</v>
      </c>
      <c r="B1795" s="1" t="s">
        <v>354</v>
      </c>
      <c r="C1795" s="1">
        <v>4</v>
      </c>
      <c r="D1795" s="1">
        <v>44</v>
      </c>
      <c r="E1795" s="2">
        <v>1.2668602726357401E-2</v>
      </c>
      <c r="F1795" s="2">
        <v>1</v>
      </c>
      <c r="G1795" s="2">
        <v>4.8013079603626299</v>
      </c>
      <c r="H1795" s="2">
        <f>100*A.fxnterm_enrich!$C1795/A.fxnterm_enrich!$D1795</f>
        <v>9.0909090909090917</v>
      </c>
    </row>
    <row r="1796" spans="1:8" ht="14.25" customHeight="1" x14ac:dyDescent="0.2">
      <c r="A1796" s="1">
        <v>3</v>
      </c>
      <c r="B1796" s="1" t="s">
        <v>865</v>
      </c>
      <c r="C1796" s="1">
        <v>1</v>
      </c>
      <c r="D1796" s="1">
        <v>5</v>
      </c>
      <c r="E1796" s="2">
        <v>9.9246562728552895E-2</v>
      </c>
      <c r="F1796" s="2">
        <v>1</v>
      </c>
      <c r="G1796" s="2">
        <v>11.8750952359349</v>
      </c>
      <c r="H1796" s="2">
        <f>100*A.fxnterm_enrich!$C1796/A.fxnterm_enrich!$D1796</f>
        <v>20</v>
      </c>
    </row>
    <row r="1797" spans="1:8" ht="14.25" customHeight="1" x14ac:dyDescent="0.2">
      <c r="A1797" s="1">
        <v>3</v>
      </c>
      <c r="B1797" s="1" t="s">
        <v>355</v>
      </c>
      <c r="C1797" s="1">
        <v>3</v>
      </c>
      <c r="D1797" s="1">
        <v>103</v>
      </c>
      <c r="E1797" s="2">
        <v>0.47405776322127002</v>
      </c>
      <c r="F1797" s="2">
        <v>1</v>
      </c>
      <c r="G1797" s="2">
        <v>1.4260003772832499</v>
      </c>
      <c r="H1797" s="2">
        <f>100*A.fxnterm_enrich!$C1797/A.fxnterm_enrich!$D1797</f>
        <v>2.912621359223301</v>
      </c>
    </row>
    <row r="1798" spans="1:8" ht="14.25" customHeight="1" x14ac:dyDescent="0.2">
      <c r="A1798" s="1">
        <v>3</v>
      </c>
      <c r="B1798" s="1" t="s">
        <v>358</v>
      </c>
      <c r="C1798" s="1">
        <v>11</v>
      </c>
      <c r="D1798" s="1">
        <v>218</v>
      </c>
      <c r="E1798" s="2">
        <v>5.6432789189013802E-3</v>
      </c>
      <c r="F1798" s="2">
        <v>0.90856790594312198</v>
      </c>
      <c r="G1798" s="2">
        <v>2.5935688862883</v>
      </c>
      <c r="H1798" s="2">
        <f>100*A.fxnterm_enrich!$C1798/A.fxnterm_enrich!$D1798</f>
        <v>5.0458715596330279</v>
      </c>
    </row>
    <row r="1799" spans="1:8" ht="14.25" customHeight="1" x14ac:dyDescent="0.2">
      <c r="A1799" s="1">
        <v>3</v>
      </c>
      <c r="B1799" s="1" t="s">
        <v>867</v>
      </c>
      <c r="C1799" s="1">
        <v>3</v>
      </c>
      <c r="D1799" s="1">
        <v>46</v>
      </c>
      <c r="E1799" s="2">
        <v>6.9271403303272402E-2</v>
      </c>
      <c r="F1799" s="2">
        <v>1</v>
      </c>
      <c r="G1799" s="2">
        <v>3.3336771658980702</v>
      </c>
      <c r="H1799" s="2">
        <f>100*A.fxnterm_enrich!$C1799/A.fxnterm_enrich!$D1799</f>
        <v>6.5217391304347823</v>
      </c>
    </row>
    <row r="1800" spans="1:8" ht="14.25" customHeight="1" x14ac:dyDescent="0.2">
      <c r="A1800" s="1">
        <v>3</v>
      </c>
      <c r="B1800" s="1" t="s">
        <v>868</v>
      </c>
      <c r="C1800" s="1">
        <v>1</v>
      </c>
      <c r="D1800" s="1">
        <v>1</v>
      </c>
      <c r="E1800" s="2">
        <v>2.0683949255377799E-2</v>
      </c>
      <c r="F1800" s="2">
        <v>1</v>
      </c>
      <c r="G1800" s="2" t="s">
        <v>12</v>
      </c>
      <c r="H1800" s="2">
        <f>100*A.fxnterm_enrich!$C1800/A.fxnterm_enrich!$D1800</f>
        <v>100</v>
      </c>
    </row>
    <row r="1801" spans="1:8" ht="14.25" customHeight="1" x14ac:dyDescent="0.2">
      <c r="A1801" s="1">
        <v>3</v>
      </c>
      <c r="B1801" s="1" t="s">
        <v>870</v>
      </c>
      <c r="C1801" s="1">
        <v>1</v>
      </c>
      <c r="D1801" s="1">
        <v>2</v>
      </c>
      <c r="E1801" s="2">
        <v>4.0941935043512401E-2</v>
      </c>
      <c r="F1801" s="2">
        <v>1</v>
      </c>
      <c r="G1801" s="2">
        <v>47.451370065858796</v>
      </c>
      <c r="H1801" s="2">
        <f>100*A.fxnterm_enrich!$C1801/A.fxnterm_enrich!$D1801</f>
        <v>50</v>
      </c>
    </row>
    <row r="1802" spans="1:8" ht="14.25" customHeight="1" x14ac:dyDescent="0.2">
      <c r="A1802" s="1">
        <v>3</v>
      </c>
      <c r="B1802" s="1" t="s">
        <v>1230</v>
      </c>
      <c r="C1802" s="1">
        <v>3</v>
      </c>
      <c r="D1802" s="1">
        <v>77</v>
      </c>
      <c r="E1802" s="2">
        <v>0.213235223044028</v>
      </c>
      <c r="F1802" s="2">
        <v>1</v>
      </c>
      <c r="G1802" s="2">
        <v>1.93173201182239</v>
      </c>
      <c r="H1802" s="2">
        <f>100*A.fxnterm_enrich!$C1802/A.fxnterm_enrich!$D1802</f>
        <v>3.8961038961038961</v>
      </c>
    </row>
    <row r="1803" spans="1:8" ht="14.25" customHeight="1" x14ac:dyDescent="0.2">
      <c r="A1803" s="1">
        <v>3</v>
      </c>
      <c r="B1803" s="1" t="s">
        <v>872</v>
      </c>
      <c r="C1803" s="1">
        <v>2</v>
      </c>
      <c r="D1803" s="1">
        <v>23</v>
      </c>
      <c r="E1803" s="2">
        <v>8.1116838686808496E-2</v>
      </c>
      <c r="F1803" s="2">
        <v>1</v>
      </c>
      <c r="G1803" s="2">
        <v>4.5393425530111999</v>
      </c>
      <c r="H1803" s="2">
        <f>100*A.fxnterm_enrich!$C1803/A.fxnterm_enrich!$D1803</f>
        <v>8.695652173913043</v>
      </c>
    </row>
    <row r="1804" spans="1:8" ht="14.25" customHeight="1" x14ac:dyDescent="0.2">
      <c r="A1804" s="1">
        <v>3</v>
      </c>
      <c r="B1804" s="1" t="s">
        <v>873</v>
      </c>
      <c r="C1804" s="1">
        <v>2</v>
      </c>
      <c r="D1804" s="1">
        <v>4</v>
      </c>
      <c r="E1804" s="2">
        <v>2.48644451107876E-3</v>
      </c>
      <c r="F1804" s="2">
        <v>0.40031756628367998</v>
      </c>
      <c r="G1804" s="2">
        <v>47.6594021565042</v>
      </c>
      <c r="H1804" s="2">
        <f>100*A.fxnterm_enrich!$C1804/A.fxnterm_enrich!$D1804</f>
        <v>50</v>
      </c>
    </row>
    <row r="1805" spans="1:8" ht="14.25" customHeight="1" x14ac:dyDescent="0.2">
      <c r="A1805" s="1">
        <v>3</v>
      </c>
      <c r="B1805" s="1" t="s">
        <v>359</v>
      </c>
      <c r="C1805" s="1">
        <v>1</v>
      </c>
      <c r="D1805" s="1">
        <v>2</v>
      </c>
      <c r="E1805" s="2">
        <v>4.0941935043512401E-2</v>
      </c>
      <c r="F1805" s="2">
        <v>1</v>
      </c>
      <c r="G1805" s="2">
        <v>47.451370065858796</v>
      </c>
      <c r="H1805" s="2">
        <f>100*A.fxnterm_enrich!$C1805/A.fxnterm_enrich!$D1805</f>
        <v>50</v>
      </c>
    </row>
    <row r="1806" spans="1:8" ht="14.25" customHeight="1" x14ac:dyDescent="0.2">
      <c r="A1806" s="1">
        <v>3</v>
      </c>
      <c r="B1806" s="1" t="s">
        <v>874</v>
      </c>
      <c r="C1806" s="1">
        <v>1</v>
      </c>
      <c r="D1806" s="1">
        <v>9</v>
      </c>
      <c r="E1806" s="2">
        <v>0.17153249142065799</v>
      </c>
      <c r="F1806" s="2">
        <v>1</v>
      </c>
      <c r="G1806" s="2">
        <v>5.9378122390267896</v>
      </c>
      <c r="H1806" s="2">
        <f>100*A.fxnterm_enrich!$C1806/A.fxnterm_enrich!$D1806</f>
        <v>11.111111111111111</v>
      </c>
    </row>
    <row r="1807" spans="1:8" ht="14.25" customHeight="1" x14ac:dyDescent="0.2">
      <c r="A1807" s="1">
        <v>3</v>
      </c>
      <c r="B1807" s="1" t="s">
        <v>876</v>
      </c>
      <c r="C1807" s="1">
        <v>1</v>
      </c>
      <c r="D1807" s="1">
        <v>5</v>
      </c>
      <c r="E1807" s="2">
        <v>9.9246562728552895E-2</v>
      </c>
      <c r="F1807" s="2">
        <v>1</v>
      </c>
      <c r="G1807" s="2">
        <v>11.8750952359349</v>
      </c>
      <c r="H1807" s="2">
        <f>100*A.fxnterm_enrich!$C1807/A.fxnterm_enrich!$D1807</f>
        <v>20</v>
      </c>
    </row>
    <row r="1808" spans="1:8" ht="14.25" customHeight="1" x14ac:dyDescent="0.2">
      <c r="A1808" s="1">
        <v>3</v>
      </c>
      <c r="B1808" s="1" t="s">
        <v>1231</v>
      </c>
      <c r="C1808" s="1">
        <v>1</v>
      </c>
      <c r="D1808" s="1">
        <v>6</v>
      </c>
      <c r="E1808" s="2">
        <v>0.117886268732975</v>
      </c>
      <c r="F1808" s="2">
        <v>1</v>
      </c>
      <c r="G1808" s="2">
        <v>9.5002135318033893</v>
      </c>
      <c r="H1808" s="2">
        <f>100*A.fxnterm_enrich!$C1808/A.fxnterm_enrich!$D1808</f>
        <v>16.666666666666668</v>
      </c>
    </row>
    <row r="1809" spans="1:8" ht="14.25" customHeight="1" x14ac:dyDescent="0.2">
      <c r="A1809" s="1">
        <v>3</v>
      </c>
      <c r="B1809" s="1" t="s">
        <v>878</v>
      </c>
      <c r="C1809" s="1">
        <v>1</v>
      </c>
      <c r="D1809" s="1">
        <v>7</v>
      </c>
      <c r="E1809" s="2">
        <v>0.136141933701249</v>
      </c>
      <c r="F1809" s="2">
        <v>1</v>
      </c>
      <c r="G1809" s="2">
        <v>7.9180984038425999</v>
      </c>
      <c r="H1809" s="2">
        <f>100*A.fxnterm_enrich!$C1809/A.fxnterm_enrich!$D1809</f>
        <v>14.285714285714286</v>
      </c>
    </row>
    <row r="1810" spans="1:8" ht="14.25" customHeight="1" x14ac:dyDescent="0.2">
      <c r="A1810" s="1">
        <v>3</v>
      </c>
      <c r="B1810" s="1" t="s">
        <v>1232</v>
      </c>
      <c r="C1810" s="1">
        <v>1</v>
      </c>
      <c r="D1810" s="1">
        <v>4</v>
      </c>
      <c r="E1810" s="2">
        <v>8.0214773510215498E-2</v>
      </c>
      <c r="F1810" s="2">
        <v>1</v>
      </c>
      <c r="G1810" s="2">
        <v>15.8351097660174</v>
      </c>
      <c r="H1810" s="2">
        <f>100*A.fxnterm_enrich!$C1810/A.fxnterm_enrich!$D1810</f>
        <v>25</v>
      </c>
    </row>
    <row r="1811" spans="1:8" ht="14.25" customHeight="1" x14ac:dyDescent="0.2">
      <c r="A1811" s="1">
        <v>3</v>
      </c>
      <c r="B1811" s="1" t="s">
        <v>1233</v>
      </c>
      <c r="C1811" s="1">
        <v>1</v>
      </c>
      <c r="D1811" s="1">
        <v>11</v>
      </c>
      <c r="E1811" s="2">
        <v>0.20547934830447101</v>
      </c>
      <c r="F1811" s="2">
        <v>1</v>
      </c>
      <c r="G1811" s="2">
        <v>4.7502038165848202</v>
      </c>
      <c r="H1811" s="2">
        <f>100*A.fxnterm_enrich!$C1811/A.fxnterm_enrich!$D1811</f>
        <v>9.0909090909090917</v>
      </c>
    </row>
    <row r="1812" spans="1:8" ht="14.25" customHeight="1" x14ac:dyDescent="0.2">
      <c r="A1812" s="1">
        <v>3</v>
      </c>
      <c r="B1812" s="1" t="s">
        <v>362</v>
      </c>
      <c r="C1812" s="1">
        <v>2</v>
      </c>
      <c r="D1812" s="1">
        <v>67</v>
      </c>
      <c r="E1812" s="2">
        <v>0.40505344661812698</v>
      </c>
      <c r="F1812" s="2">
        <v>1</v>
      </c>
      <c r="G1812" s="2">
        <v>1.4608266803605601</v>
      </c>
      <c r="H1812" s="2">
        <f>100*A.fxnterm_enrich!$C1812/A.fxnterm_enrich!$D1812</f>
        <v>2.9850746268656718</v>
      </c>
    </row>
    <row r="1813" spans="1:8" ht="14.25" customHeight="1" x14ac:dyDescent="0.2">
      <c r="A1813" s="1">
        <v>3</v>
      </c>
      <c r="B1813" s="1" t="s">
        <v>363</v>
      </c>
      <c r="C1813" s="1">
        <v>1</v>
      </c>
      <c r="D1813" s="1">
        <v>13</v>
      </c>
      <c r="E1813" s="2">
        <v>0.23804114559404399</v>
      </c>
      <c r="F1813" s="2">
        <v>1</v>
      </c>
      <c r="G1813" s="2">
        <v>3.957733817432</v>
      </c>
      <c r="H1813" s="2">
        <f>100*A.fxnterm_enrich!$C1813/A.fxnterm_enrich!$D1813</f>
        <v>7.6923076923076925</v>
      </c>
    </row>
    <row r="1814" spans="1:8" ht="14.25" customHeight="1" x14ac:dyDescent="0.2">
      <c r="A1814" s="1">
        <v>3</v>
      </c>
      <c r="B1814" s="1" t="s">
        <v>1234</v>
      </c>
      <c r="C1814" s="1">
        <v>1</v>
      </c>
      <c r="D1814" s="1">
        <v>19</v>
      </c>
      <c r="E1814" s="2">
        <v>0.32796758627894002</v>
      </c>
      <c r="F1814" s="2">
        <v>1</v>
      </c>
      <c r="G1814" s="2">
        <v>2.63719433213197</v>
      </c>
      <c r="H1814" s="2">
        <f>100*A.fxnterm_enrich!$C1814/A.fxnterm_enrich!$D1814</f>
        <v>5.2631578947368425</v>
      </c>
    </row>
    <row r="1815" spans="1:8" ht="14.25" customHeight="1" x14ac:dyDescent="0.2">
      <c r="A1815" s="1">
        <v>3</v>
      </c>
      <c r="B1815" s="1" t="s">
        <v>879</v>
      </c>
      <c r="C1815" s="1">
        <v>2</v>
      </c>
      <c r="D1815" s="1">
        <v>8</v>
      </c>
      <c r="E1815" s="2">
        <v>1.09854205542954E-2</v>
      </c>
      <c r="F1815" s="2">
        <v>1</v>
      </c>
      <c r="G1815" s="2">
        <v>15.9014798701713</v>
      </c>
      <c r="H1815" s="2">
        <f>100*A.fxnterm_enrich!$C1815/A.fxnterm_enrich!$D1815</f>
        <v>25</v>
      </c>
    </row>
    <row r="1816" spans="1:8" ht="14.25" customHeight="1" x14ac:dyDescent="0.2">
      <c r="A1816" s="1">
        <v>3</v>
      </c>
      <c r="B1816" s="1" t="s">
        <v>366</v>
      </c>
      <c r="C1816" s="1">
        <v>2</v>
      </c>
      <c r="D1816" s="1">
        <v>55</v>
      </c>
      <c r="E1816" s="2">
        <v>0.31534264855605798</v>
      </c>
      <c r="F1816" s="2">
        <v>1</v>
      </c>
      <c r="G1816" s="2">
        <v>1.7935570252335999</v>
      </c>
      <c r="H1816" s="2">
        <f>100*A.fxnterm_enrich!$C1816/A.fxnterm_enrich!$D1816</f>
        <v>3.6363636363636362</v>
      </c>
    </row>
    <row r="1817" spans="1:8" ht="14.25" customHeight="1" x14ac:dyDescent="0.2">
      <c r="A1817" s="1">
        <v>3</v>
      </c>
      <c r="B1817" s="1" t="s">
        <v>880</v>
      </c>
      <c r="C1817" s="1">
        <v>1</v>
      </c>
      <c r="D1817" s="1">
        <v>20</v>
      </c>
      <c r="E1817" s="2">
        <v>0.34189219195968701</v>
      </c>
      <c r="F1817" s="2">
        <v>1</v>
      </c>
      <c r="G1817" s="2">
        <v>2.4982803114423699</v>
      </c>
      <c r="H1817" s="2">
        <f>100*A.fxnterm_enrich!$C1817/A.fxnterm_enrich!$D1817</f>
        <v>5</v>
      </c>
    </row>
    <row r="1818" spans="1:8" ht="14.25" customHeight="1" x14ac:dyDescent="0.2">
      <c r="A1818" s="1">
        <v>3</v>
      </c>
      <c r="B1818" s="1" t="s">
        <v>883</v>
      </c>
      <c r="C1818" s="1">
        <v>1</v>
      </c>
      <c r="D1818" s="1">
        <v>43</v>
      </c>
      <c r="E1818" s="2">
        <v>0.59363146544354795</v>
      </c>
      <c r="F1818" s="2">
        <v>1</v>
      </c>
      <c r="G1818" s="2">
        <v>1.1278556345867199</v>
      </c>
      <c r="H1818" s="2">
        <f>100*A.fxnterm_enrich!$C1818/A.fxnterm_enrich!$D1818</f>
        <v>2.3255813953488373</v>
      </c>
    </row>
    <row r="1819" spans="1:8" ht="14.25" customHeight="1" x14ac:dyDescent="0.2">
      <c r="A1819" s="1">
        <v>3</v>
      </c>
      <c r="B1819" s="1" t="s">
        <v>1235</v>
      </c>
      <c r="C1819" s="1">
        <v>1</v>
      </c>
      <c r="D1819" s="1">
        <v>6</v>
      </c>
      <c r="E1819" s="2">
        <v>0.117886268732975</v>
      </c>
      <c r="F1819" s="2">
        <v>1</v>
      </c>
      <c r="G1819" s="2">
        <v>9.5002135318033893</v>
      </c>
      <c r="H1819" s="2">
        <f>100*A.fxnterm_enrich!$C1819/A.fxnterm_enrich!$D1819</f>
        <v>16.666666666666668</v>
      </c>
    </row>
    <row r="1820" spans="1:8" ht="14.25" customHeight="1" x14ac:dyDescent="0.2">
      <c r="A1820" s="1">
        <v>3</v>
      </c>
      <c r="B1820" s="1" t="s">
        <v>884</v>
      </c>
      <c r="C1820" s="1">
        <v>1</v>
      </c>
      <c r="D1820" s="1">
        <v>2</v>
      </c>
      <c r="E1820" s="2">
        <v>4.0941935043512401E-2</v>
      </c>
      <c r="F1820" s="2">
        <v>1</v>
      </c>
      <c r="G1820" s="2">
        <v>47.451370065858796</v>
      </c>
      <c r="H1820" s="2">
        <f>100*A.fxnterm_enrich!$C1820/A.fxnterm_enrich!$D1820</f>
        <v>50</v>
      </c>
    </row>
    <row r="1821" spans="1:8" ht="14.25" customHeight="1" x14ac:dyDescent="0.2">
      <c r="A1821" s="1">
        <v>3</v>
      </c>
      <c r="B1821" s="1" t="s">
        <v>885</v>
      </c>
      <c r="C1821" s="1">
        <v>1</v>
      </c>
      <c r="D1821" s="1">
        <v>7</v>
      </c>
      <c r="E1821" s="2">
        <v>0.136141933701249</v>
      </c>
      <c r="F1821" s="2">
        <v>1</v>
      </c>
      <c r="G1821" s="2">
        <v>7.9180984038425999</v>
      </c>
      <c r="H1821" s="2">
        <f>100*A.fxnterm_enrich!$C1821/A.fxnterm_enrich!$D1821</f>
        <v>14.285714285714286</v>
      </c>
    </row>
    <row r="1822" spans="1:8" ht="14.25" customHeight="1" x14ac:dyDescent="0.2">
      <c r="A1822" s="1">
        <v>3</v>
      </c>
      <c r="B1822" s="1" t="s">
        <v>368</v>
      </c>
      <c r="C1822" s="1">
        <v>1</v>
      </c>
      <c r="D1822" s="1">
        <v>7</v>
      </c>
      <c r="E1822" s="2">
        <v>0.136141933701249</v>
      </c>
      <c r="F1822" s="2">
        <v>1</v>
      </c>
      <c r="G1822" s="2">
        <v>7.9180984038425999</v>
      </c>
      <c r="H1822" s="2">
        <f>100*A.fxnterm_enrich!$C1822/A.fxnterm_enrich!$D1822</f>
        <v>14.285714285714286</v>
      </c>
    </row>
    <row r="1823" spans="1:8" ht="14.25" customHeight="1" x14ac:dyDescent="0.2">
      <c r="A1823" s="1">
        <v>3</v>
      </c>
      <c r="B1823" s="1" t="s">
        <v>887</v>
      </c>
      <c r="C1823" s="1">
        <v>1</v>
      </c>
      <c r="D1823" s="1">
        <v>12</v>
      </c>
      <c r="E1823" s="2">
        <v>0.22192980810308099</v>
      </c>
      <c r="F1823" s="2">
        <v>1</v>
      </c>
      <c r="G1823" s="2">
        <v>4.3174003359811097</v>
      </c>
      <c r="H1823" s="2">
        <f>100*A.fxnterm_enrich!$C1823/A.fxnterm_enrich!$D1823</f>
        <v>8.3333333333333339</v>
      </c>
    </row>
    <row r="1824" spans="1:8" ht="14.25" customHeight="1" x14ac:dyDescent="0.2">
      <c r="A1824" s="1">
        <v>3</v>
      </c>
      <c r="B1824" s="1" t="s">
        <v>1236</v>
      </c>
      <c r="C1824" s="1">
        <v>2</v>
      </c>
      <c r="D1824" s="1">
        <v>50</v>
      </c>
      <c r="E1824" s="2">
        <v>0.27694936337298098</v>
      </c>
      <c r="F1824" s="2">
        <v>1</v>
      </c>
      <c r="G1824" s="2">
        <v>1.98132867927497</v>
      </c>
      <c r="H1824" s="2">
        <f>100*A.fxnterm_enrich!$C1824/A.fxnterm_enrich!$D1824</f>
        <v>4</v>
      </c>
    </row>
    <row r="1825" spans="1:8" ht="14.25" customHeight="1" x14ac:dyDescent="0.2">
      <c r="A1825" s="1">
        <v>3</v>
      </c>
      <c r="B1825" s="1" t="s">
        <v>370</v>
      </c>
      <c r="C1825" s="1">
        <v>6</v>
      </c>
      <c r="D1825" s="1">
        <v>61</v>
      </c>
      <c r="E1825" s="2">
        <v>1.5747038223191099E-3</v>
      </c>
      <c r="F1825" s="2">
        <v>0.25352731539337697</v>
      </c>
      <c r="G1825" s="2">
        <v>5.27692590933178</v>
      </c>
      <c r="H1825" s="2">
        <f>100*A.fxnterm_enrich!$C1825/A.fxnterm_enrich!$D1825</f>
        <v>9.8360655737704921</v>
      </c>
    </row>
    <row r="1826" spans="1:8" ht="14.25" customHeight="1" x14ac:dyDescent="0.2">
      <c r="A1826" s="1">
        <v>3</v>
      </c>
      <c r="B1826" s="1" t="s">
        <v>1237</v>
      </c>
      <c r="C1826" s="1">
        <v>1</v>
      </c>
      <c r="D1826" s="1">
        <v>6</v>
      </c>
      <c r="E1826" s="2">
        <v>0.117886268732975</v>
      </c>
      <c r="F1826" s="2">
        <v>1</v>
      </c>
      <c r="G1826" s="2">
        <v>9.5002135318033893</v>
      </c>
      <c r="H1826" s="2">
        <f>100*A.fxnterm_enrich!$C1826/A.fxnterm_enrich!$D1826</f>
        <v>16.666666666666668</v>
      </c>
    </row>
    <row r="1827" spans="1:8" ht="14.25" customHeight="1" x14ac:dyDescent="0.2">
      <c r="A1827" s="1">
        <v>3</v>
      </c>
      <c r="B1827" s="1" t="s">
        <v>372</v>
      </c>
      <c r="C1827" s="1">
        <v>3</v>
      </c>
      <c r="D1827" s="1">
        <v>63</v>
      </c>
      <c r="E1827" s="2">
        <v>0.14141685872325099</v>
      </c>
      <c r="F1827" s="2">
        <v>1</v>
      </c>
      <c r="G1827" s="2">
        <v>2.38546878612796</v>
      </c>
      <c r="H1827" s="2">
        <f>100*A.fxnterm_enrich!$C1827/A.fxnterm_enrich!$D1827</f>
        <v>4.7619047619047619</v>
      </c>
    </row>
    <row r="1828" spans="1:8" ht="14.25" customHeight="1" x14ac:dyDescent="0.2">
      <c r="A1828" s="1">
        <v>3</v>
      </c>
      <c r="B1828" s="1" t="s">
        <v>1238</v>
      </c>
      <c r="C1828" s="1">
        <v>1</v>
      </c>
      <c r="D1828" s="1">
        <v>21</v>
      </c>
      <c r="E1828" s="2">
        <v>0.35552953371775298</v>
      </c>
      <c r="F1828" s="2">
        <v>1</v>
      </c>
      <c r="G1828" s="2">
        <v>2.37310678511838</v>
      </c>
      <c r="H1828" s="2">
        <f>100*A.fxnterm_enrich!$C1828/A.fxnterm_enrich!$D1828</f>
        <v>4.7619047619047619</v>
      </c>
    </row>
    <row r="1829" spans="1:8" ht="14.25" customHeight="1" x14ac:dyDescent="0.2">
      <c r="A1829" s="1">
        <v>3</v>
      </c>
      <c r="B1829" s="1" t="s">
        <v>888</v>
      </c>
      <c r="C1829" s="1">
        <v>1</v>
      </c>
      <c r="D1829" s="1">
        <v>4</v>
      </c>
      <c r="E1829" s="2">
        <v>8.0214773510215498E-2</v>
      </c>
      <c r="F1829" s="2">
        <v>1</v>
      </c>
      <c r="G1829" s="2">
        <v>15.8351097660174</v>
      </c>
      <c r="H1829" s="2">
        <f>100*A.fxnterm_enrich!$C1829/A.fxnterm_enrich!$D1829</f>
        <v>25</v>
      </c>
    </row>
    <row r="1830" spans="1:8" ht="14.25" customHeight="1" x14ac:dyDescent="0.2">
      <c r="A1830" s="1">
        <v>3</v>
      </c>
      <c r="B1830" s="1" t="s">
        <v>374</v>
      </c>
      <c r="C1830" s="1">
        <v>1</v>
      </c>
      <c r="D1830" s="1">
        <v>2</v>
      </c>
      <c r="E1830" s="2">
        <v>4.0941935043512401E-2</v>
      </c>
      <c r="F1830" s="2">
        <v>1</v>
      </c>
      <c r="G1830" s="2">
        <v>47.451370065858796</v>
      </c>
      <c r="H1830" s="2">
        <f>100*A.fxnterm_enrich!$C1830/A.fxnterm_enrich!$D1830</f>
        <v>50</v>
      </c>
    </row>
    <row r="1831" spans="1:8" ht="14.25" customHeight="1" x14ac:dyDescent="0.2">
      <c r="A1831" s="1">
        <v>3</v>
      </c>
      <c r="B1831" s="1" t="s">
        <v>1239</v>
      </c>
      <c r="C1831" s="1">
        <v>1</v>
      </c>
      <c r="D1831" s="1">
        <v>6</v>
      </c>
      <c r="E1831" s="2">
        <v>0.117886268732975</v>
      </c>
      <c r="F1831" s="2">
        <v>1</v>
      </c>
      <c r="G1831" s="2">
        <v>9.5002135318033893</v>
      </c>
      <c r="H1831" s="2">
        <f>100*A.fxnterm_enrich!$C1831/A.fxnterm_enrich!$D1831</f>
        <v>16.666666666666668</v>
      </c>
    </row>
    <row r="1832" spans="1:8" ht="14.25" customHeight="1" x14ac:dyDescent="0.2">
      <c r="A1832" s="1">
        <v>3</v>
      </c>
      <c r="B1832" s="1" t="s">
        <v>1240</v>
      </c>
      <c r="C1832" s="1">
        <v>1</v>
      </c>
      <c r="D1832" s="1">
        <v>1</v>
      </c>
      <c r="E1832" s="2">
        <v>2.0683949255377799E-2</v>
      </c>
      <c r="F1832" s="2">
        <v>1</v>
      </c>
      <c r="G1832" s="2" t="s">
        <v>12</v>
      </c>
      <c r="H1832" s="2">
        <f>100*A.fxnterm_enrich!$C1832/A.fxnterm_enrich!$D1832</f>
        <v>100</v>
      </c>
    </row>
    <row r="1833" spans="1:8" ht="14.25" customHeight="1" x14ac:dyDescent="0.2">
      <c r="A1833" s="1">
        <v>3</v>
      </c>
      <c r="B1833" s="1" t="s">
        <v>1241</v>
      </c>
      <c r="C1833" s="1">
        <v>1</v>
      </c>
      <c r="D1833" s="1">
        <v>1</v>
      </c>
      <c r="E1833" s="2">
        <v>2.0683949255377799E-2</v>
      </c>
      <c r="F1833" s="2">
        <v>1</v>
      </c>
      <c r="G1833" s="2" t="s">
        <v>12</v>
      </c>
      <c r="H1833" s="2">
        <f>100*A.fxnterm_enrich!$C1833/A.fxnterm_enrich!$D1833</f>
        <v>100</v>
      </c>
    </row>
    <row r="1834" spans="1:8" ht="14.25" customHeight="1" x14ac:dyDescent="0.2">
      <c r="A1834" s="1">
        <v>3</v>
      </c>
      <c r="B1834" s="1" t="s">
        <v>1242</v>
      </c>
      <c r="C1834" s="1">
        <v>1</v>
      </c>
      <c r="D1834" s="1">
        <v>2</v>
      </c>
      <c r="E1834" s="2">
        <v>4.0941935043512401E-2</v>
      </c>
      <c r="F1834" s="2">
        <v>1</v>
      </c>
      <c r="G1834" s="2">
        <v>47.451370065858796</v>
      </c>
      <c r="H1834" s="2">
        <f>100*A.fxnterm_enrich!$C1834/A.fxnterm_enrich!$D1834</f>
        <v>50</v>
      </c>
    </row>
    <row r="1835" spans="1:8" ht="14.25" customHeight="1" x14ac:dyDescent="0.2">
      <c r="A1835" s="1">
        <v>3</v>
      </c>
      <c r="B1835" s="1" t="s">
        <v>376</v>
      </c>
      <c r="C1835" s="1">
        <v>1</v>
      </c>
      <c r="D1835" s="1">
        <v>12</v>
      </c>
      <c r="E1835" s="2">
        <v>0.22192980810308099</v>
      </c>
      <c r="F1835" s="2">
        <v>1</v>
      </c>
      <c r="G1835" s="2">
        <v>4.3174003359811097</v>
      </c>
      <c r="H1835" s="2">
        <f>100*A.fxnterm_enrich!$C1835/A.fxnterm_enrich!$D1835</f>
        <v>8.3333333333333339</v>
      </c>
    </row>
    <row r="1836" spans="1:8" ht="14.25" customHeight="1" x14ac:dyDescent="0.2">
      <c r="A1836" s="1">
        <v>3</v>
      </c>
      <c r="B1836" s="1" t="s">
        <v>1243</v>
      </c>
      <c r="C1836" s="1">
        <v>1</v>
      </c>
      <c r="D1836" s="1">
        <v>1</v>
      </c>
      <c r="E1836" s="2">
        <v>2.0683949255377799E-2</v>
      </c>
      <c r="F1836" s="2">
        <v>1</v>
      </c>
      <c r="G1836" s="2" t="s">
        <v>12</v>
      </c>
      <c r="H1836" s="2">
        <f>100*A.fxnterm_enrich!$C1836/A.fxnterm_enrich!$D1836</f>
        <v>100</v>
      </c>
    </row>
    <row r="1837" spans="1:8" ht="14.25" customHeight="1" x14ac:dyDescent="0.2">
      <c r="A1837" s="1">
        <v>3</v>
      </c>
      <c r="B1837" s="1" t="s">
        <v>377</v>
      </c>
      <c r="C1837" s="1">
        <v>1</v>
      </c>
      <c r="D1837" s="1">
        <v>21</v>
      </c>
      <c r="E1837" s="2">
        <v>0.35552953371775298</v>
      </c>
      <c r="F1837" s="2">
        <v>1</v>
      </c>
      <c r="G1837" s="2">
        <v>2.37310678511838</v>
      </c>
      <c r="H1837" s="2">
        <f>100*A.fxnterm_enrich!$C1837/A.fxnterm_enrich!$D1837</f>
        <v>4.7619047619047619</v>
      </c>
    </row>
    <row r="1838" spans="1:8" ht="14.25" customHeight="1" x14ac:dyDescent="0.2">
      <c r="A1838" s="1">
        <v>3</v>
      </c>
      <c r="B1838" s="1" t="s">
        <v>1244</v>
      </c>
      <c r="C1838" s="1">
        <v>1</v>
      </c>
      <c r="D1838" s="1">
        <v>3</v>
      </c>
      <c r="E1838" s="2">
        <v>6.0782691260431301E-2</v>
      </c>
      <c r="F1838" s="2">
        <v>1</v>
      </c>
      <c r="G1838" s="2">
        <v>23.740052468005199</v>
      </c>
      <c r="H1838" s="2">
        <f>100*A.fxnterm_enrich!$C1838/A.fxnterm_enrich!$D1838</f>
        <v>33.333333333333336</v>
      </c>
    </row>
    <row r="1839" spans="1:8" ht="14.25" customHeight="1" x14ac:dyDescent="0.2">
      <c r="A1839" s="1">
        <v>3</v>
      </c>
      <c r="B1839" s="1" t="s">
        <v>379</v>
      </c>
      <c r="C1839" s="1">
        <v>1</v>
      </c>
      <c r="D1839" s="1">
        <v>12</v>
      </c>
      <c r="E1839" s="2">
        <v>0.22192980810308099</v>
      </c>
      <c r="F1839" s="2">
        <v>1</v>
      </c>
      <c r="G1839" s="2">
        <v>4.3174003359811097</v>
      </c>
      <c r="H1839" s="2">
        <f>100*A.fxnterm_enrich!$C1839/A.fxnterm_enrich!$D1839</f>
        <v>8.3333333333333339</v>
      </c>
    </row>
    <row r="1840" spans="1:8" ht="14.25" customHeight="1" x14ac:dyDescent="0.2">
      <c r="A1840" s="1">
        <v>3</v>
      </c>
      <c r="B1840" s="1" t="s">
        <v>380</v>
      </c>
      <c r="C1840" s="1">
        <v>1</v>
      </c>
      <c r="D1840" s="1">
        <v>45</v>
      </c>
      <c r="E1840" s="2">
        <v>0.61033431781324299</v>
      </c>
      <c r="F1840" s="2">
        <v>1</v>
      </c>
      <c r="G1840" s="2">
        <v>1.0763736608319501</v>
      </c>
      <c r="H1840" s="2">
        <f>100*A.fxnterm_enrich!$C1840/A.fxnterm_enrich!$D1840</f>
        <v>2.2222222222222223</v>
      </c>
    </row>
    <row r="1841" spans="1:8" ht="14.25" customHeight="1" x14ac:dyDescent="0.2">
      <c r="A1841" s="1">
        <v>3</v>
      </c>
      <c r="B1841" s="1" t="s">
        <v>383</v>
      </c>
      <c r="C1841" s="1">
        <v>1</v>
      </c>
      <c r="D1841" s="1">
        <v>13</v>
      </c>
      <c r="E1841" s="2">
        <v>0.23804114559404399</v>
      </c>
      <c r="F1841" s="2">
        <v>1</v>
      </c>
      <c r="G1841" s="2">
        <v>3.957733817432</v>
      </c>
      <c r="H1841" s="2">
        <f>100*A.fxnterm_enrich!$C1841/A.fxnterm_enrich!$D1841</f>
        <v>7.6923076923076925</v>
      </c>
    </row>
    <row r="1842" spans="1:8" ht="14.25" customHeight="1" x14ac:dyDescent="0.2">
      <c r="A1842" s="1">
        <v>3</v>
      </c>
      <c r="B1842" s="1" t="s">
        <v>892</v>
      </c>
      <c r="C1842" s="1">
        <v>1</v>
      </c>
      <c r="D1842" s="1">
        <v>13</v>
      </c>
      <c r="E1842" s="2">
        <v>0.23804114559404399</v>
      </c>
      <c r="F1842" s="2">
        <v>1</v>
      </c>
      <c r="G1842" s="2">
        <v>3.957733817432</v>
      </c>
      <c r="H1842" s="2">
        <f>100*A.fxnterm_enrich!$C1842/A.fxnterm_enrich!$D1842</f>
        <v>7.6923076923076925</v>
      </c>
    </row>
    <row r="1843" spans="1:8" ht="14.25" customHeight="1" x14ac:dyDescent="0.2">
      <c r="A1843" s="1">
        <v>3</v>
      </c>
      <c r="B1843" s="1" t="s">
        <v>384</v>
      </c>
      <c r="C1843" s="1">
        <v>2</v>
      </c>
      <c r="D1843" s="1">
        <v>67</v>
      </c>
      <c r="E1843" s="2">
        <v>0.40505344661812698</v>
      </c>
      <c r="F1843" s="2">
        <v>1</v>
      </c>
      <c r="G1843" s="2">
        <v>1.4608266803605601</v>
      </c>
      <c r="H1843" s="2">
        <f>100*A.fxnterm_enrich!$C1843/A.fxnterm_enrich!$D1843</f>
        <v>2.9850746268656718</v>
      </c>
    </row>
    <row r="1844" spans="1:8" ht="14.25" customHeight="1" x14ac:dyDescent="0.2">
      <c r="A1844" s="1">
        <v>3</v>
      </c>
      <c r="B1844" s="1" t="s">
        <v>385</v>
      </c>
      <c r="C1844" s="1">
        <v>2</v>
      </c>
      <c r="D1844" s="1">
        <v>13</v>
      </c>
      <c r="E1844" s="2">
        <v>2.8593758211522099E-2</v>
      </c>
      <c r="F1844" s="2">
        <v>1</v>
      </c>
      <c r="G1844" s="2">
        <v>8.6715125307722491</v>
      </c>
      <c r="H1844" s="2">
        <f>100*A.fxnterm_enrich!$C1844/A.fxnterm_enrich!$D1844</f>
        <v>15.384615384615385</v>
      </c>
    </row>
    <row r="1845" spans="1:8" ht="14.25" customHeight="1" x14ac:dyDescent="0.2">
      <c r="A1845" s="1">
        <v>3</v>
      </c>
      <c r="B1845" s="1" t="s">
        <v>386</v>
      </c>
      <c r="C1845" s="1">
        <v>3</v>
      </c>
      <c r="D1845" s="1">
        <v>86</v>
      </c>
      <c r="E1845" s="2">
        <v>0.26282172127095199</v>
      </c>
      <c r="F1845" s="2">
        <v>1</v>
      </c>
      <c r="G1845" s="2">
        <v>1.72082113516056</v>
      </c>
      <c r="H1845" s="2">
        <f>100*A.fxnterm_enrich!$C1845/A.fxnterm_enrich!$D1845</f>
        <v>3.4883720930232558</v>
      </c>
    </row>
    <row r="1846" spans="1:8" ht="14.25" customHeight="1" x14ac:dyDescent="0.2">
      <c r="A1846" s="1">
        <v>3</v>
      </c>
      <c r="B1846" s="1" t="s">
        <v>893</v>
      </c>
      <c r="C1846" s="1">
        <v>1</v>
      </c>
      <c r="D1846" s="1">
        <v>28</v>
      </c>
      <c r="E1846" s="2">
        <v>0.44342826605053598</v>
      </c>
      <c r="F1846" s="2">
        <v>1</v>
      </c>
      <c r="G1846" s="2">
        <v>1.75682128627038</v>
      </c>
      <c r="H1846" s="2">
        <f>100*A.fxnterm_enrich!$C1846/A.fxnterm_enrich!$D1846</f>
        <v>3.5714285714285716</v>
      </c>
    </row>
    <row r="1847" spans="1:8" ht="14.25" customHeight="1" x14ac:dyDescent="0.2">
      <c r="A1847" s="1">
        <v>3</v>
      </c>
      <c r="B1847" s="1" t="s">
        <v>896</v>
      </c>
      <c r="C1847" s="1">
        <v>1</v>
      </c>
      <c r="D1847" s="1">
        <v>2</v>
      </c>
      <c r="E1847" s="2">
        <v>4.0941935043512401E-2</v>
      </c>
      <c r="F1847" s="2">
        <v>1</v>
      </c>
      <c r="G1847" s="2">
        <v>47.451370065858796</v>
      </c>
      <c r="H1847" s="2">
        <f>100*A.fxnterm_enrich!$C1847/A.fxnterm_enrich!$D1847</f>
        <v>50</v>
      </c>
    </row>
    <row r="1848" spans="1:8" ht="14.25" customHeight="1" x14ac:dyDescent="0.2">
      <c r="A1848" s="1">
        <v>3</v>
      </c>
      <c r="B1848" s="1" t="s">
        <v>897</v>
      </c>
      <c r="C1848" s="1">
        <v>1</v>
      </c>
      <c r="D1848" s="1">
        <v>2</v>
      </c>
      <c r="E1848" s="2">
        <v>4.0941935043512401E-2</v>
      </c>
      <c r="F1848" s="2">
        <v>1</v>
      </c>
      <c r="G1848" s="2">
        <v>47.451370065858796</v>
      </c>
      <c r="H1848" s="2">
        <f>100*A.fxnterm_enrich!$C1848/A.fxnterm_enrich!$D1848</f>
        <v>50</v>
      </c>
    </row>
    <row r="1849" spans="1:8" ht="14.25" customHeight="1" x14ac:dyDescent="0.2">
      <c r="A1849" s="1">
        <v>3</v>
      </c>
      <c r="B1849" s="1" t="s">
        <v>1245</v>
      </c>
      <c r="C1849" s="1">
        <v>1</v>
      </c>
      <c r="D1849" s="1">
        <v>1</v>
      </c>
      <c r="E1849" s="2">
        <v>2.0683949255377799E-2</v>
      </c>
      <c r="F1849" s="2">
        <v>1</v>
      </c>
      <c r="G1849" s="2" t="s">
        <v>12</v>
      </c>
      <c r="H1849" s="2">
        <f>100*A.fxnterm_enrich!$C1849/A.fxnterm_enrich!$D1849</f>
        <v>100</v>
      </c>
    </row>
    <row r="1850" spans="1:8" ht="14.25" customHeight="1" x14ac:dyDescent="0.2">
      <c r="A1850" s="1">
        <v>3</v>
      </c>
      <c r="B1850" s="1" t="s">
        <v>898</v>
      </c>
      <c r="C1850" s="1">
        <v>2</v>
      </c>
      <c r="D1850" s="1">
        <v>3</v>
      </c>
      <c r="E1850" s="2">
        <v>1.2604226096746701E-3</v>
      </c>
      <c r="F1850" s="2">
        <v>0.202928040157622</v>
      </c>
      <c r="G1850" s="2">
        <v>95.420898598991499</v>
      </c>
      <c r="H1850" s="2">
        <f>100*A.fxnterm_enrich!$C1850/A.fxnterm_enrich!$D1850</f>
        <v>66.666666666666671</v>
      </c>
    </row>
    <row r="1851" spans="1:8" ht="14.25" customHeight="1" x14ac:dyDescent="0.2">
      <c r="A1851" s="1">
        <v>3</v>
      </c>
      <c r="B1851" s="1" t="s">
        <v>392</v>
      </c>
      <c r="C1851" s="1">
        <v>3</v>
      </c>
      <c r="D1851" s="1">
        <v>34</v>
      </c>
      <c r="E1851" s="2">
        <v>3.2630532739223499E-2</v>
      </c>
      <c r="F1851" s="2">
        <v>1</v>
      </c>
      <c r="G1851" s="2">
        <v>4.6290246966777602</v>
      </c>
      <c r="H1851" s="2">
        <f>100*A.fxnterm_enrich!$C1851/A.fxnterm_enrich!$D1851</f>
        <v>8.8235294117647065</v>
      </c>
    </row>
    <row r="1852" spans="1:8" ht="14.25" customHeight="1" x14ac:dyDescent="0.2">
      <c r="A1852" s="1">
        <v>3</v>
      </c>
      <c r="B1852" s="1" t="s">
        <v>1246</v>
      </c>
      <c r="C1852" s="1">
        <v>1</v>
      </c>
      <c r="D1852" s="1">
        <v>15</v>
      </c>
      <c r="E1852" s="2">
        <v>0.269274152848339</v>
      </c>
      <c r="F1852" s="2">
        <v>1</v>
      </c>
      <c r="G1852" s="2">
        <v>3.3918070954606101</v>
      </c>
      <c r="H1852" s="2">
        <f>100*A.fxnterm_enrich!$C1852/A.fxnterm_enrich!$D1852</f>
        <v>6.666666666666667</v>
      </c>
    </row>
    <row r="1853" spans="1:8" ht="14.25" customHeight="1" x14ac:dyDescent="0.2">
      <c r="A1853" s="1">
        <v>3</v>
      </c>
      <c r="B1853" s="1" t="s">
        <v>900</v>
      </c>
      <c r="C1853" s="1">
        <v>1</v>
      </c>
      <c r="D1853" s="1">
        <v>12</v>
      </c>
      <c r="E1853" s="2">
        <v>0.22192980810308099</v>
      </c>
      <c r="F1853" s="2">
        <v>1</v>
      </c>
      <c r="G1853" s="2">
        <v>4.3174003359811097</v>
      </c>
      <c r="H1853" s="2">
        <f>100*A.fxnterm_enrich!$C1853/A.fxnterm_enrich!$D1853</f>
        <v>8.3333333333333339</v>
      </c>
    </row>
    <row r="1854" spans="1:8" ht="14.25" customHeight="1" x14ac:dyDescent="0.2">
      <c r="A1854" s="1">
        <v>3</v>
      </c>
      <c r="B1854" s="1" t="s">
        <v>1247</v>
      </c>
      <c r="C1854" s="1">
        <v>1</v>
      </c>
      <c r="D1854" s="1">
        <v>3</v>
      </c>
      <c r="E1854" s="2">
        <v>6.0782691260431301E-2</v>
      </c>
      <c r="F1854" s="2">
        <v>1</v>
      </c>
      <c r="G1854" s="2">
        <v>23.740052468005199</v>
      </c>
      <c r="H1854" s="2">
        <f>100*A.fxnterm_enrich!$C1854/A.fxnterm_enrich!$D1854</f>
        <v>33.333333333333336</v>
      </c>
    </row>
    <row r="1855" spans="1:8" ht="14.25" customHeight="1" x14ac:dyDescent="0.2">
      <c r="A1855" s="1">
        <v>3</v>
      </c>
      <c r="B1855" s="1" t="s">
        <v>902</v>
      </c>
      <c r="C1855" s="1">
        <v>1</v>
      </c>
      <c r="D1855" s="1">
        <v>4</v>
      </c>
      <c r="E1855" s="2">
        <v>8.0214773510215498E-2</v>
      </c>
      <c r="F1855" s="2">
        <v>1</v>
      </c>
      <c r="G1855" s="2">
        <v>15.8351097660174</v>
      </c>
      <c r="H1855" s="2">
        <f>100*A.fxnterm_enrich!$C1855/A.fxnterm_enrich!$D1855</f>
        <v>25</v>
      </c>
    </row>
    <row r="1856" spans="1:8" ht="14.25" customHeight="1" x14ac:dyDescent="0.2">
      <c r="A1856" s="1">
        <v>3</v>
      </c>
      <c r="B1856" s="1" t="s">
        <v>394</v>
      </c>
      <c r="C1856" s="1">
        <v>1</v>
      </c>
      <c r="D1856" s="1">
        <v>1</v>
      </c>
      <c r="E1856" s="2">
        <v>2.0683949255377799E-2</v>
      </c>
      <c r="F1856" s="2">
        <v>1</v>
      </c>
      <c r="G1856" s="2" t="s">
        <v>12</v>
      </c>
      <c r="H1856" s="2">
        <f>100*A.fxnterm_enrich!$C1856/A.fxnterm_enrich!$D1856</f>
        <v>100</v>
      </c>
    </row>
    <row r="1857" spans="1:8" ht="14.25" customHeight="1" x14ac:dyDescent="0.2">
      <c r="A1857" s="1">
        <v>3</v>
      </c>
      <c r="B1857" s="1" t="s">
        <v>904</v>
      </c>
      <c r="C1857" s="1">
        <v>1</v>
      </c>
      <c r="D1857" s="1">
        <v>5</v>
      </c>
      <c r="E1857" s="2">
        <v>9.9246562728552895E-2</v>
      </c>
      <c r="F1857" s="2">
        <v>1</v>
      </c>
      <c r="G1857" s="2">
        <v>11.8750952359349</v>
      </c>
      <c r="H1857" s="2">
        <f>100*A.fxnterm_enrich!$C1857/A.fxnterm_enrich!$D1857</f>
        <v>20</v>
      </c>
    </row>
    <row r="1858" spans="1:8" ht="14.25" customHeight="1" x14ac:dyDescent="0.2">
      <c r="A1858" s="1">
        <v>3</v>
      </c>
      <c r="B1858" s="1" t="s">
        <v>905</v>
      </c>
      <c r="C1858" s="1">
        <v>1</v>
      </c>
      <c r="D1858" s="1">
        <v>2</v>
      </c>
      <c r="E1858" s="2">
        <v>4.0941935043512401E-2</v>
      </c>
      <c r="F1858" s="2">
        <v>1</v>
      </c>
      <c r="G1858" s="2">
        <v>47.451370065858796</v>
      </c>
      <c r="H1858" s="2">
        <f>100*A.fxnterm_enrich!$C1858/A.fxnterm_enrich!$D1858</f>
        <v>50</v>
      </c>
    </row>
    <row r="1859" spans="1:8" ht="14.25" customHeight="1" x14ac:dyDescent="0.2">
      <c r="A1859" s="1">
        <v>3</v>
      </c>
      <c r="B1859" s="1" t="s">
        <v>1248</v>
      </c>
      <c r="C1859" s="1">
        <v>1</v>
      </c>
      <c r="D1859" s="1">
        <v>2</v>
      </c>
      <c r="E1859" s="2">
        <v>4.0941935043512401E-2</v>
      </c>
      <c r="F1859" s="2">
        <v>1</v>
      </c>
      <c r="G1859" s="2">
        <v>47.451370065858796</v>
      </c>
      <c r="H1859" s="2">
        <f>100*A.fxnterm_enrich!$C1859/A.fxnterm_enrich!$D1859</f>
        <v>50</v>
      </c>
    </row>
    <row r="1860" spans="1:8" ht="14.25" customHeight="1" x14ac:dyDescent="0.2">
      <c r="A1860" s="1">
        <v>3</v>
      </c>
      <c r="B1860" s="1" t="s">
        <v>1249</v>
      </c>
      <c r="C1860" s="1">
        <v>1</v>
      </c>
      <c r="D1860" s="1">
        <v>1</v>
      </c>
      <c r="E1860" s="2">
        <v>2.0683949255377799E-2</v>
      </c>
      <c r="F1860" s="2">
        <v>1</v>
      </c>
      <c r="G1860" s="2" t="s">
        <v>12</v>
      </c>
      <c r="H1860" s="2">
        <f>100*A.fxnterm_enrich!$C1860/A.fxnterm_enrich!$D1860</f>
        <v>100</v>
      </c>
    </row>
    <row r="1861" spans="1:8" ht="14.25" customHeight="1" x14ac:dyDescent="0.2">
      <c r="A1861" s="1">
        <v>3</v>
      </c>
      <c r="B1861" s="1" t="s">
        <v>906</v>
      </c>
      <c r="C1861" s="1">
        <v>1</v>
      </c>
      <c r="D1861" s="1">
        <v>1</v>
      </c>
      <c r="E1861" s="2">
        <v>2.0683949255377799E-2</v>
      </c>
      <c r="F1861" s="2">
        <v>1</v>
      </c>
      <c r="G1861" s="2" t="s">
        <v>12</v>
      </c>
      <c r="H1861" s="2">
        <f>100*A.fxnterm_enrich!$C1861/A.fxnterm_enrich!$D1861</f>
        <v>100</v>
      </c>
    </row>
    <row r="1862" spans="1:8" ht="14.25" customHeight="1" x14ac:dyDescent="0.2">
      <c r="A1862" s="1">
        <v>3</v>
      </c>
      <c r="B1862" s="1" t="s">
        <v>1250</v>
      </c>
      <c r="C1862" s="1">
        <v>3</v>
      </c>
      <c r="D1862" s="1">
        <v>90</v>
      </c>
      <c r="E1862" s="2">
        <v>0.43656723586370799</v>
      </c>
      <c r="F1862" s="2">
        <v>1</v>
      </c>
      <c r="G1862" s="2">
        <v>1.6410852229695501</v>
      </c>
      <c r="H1862" s="2">
        <f>100*A.fxnterm_enrich!$C1862/A.fxnterm_enrich!$D1862</f>
        <v>3.3333333333333335</v>
      </c>
    </row>
    <row r="1863" spans="1:8" ht="14.25" customHeight="1" x14ac:dyDescent="0.2">
      <c r="A1863" s="1">
        <v>3</v>
      </c>
      <c r="B1863" s="1" t="s">
        <v>909</v>
      </c>
      <c r="C1863" s="1">
        <v>1</v>
      </c>
      <c r="D1863" s="1">
        <v>1</v>
      </c>
      <c r="E1863" s="2">
        <v>2.0683949255377799E-2</v>
      </c>
      <c r="F1863" s="2">
        <v>1</v>
      </c>
      <c r="G1863" s="2" t="s">
        <v>12</v>
      </c>
      <c r="H1863" s="2">
        <f>100*A.fxnterm_enrich!$C1863/A.fxnterm_enrich!$D1863</f>
        <v>100</v>
      </c>
    </row>
    <row r="1864" spans="1:8" ht="14.25" customHeight="1" x14ac:dyDescent="0.2">
      <c r="A1864" s="1">
        <v>3</v>
      </c>
      <c r="B1864" s="1" t="s">
        <v>1251</v>
      </c>
      <c r="C1864" s="1">
        <v>1</v>
      </c>
      <c r="D1864" s="1">
        <v>4</v>
      </c>
      <c r="E1864" s="2">
        <v>8.0214773510215498E-2</v>
      </c>
      <c r="F1864" s="2">
        <v>1</v>
      </c>
      <c r="G1864" s="2">
        <v>15.8351097660174</v>
      </c>
      <c r="H1864" s="2">
        <f>100*A.fxnterm_enrich!$C1864/A.fxnterm_enrich!$D1864</f>
        <v>25</v>
      </c>
    </row>
    <row r="1865" spans="1:8" ht="14.25" customHeight="1" x14ac:dyDescent="0.2">
      <c r="A1865" s="1">
        <v>3</v>
      </c>
      <c r="B1865" s="1" t="s">
        <v>400</v>
      </c>
      <c r="C1865" s="1">
        <v>2</v>
      </c>
      <c r="D1865" s="1">
        <v>61</v>
      </c>
      <c r="E1865" s="2">
        <v>0.36077288276749703</v>
      </c>
      <c r="F1865" s="2">
        <v>1</v>
      </c>
      <c r="G1865" s="2">
        <v>1.6102910429780699</v>
      </c>
      <c r="H1865" s="2">
        <f>100*A.fxnterm_enrich!$C1865/A.fxnterm_enrich!$D1865</f>
        <v>3.278688524590164</v>
      </c>
    </row>
    <row r="1866" spans="1:8" ht="14.25" customHeight="1" x14ac:dyDescent="0.2">
      <c r="A1866" s="1">
        <v>3</v>
      </c>
      <c r="B1866" s="1" t="s">
        <v>910</v>
      </c>
      <c r="C1866" s="1">
        <v>1</v>
      </c>
      <c r="D1866" s="1">
        <v>3</v>
      </c>
      <c r="E1866" s="2">
        <v>6.0782691260431301E-2</v>
      </c>
      <c r="F1866" s="2">
        <v>1</v>
      </c>
      <c r="G1866" s="2">
        <v>23.740052468005199</v>
      </c>
      <c r="H1866" s="2">
        <f>100*A.fxnterm_enrich!$C1866/A.fxnterm_enrich!$D1866</f>
        <v>33.333333333333336</v>
      </c>
    </row>
    <row r="1867" spans="1:8" ht="14.25" customHeight="1" x14ac:dyDescent="0.2">
      <c r="A1867" s="1">
        <v>3</v>
      </c>
      <c r="B1867" s="1" t="s">
        <v>911</v>
      </c>
      <c r="C1867" s="1">
        <v>1</v>
      </c>
      <c r="D1867" s="1">
        <v>2</v>
      </c>
      <c r="E1867" s="2">
        <v>4.0941935043512401E-2</v>
      </c>
      <c r="F1867" s="2">
        <v>1</v>
      </c>
      <c r="G1867" s="2">
        <v>47.451370065858796</v>
      </c>
      <c r="H1867" s="2">
        <f>100*A.fxnterm_enrich!$C1867/A.fxnterm_enrich!$D1867</f>
        <v>50</v>
      </c>
    </row>
    <row r="1868" spans="1:8" ht="14.25" customHeight="1" x14ac:dyDescent="0.2">
      <c r="A1868" s="1">
        <v>3</v>
      </c>
      <c r="B1868" s="1" t="s">
        <v>401</v>
      </c>
      <c r="C1868" s="1">
        <v>1</v>
      </c>
      <c r="D1868" s="1">
        <v>4</v>
      </c>
      <c r="E1868" s="2">
        <v>8.0214773510215498E-2</v>
      </c>
      <c r="F1868" s="2">
        <v>1</v>
      </c>
      <c r="G1868" s="2">
        <v>15.8351097660174</v>
      </c>
      <c r="H1868" s="2">
        <f>100*A.fxnterm_enrich!$C1868/A.fxnterm_enrich!$D1868</f>
        <v>25</v>
      </c>
    </row>
    <row r="1869" spans="1:8" ht="14.25" customHeight="1" x14ac:dyDescent="0.2">
      <c r="A1869" s="1">
        <v>3</v>
      </c>
      <c r="B1869" s="1" t="s">
        <v>912</v>
      </c>
      <c r="C1869" s="1">
        <v>1</v>
      </c>
      <c r="D1869" s="1">
        <v>17</v>
      </c>
      <c r="E1869" s="2">
        <v>0.29923236344945398</v>
      </c>
      <c r="F1869" s="2">
        <v>1</v>
      </c>
      <c r="G1869" s="2">
        <v>2.9673530043932699</v>
      </c>
      <c r="H1869" s="2">
        <f>100*A.fxnterm_enrich!$C1869/A.fxnterm_enrich!$D1869</f>
        <v>5.882352941176471</v>
      </c>
    </row>
    <row r="1870" spans="1:8" ht="14.25" customHeight="1" x14ac:dyDescent="0.2">
      <c r="A1870" s="1">
        <v>3</v>
      </c>
      <c r="B1870" s="1" t="s">
        <v>1252</v>
      </c>
      <c r="C1870" s="1">
        <v>1</v>
      </c>
      <c r="D1870" s="1">
        <v>5</v>
      </c>
      <c r="E1870" s="2">
        <v>9.9246562728552895E-2</v>
      </c>
      <c r="F1870" s="2">
        <v>1</v>
      </c>
      <c r="G1870" s="2">
        <v>11.8750952359349</v>
      </c>
      <c r="H1870" s="2">
        <f>100*A.fxnterm_enrich!$C1870/A.fxnterm_enrich!$D1870</f>
        <v>20</v>
      </c>
    </row>
    <row r="1871" spans="1:8" ht="14.25" customHeight="1" x14ac:dyDescent="0.2">
      <c r="A1871" s="1">
        <v>3</v>
      </c>
      <c r="B1871" s="1" t="s">
        <v>915</v>
      </c>
      <c r="C1871" s="1">
        <v>1</v>
      </c>
      <c r="D1871" s="1">
        <v>3</v>
      </c>
      <c r="E1871" s="2">
        <v>6.0782691260431301E-2</v>
      </c>
      <c r="F1871" s="2">
        <v>1</v>
      </c>
      <c r="G1871" s="2">
        <v>23.740052468005199</v>
      </c>
      <c r="H1871" s="2">
        <f>100*A.fxnterm_enrich!$C1871/A.fxnterm_enrich!$D1871</f>
        <v>33.333333333333336</v>
      </c>
    </row>
    <row r="1872" spans="1:8" ht="14.25" customHeight="1" x14ac:dyDescent="0.2">
      <c r="A1872" s="1">
        <v>3</v>
      </c>
      <c r="B1872" s="1" t="s">
        <v>403</v>
      </c>
      <c r="C1872" s="1">
        <v>2</v>
      </c>
      <c r="D1872" s="1">
        <v>10</v>
      </c>
      <c r="E1872" s="2">
        <v>1.7180968293124401E-2</v>
      </c>
      <c r="F1872" s="2">
        <v>1</v>
      </c>
      <c r="G1872" s="2">
        <v>11.923815814725099</v>
      </c>
      <c r="H1872" s="2">
        <f>100*A.fxnterm_enrich!$C1872/A.fxnterm_enrich!$D1872</f>
        <v>20</v>
      </c>
    </row>
    <row r="1873" spans="1:8" ht="14.25" customHeight="1" x14ac:dyDescent="0.2">
      <c r="A1873" s="1">
        <v>3</v>
      </c>
      <c r="B1873" s="1" t="s">
        <v>1253</v>
      </c>
      <c r="C1873" s="1">
        <v>1</v>
      </c>
      <c r="D1873" s="1">
        <v>39</v>
      </c>
      <c r="E1873" s="2">
        <v>0.55805756711940002</v>
      </c>
      <c r="F1873" s="2">
        <v>1</v>
      </c>
      <c r="G1873" s="2">
        <v>1.2470325118535901</v>
      </c>
      <c r="H1873" s="2">
        <f>100*A.fxnterm_enrich!$C1873/A.fxnterm_enrich!$D1873</f>
        <v>2.5641025641025643</v>
      </c>
    </row>
    <row r="1874" spans="1:8" ht="14.25" customHeight="1" x14ac:dyDescent="0.2">
      <c r="A1874" s="1">
        <v>3</v>
      </c>
      <c r="B1874" s="1" t="s">
        <v>1254</v>
      </c>
      <c r="C1874" s="1">
        <v>1</v>
      </c>
      <c r="D1874" s="1">
        <v>8</v>
      </c>
      <c r="E1874" s="2">
        <v>0.154021435579385</v>
      </c>
      <c r="F1874" s="2">
        <v>1</v>
      </c>
      <c r="G1874" s="2">
        <v>6.7862602091357802</v>
      </c>
      <c r="H1874" s="2">
        <f>100*A.fxnterm_enrich!$C1874/A.fxnterm_enrich!$D1874</f>
        <v>12.5</v>
      </c>
    </row>
    <row r="1875" spans="1:8" ht="14.25" customHeight="1" x14ac:dyDescent="0.2">
      <c r="A1875" s="1">
        <v>3</v>
      </c>
      <c r="B1875" s="1" t="s">
        <v>405</v>
      </c>
      <c r="C1875" s="1">
        <v>1</v>
      </c>
      <c r="D1875" s="1">
        <v>5</v>
      </c>
      <c r="E1875" s="2">
        <v>9.9246562728552895E-2</v>
      </c>
      <c r="F1875" s="2">
        <v>1</v>
      </c>
      <c r="G1875" s="2">
        <v>11.8750952359349</v>
      </c>
      <c r="H1875" s="2">
        <f>100*A.fxnterm_enrich!$C1875/A.fxnterm_enrich!$D1875</f>
        <v>20</v>
      </c>
    </row>
    <row r="1876" spans="1:8" ht="14.25" customHeight="1" x14ac:dyDescent="0.2">
      <c r="A1876" s="1">
        <v>3</v>
      </c>
      <c r="B1876" s="1" t="s">
        <v>406</v>
      </c>
      <c r="C1876" s="1">
        <v>1</v>
      </c>
      <c r="D1876" s="1">
        <v>6</v>
      </c>
      <c r="E1876" s="2">
        <v>0.117886268732975</v>
      </c>
      <c r="F1876" s="2">
        <v>1</v>
      </c>
      <c r="G1876" s="2">
        <v>9.5002135318033893</v>
      </c>
      <c r="H1876" s="2">
        <f>100*A.fxnterm_enrich!$C1876/A.fxnterm_enrich!$D1876</f>
        <v>16.666666666666668</v>
      </c>
    </row>
    <row r="1877" spans="1:8" ht="14.25" customHeight="1" x14ac:dyDescent="0.2">
      <c r="A1877" s="1">
        <v>3</v>
      </c>
      <c r="B1877" s="1" t="s">
        <v>918</v>
      </c>
      <c r="C1877" s="1">
        <v>1</v>
      </c>
      <c r="D1877" s="1">
        <v>8</v>
      </c>
      <c r="E1877" s="2">
        <v>0.154021435579385</v>
      </c>
      <c r="F1877" s="2">
        <v>1</v>
      </c>
      <c r="G1877" s="2">
        <v>6.7862602091357802</v>
      </c>
      <c r="H1877" s="2">
        <f>100*A.fxnterm_enrich!$C1877/A.fxnterm_enrich!$D1877</f>
        <v>12.5</v>
      </c>
    </row>
    <row r="1878" spans="1:8" ht="14.25" customHeight="1" x14ac:dyDescent="0.2">
      <c r="A1878" s="1">
        <v>3</v>
      </c>
      <c r="B1878" s="1" t="s">
        <v>407</v>
      </c>
      <c r="C1878" s="1">
        <v>1</v>
      </c>
      <c r="D1878" s="1">
        <v>4</v>
      </c>
      <c r="E1878" s="2">
        <v>8.0214773510215498E-2</v>
      </c>
      <c r="F1878" s="2">
        <v>1</v>
      </c>
      <c r="G1878" s="2">
        <v>15.8351097660174</v>
      </c>
      <c r="H1878" s="2">
        <f>100*A.fxnterm_enrich!$C1878/A.fxnterm_enrich!$D1878</f>
        <v>25</v>
      </c>
    </row>
    <row r="1879" spans="1:8" ht="14.25" customHeight="1" x14ac:dyDescent="0.2">
      <c r="A1879" s="1">
        <v>3</v>
      </c>
      <c r="B1879" s="1" t="s">
        <v>408</v>
      </c>
      <c r="C1879" s="1">
        <v>1</v>
      </c>
      <c r="D1879" s="1">
        <v>8</v>
      </c>
      <c r="E1879" s="2">
        <v>0.154021435579385</v>
      </c>
      <c r="F1879" s="2">
        <v>1</v>
      </c>
      <c r="G1879" s="2">
        <v>6.7862602091357802</v>
      </c>
      <c r="H1879" s="2">
        <f>100*A.fxnterm_enrich!$C1879/A.fxnterm_enrich!$D1879</f>
        <v>12.5</v>
      </c>
    </row>
    <row r="1880" spans="1:8" ht="14.25" customHeight="1" x14ac:dyDescent="0.2">
      <c r="A1880" s="1">
        <v>3</v>
      </c>
      <c r="B1880" s="1" t="s">
        <v>922</v>
      </c>
      <c r="C1880" s="1">
        <v>1</v>
      </c>
      <c r="D1880" s="1">
        <v>2</v>
      </c>
      <c r="E1880" s="2">
        <v>4.0941935043512401E-2</v>
      </c>
      <c r="F1880" s="2">
        <v>1</v>
      </c>
      <c r="G1880" s="2">
        <v>47.451370065858796</v>
      </c>
      <c r="H1880" s="2">
        <f>100*A.fxnterm_enrich!$C1880/A.fxnterm_enrich!$D1880</f>
        <v>50</v>
      </c>
    </row>
    <row r="1881" spans="1:8" ht="14.25" customHeight="1" x14ac:dyDescent="0.2">
      <c r="A1881" s="1">
        <v>3</v>
      </c>
      <c r="B1881" s="1" t="s">
        <v>1255</v>
      </c>
      <c r="C1881" s="1">
        <v>1</v>
      </c>
      <c r="D1881" s="1">
        <v>9</v>
      </c>
      <c r="E1881" s="2">
        <v>0.17153249142065799</v>
      </c>
      <c r="F1881" s="2">
        <v>1</v>
      </c>
      <c r="G1881" s="2">
        <v>5.9378122390267896</v>
      </c>
      <c r="H1881" s="2">
        <f>100*A.fxnterm_enrich!$C1881/A.fxnterm_enrich!$D1881</f>
        <v>11.111111111111111</v>
      </c>
    </row>
    <row r="1882" spans="1:8" ht="14.25" customHeight="1" x14ac:dyDescent="0.2">
      <c r="A1882" s="1">
        <v>3</v>
      </c>
      <c r="B1882" s="1" t="s">
        <v>1256</v>
      </c>
      <c r="C1882" s="1">
        <v>1</v>
      </c>
      <c r="D1882" s="1">
        <v>4</v>
      </c>
      <c r="E1882" s="2">
        <v>8.0214773510215498E-2</v>
      </c>
      <c r="F1882" s="2">
        <v>1</v>
      </c>
      <c r="G1882" s="2">
        <v>15.8351097660174</v>
      </c>
      <c r="H1882" s="2">
        <f>100*A.fxnterm_enrich!$C1882/A.fxnterm_enrich!$D1882</f>
        <v>25</v>
      </c>
    </row>
    <row r="1883" spans="1:8" ht="14.25" customHeight="1" x14ac:dyDescent="0.2">
      <c r="A1883" s="1">
        <v>3</v>
      </c>
      <c r="B1883" s="1" t="s">
        <v>1257</v>
      </c>
      <c r="C1883" s="1">
        <v>1</v>
      </c>
      <c r="D1883" s="1">
        <v>4</v>
      </c>
      <c r="E1883" s="2">
        <v>8.0214773510215498E-2</v>
      </c>
      <c r="F1883" s="2">
        <v>1</v>
      </c>
      <c r="G1883" s="2">
        <v>15.8351097660174</v>
      </c>
      <c r="H1883" s="2">
        <f>100*A.fxnterm_enrich!$C1883/A.fxnterm_enrich!$D1883</f>
        <v>25</v>
      </c>
    </row>
    <row r="1884" spans="1:8" ht="14.25" customHeight="1" x14ac:dyDescent="0.2">
      <c r="A1884" s="1">
        <v>3</v>
      </c>
      <c r="B1884" s="1" t="s">
        <v>925</v>
      </c>
      <c r="C1884" s="1">
        <v>1</v>
      </c>
      <c r="D1884" s="1">
        <v>1</v>
      </c>
      <c r="E1884" s="2">
        <v>2.0683949255377799E-2</v>
      </c>
      <c r="F1884" s="2">
        <v>1</v>
      </c>
      <c r="G1884" s="2" t="s">
        <v>12</v>
      </c>
      <c r="H1884" s="2">
        <f>100*A.fxnterm_enrich!$C1884/A.fxnterm_enrich!$D1884</f>
        <v>100</v>
      </c>
    </row>
    <row r="1885" spans="1:8" ht="14.25" customHeight="1" x14ac:dyDescent="0.2">
      <c r="A1885" s="1">
        <v>3</v>
      </c>
      <c r="B1885" s="1" t="s">
        <v>927</v>
      </c>
      <c r="C1885" s="1">
        <v>1</v>
      </c>
      <c r="D1885" s="1">
        <v>5</v>
      </c>
      <c r="E1885" s="2">
        <v>9.9246562728552895E-2</v>
      </c>
      <c r="F1885" s="2">
        <v>1</v>
      </c>
      <c r="G1885" s="2">
        <v>11.8750952359349</v>
      </c>
      <c r="H1885" s="2">
        <f>100*A.fxnterm_enrich!$C1885/A.fxnterm_enrich!$D1885</f>
        <v>20</v>
      </c>
    </row>
    <row r="1886" spans="1:8" ht="14.25" customHeight="1" x14ac:dyDescent="0.2">
      <c r="A1886" s="1">
        <v>3</v>
      </c>
      <c r="B1886" s="1" t="s">
        <v>1258</v>
      </c>
      <c r="C1886" s="1">
        <v>1</v>
      </c>
      <c r="D1886" s="1">
        <v>16</v>
      </c>
      <c r="E1886" s="2">
        <v>0.284409319525051</v>
      </c>
      <c r="F1886" s="2">
        <v>1</v>
      </c>
      <c r="G1886" s="2">
        <v>3.1654187699337699</v>
      </c>
      <c r="H1886" s="2">
        <f>100*A.fxnterm_enrich!$C1886/A.fxnterm_enrich!$D1886</f>
        <v>6.25</v>
      </c>
    </row>
    <row r="1887" spans="1:8" ht="14.25" customHeight="1" x14ac:dyDescent="0.2">
      <c r="A1887" s="1">
        <v>3</v>
      </c>
      <c r="B1887" s="1" t="s">
        <v>414</v>
      </c>
      <c r="C1887" s="1">
        <v>1</v>
      </c>
      <c r="D1887" s="1">
        <v>1</v>
      </c>
      <c r="E1887" s="2">
        <v>2.0683949255377799E-2</v>
      </c>
      <c r="F1887" s="2">
        <v>1</v>
      </c>
      <c r="G1887" s="2" t="s">
        <v>12</v>
      </c>
      <c r="H1887" s="2">
        <f>100*A.fxnterm_enrich!$C1887/A.fxnterm_enrich!$D1887</f>
        <v>100</v>
      </c>
    </row>
    <row r="1888" spans="1:8" ht="14.25" customHeight="1" x14ac:dyDescent="0.2">
      <c r="A1888" s="1">
        <v>3</v>
      </c>
      <c r="B1888" s="1" t="s">
        <v>415</v>
      </c>
      <c r="C1888" s="1">
        <v>1</v>
      </c>
      <c r="D1888" s="1">
        <v>5</v>
      </c>
      <c r="E1888" s="2">
        <v>9.9246562728552895E-2</v>
      </c>
      <c r="F1888" s="2">
        <v>1</v>
      </c>
      <c r="G1888" s="2">
        <v>11.8750952359349</v>
      </c>
      <c r="H1888" s="2">
        <f>100*A.fxnterm_enrich!$C1888/A.fxnterm_enrich!$D1888</f>
        <v>20</v>
      </c>
    </row>
    <row r="1889" spans="1:8" ht="14.25" customHeight="1" x14ac:dyDescent="0.2">
      <c r="A1889" s="1">
        <v>3</v>
      </c>
      <c r="B1889" s="1" t="s">
        <v>416</v>
      </c>
      <c r="C1889" s="1">
        <v>1</v>
      </c>
      <c r="D1889" s="1">
        <v>3</v>
      </c>
      <c r="E1889" s="2">
        <v>6.0782691260431301E-2</v>
      </c>
      <c r="F1889" s="2">
        <v>1</v>
      </c>
      <c r="G1889" s="2">
        <v>23.740052468005199</v>
      </c>
      <c r="H1889" s="2">
        <f>100*A.fxnterm_enrich!$C1889/A.fxnterm_enrich!$D1889</f>
        <v>33.333333333333336</v>
      </c>
    </row>
    <row r="1890" spans="1:8" ht="14.25" customHeight="1" x14ac:dyDescent="0.2">
      <c r="A1890" s="1">
        <v>3</v>
      </c>
      <c r="B1890" s="1" t="s">
        <v>928</v>
      </c>
      <c r="C1890" s="1">
        <v>1</v>
      </c>
      <c r="D1890" s="1">
        <v>1</v>
      </c>
      <c r="E1890" s="2">
        <v>2.0683949255377799E-2</v>
      </c>
      <c r="F1890" s="2">
        <v>1</v>
      </c>
      <c r="G1890" s="2" t="s">
        <v>12</v>
      </c>
      <c r="H1890" s="2">
        <f>100*A.fxnterm_enrich!$C1890/A.fxnterm_enrich!$D1890</f>
        <v>100</v>
      </c>
    </row>
    <row r="1891" spans="1:8" ht="14.25" customHeight="1" x14ac:dyDescent="0.2">
      <c r="A1891" s="1">
        <v>3</v>
      </c>
      <c r="B1891" s="1" t="s">
        <v>930</v>
      </c>
      <c r="C1891" s="1">
        <v>2</v>
      </c>
      <c r="D1891" s="1">
        <v>15</v>
      </c>
      <c r="E1891" s="2">
        <v>3.7466677132871801E-2</v>
      </c>
      <c r="F1891" s="2">
        <v>1</v>
      </c>
      <c r="G1891" s="2">
        <v>7.3351155379375301</v>
      </c>
      <c r="H1891" s="2">
        <f>100*A.fxnterm_enrich!$C1891/A.fxnterm_enrich!$D1891</f>
        <v>13.333333333333334</v>
      </c>
    </row>
    <row r="1892" spans="1:8" ht="14.25" customHeight="1" x14ac:dyDescent="0.2">
      <c r="A1892" s="1">
        <v>3</v>
      </c>
      <c r="B1892" s="1" t="s">
        <v>931</v>
      </c>
      <c r="C1892" s="1">
        <v>1</v>
      </c>
      <c r="D1892" s="1">
        <v>1</v>
      </c>
      <c r="E1892" s="2">
        <v>2.0683949255377799E-2</v>
      </c>
      <c r="F1892" s="2">
        <v>1</v>
      </c>
      <c r="G1892" s="2" t="s">
        <v>12</v>
      </c>
      <c r="H1892" s="2">
        <f>100*A.fxnterm_enrich!$C1892/A.fxnterm_enrich!$D1892</f>
        <v>100</v>
      </c>
    </row>
    <row r="1893" spans="1:8" ht="14.25" customHeight="1" x14ac:dyDescent="0.2">
      <c r="A1893" s="1">
        <v>3</v>
      </c>
      <c r="B1893" s="1" t="s">
        <v>418</v>
      </c>
      <c r="C1893" s="1">
        <v>13</v>
      </c>
      <c r="D1893" s="1">
        <v>212</v>
      </c>
      <c r="E1893" s="2">
        <v>4.5918741683828899E-4</v>
      </c>
      <c r="F1893" s="2">
        <v>7.3929174110964502E-2</v>
      </c>
      <c r="G1893" s="2">
        <v>3.2207069789744098</v>
      </c>
      <c r="H1893" s="2">
        <f>100*A.fxnterm_enrich!$C1893/A.fxnterm_enrich!$D1893</f>
        <v>6.132075471698113</v>
      </c>
    </row>
    <row r="1894" spans="1:8" ht="14.25" customHeight="1" x14ac:dyDescent="0.2">
      <c r="A1894" s="1">
        <v>3</v>
      </c>
      <c r="B1894" s="1" t="s">
        <v>1259</v>
      </c>
      <c r="C1894" s="1">
        <v>2</v>
      </c>
      <c r="D1894" s="1">
        <v>13</v>
      </c>
      <c r="E1894" s="2">
        <v>2.8593758211522099E-2</v>
      </c>
      <c r="F1894" s="2">
        <v>1</v>
      </c>
      <c r="G1894" s="2">
        <v>8.6715125307722491</v>
      </c>
      <c r="H1894" s="2">
        <f>100*A.fxnterm_enrich!$C1894/A.fxnterm_enrich!$D1894</f>
        <v>15.384615384615385</v>
      </c>
    </row>
    <row r="1895" spans="1:8" ht="14.25" customHeight="1" x14ac:dyDescent="0.2">
      <c r="A1895" s="1">
        <v>3</v>
      </c>
      <c r="B1895" s="1" t="s">
        <v>1260</v>
      </c>
      <c r="C1895" s="1">
        <v>2</v>
      </c>
      <c r="D1895" s="1">
        <v>13</v>
      </c>
      <c r="E1895" s="2">
        <v>2.8593758211522099E-2</v>
      </c>
      <c r="F1895" s="2">
        <v>1</v>
      </c>
      <c r="G1895" s="2">
        <v>8.6715125307722491</v>
      </c>
      <c r="H1895" s="2">
        <f>100*A.fxnterm_enrich!$C1895/A.fxnterm_enrich!$D1895</f>
        <v>15.384615384615385</v>
      </c>
    </row>
    <row r="1896" spans="1:8" ht="14.25" customHeight="1" x14ac:dyDescent="0.2">
      <c r="A1896" s="1">
        <v>3</v>
      </c>
      <c r="B1896" s="1" t="s">
        <v>1261</v>
      </c>
      <c r="C1896" s="1">
        <v>1</v>
      </c>
      <c r="D1896" s="1">
        <v>11</v>
      </c>
      <c r="E1896" s="2">
        <v>0.20547934830447101</v>
      </c>
      <c r="F1896" s="2">
        <v>1</v>
      </c>
      <c r="G1896" s="2">
        <v>4.7502038165848202</v>
      </c>
      <c r="H1896" s="2">
        <f>100*A.fxnterm_enrich!$C1896/A.fxnterm_enrich!$D1896</f>
        <v>9.0909090909090917</v>
      </c>
    </row>
    <row r="1897" spans="1:8" ht="14.25" customHeight="1" x14ac:dyDescent="0.2">
      <c r="A1897" s="1">
        <v>3</v>
      </c>
      <c r="B1897" s="1" t="s">
        <v>933</v>
      </c>
      <c r="C1897" s="1">
        <v>1</v>
      </c>
      <c r="D1897" s="1">
        <v>3</v>
      </c>
      <c r="E1897" s="2">
        <v>6.0782691260431301E-2</v>
      </c>
      <c r="F1897" s="2">
        <v>1</v>
      </c>
      <c r="G1897" s="2">
        <v>23.740052468005199</v>
      </c>
      <c r="H1897" s="2">
        <f>100*A.fxnterm_enrich!$C1897/A.fxnterm_enrich!$D1897</f>
        <v>33.333333333333336</v>
      </c>
    </row>
    <row r="1898" spans="1:8" ht="14.25" customHeight="1" x14ac:dyDescent="0.2">
      <c r="A1898" s="1">
        <v>3</v>
      </c>
      <c r="B1898" s="1" t="s">
        <v>934</v>
      </c>
      <c r="C1898" s="1">
        <v>1</v>
      </c>
      <c r="D1898" s="1">
        <v>2</v>
      </c>
      <c r="E1898" s="2">
        <v>4.0941935043512401E-2</v>
      </c>
      <c r="F1898" s="2">
        <v>1</v>
      </c>
      <c r="G1898" s="2">
        <v>47.451370065858796</v>
      </c>
      <c r="H1898" s="2">
        <f>100*A.fxnterm_enrich!$C1898/A.fxnterm_enrich!$D1898</f>
        <v>50</v>
      </c>
    </row>
    <row r="1899" spans="1:8" ht="14.25" customHeight="1" x14ac:dyDescent="0.2">
      <c r="A1899" s="1">
        <v>3</v>
      </c>
      <c r="B1899" s="1" t="s">
        <v>421</v>
      </c>
      <c r="C1899" s="1">
        <v>1</v>
      </c>
      <c r="D1899" s="1">
        <v>3</v>
      </c>
      <c r="E1899" s="2">
        <v>6.0782691260431301E-2</v>
      </c>
      <c r="F1899" s="2">
        <v>1</v>
      </c>
      <c r="G1899" s="2">
        <v>23.740052468005199</v>
      </c>
      <c r="H1899" s="2">
        <f>100*A.fxnterm_enrich!$C1899/A.fxnterm_enrich!$D1899</f>
        <v>33.333333333333336</v>
      </c>
    </row>
    <row r="1900" spans="1:8" ht="14.25" customHeight="1" x14ac:dyDescent="0.2">
      <c r="A1900" s="1">
        <v>3</v>
      </c>
      <c r="B1900" s="1" t="s">
        <v>422</v>
      </c>
      <c r="C1900" s="1">
        <v>1</v>
      </c>
      <c r="D1900" s="1">
        <v>3</v>
      </c>
      <c r="E1900" s="2">
        <v>6.0782691260431301E-2</v>
      </c>
      <c r="F1900" s="2">
        <v>1</v>
      </c>
      <c r="G1900" s="2">
        <v>23.740052468005199</v>
      </c>
      <c r="H1900" s="2">
        <f>100*A.fxnterm_enrich!$C1900/A.fxnterm_enrich!$D1900</f>
        <v>33.333333333333336</v>
      </c>
    </row>
    <row r="1901" spans="1:8" ht="14.25" customHeight="1" x14ac:dyDescent="0.2">
      <c r="A1901" s="1">
        <v>3</v>
      </c>
      <c r="B1901" s="1" t="s">
        <v>423</v>
      </c>
      <c r="C1901" s="1">
        <v>1</v>
      </c>
      <c r="D1901" s="1">
        <v>2</v>
      </c>
      <c r="E1901" s="2">
        <v>4.0941935043512401E-2</v>
      </c>
      <c r="F1901" s="2">
        <v>1</v>
      </c>
      <c r="G1901" s="2">
        <v>47.451370065858796</v>
      </c>
      <c r="H1901" s="2">
        <f>100*A.fxnterm_enrich!$C1901/A.fxnterm_enrich!$D1901</f>
        <v>50</v>
      </c>
    </row>
    <row r="1902" spans="1:8" ht="14.25" customHeight="1" x14ac:dyDescent="0.2">
      <c r="A1902" s="1">
        <v>3</v>
      </c>
      <c r="B1902" s="1" t="s">
        <v>426</v>
      </c>
      <c r="C1902" s="1">
        <v>1</v>
      </c>
      <c r="D1902" s="1">
        <v>2</v>
      </c>
      <c r="E1902" s="2">
        <v>4.0941935043512401E-2</v>
      </c>
      <c r="F1902" s="2">
        <v>1</v>
      </c>
      <c r="G1902" s="2">
        <v>47.451370065858796</v>
      </c>
      <c r="H1902" s="2">
        <f>100*A.fxnterm_enrich!$C1902/A.fxnterm_enrich!$D1902</f>
        <v>50</v>
      </c>
    </row>
    <row r="1903" spans="1:8" ht="14.25" customHeight="1" x14ac:dyDescent="0.2">
      <c r="A1903" s="1">
        <v>3</v>
      </c>
      <c r="B1903" s="1" t="s">
        <v>1262</v>
      </c>
      <c r="C1903" s="1">
        <v>1</v>
      </c>
      <c r="D1903" s="1">
        <v>2</v>
      </c>
      <c r="E1903" s="2">
        <v>4.0941935043512401E-2</v>
      </c>
      <c r="F1903" s="2">
        <v>1</v>
      </c>
      <c r="G1903" s="2">
        <v>47.451370065858796</v>
      </c>
      <c r="H1903" s="2">
        <f>100*A.fxnterm_enrich!$C1903/A.fxnterm_enrich!$D1903</f>
        <v>50</v>
      </c>
    </row>
    <row r="1904" spans="1:8" ht="14.25" customHeight="1" x14ac:dyDescent="0.2">
      <c r="A1904" s="1">
        <v>3</v>
      </c>
      <c r="B1904" s="1" t="s">
        <v>937</v>
      </c>
      <c r="C1904" s="1">
        <v>2</v>
      </c>
      <c r="D1904" s="1">
        <v>21</v>
      </c>
      <c r="E1904" s="2">
        <v>6.9145356798386501E-2</v>
      </c>
      <c r="F1904" s="2">
        <v>1</v>
      </c>
      <c r="G1904" s="2">
        <v>5.0178286800920402</v>
      </c>
      <c r="H1904" s="2">
        <f>100*A.fxnterm_enrich!$C1904/A.fxnterm_enrich!$D1904</f>
        <v>9.5238095238095237</v>
      </c>
    </row>
    <row r="1905" spans="1:8" ht="14.25" customHeight="1" x14ac:dyDescent="0.2">
      <c r="A1905" s="1">
        <v>3</v>
      </c>
      <c r="B1905" s="1" t="s">
        <v>938</v>
      </c>
      <c r="C1905" s="1">
        <v>1</v>
      </c>
      <c r="D1905" s="1">
        <v>4</v>
      </c>
      <c r="E1905" s="2">
        <v>8.0214773510215498E-2</v>
      </c>
      <c r="F1905" s="2">
        <v>1</v>
      </c>
      <c r="G1905" s="2">
        <v>15.8351097660174</v>
      </c>
      <c r="H1905" s="2">
        <f>100*A.fxnterm_enrich!$C1905/A.fxnterm_enrich!$D1905</f>
        <v>25</v>
      </c>
    </row>
    <row r="1906" spans="1:8" ht="14.25" customHeight="1" x14ac:dyDescent="0.2">
      <c r="A1906" s="1">
        <v>3</v>
      </c>
      <c r="B1906" s="1" t="s">
        <v>939</v>
      </c>
      <c r="C1906" s="1">
        <v>1</v>
      </c>
      <c r="D1906" s="1">
        <v>7</v>
      </c>
      <c r="E1906" s="2">
        <v>0.136141933701249</v>
      </c>
      <c r="F1906" s="2">
        <v>1</v>
      </c>
      <c r="G1906" s="2">
        <v>7.9180984038425999</v>
      </c>
      <c r="H1906" s="2">
        <f>100*A.fxnterm_enrich!$C1906/A.fxnterm_enrich!$D1906</f>
        <v>14.285714285714286</v>
      </c>
    </row>
    <row r="1907" spans="1:8" ht="14.25" customHeight="1" x14ac:dyDescent="0.2">
      <c r="A1907" s="1">
        <v>3</v>
      </c>
      <c r="B1907" s="1" t="s">
        <v>940</v>
      </c>
      <c r="C1907" s="1">
        <v>1</v>
      </c>
      <c r="D1907" s="1">
        <v>1</v>
      </c>
      <c r="E1907" s="2">
        <v>2.0683949255377799E-2</v>
      </c>
      <c r="F1907" s="2">
        <v>1</v>
      </c>
      <c r="G1907" s="2" t="s">
        <v>12</v>
      </c>
      <c r="H1907" s="2">
        <f>100*A.fxnterm_enrich!$C1907/A.fxnterm_enrich!$D1907</f>
        <v>100</v>
      </c>
    </row>
    <row r="1908" spans="1:8" ht="14.25" customHeight="1" x14ac:dyDescent="0.2">
      <c r="A1908" s="1">
        <v>3</v>
      </c>
      <c r="B1908" s="1" t="s">
        <v>1263</v>
      </c>
      <c r="C1908" s="1">
        <v>1</v>
      </c>
      <c r="D1908" s="1">
        <v>1</v>
      </c>
      <c r="E1908" s="2">
        <v>2.0683949255377799E-2</v>
      </c>
      <c r="F1908" s="2">
        <v>1</v>
      </c>
      <c r="G1908" s="2" t="s">
        <v>12</v>
      </c>
      <c r="H1908" s="2">
        <f>100*A.fxnterm_enrich!$C1908/A.fxnterm_enrich!$D1908</f>
        <v>100</v>
      </c>
    </row>
    <row r="1909" spans="1:8" ht="14.25" customHeight="1" x14ac:dyDescent="0.2">
      <c r="A1909" s="1">
        <v>3</v>
      </c>
      <c r="B1909" s="1" t="s">
        <v>427</v>
      </c>
      <c r="C1909" s="1">
        <v>1</v>
      </c>
      <c r="D1909" s="1">
        <v>33</v>
      </c>
      <c r="E1909" s="2">
        <v>0.49880276033010301</v>
      </c>
      <c r="F1909" s="2">
        <v>1</v>
      </c>
      <c r="G1909" s="2">
        <v>1.4816271435416799</v>
      </c>
      <c r="H1909" s="2">
        <f>100*A.fxnterm_enrich!$C1909/A.fxnterm_enrich!$D1909</f>
        <v>3.0303030303030303</v>
      </c>
    </row>
    <row r="1910" spans="1:8" ht="14.25" customHeight="1" x14ac:dyDescent="0.2">
      <c r="A1910" s="1">
        <v>3</v>
      </c>
      <c r="B1910" s="1" t="s">
        <v>429</v>
      </c>
      <c r="C1910" s="1">
        <v>1</v>
      </c>
      <c r="D1910" s="1">
        <v>4</v>
      </c>
      <c r="E1910" s="2">
        <v>8.0214773510215498E-2</v>
      </c>
      <c r="F1910" s="2">
        <v>1</v>
      </c>
      <c r="G1910" s="2">
        <v>15.8351097660174</v>
      </c>
      <c r="H1910" s="2">
        <f>100*A.fxnterm_enrich!$C1910/A.fxnterm_enrich!$D1910</f>
        <v>25</v>
      </c>
    </row>
    <row r="1911" spans="1:8" ht="14.25" customHeight="1" x14ac:dyDescent="0.2">
      <c r="A1911" s="1">
        <v>3</v>
      </c>
      <c r="B1911" s="1" t="s">
        <v>1264</v>
      </c>
      <c r="C1911" s="1">
        <v>1</v>
      </c>
      <c r="D1911" s="1">
        <v>1</v>
      </c>
      <c r="E1911" s="2">
        <v>2.0683949255377799E-2</v>
      </c>
      <c r="F1911" s="2">
        <v>1</v>
      </c>
      <c r="G1911" s="2" t="s">
        <v>12</v>
      </c>
      <c r="H1911" s="2">
        <f>100*A.fxnterm_enrich!$C1911/A.fxnterm_enrich!$D1911</f>
        <v>100</v>
      </c>
    </row>
    <row r="1912" spans="1:8" ht="14.25" customHeight="1" x14ac:dyDescent="0.2">
      <c r="A1912" s="1">
        <v>3</v>
      </c>
      <c r="B1912" s="1" t="s">
        <v>1265</v>
      </c>
      <c r="C1912" s="1">
        <v>1</v>
      </c>
      <c r="D1912" s="1">
        <v>2</v>
      </c>
      <c r="E1912" s="2">
        <v>4.0941935043512401E-2</v>
      </c>
      <c r="F1912" s="2">
        <v>1</v>
      </c>
      <c r="G1912" s="2">
        <v>47.451370065858796</v>
      </c>
      <c r="H1912" s="2">
        <f>100*A.fxnterm_enrich!$C1912/A.fxnterm_enrich!$D1912</f>
        <v>50</v>
      </c>
    </row>
    <row r="1913" spans="1:8" ht="14.25" customHeight="1" x14ac:dyDescent="0.2">
      <c r="A1913" s="1">
        <v>3</v>
      </c>
      <c r="B1913" s="1" t="s">
        <v>1266</v>
      </c>
      <c r="C1913" s="1">
        <v>1</v>
      </c>
      <c r="D1913" s="1">
        <v>1</v>
      </c>
      <c r="E1913" s="2">
        <v>2.0683949255377799E-2</v>
      </c>
      <c r="F1913" s="2">
        <v>1</v>
      </c>
      <c r="G1913" s="2" t="s">
        <v>12</v>
      </c>
      <c r="H1913" s="2">
        <f>100*A.fxnterm_enrich!$C1913/A.fxnterm_enrich!$D1913</f>
        <v>100</v>
      </c>
    </row>
    <row r="1914" spans="1:8" ht="14.25" customHeight="1" x14ac:dyDescent="0.2">
      <c r="A1914" s="1">
        <v>3</v>
      </c>
      <c r="B1914" s="1" t="s">
        <v>1267</v>
      </c>
      <c r="C1914" s="1">
        <v>1</v>
      </c>
      <c r="D1914" s="1">
        <v>10</v>
      </c>
      <c r="E1914" s="2">
        <v>0.188682660657051</v>
      </c>
      <c r="F1914" s="2">
        <v>1</v>
      </c>
      <c r="G1914" s="2">
        <v>5.2774284568456196</v>
      </c>
      <c r="H1914" s="2">
        <f>100*A.fxnterm_enrich!$C1914/A.fxnterm_enrich!$D1914</f>
        <v>10</v>
      </c>
    </row>
    <row r="1915" spans="1:8" ht="14.25" customHeight="1" x14ac:dyDescent="0.2">
      <c r="A1915" s="1">
        <v>3</v>
      </c>
      <c r="B1915" s="1" t="s">
        <v>1268</v>
      </c>
      <c r="C1915" s="1">
        <v>1</v>
      </c>
      <c r="D1915" s="1">
        <v>1</v>
      </c>
      <c r="E1915" s="2">
        <v>2.0683949255377799E-2</v>
      </c>
      <c r="F1915" s="2">
        <v>1</v>
      </c>
      <c r="G1915" s="2" t="s">
        <v>12</v>
      </c>
      <c r="H1915" s="2">
        <f>100*A.fxnterm_enrich!$C1915/A.fxnterm_enrich!$D1915</f>
        <v>100</v>
      </c>
    </row>
    <row r="1916" spans="1:8" ht="14.25" customHeight="1" x14ac:dyDescent="0.2">
      <c r="A1916" s="1">
        <v>3</v>
      </c>
      <c r="B1916" s="1" t="s">
        <v>1269</v>
      </c>
      <c r="C1916" s="1">
        <v>1</v>
      </c>
      <c r="D1916" s="1">
        <v>1</v>
      </c>
      <c r="E1916" s="2">
        <v>2.0683949255377799E-2</v>
      </c>
      <c r="F1916" s="2">
        <v>1</v>
      </c>
      <c r="G1916" s="2" t="s">
        <v>12</v>
      </c>
      <c r="H1916" s="2">
        <f>100*A.fxnterm_enrich!$C1916/A.fxnterm_enrich!$D1916</f>
        <v>100</v>
      </c>
    </row>
    <row r="1917" spans="1:8" ht="14.25" customHeight="1" x14ac:dyDescent="0.2">
      <c r="A1917" s="1">
        <v>3</v>
      </c>
      <c r="B1917" s="1" t="s">
        <v>943</v>
      </c>
      <c r="C1917" s="1">
        <v>1</v>
      </c>
      <c r="D1917" s="1">
        <v>4</v>
      </c>
      <c r="E1917" s="2">
        <v>8.0214773510215498E-2</v>
      </c>
      <c r="F1917" s="2">
        <v>1</v>
      </c>
      <c r="G1917" s="2">
        <v>15.8351097660174</v>
      </c>
      <c r="H1917" s="2">
        <f>100*A.fxnterm_enrich!$C1917/A.fxnterm_enrich!$D1917</f>
        <v>25</v>
      </c>
    </row>
    <row r="1918" spans="1:8" ht="14.25" customHeight="1" x14ac:dyDescent="0.2">
      <c r="A1918" s="1">
        <v>3</v>
      </c>
      <c r="B1918" s="1" t="s">
        <v>944</v>
      </c>
      <c r="C1918" s="1">
        <v>1</v>
      </c>
      <c r="D1918" s="1">
        <v>1</v>
      </c>
      <c r="E1918" s="2">
        <v>2.0683949255377799E-2</v>
      </c>
      <c r="F1918" s="2">
        <v>1</v>
      </c>
      <c r="G1918" s="2" t="s">
        <v>12</v>
      </c>
      <c r="H1918" s="2">
        <f>100*A.fxnterm_enrich!$C1918/A.fxnterm_enrich!$D1918</f>
        <v>100</v>
      </c>
    </row>
    <row r="1919" spans="1:8" ht="14.25" customHeight="1" x14ac:dyDescent="0.2">
      <c r="A1919" s="1">
        <v>3</v>
      </c>
      <c r="B1919" s="1" t="s">
        <v>947</v>
      </c>
      <c r="C1919" s="1">
        <v>4</v>
      </c>
      <c r="D1919" s="1">
        <v>37</v>
      </c>
      <c r="E1919" s="2">
        <v>6.89390252417645E-3</v>
      </c>
      <c r="F1919" s="2">
        <v>0.50325488426488096</v>
      </c>
      <c r="G1919" s="2">
        <v>5.8224124886313096</v>
      </c>
      <c r="H1919" s="2">
        <f>100*A.fxnterm_enrich!$C1919/A.fxnterm_enrich!$D1919</f>
        <v>10.810810810810811</v>
      </c>
    </row>
    <row r="1920" spans="1:8" ht="14.25" customHeight="1" x14ac:dyDescent="0.2">
      <c r="A1920" s="1">
        <v>3</v>
      </c>
      <c r="B1920" s="1" t="s">
        <v>432</v>
      </c>
      <c r="C1920" s="1">
        <v>1</v>
      </c>
      <c r="D1920" s="1">
        <v>18</v>
      </c>
      <c r="E1920" s="2">
        <v>0.31374969318187901</v>
      </c>
      <c r="F1920" s="2">
        <v>1</v>
      </c>
      <c r="G1920" s="2">
        <v>2.7925944091133101</v>
      </c>
      <c r="H1920" s="2">
        <f>100*A.fxnterm_enrich!$C1920/A.fxnterm_enrich!$D1920</f>
        <v>5.5555555555555554</v>
      </c>
    </row>
    <row r="1921" spans="1:8" ht="14.25" customHeight="1" x14ac:dyDescent="0.2">
      <c r="A1921" s="1">
        <v>3</v>
      </c>
      <c r="B1921" s="1" t="s">
        <v>1270</v>
      </c>
      <c r="C1921" s="1">
        <v>1</v>
      </c>
      <c r="D1921" s="1">
        <v>7</v>
      </c>
      <c r="E1921" s="2">
        <v>0.136141933701249</v>
      </c>
      <c r="F1921" s="2">
        <v>1</v>
      </c>
      <c r="G1921" s="2">
        <v>7.9180984038425999</v>
      </c>
      <c r="H1921" s="2">
        <f>100*A.fxnterm_enrich!$C1921/A.fxnterm_enrich!$D1921</f>
        <v>14.285714285714286</v>
      </c>
    </row>
    <row r="1922" spans="1:8" ht="14.25" customHeight="1" x14ac:dyDescent="0.2">
      <c r="A1922" s="1">
        <v>3</v>
      </c>
      <c r="B1922" s="1" t="s">
        <v>478</v>
      </c>
      <c r="C1922" s="1">
        <v>5</v>
      </c>
      <c r="D1922" s="1">
        <v>19</v>
      </c>
      <c r="E1922" s="2">
        <v>3.3230013191122103E-5</v>
      </c>
      <c r="F1922" s="2">
        <v>2.4257909629519102E-3</v>
      </c>
      <c r="G1922" s="2">
        <v>17.2537117669171</v>
      </c>
      <c r="H1922" s="2">
        <f>100*A.fxnterm_enrich!$C1922/A.fxnterm_enrich!$D1922</f>
        <v>26.315789473684209</v>
      </c>
    </row>
    <row r="1923" spans="1:8" ht="14.25" customHeight="1" x14ac:dyDescent="0.2">
      <c r="A1923" s="1">
        <v>3</v>
      </c>
      <c r="B1923" s="1" t="s">
        <v>434</v>
      </c>
      <c r="C1923" s="1">
        <v>5</v>
      </c>
      <c r="D1923" s="1">
        <v>56</v>
      </c>
      <c r="E1923" s="2">
        <v>5.8713494778547997E-3</v>
      </c>
      <c r="F1923" s="2">
        <v>0.42860851188339999</v>
      </c>
      <c r="G1923" s="2">
        <v>4.72341335254435</v>
      </c>
      <c r="H1923" s="2">
        <f>100*A.fxnterm_enrich!$C1923/A.fxnterm_enrich!$D1923</f>
        <v>8.9285714285714288</v>
      </c>
    </row>
    <row r="1924" spans="1:8" ht="14.25" customHeight="1" x14ac:dyDescent="0.2">
      <c r="A1924" s="1">
        <v>3</v>
      </c>
      <c r="B1924" s="1" t="s">
        <v>949</v>
      </c>
      <c r="C1924" s="1">
        <v>1</v>
      </c>
      <c r="D1924" s="1">
        <v>21</v>
      </c>
      <c r="E1924" s="2">
        <v>0.35552953371775298</v>
      </c>
      <c r="F1924" s="2">
        <v>1</v>
      </c>
      <c r="G1924" s="2">
        <v>2.37310678511838</v>
      </c>
      <c r="H1924" s="2">
        <f>100*A.fxnterm_enrich!$C1924/A.fxnterm_enrich!$D1924</f>
        <v>4.7619047619047619</v>
      </c>
    </row>
    <row r="1925" spans="1:8" ht="14.25" customHeight="1" x14ac:dyDescent="0.2">
      <c r="A1925" s="1">
        <v>3</v>
      </c>
      <c r="B1925" s="1" t="s">
        <v>435</v>
      </c>
      <c r="C1925" s="1">
        <v>22</v>
      </c>
      <c r="D1925" s="1">
        <v>936</v>
      </c>
      <c r="E1925" s="2">
        <v>0.54695087209964499</v>
      </c>
      <c r="F1925" s="2">
        <v>1</v>
      </c>
      <c r="G1925" s="2">
        <v>1.1547506438651001</v>
      </c>
      <c r="H1925" s="2">
        <f>100*A.fxnterm_enrich!$C1925/A.fxnterm_enrich!$D1925</f>
        <v>2.3504273504273505</v>
      </c>
    </row>
    <row r="1926" spans="1:8" ht="14.25" customHeight="1" x14ac:dyDescent="0.2">
      <c r="A1926" s="1">
        <v>3</v>
      </c>
      <c r="B1926" s="1" t="s">
        <v>1271</v>
      </c>
      <c r="C1926" s="1">
        <v>1</v>
      </c>
      <c r="D1926" s="1">
        <v>15</v>
      </c>
      <c r="E1926" s="2">
        <v>0.269274152848339</v>
      </c>
      <c r="F1926" s="2">
        <v>1</v>
      </c>
      <c r="G1926" s="2">
        <v>3.3918070954606101</v>
      </c>
      <c r="H1926" s="2">
        <f>100*A.fxnterm_enrich!$C1926/A.fxnterm_enrich!$D1926</f>
        <v>6.666666666666667</v>
      </c>
    </row>
    <row r="1927" spans="1:8" ht="14.25" customHeight="1" x14ac:dyDescent="0.2">
      <c r="A1927" s="1">
        <v>3</v>
      </c>
      <c r="B1927" s="1" t="s">
        <v>437</v>
      </c>
      <c r="C1927" s="1">
        <v>1</v>
      </c>
      <c r="D1927" s="1">
        <v>42</v>
      </c>
      <c r="E1927" s="2">
        <v>0.585014660215464</v>
      </c>
      <c r="F1927" s="2">
        <v>1</v>
      </c>
      <c r="G1927" s="2">
        <v>1.1554698993349799</v>
      </c>
      <c r="H1927" s="2">
        <f>100*A.fxnterm_enrich!$C1927/A.fxnterm_enrich!$D1927</f>
        <v>2.3809523809523809</v>
      </c>
    </row>
    <row r="1928" spans="1:8" ht="14.25" customHeight="1" x14ac:dyDescent="0.2">
      <c r="A1928" s="1">
        <v>3</v>
      </c>
      <c r="B1928" s="1" t="s">
        <v>1272</v>
      </c>
      <c r="C1928" s="1">
        <v>1</v>
      </c>
      <c r="D1928" s="1">
        <v>3</v>
      </c>
      <c r="E1928" s="2">
        <v>6.0782691260431301E-2</v>
      </c>
      <c r="F1928" s="2">
        <v>1</v>
      </c>
      <c r="G1928" s="2">
        <v>23.740052468005199</v>
      </c>
      <c r="H1928" s="2">
        <f>100*A.fxnterm_enrich!$C1928/A.fxnterm_enrich!$D1928</f>
        <v>33.333333333333336</v>
      </c>
    </row>
    <row r="1929" spans="1:8" ht="14.25" customHeight="1" x14ac:dyDescent="0.2">
      <c r="A1929" s="1">
        <v>3</v>
      </c>
      <c r="B1929" s="1" t="s">
        <v>438</v>
      </c>
      <c r="C1929" s="1">
        <v>1</v>
      </c>
      <c r="D1929" s="1">
        <v>40</v>
      </c>
      <c r="E1929" s="2">
        <v>0.56723157278395697</v>
      </c>
      <c r="F1929" s="2">
        <v>1</v>
      </c>
      <c r="G1929" s="2">
        <v>1.2149465154730601</v>
      </c>
      <c r="H1929" s="2">
        <f>100*A.fxnterm_enrich!$C1929/A.fxnterm_enrich!$D1929</f>
        <v>2.5</v>
      </c>
    </row>
    <row r="1930" spans="1:8" ht="14.25" customHeight="1" x14ac:dyDescent="0.2">
      <c r="A1930" s="1">
        <v>3</v>
      </c>
      <c r="B1930" s="1" t="s">
        <v>483</v>
      </c>
      <c r="C1930" s="1">
        <v>13</v>
      </c>
      <c r="D1930" s="1">
        <v>114</v>
      </c>
      <c r="E1930" s="2">
        <v>6.1436481889725497E-7</v>
      </c>
      <c r="F1930" s="2">
        <v>4.4848631779499601E-5</v>
      </c>
      <c r="G1930" s="2">
        <v>6.4037054243261204</v>
      </c>
      <c r="H1930" s="2">
        <f>100*A.fxnterm_enrich!$C1930/A.fxnterm_enrich!$D1930</f>
        <v>11.403508771929825</v>
      </c>
    </row>
    <row r="1931" spans="1:8" ht="14.25" customHeight="1" x14ac:dyDescent="0.2">
      <c r="A1931" s="1">
        <v>3</v>
      </c>
      <c r="B1931" s="1" t="s">
        <v>440</v>
      </c>
      <c r="C1931" s="1">
        <v>10</v>
      </c>
      <c r="D1931" s="1">
        <v>183</v>
      </c>
      <c r="E1931" s="2">
        <v>4.72220133226186E-3</v>
      </c>
      <c r="F1931" s="2">
        <v>0.344720697255116</v>
      </c>
      <c r="G1931" s="2">
        <v>2.81711722122018</v>
      </c>
      <c r="H1931" s="2">
        <f>100*A.fxnterm_enrich!$C1931/A.fxnterm_enrich!$D1931</f>
        <v>5.4644808743169397</v>
      </c>
    </row>
    <row r="1932" spans="1:8" ht="14.25" customHeight="1" x14ac:dyDescent="0.2">
      <c r="A1932" s="1">
        <v>3</v>
      </c>
      <c r="B1932" s="1" t="s">
        <v>952</v>
      </c>
      <c r="C1932" s="1">
        <v>1</v>
      </c>
      <c r="D1932" s="1">
        <v>16</v>
      </c>
      <c r="E1932" s="2">
        <v>0.284409319525051</v>
      </c>
      <c r="F1932" s="2">
        <v>1</v>
      </c>
      <c r="G1932" s="2">
        <v>3.1654187699337699</v>
      </c>
      <c r="H1932" s="2">
        <f>100*A.fxnterm_enrich!$C1932/A.fxnterm_enrich!$D1932</f>
        <v>6.25</v>
      </c>
    </row>
    <row r="1933" spans="1:8" ht="14.25" customHeight="1" x14ac:dyDescent="0.2">
      <c r="A1933" s="1">
        <v>3</v>
      </c>
      <c r="B1933" s="1" t="s">
        <v>441</v>
      </c>
      <c r="C1933" s="1">
        <v>7</v>
      </c>
      <c r="D1933" s="1">
        <v>80</v>
      </c>
      <c r="E1933" s="2">
        <v>1.3022965560184801E-3</v>
      </c>
      <c r="F1933" s="2">
        <v>9.5067648589349005E-2</v>
      </c>
      <c r="G1933" s="2">
        <v>4.6524831476102797</v>
      </c>
      <c r="H1933" s="2">
        <f>100*A.fxnterm_enrich!$C1933/A.fxnterm_enrich!$D1933</f>
        <v>8.75</v>
      </c>
    </row>
    <row r="1934" spans="1:8" ht="14.25" customHeight="1" x14ac:dyDescent="0.2">
      <c r="A1934" s="1">
        <v>3</v>
      </c>
      <c r="B1934" s="1" t="s">
        <v>1273</v>
      </c>
      <c r="C1934" s="1">
        <v>1</v>
      </c>
      <c r="D1934" s="1">
        <v>16</v>
      </c>
      <c r="E1934" s="2">
        <v>0.284409319525051</v>
      </c>
      <c r="F1934" s="2">
        <v>1</v>
      </c>
      <c r="G1934" s="2">
        <v>3.1654187699337699</v>
      </c>
      <c r="H1934" s="2">
        <f>100*A.fxnterm_enrich!$C1934/A.fxnterm_enrich!$D1934</f>
        <v>6.25</v>
      </c>
    </row>
    <row r="1935" spans="1:8" ht="14.25" customHeight="1" x14ac:dyDescent="0.2">
      <c r="A1935" s="1">
        <v>3</v>
      </c>
      <c r="B1935" s="1" t="s">
        <v>442</v>
      </c>
      <c r="C1935" s="1">
        <v>2</v>
      </c>
      <c r="D1935" s="1">
        <v>20</v>
      </c>
      <c r="E1935" s="2">
        <v>6.3400078344734906E-2</v>
      </c>
      <c r="F1935" s="2">
        <v>1</v>
      </c>
      <c r="G1935" s="2">
        <v>5.29655867555641</v>
      </c>
      <c r="H1935" s="2">
        <f>100*A.fxnterm_enrich!$C1935/A.fxnterm_enrich!$D1935</f>
        <v>10</v>
      </c>
    </row>
    <row r="1936" spans="1:8" ht="14.25" customHeight="1" x14ac:dyDescent="0.2">
      <c r="A1936" s="1">
        <v>3</v>
      </c>
      <c r="B1936" s="1" t="s">
        <v>954</v>
      </c>
      <c r="C1936" s="1">
        <v>1</v>
      </c>
      <c r="D1936" s="1">
        <v>19</v>
      </c>
      <c r="E1936" s="2">
        <v>0.32796758627894002</v>
      </c>
      <c r="F1936" s="2">
        <v>1</v>
      </c>
      <c r="G1936" s="2">
        <v>2.63719433213197</v>
      </c>
      <c r="H1936" s="2">
        <f>100*A.fxnterm_enrich!$C1936/A.fxnterm_enrich!$D1936</f>
        <v>5.2631578947368425</v>
      </c>
    </row>
    <row r="1937" spans="1:8" ht="14.25" customHeight="1" x14ac:dyDescent="0.2">
      <c r="A1937" s="1">
        <v>3</v>
      </c>
      <c r="B1937" s="1" t="s">
        <v>443</v>
      </c>
      <c r="C1937" s="1">
        <v>1</v>
      </c>
      <c r="D1937" s="1">
        <v>12</v>
      </c>
      <c r="E1937" s="2">
        <v>0.22192980810308099</v>
      </c>
      <c r="F1937" s="2">
        <v>1</v>
      </c>
      <c r="G1937" s="2">
        <v>4.3174003359811097</v>
      </c>
      <c r="H1937" s="2">
        <f>100*A.fxnterm_enrich!$C1937/A.fxnterm_enrich!$D1937</f>
        <v>8.3333333333333339</v>
      </c>
    </row>
    <row r="1938" spans="1:8" ht="14.25" customHeight="1" x14ac:dyDescent="0.2">
      <c r="A1938" s="1">
        <v>3</v>
      </c>
      <c r="B1938" s="1" t="s">
        <v>444</v>
      </c>
      <c r="C1938" s="1">
        <v>1</v>
      </c>
      <c r="D1938" s="1">
        <v>13</v>
      </c>
      <c r="E1938" s="2">
        <v>0.23804114559404399</v>
      </c>
      <c r="F1938" s="2">
        <v>1</v>
      </c>
      <c r="G1938" s="2">
        <v>3.957733817432</v>
      </c>
      <c r="H1938" s="2">
        <f>100*A.fxnterm_enrich!$C1938/A.fxnterm_enrich!$D1938</f>
        <v>7.6923076923076925</v>
      </c>
    </row>
    <row r="1939" spans="1:8" ht="14.25" customHeight="1" x14ac:dyDescent="0.2">
      <c r="A1939" s="1">
        <v>3</v>
      </c>
      <c r="B1939" s="1" t="s">
        <v>445</v>
      </c>
      <c r="C1939" s="1">
        <v>4</v>
      </c>
      <c r="D1939" s="1">
        <v>137</v>
      </c>
      <c r="E1939" s="2">
        <v>0.37094180940052501</v>
      </c>
      <c r="F1939" s="2">
        <v>1</v>
      </c>
      <c r="G1939" s="2">
        <v>1.43155226448918</v>
      </c>
      <c r="H1939" s="2">
        <f>100*A.fxnterm_enrich!$C1939/A.fxnterm_enrich!$D1939</f>
        <v>2.9197080291970803</v>
      </c>
    </row>
    <row r="1940" spans="1:8" ht="14.25" customHeight="1" x14ac:dyDescent="0.2">
      <c r="A1940" s="1">
        <v>3</v>
      </c>
      <c r="B1940" s="1" t="s">
        <v>955</v>
      </c>
      <c r="C1940" s="1">
        <v>1</v>
      </c>
      <c r="D1940" s="1">
        <v>4</v>
      </c>
      <c r="E1940" s="2">
        <v>8.0214773510215498E-2</v>
      </c>
      <c r="F1940" s="2">
        <v>1</v>
      </c>
      <c r="G1940" s="2">
        <v>15.8351097660174</v>
      </c>
      <c r="H1940" s="2">
        <f>100*A.fxnterm_enrich!$C1940/A.fxnterm_enrich!$D1940</f>
        <v>25</v>
      </c>
    </row>
    <row r="1941" spans="1:8" ht="14.25" customHeight="1" x14ac:dyDescent="0.2">
      <c r="A1941" s="1">
        <v>3</v>
      </c>
      <c r="B1941" s="1" t="s">
        <v>446</v>
      </c>
      <c r="C1941" s="1">
        <v>1</v>
      </c>
      <c r="D1941" s="1">
        <v>10</v>
      </c>
      <c r="E1941" s="2">
        <v>0.188682660657051</v>
      </c>
      <c r="F1941" s="2">
        <v>1</v>
      </c>
      <c r="G1941" s="2">
        <v>5.2774284568456196</v>
      </c>
      <c r="H1941" s="2">
        <f>100*A.fxnterm_enrich!$C1941/A.fxnterm_enrich!$D1941</f>
        <v>10</v>
      </c>
    </row>
    <row r="1942" spans="1:8" ht="14.25" customHeight="1" x14ac:dyDescent="0.2">
      <c r="A1942" s="1">
        <v>3</v>
      </c>
      <c r="B1942" s="1" t="s">
        <v>447</v>
      </c>
      <c r="C1942" s="1">
        <v>3</v>
      </c>
      <c r="D1942" s="1">
        <v>94</v>
      </c>
      <c r="E1942" s="2">
        <v>0.44699689704175199</v>
      </c>
      <c r="F1942" s="2">
        <v>1</v>
      </c>
      <c r="G1942" s="2">
        <v>1.56835440904593</v>
      </c>
      <c r="H1942" s="2">
        <f>100*A.fxnterm_enrich!$C1942/A.fxnterm_enrich!$D1942</f>
        <v>3.1914893617021276</v>
      </c>
    </row>
    <row r="1943" spans="1:8" ht="14.25" customHeight="1" x14ac:dyDescent="0.2">
      <c r="A1943" s="1">
        <v>3</v>
      </c>
      <c r="B1943" s="1" t="s">
        <v>1274</v>
      </c>
      <c r="C1943" s="1">
        <v>1</v>
      </c>
      <c r="D1943" s="1">
        <v>2</v>
      </c>
      <c r="E1943" s="2">
        <v>4.0941935043512401E-2</v>
      </c>
      <c r="F1943" s="2">
        <v>1</v>
      </c>
      <c r="G1943" s="2">
        <v>47.451370065858796</v>
      </c>
      <c r="H1943" s="2">
        <f>100*A.fxnterm_enrich!$C1943/A.fxnterm_enrich!$D1943</f>
        <v>50</v>
      </c>
    </row>
    <row r="1944" spans="1:8" ht="14.25" customHeight="1" x14ac:dyDescent="0.2">
      <c r="A1944" s="1">
        <v>3</v>
      </c>
      <c r="B1944" s="1" t="s">
        <v>1275</v>
      </c>
      <c r="C1944" s="1">
        <v>1</v>
      </c>
      <c r="D1944" s="1">
        <v>12</v>
      </c>
      <c r="E1944" s="2">
        <v>0.22192980810308099</v>
      </c>
      <c r="F1944" s="2">
        <v>1</v>
      </c>
      <c r="G1944" s="2">
        <v>4.3174003359811097</v>
      </c>
      <c r="H1944" s="2">
        <f>100*A.fxnterm_enrich!$C1944/A.fxnterm_enrich!$D1944</f>
        <v>8.3333333333333339</v>
      </c>
    </row>
    <row r="1945" spans="1:8" ht="14.25" customHeight="1" x14ac:dyDescent="0.2">
      <c r="A1945" s="1">
        <v>3</v>
      </c>
      <c r="B1945" s="1" t="s">
        <v>448</v>
      </c>
      <c r="C1945" s="1">
        <v>3</v>
      </c>
      <c r="D1945" s="1">
        <v>50</v>
      </c>
      <c r="E1945" s="2">
        <v>8.4332757247592496E-2</v>
      </c>
      <c r="F1945" s="2">
        <v>1</v>
      </c>
      <c r="G1945" s="2">
        <v>3.0488603311964799</v>
      </c>
      <c r="H1945" s="2">
        <f>100*A.fxnterm_enrich!$C1945/A.fxnterm_enrich!$D1945</f>
        <v>6</v>
      </c>
    </row>
    <row r="1946" spans="1:8" ht="14.25" customHeight="1" x14ac:dyDescent="0.2">
      <c r="A1946" s="1">
        <v>3</v>
      </c>
      <c r="B1946" s="1" t="s">
        <v>958</v>
      </c>
      <c r="C1946" s="1">
        <v>2</v>
      </c>
      <c r="D1946" s="1">
        <v>14</v>
      </c>
      <c r="E1946" s="2">
        <v>3.2911863574953799E-2</v>
      </c>
      <c r="F1946" s="2">
        <v>1</v>
      </c>
      <c r="G1946" s="2">
        <v>7.9490582944890402</v>
      </c>
      <c r="H1946" s="2">
        <f>100*A.fxnterm_enrich!$C1946/A.fxnterm_enrich!$D1946</f>
        <v>14.285714285714286</v>
      </c>
    </row>
    <row r="1947" spans="1:8" ht="14.25" customHeight="1" x14ac:dyDescent="0.2">
      <c r="A1947" s="1">
        <v>3</v>
      </c>
      <c r="B1947" s="1" t="s">
        <v>455</v>
      </c>
      <c r="C1947" s="1">
        <v>15</v>
      </c>
      <c r="D1947" s="1">
        <v>132</v>
      </c>
      <c r="E1947" s="2">
        <v>8.6105360000496095E-8</v>
      </c>
      <c r="F1947" s="2">
        <v>1.13659075200655E-5</v>
      </c>
      <c r="G1947" s="2">
        <v>6.4294350498067097</v>
      </c>
      <c r="H1947" s="2">
        <f>100*A.fxnterm_enrich!$C1947/A.fxnterm_enrich!$D1947</f>
        <v>11.363636363636363</v>
      </c>
    </row>
    <row r="1948" spans="1:8" ht="14.25" customHeight="1" x14ac:dyDescent="0.2">
      <c r="A1948" s="1">
        <v>3</v>
      </c>
      <c r="B1948" s="1" t="s">
        <v>963</v>
      </c>
      <c r="C1948" s="1">
        <v>1</v>
      </c>
      <c r="D1948" s="1">
        <v>3</v>
      </c>
      <c r="E1948" s="2">
        <v>6.0782691260431301E-2</v>
      </c>
      <c r="F1948" s="2">
        <v>1</v>
      </c>
      <c r="G1948" s="2">
        <v>23.740052468005199</v>
      </c>
      <c r="H1948" s="2">
        <f>100*A.fxnterm_enrich!$C1948/A.fxnterm_enrich!$D1948</f>
        <v>33.333333333333336</v>
      </c>
    </row>
    <row r="1949" spans="1:8" ht="14.25" customHeight="1" x14ac:dyDescent="0.2">
      <c r="A1949" s="1">
        <v>3</v>
      </c>
      <c r="B1949" s="1" t="s">
        <v>450</v>
      </c>
      <c r="C1949" s="1">
        <v>4</v>
      </c>
      <c r="D1949" s="1">
        <v>32</v>
      </c>
      <c r="E1949" s="2">
        <v>4.0676051805167996E-3</v>
      </c>
      <c r="F1949" s="2">
        <v>0.29693517817772602</v>
      </c>
      <c r="G1949" s="2">
        <v>6.8647606804994696</v>
      </c>
      <c r="H1949" s="2">
        <f>100*A.fxnterm_enrich!$C1949/A.fxnterm_enrich!$D1949</f>
        <v>12.5</v>
      </c>
    </row>
    <row r="1950" spans="1:8" ht="14.25" customHeight="1" x14ac:dyDescent="0.2">
      <c r="A1950" s="1">
        <v>3</v>
      </c>
      <c r="B1950" s="1" t="s">
        <v>1276</v>
      </c>
      <c r="C1950" s="1">
        <v>1</v>
      </c>
      <c r="D1950" s="1">
        <v>3</v>
      </c>
      <c r="E1950" s="2">
        <v>6.0782691260431301E-2</v>
      </c>
      <c r="F1950" s="2">
        <v>1</v>
      </c>
      <c r="G1950" s="2">
        <v>23.740052468005199</v>
      </c>
      <c r="H1950" s="2">
        <f>100*A.fxnterm_enrich!$C1950/A.fxnterm_enrich!$D1950</f>
        <v>33.333333333333336</v>
      </c>
    </row>
    <row r="1951" spans="1:8" ht="14.25" customHeight="1" x14ac:dyDescent="0.2">
      <c r="A1951" s="1">
        <v>3</v>
      </c>
      <c r="B1951" s="1" t="s">
        <v>311</v>
      </c>
      <c r="C1951" s="1">
        <v>3</v>
      </c>
      <c r="D1951" s="1">
        <v>13</v>
      </c>
      <c r="E1951" s="2">
        <v>2.1422182150825399E-3</v>
      </c>
      <c r="F1951" s="2">
        <v>0.15638192970102499</v>
      </c>
      <c r="G1951" s="2">
        <v>14.374664556078599</v>
      </c>
      <c r="H1951" s="2">
        <f>100*A.fxnterm_enrich!$C1951/A.fxnterm_enrich!$D1951</f>
        <v>23.076923076923077</v>
      </c>
    </row>
    <row r="1952" spans="1:8" ht="14.25" customHeight="1" x14ac:dyDescent="0.2">
      <c r="A1952" s="1">
        <v>3</v>
      </c>
      <c r="B1952" s="1" t="s">
        <v>1277</v>
      </c>
      <c r="C1952" s="1">
        <v>1</v>
      </c>
      <c r="D1952" s="1">
        <v>6</v>
      </c>
      <c r="E1952" s="2">
        <v>0.117886268732975</v>
      </c>
      <c r="F1952" s="2">
        <v>1</v>
      </c>
      <c r="G1952" s="2">
        <v>9.5002135318033893</v>
      </c>
      <c r="H1952" s="2">
        <f>100*A.fxnterm_enrich!$C1952/A.fxnterm_enrich!$D1952</f>
        <v>16.666666666666668</v>
      </c>
    </row>
    <row r="1953" spans="1:8" ht="14.25" customHeight="1" x14ac:dyDescent="0.2">
      <c r="A1953" s="1">
        <v>3</v>
      </c>
      <c r="B1953" s="1" t="s">
        <v>1278</v>
      </c>
      <c r="C1953" s="1">
        <v>1</v>
      </c>
      <c r="D1953" s="1">
        <v>1</v>
      </c>
      <c r="E1953" s="2">
        <v>2.0683949255377799E-2</v>
      </c>
      <c r="F1953" s="2">
        <v>1</v>
      </c>
      <c r="G1953" s="2" t="s">
        <v>12</v>
      </c>
      <c r="H1953" s="2">
        <f>100*A.fxnterm_enrich!$C1953/A.fxnterm_enrich!$D1953</f>
        <v>100</v>
      </c>
    </row>
    <row r="1954" spans="1:8" ht="14.25" customHeight="1" x14ac:dyDescent="0.2">
      <c r="A1954" s="1">
        <v>3</v>
      </c>
      <c r="B1954" s="1" t="s">
        <v>1279</v>
      </c>
      <c r="C1954" s="1">
        <v>1</v>
      </c>
      <c r="D1954" s="1">
        <v>4</v>
      </c>
      <c r="E1954" s="2">
        <v>8.0214773510215498E-2</v>
      </c>
      <c r="F1954" s="2">
        <v>1</v>
      </c>
      <c r="G1954" s="2">
        <v>15.8351097660174</v>
      </c>
      <c r="H1954" s="2">
        <f>100*A.fxnterm_enrich!$C1954/A.fxnterm_enrich!$D1954</f>
        <v>25</v>
      </c>
    </row>
    <row r="1955" spans="1:8" ht="14.25" customHeight="1" x14ac:dyDescent="0.2">
      <c r="A1955" s="1">
        <v>3</v>
      </c>
      <c r="B1955" s="1" t="s">
        <v>1280</v>
      </c>
      <c r="C1955" s="1">
        <v>2</v>
      </c>
      <c r="D1955" s="1">
        <v>22</v>
      </c>
      <c r="E1955" s="2">
        <v>7.5053992298979494E-2</v>
      </c>
      <c r="F1955" s="2">
        <v>1</v>
      </c>
      <c r="G1955" s="2">
        <v>4.7670787746616297</v>
      </c>
      <c r="H1955" s="2">
        <f>100*A.fxnterm_enrich!$C1955/A.fxnterm_enrich!$D1955</f>
        <v>9.0909090909090917</v>
      </c>
    </row>
    <row r="1956" spans="1:8" ht="14.25" customHeight="1" x14ac:dyDescent="0.2">
      <c r="A1956" s="1">
        <v>3</v>
      </c>
      <c r="B1956" s="1" t="s">
        <v>458</v>
      </c>
      <c r="C1956" s="1">
        <v>1</v>
      </c>
      <c r="D1956" s="1">
        <v>2</v>
      </c>
      <c r="E1956" s="2">
        <v>4.0941935043512401E-2</v>
      </c>
      <c r="F1956" s="2">
        <v>1</v>
      </c>
      <c r="G1956" s="2">
        <v>47.451370065858796</v>
      </c>
      <c r="H1956" s="2">
        <f>100*A.fxnterm_enrich!$C1956/A.fxnterm_enrich!$D1956</f>
        <v>50</v>
      </c>
    </row>
    <row r="1957" spans="1:8" ht="14.25" customHeight="1" x14ac:dyDescent="0.2">
      <c r="A1957" s="1">
        <v>3</v>
      </c>
      <c r="B1957" s="1" t="s">
        <v>456</v>
      </c>
      <c r="C1957" s="1">
        <v>15</v>
      </c>
      <c r="D1957" s="1">
        <v>154</v>
      </c>
      <c r="E1957" s="2">
        <v>6.5676867935802198E-7</v>
      </c>
      <c r="F1957" s="2">
        <v>4.7944113593135597E-5</v>
      </c>
      <c r="G1957" s="2">
        <v>5.4001930582222402</v>
      </c>
      <c r="H1957" s="2">
        <f>100*A.fxnterm_enrich!$C1957/A.fxnterm_enrich!$D1957</f>
        <v>9.7402597402597397</v>
      </c>
    </row>
    <row r="1958" spans="1:8" ht="14.25" customHeight="1" x14ac:dyDescent="0.2">
      <c r="A1958" s="1">
        <v>3</v>
      </c>
      <c r="B1958" s="1" t="s">
        <v>460</v>
      </c>
      <c r="C1958" s="1">
        <v>1</v>
      </c>
      <c r="D1958" s="1">
        <v>2</v>
      </c>
      <c r="E1958" s="2">
        <v>4.0941935043512401E-2</v>
      </c>
      <c r="F1958" s="2">
        <v>1</v>
      </c>
      <c r="G1958" s="2">
        <v>47.451370065858796</v>
      </c>
      <c r="H1958" s="2">
        <f>100*A.fxnterm_enrich!$C1958/A.fxnterm_enrich!$D1958</f>
        <v>50</v>
      </c>
    </row>
    <row r="1959" spans="1:8" ht="14.25" customHeight="1" x14ac:dyDescent="0.2">
      <c r="A1959" s="1">
        <v>3</v>
      </c>
      <c r="B1959" s="1" t="s">
        <v>1281</v>
      </c>
      <c r="C1959" s="1">
        <v>1</v>
      </c>
      <c r="D1959" s="1">
        <v>4</v>
      </c>
      <c r="E1959" s="2">
        <v>8.0214773510215498E-2</v>
      </c>
      <c r="F1959" s="2">
        <v>1</v>
      </c>
      <c r="G1959" s="2">
        <v>15.8351097660174</v>
      </c>
      <c r="H1959" s="2">
        <f>100*A.fxnterm_enrich!$C1959/A.fxnterm_enrich!$D1959</f>
        <v>25</v>
      </c>
    </row>
    <row r="1960" spans="1:8" ht="14.25" customHeight="1" x14ac:dyDescent="0.2">
      <c r="A1960" s="1">
        <v>3</v>
      </c>
      <c r="B1960" s="1" t="s">
        <v>1282</v>
      </c>
      <c r="C1960" s="1">
        <v>2</v>
      </c>
      <c r="D1960" s="1">
        <v>50</v>
      </c>
      <c r="E1960" s="2">
        <v>0.27694936337298098</v>
      </c>
      <c r="F1960" s="2">
        <v>1</v>
      </c>
      <c r="G1960" s="2">
        <v>1.98132867927497</v>
      </c>
      <c r="H1960" s="2">
        <f>100*A.fxnterm_enrich!$C1960/A.fxnterm_enrich!$D1960</f>
        <v>4</v>
      </c>
    </row>
    <row r="1961" spans="1:8" ht="14.25" customHeight="1" x14ac:dyDescent="0.2">
      <c r="A1961" s="1">
        <v>3</v>
      </c>
      <c r="B1961" s="1" t="s">
        <v>468</v>
      </c>
      <c r="C1961" s="1">
        <v>1</v>
      </c>
      <c r="D1961" s="1">
        <v>2</v>
      </c>
      <c r="E1961" s="2">
        <v>4.0941935043512401E-2</v>
      </c>
      <c r="F1961" s="2">
        <v>1</v>
      </c>
      <c r="G1961" s="2">
        <v>47.451370065858796</v>
      </c>
      <c r="H1961" s="2">
        <f>100*A.fxnterm_enrich!$C1961/A.fxnterm_enrich!$D1961</f>
        <v>50</v>
      </c>
    </row>
    <row r="1962" spans="1:8" ht="14.25" customHeight="1" x14ac:dyDescent="0.2">
      <c r="A1962" s="1">
        <v>3</v>
      </c>
      <c r="B1962" s="1" t="s">
        <v>1283</v>
      </c>
      <c r="C1962" s="1">
        <v>1</v>
      </c>
      <c r="D1962" s="1">
        <v>4</v>
      </c>
      <c r="E1962" s="2">
        <v>8.0214773510215498E-2</v>
      </c>
      <c r="F1962" s="2">
        <v>1</v>
      </c>
      <c r="G1962" s="2">
        <v>15.8351097660174</v>
      </c>
      <c r="H1962" s="2">
        <f>100*A.fxnterm_enrich!$C1962/A.fxnterm_enrich!$D1962</f>
        <v>25</v>
      </c>
    </row>
    <row r="1963" spans="1:8" ht="14.25" customHeight="1" x14ac:dyDescent="0.2">
      <c r="A1963" s="1">
        <v>3</v>
      </c>
      <c r="B1963" s="1" t="s">
        <v>1284</v>
      </c>
      <c r="C1963" s="1">
        <v>1</v>
      </c>
      <c r="D1963" s="1">
        <v>2</v>
      </c>
      <c r="E1963" s="2">
        <v>4.0941935043512401E-2</v>
      </c>
      <c r="F1963" s="2">
        <v>1</v>
      </c>
      <c r="G1963" s="2">
        <v>47.451370065858796</v>
      </c>
      <c r="H1963" s="2">
        <f>100*A.fxnterm_enrich!$C1963/A.fxnterm_enrich!$D1963</f>
        <v>50</v>
      </c>
    </row>
    <row r="1964" spans="1:8" ht="14.25" customHeight="1" x14ac:dyDescent="0.2">
      <c r="A1964" s="1">
        <v>3</v>
      </c>
      <c r="B1964" s="1" t="s">
        <v>970</v>
      </c>
      <c r="C1964" s="1">
        <v>1</v>
      </c>
      <c r="D1964" s="1">
        <v>4</v>
      </c>
      <c r="E1964" s="2">
        <v>8.0214773510215498E-2</v>
      </c>
      <c r="F1964" s="2">
        <v>1</v>
      </c>
      <c r="G1964" s="2">
        <v>15.8351097660174</v>
      </c>
      <c r="H1964" s="2">
        <f>100*A.fxnterm_enrich!$C1964/A.fxnterm_enrich!$D1964</f>
        <v>25</v>
      </c>
    </row>
    <row r="1965" spans="1:8" ht="14.25" customHeight="1" x14ac:dyDescent="0.2">
      <c r="A1965" s="1">
        <v>3</v>
      </c>
      <c r="B1965" s="1" t="s">
        <v>971</v>
      </c>
      <c r="C1965" s="1">
        <v>1</v>
      </c>
      <c r="D1965" s="1">
        <v>4</v>
      </c>
      <c r="E1965" s="2">
        <v>8.0214773510215498E-2</v>
      </c>
      <c r="F1965" s="2">
        <v>1</v>
      </c>
      <c r="G1965" s="2">
        <v>15.8351097660174</v>
      </c>
      <c r="H1965" s="2">
        <f>100*A.fxnterm_enrich!$C1965/A.fxnterm_enrich!$D1965</f>
        <v>25</v>
      </c>
    </row>
    <row r="1966" spans="1:8" ht="14.25" customHeight="1" x14ac:dyDescent="0.2">
      <c r="A1966" s="1">
        <v>3</v>
      </c>
      <c r="B1966" s="1" t="s">
        <v>473</v>
      </c>
      <c r="C1966" s="1">
        <v>1</v>
      </c>
      <c r="D1966" s="1">
        <v>2</v>
      </c>
      <c r="E1966" s="2">
        <v>4.0941935043512401E-2</v>
      </c>
      <c r="F1966" s="2">
        <v>1</v>
      </c>
      <c r="G1966" s="2">
        <v>47.451370065858796</v>
      </c>
      <c r="H1966" s="2">
        <f>100*A.fxnterm_enrich!$C1966/A.fxnterm_enrich!$D1966</f>
        <v>50</v>
      </c>
    </row>
    <row r="1967" spans="1:8" ht="14.25" customHeight="1" x14ac:dyDescent="0.2">
      <c r="A1967" s="1">
        <v>3</v>
      </c>
      <c r="B1967" s="1" t="s">
        <v>972</v>
      </c>
      <c r="C1967" s="1">
        <v>1</v>
      </c>
      <c r="D1967" s="1">
        <v>5</v>
      </c>
      <c r="E1967" s="2">
        <v>9.9246562728552895E-2</v>
      </c>
      <c r="F1967" s="2">
        <v>1</v>
      </c>
      <c r="G1967" s="2">
        <v>11.8750952359349</v>
      </c>
      <c r="H1967" s="2">
        <f>100*A.fxnterm_enrich!$C1967/A.fxnterm_enrich!$D1967</f>
        <v>20</v>
      </c>
    </row>
    <row r="1968" spans="1:8" ht="14.25" customHeight="1" x14ac:dyDescent="0.2">
      <c r="A1968" s="1">
        <v>3</v>
      </c>
      <c r="B1968" s="1" t="s">
        <v>1285</v>
      </c>
      <c r="C1968" s="1">
        <v>1</v>
      </c>
      <c r="D1968" s="1">
        <v>2</v>
      </c>
      <c r="E1968" s="2">
        <v>4.0941935043512401E-2</v>
      </c>
      <c r="F1968" s="2">
        <v>1</v>
      </c>
      <c r="G1968" s="2">
        <v>47.451370065858796</v>
      </c>
      <c r="H1968" s="2">
        <f>100*A.fxnterm_enrich!$C1968/A.fxnterm_enrich!$D1968</f>
        <v>50</v>
      </c>
    </row>
    <row r="1969" spans="1:8" ht="14.25" customHeight="1" x14ac:dyDescent="0.2">
      <c r="A1969" s="1">
        <v>3</v>
      </c>
      <c r="B1969" s="1" t="s">
        <v>1286</v>
      </c>
      <c r="C1969" s="1">
        <v>1</v>
      </c>
      <c r="D1969" s="1">
        <v>2</v>
      </c>
      <c r="E1969" s="2">
        <v>4.0941935043512401E-2</v>
      </c>
      <c r="F1969" s="2">
        <v>1</v>
      </c>
      <c r="G1969" s="2">
        <v>47.451370065858796</v>
      </c>
      <c r="H1969" s="2">
        <f>100*A.fxnterm_enrich!$C1969/A.fxnterm_enrich!$D1969</f>
        <v>50</v>
      </c>
    </row>
    <row r="1970" spans="1:8" ht="14.25" customHeight="1" x14ac:dyDescent="0.2">
      <c r="A1970" s="1">
        <v>3</v>
      </c>
      <c r="B1970" s="1" t="s">
        <v>1287</v>
      </c>
      <c r="C1970" s="1">
        <v>1</v>
      </c>
      <c r="D1970" s="1">
        <v>7</v>
      </c>
      <c r="E1970" s="2">
        <v>0.136141933701249</v>
      </c>
      <c r="F1970" s="2">
        <v>1</v>
      </c>
      <c r="G1970" s="2">
        <v>7.9180984038425999</v>
      </c>
      <c r="H1970" s="2">
        <f>100*A.fxnterm_enrich!$C1970/A.fxnterm_enrich!$D1970</f>
        <v>14.285714285714286</v>
      </c>
    </row>
    <row r="1971" spans="1:8" ht="14.25" customHeight="1" x14ac:dyDescent="0.2">
      <c r="A1971" s="1">
        <v>3</v>
      </c>
      <c r="B1971" s="1" t="s">
        <v>1288</v>
      </c>
      <c r="C1971" s="1">
        <v>1</v>
      </c>
      <c r="D1971" s="1">
        <v>1</v>
      </c>
      <c r="E1971" s="2">
        <v>2.0683949255377799E-2</v>
      </c>
      <c r="F1971" s="2">
        <v>1</v>
      </c>
      <c r="G1971" s="2" t="s">
        <v>12</v>
      </c>
      <c r="H1971" s="2">
        <f>100*A.fxnterm_enrich!$C1971/A.fxnterm_enrich!$D1971</f>
        <v>100</v>
      </c>
    </row>
    <row r="1972" spans="1:8" ht="14.25" customHeight="1" x14ac:dyDescent="0.2">
      <c r="A1972" s="1">
        <v>3</v>
      </c>
      <c r="B1972" s="1" t="s">
        <v>1289</v>
      </c>
      <c r="C1972" s="1">
        <v>1</v>
      </c>
      <c r="D1972" s="1">
        <v>1</v>
      </c>
      <c r="E1972" s="2">
        <v>2.0683949255377799E-2</v>
      </c>
      <c r="F1972" s="2">
        <v>1</v>
      </c>
      <c r="G1972" s="2" t="s">
        <v>12</v>
      </c>
      <c r="H1972" s="2">
        <f>100*A.fxnterm_enrich!$C1972/A.fxnterm_enrich!$D1972</f>
        <v>100</v>
      </c>
    </row>
    <row r="1973" spans="1:8" ht="14.25" customHeight="1" x14ac:dyDescent="0.2">
      <c r="A1973" s="1">
        <v>3</v>
      </c>
      <c r="B1973" s="1" t="s">
        <v>1290</v>
      </c>
      <c r="C1973" s="1">
        <v>1</v>
      </c>
      <c r="D1973" s="1">
        <v>29</v>
      </c>
      <c r="E1973" s="2">
        <v>0.45497007620156199</v>
      </c>
      <c r="F1973" s="2">
        <v>1</v>
      </c>
      <c r="G1973" s="2">
        <v>1.6939231111700399</v>
      </c>
      <c r="H1973" s="2">
        <f>100*A.fxnterm_enrich!$C1973/A.fxnterm_enrich!$D1973</f>
        <v>3.4482758620689653</v>
      </c>
    </row>
    <row r="1974" spans="1:8" ht="14.25" customHeight="1" x14ac:dyDescent="0.2">
      <c r="A1974" s="1">
        <v>3</v>
      </c>
      <c r="B1974" s="1" t="s">
        <v>1291</v>
      </c>
      <c r="C1974" s="1">
        <v>1</v>
      </c>
      <c r="D1974" s="1">
        <v>2</v>
      </c>
      <c r="E1974" s="2">
        <v>4.0941935043512401E-2</v>
      </c>
      <c r="F1974" s="2">
        <v>1</v>
      </c>
      <c r="G1974" s="2">
        <v>47.451370065858796</v>
      </c>
      <c r="H1974" s="2">
        <f>100*A.fxnterm_enrich!$C1974/A.fxnterm_enrich!$D1974</f>
        <v>50</v>
      </c>
    </row>
    <row r="1975" spans="1:8" ht="14.25" customHeight="1" x14ac:dyDescent="0.2">
      <c r="A1975" s="1">
        <v>3</v>
      </c>
      <c r="B1975" s="1" t="s">
        <v>1292</v>
      </c>
      <c r="C1975" s="1">
        <v>2</v>
      </c>
      <c r="D1975" s="1">
        <v>51</v>
      </c>
      <c r="E1975" s="2">
        <v>0.28464935171748301</v>
      </c>
      <c r="F1975" s="2">
        <v>1</v>
      </c>
      <c r="G1975" s="2">
        <v>1.9407229855950501</v>
      </c>
      <c r="H1975" s="2">
        <f>100*A.fxnterm_enrich!$C1975/A.fxnterm_enrich!$D1975</f>
        <v>3.9215686274509802</v>
      </c>
    </row>
    <row r="1976" spans="1:8" ht="14.25" customHeight="1" x14ac:dyDescent="0.2">
      <c r="A1976" s="1">
        <v>3</v>
      </c>
      <c r="B1976" s="1" t="s">
        <v>1293</v>
      </c>
      <c r="C1976" s="1">
        <v>2</v>
      </c>
      <c r="D1976" s="1">
        <v>16</v>
      </c>
      <c r="E1976" s="2">
        <v>4.2246652697657198E-2</v>
      </c>
      <c r="F1976" s="2">
        <v>1</v>
      </c>
      <c r="G1976" s="2">
        <v>6.8122101411599401</v>
      </c>
      <c r="H1976" s="2">
        <f>100*A.fxnterm_enrich!$C1976/A.fxnterm_enrich!$D1976</f>
        <v>12.5</v>
      </c>
    </row>
    <row r="1977" spans="1:8" ht="14.25" customHeight="1" x14ac:dyDescent="0.2">
      <c r="A1977" s="1">
        <v>3</v>
      </c>
      <c r="B1977" s="1" t="s">
        <v>477</v>
      </c>
      <c r="C1977" s="1">
        <v>1</v>
      </c>
      <c r="D1977" s="1">
        <v>3</v>
      </c>
      <c r="E1977" s="2">
        <v>6.0782691260431301E-2</v>
      </c>
      <c r="F1977" s="2">
        <v>1</v>
      </c>
      <c r="G1977" s="2">
        <v>23.740052468005199</v>
      </c>
      <c r="H1977" s="2">
        <f>100*A.fxnterm_enrich!$C1977/A.fxnterm_enrich!$D1977</f>
        <v>33.333333333333336</v>
      </c>
    </row>
    <row r="1978" spans="1:8" ht="14.25" customHeight="1" x14ac:dyDescent="0.2">
      <c r="A1978" s="1">
        <v>3</v>
      </c>
      <c r="B1978" s="1" t="s">
        <v>978</v>
      </c>
      <c r="C1978" s="1">
        <v>1</v>
      </c>
      <c r="D1978" s="1">
        <v>22</v>
      </c>
      <c r="E1978" s="2">
        <v>0.36888551188055102</v>
      </c>
      <c r="F1978" s="2">
        <v>1</v>
      </c>
      <c r="G1978" s="2">
        <v>2.25988226908223</v>
      </c>
      <c r="H1978" s="2">
        <f>100*A.fxnterm_enrich!$C1978/A.fxnterm_enrich!$D1978</f>
        <v>4.5454545454545459</v>
      </c>
    </row>
    <row r="1979" spans="1:8" ht="14.25" customHeight="1" x14ac:dyDescent="0.2">
      <c r="A1979" s="1">
        <v>3</v>
      </c>
      <c r="B1979" s="1" t="s">
        <v>979</v>
      </c>
      <c r="C1979" s="1">
        <v>1</v>
      </c>
      <c r="D1979" s="1">
        <v>3</v>
      </c>
      <c r="E1979" s="2">
        <v>6.0782691260431301E-2</v>
      </c>
      <c r="F1979" s="2">
        <v>1</v>
      </c>
      <c r="G1979" s="2">
        <v>23.740052468005199</v>
      </c>
      <c r="H1979" s="2">
        <f>100*A.fxnterm_enrich!$C1979/A.fxnterm_enrich!$D1979</f>
        <v>33.333333333333336</v>
      </c>
    </row>
    <row r="1980" spans="1:8" ht="14.25" customHeight="1" x14ac:dyDescent="0.2">
      <c r="A1980" s="1">
        <v>3</v>
      </c>
      <c r="B1980" s="1" t="s">
        <v>459</v>
      </c>
      <c r="C1980" s="1">
        <v>16</v>
      </c>
      <c r="D1980" s="1">
        <v>203</v>
      </c>
      <c r="E1980" s="2">
        <v>4.6507666345989E-6</v>
      </c>
      <c r="F1980" s="2">
        <v>7.4877342817042305E-4</v>
      </c>
      <c r="G1980" s="2">
        <v>4.2833104925984999</v>
      </c>
      <c r="H1980" s="2">
        <f>100*A.fxnterm_enrich!$C1980/A.fxnterm_enrich!$D1980</f>
        <v>7.8817733990147785</v>
      </c>
    </row>
    <row r="1981" spans="1:8" ht="14.25" customHeight="1" x14ac:dyDescent="0.2">
      <c r="A1981" s="1">
        <v>3</v>
      </c>
      <c r="B1981" s="1" t="s">
        <v>1294</v>
      </c>
      <c r="C1981" s="1">
        <v>1</v>
      </c>
      <c r="D1981" s="1">
        <v>4</v>
      </c>
      <c r="E1981" s="2">
        <v>8.0214773510215498E-2</v>
      </c>
      <c r="F1981" s="2">
        <v>1</v>
      </c>
      <c r="G1981" s="2">
        <v>15.8351097660174</v>
      </c>
      <c r="H1981" s="2">
        <f>100*A.fxnterm_enrich!$C1981/A.fxnterm_enrich!$D1981</f>
        <v>25</v>
      </c>
    </row>
    <row r="1982" spans="1:8" ht="14.25" customHeight="1" x14ac:dyDescent="0.2">
      <c r="A1982" s="1">
        <v>3</v>
      </c>
      <c r="B1982" s="1" t="s">
        <v>1295</v>
      </c>
      <c r="C1982" s="1">
        <v>1</v>
      </c>
      <c r="D1982" s="1">
        <v>2</v>
      </c>
      <c r="E1982" s="2">
        <v>4.0941935043512401E-2</v>
      </c>
      <c r="F1982" s="2">
        <v>1</v>
      </c>
      <c r="G1982" s="2">
        <v>47.451370065858796</v>
      </c>
      <c r="H1982" s="2">
        <f>100*A.fxnterm_enrich!$C1982/A.fxnterm_enrich!$D1982</f>
        <v>50</v>
      </c>
    </row>
    <row r="1983" spans="1:8" ht="14.25" customHeight="1" x14ac:dyDescent="0.2">
      <c r="A1983" s="1">
        <v>3</v>
      </c>
      <c r="B1983" s="1" t="s">
        <v>1296</v>
      </c>
      <c r="C1983" s="1">
        <v>1</v>
      </c>
      <c r="D1983" s="1">
        <v>3</v>
      </c>
      <c r="E1983" s="2">
        <v>6.0782691260431301E-2</v>
      </c>
      <c r="F1983" s="2">
        <v>1</v>
      </c>
      <c r="G1983" s="2">
        <v>23.740052468005199</v>
      </c>
      <c r="H1983" s="2">
        <f>100*A.fxnterm_enrich!$C1983/A.fxnterm_enrich!$D1983</f>
        <v>33.333333333333336</v>
      </c>
    </row>
    <row r="1984" spans="1:8" ht="14.25" customHeight="1" x14ac:dyDescent="0.2">
      <c r="A1984" s="1">
        <v>3</v>
      </c>
      <c r="B1984" s="1" t="s">
        <v>1297</v>
      </c>
      <c r="C1984" s="1">
        <v>1</v>
      </c>
      <c r="D1984" s="1">
        <v>13</v>
      </c>
      <c r="E1984" s="2">
        <v>0.23804114559404399</v>
      </c>
      <c r="F1984" s="2">
        <v>1</v>
      </c>
      <c r="G1984" s="2">
        <v>3.957733817432</v>
      </c>
      <c r="H1984" s="2">
        <f>100*A.fxnterm_enrich!$C1984/A.fxnterm_enrich!$D1984</f>
        <v>7.6923076923076925</v>
      </c>
    </row>
    <row r="1985" spans="1:8" ht="14.25" customHeight="1" x14ac:dyDescent="0.2">
      <c r="A1985" s="1">
        <v>3</v>
      </c>
      <c r="B1985" s="1" t="s">
        <v>1298</v>
      </c>
      <c r="C1985" s="1">
        <v>1</v>
      </c>
      <c r="D1985" s="1">
        <v>4</v>
      </c>
      <c r="E1985" s="2">
        <v>8.0214773510215498E-2</v>
      </c>
      <c r="F1985" s="2">
        <v>1</v>
      </c>
      <c r="G1985" s="2">
        <v>15.8351097660174</v>
      </c>
      <c r="H1985" s="2">
        <f>100*A.fxnterm_enrich!$C1985/A.fxnterm_enrich!$D1985</f>
        <v>25</v>
      </c>
    </row>
    <row r="1986" spans="1:8" ht="14.25" customHeight="1" x14ac:dyDescent="0.2">
      <c r="A1986" s="1">
        <v>3</v>
      </c>
      <c r="B1986" s="1" t="s">
        <v>1299</v>
      </c>
      <c r="C1986" s="1">
        <v>1</v>
      </c>
      <c r="D1986" s="1">
        <v>3</v>
      </c>
      <c r="E1986" s="2">
        <v>6.0782691260431301E-2</v>
      </c>
      <c r="F1986" s="2">
        <v>1</v>
      </c>
      <c r="G1986" s="2">
        <v>23.740052468005199</v>
      </c>
      <c r="H1986" s="2">
        <f>100*A.fxnterm_enrich!$C1986/A.fxnterm_enrich!$D1986</f>
        <v>33.333333333333336</v>
      </c>
    </row>
    <row r="1987" spans="1:8" ht="14.25" customHeight="1" x14ac:dyDescent="0.2">
      <c r="A1987" s="1">
        <v>3</v>
      </c>
      <c r="B1987" s="1" t="s">
        <v>984</v>
      </c>
      <c r="C1987" s="1">
        <v>1</v>
      </c>
      <c r="D1987" s="1">
        <v>9</v>
      </c>
      <c r="E1987" s="2">
        <v>0.17153249142065799</v>
      </c>
      <c r="F1987" s="2">
        <v>1</v>
      </c>
      <c r="G1987" s="2">
        <v>5.9378122390267896</v>
      </c>
      <c r="H1987" s="2">
        <f>100*A.fxnterm_enrich!$C1987/A.fxnterm_enrich!$D1987</f>
        <v>11.111111111111111</v>
      </c>
    </row>
    <row r="1988" spans="1:8" ht="14.25" customHeight="1" x14ac:dyDescent="0.2">
      <c r="A1988" s="1">
        <v>3</v>
      </c>
      <c r="B1988" s="1" t="s">
        <v>1300</v>
      </c>
      <c r="C1988" s="1">
        <v>2</v>
      </c>
      <c r="D1988" s="1">
        <v>22</v>
      </c>
      <c r="E1988" s="2">
        <v>7.5053992298979494E-2</v>
      </c>
      <c r="F1988" s="2">
        <v>1</v>
      </c>
      <c r="G1988" s="2">
        <v>4.7670787746616297</v>
      </c>
      <c r="H1988" s="2">
        <f>100*A.fxnterm_enrich!$C1988/A.fxnterm_enrich!$D1988</f>
        <v>9.0909090909090917</v>
      </c>
    </row>
    <row r="1989" spans="1:8" ht="14.25" customHeight="1" x14ac:dyDescent="0.2">
      <c r="A1989" s="1">
        <v>3</v>
      </c>
      <c r="B1989" s="1" t="s">
        <v>482</v>
      </c>
      <c r="C1989" s="1">
        <v>8</v>
      </c>
      <c r="D1989" s="1">
        <v>318</v>
      </c>
      <c r="E1989" s="2">
        <v>0.54504835582948996</v>
      </c>
      <c r="F1989" s="2">
        <v>1</v>
      </c>
      <c r="G1989" s="2">
        <v>1.23000074195423</v>
      </c>
      <c r="H1989" s="2">
        <f>100*A.fxnterm_enrich!$C1989/A.fxnterm_enrich!$D1989</f>
        <v>2.5157232704402515</v>
      </c>
    </row>
    <row r="1990" spans="1:8" ht="14.25" customHeight="1" x14ac:dyDescent="0.2">
      <c r="A1990" s="1">
        <v>3</v>
      </c>
      <c r="B1990" s="1" t="s">
        <v>439</v>
      </c>
      <c r="C1990" s="1">
        <v>27</v>
      </c>
      <c r="D1990" s="1">
        <v>551</v>
      </c>
      <c r="E1990" s="2">
        <v>3.3615705252725498E-5</v>
      </c>
      <c r="F1990" s="2">
        <v>2.4539464834489599E-3</v>
      </c>
      <c r="G1990" s="2">
        <v>2.6354089255670501</v>
      </c>
      <c r="H1990" s="2">
        <f>100*A.fxnterm_enrich!$C1990/A.fxnterm_enrich!$D1990</f>
        <v>4.900181488203267</v>
      </c>
    </row>
    <row r="1991" spans="1:8" ht="14.25" customHeight="1" x14ac:dyDescent="0.2">
      <c r="A1991" s="1">
        <v>3</v>
      </c>
      <c r="B1991" s="1" t="s">
        <v>988</v>
      </c>
      <c r="C1991" s="1">
        <v>2</v>
      </c>
      <c r="D1991" s="1">
        <v>41</v>
      </c>
      <c r="E1991" s="2">
        <v>0.20785568747814501</v>
      </c>
      <c r="F1991" s="2">
        <v>1</v>
      </c>
      <c r="G1991" s="2">
        <v>2.4403920047029102</v>
      </c>
      <c r="H1991" s="2">
        <f>100*A.fxnterm_enrich!$C1991/A.fxnterm_enrich!$D1991</f>
        <v>4.8780487804878048</v>
      </c>
    </row>
    <row r="1992" spans="1:8" ht="14.25" customHeight="1" x14ac:dyDescent="0.2">
      <c r="A1992" s="1">
        <v>3</v>
      </c>
      <c r="B1992" s="1" t="s">
        <v>484</v>
      </c>
      <c r="C1992" s="1">
        <v>2</v>
      </c>
      <c r="D1992" s="1">
        <v>19</v>
      </c>
      <c r="E1992" s="2">
        <v>5.7827617434790202E-2</v>
      </c>
      <c r="F1992" s="2">
        <v>1</v>
      </c>
      <c r="G1992" s="2">
        <v>5.6090079225182503</v>
      </c>
      <c r="H1992" s="2">
        <f>100*A.fxnterm_enrich!$C1992/A.fxnterm_enrich!$D1992</f>
        <v>10.526315789473685</v>
      </c>
    </row>
    <row r="1993" spans="1:8" ht="14.25" customHeight="1" x14ac:dyDescent="0.2">
      <c r="A1993" s="1">
        <v>3</v>
      </c>
      <c r="B1993" s="1" t="s">
        <v>485</v>
      </c>
      <c r="C1993" s="1">
        <v>1</v>
      </c>
      <c r="D1993" s="1">
        <v>24</v>
      </c>
      <c r="E1993" s="2">
        <v>0.394776377892195</v>
      </c>
      <c r="F1993" s="2">
        <v>1</v>
      </c>
      <c r="G1993" s="2">
        <v>2.0631757928103598</v>
      </c>
      <c r="H1993" s="2">
        <f>100*A.fxnterm_enrich!$C1993/A.fxnterm_enrich!$D1993</f>
        <v>4.166666666666667</v>
      </c>
    </row>
    <row r="1994" spans="1:8" ht="14.25" customHeight="1" x14ac:dyDescent="0.2">
      <c r="A1994" s="1">
        <v>3</v>
      </c>
      <c r="B1994" s="1" t="s">
        <v>1301</v>
      </c>
      <c r="C1994" s="1">
        <v>1</v>
      </c>
      <c r="D1994" s="1">
        <v>1</v>
      </c>
      <c r="E1994" s="2">
        <v>2.0683949255377799E-2</v>
      </c>
      <c r="F1994" s="2">
        <v>1</v>
      </c>
      <c r="G1994" s="2" t="s">
        <v>12</v>
      </c>
      <c r="H1994" s="2">
        <f>100*A.fxnterm_enrich!$C1994/A.fxnterm_enrich!$D1994</f>
        <v>100</v>
      </c>
    </row>
    <row r="1995" spans="1:8" ht="14.25" customHeight="1" x14ac:dyDescent="0.2">
      <c r="A1995" s="1">
        <v>3</v>
      </c>
      <c r="B1995" s="1" t="s">
        <v>488</v>
      </c>
      <c r="C1995" s="1">
        <v>1</v>
      </c>
      <c r="D1995" s="1">
        <v>28</v>
      </c>
      <c r="E1995" s="2">
        <v>0.44342826605053598</v>
      </c>
      <c r="F1995" s="2">
        <v>1</v>
      </c>
      <c r="G1995" s="2">
        <v>1.75682128627038</v>
      </c>
      <c r="H1995" s="2">
        <f>100*A.fxnterm_enrich!$C1995/A.fxnterm_enrich!$D1995</f>
        <v>3.5714285714285716</v>
      </c>
    </row>
    <row r="1996" spans="1:8" ht="14.25" customHeight="1" x14ac:dyDescent="0.2">
      <c r="A1996" s="1">
        <v>3</v>
      </c>
      <c r="B1996" s="1" t="s">
        <v>1302</v>
      </c>
      <c r="C1996" s="1">
        <v>1</v>
      </c>
      <c r="D1996" s="1">
        <v>2</v>
      </c>
      <c r="E1996" s="2">
        <v>4.0941935043512401E-2</v>
      </c>
      <c r="F1996" s="2">
        <v>1</v>
      </c>
      <c r="G1996" s="2">
        <v>47.451370065858796</v>
      </c>
      <c r="H1996" s="2">
        <f>100*A.fxnterm_enrich!$C1996/A.fxnterm_enrich!$D1996</f>
        <v>50</v>
      </c>
    </row>
    <row r="1997" spans="1:8" ht="14.25" customHeight="1" x14ac:dyDescent="0.2">
      <c r="A1997" s="1">
        <v>3</v>
      </c>
      <c r="B1997" s="1" t="s">
        <v>991</v>
      </c>
      <c r="C1997" s="1">
        <v>1</v>
      </c>
      <c r="D1997" s="1">
        <v>1</v>
      </c>
      <c r="E1997" s="2">
        <v>2.0683949255377799E-2</v>
      </c>
      <c r="F1997" s="2">
        <v>1</v>
      </c>
      <c r="G1997" s="2" t="s">
        <v>12</v>
      </c>
      <c r="H1997" s="2">
        <f>100*A.fxnterm_enrich!$C1997/A.fxnterm_enrich!$D1997</f>
        <v>100</v>
      </c>
    </row>
    <row r="1998" spans="1:8" ht="14.25" customHeight="1" x14ac:dyDescent="0.2">
      <c r="A1998" s="1">
        <v>3</v>
      </c>
      <c r="B1998" s="1" t="s">
        <v>1303</v>
      </c>
      <c r="C1998" s="1">
        <v>1</v>
      </c>
      <c r="D1998" s="1">
        <v>1</v>
      </c>
      <c r="E1998" s="2">
        <v>2.0683949255377799E-2</v>
      </c>
      <c r="F1998" s="2">
        <v>1</v>
      </c>
      <c r="G1998" s="2" t="s">
        <v>12</v>
      </c>
      <c r="H1998" s="2">
        <f>100*A.fxnterm_enrich!$C1998/A.fxnterm_enrich!$D1998</f>
        <v>100</v>
      </c>
    </row>
    <row r="1999" spans="1:8" ht="14.25" customHeight="1" x14ac:dyDescent="0.2">
      <c r="A1999" s="1">
        <v>3</v>
      </c>
      <c r="B1999" s="1" t="s">
        <v>489</v>
      </c>
      <c r="C1999" s="1">
        <v>1</v>
      </c>
      <c r="D1999" s="1">
        <v>6</v>
      </c>
      <c r="E1999" s="2">
        <v>0.117886268732975</v>
      </c>
      <c r="F1999" s="2">
        <v>1</v>
      </c>
      <c r="G1999" s="2">
        <v>9.5002135318033893</v>
      </c>
      <c r="H1999" s="2">
        <f>100*A.fxnterm_enrich!$C1999/A.fxnterm_enrich!$D1999</f>
        <v>16.666666666666668</v>
      </c>
    </row>
    <row r="2000" spans="1:8" ht="14.25" customHeight="1" x14ac:dyDescent="0.2">
      <c r="A2000" s="1">
        <v>3</v>
      </c>
      <c r="B2000" s="1" t="s">
        <v>992</v>
      </c>
      <c r="C2000" s="1">
        <v>1</v>
      </c>
      <c r="D2000" s="1">
        <v>1</v>
      </c>
      <c r="E2000" s="2">
        <v>2.0683949255377799E-2</v>
      </c>
      <c r="F2000" s="2">
        <v>1</v>
      </c>
      <c r="G2000" s="2" t="s">
        <v>12</v>
      </c>
      <c r="H2000" s="2">
        <f>100*A.fxnterm_enrich!$C2000/A.fxnterm_enrich!$D2000</f>
        <v>100</v>
      </c>
    </row>
    <row r="2001" spans="1:8" ht="14.25" customHeight="1" x14ac:dyDescent="0.2">
      <c r="A2001" s="1">
        <v>3</v>
      </c>
      <c r="B2001" s="1" t="s">
        <v>993</v>
      </c>
      <c r="C2001" s="1">
        <v>1</v>
      </c>
      <c r="D2001" s="1">
        <v>1</v>
      </c>
      <c r="E2001" s="2">
        <v>2.0683949255377799E-2</v>
      </c>
      <c r="F2001" s="2">
        <v>1</v>
      </c>
      <c r="G2001" s="2" t="s">
        <v>12</v>
      </c>
      <c r="H2001" s="2">
        <f>100*A.fxnterm_enrich!$C2001/A.fxnterm_enrich!$D2001</f>
        <v>100</v>
      </c>
    </row>
    <row r="2002" spans="1:8" ht="14.25" customHeight="1" x14ac:dyDescent="0.2">
      <c r="A2002" s="1">
        <v>3</v>
      </c>
      <c r="B2002" s="1" t="s">
        <v>490</v>
      </c>
      <c r="C2002" s="1">
        <v>3</v>
      </c>
      <c r="D2002" s="1">
        <v>11</v>
      </c>
      <c r="E2002" s="2">
        <v>1.2742967893667101E-3</v>
      </c>
      <c r="F2002" s="2">
        <v>0.16820717619640599</v>
      </c>
      <c r="G2002" s="2">
        <v>17.961977313483001</v>
      </c>
      <c r="H2002" s="2">
        <f>100*A.fxnterm_enrich!$C2002/A.fxnterm_enrich!$D2002</f>
        <v>27.272727272727273</v>
      </c>
    </row>
    <row r="2003" spans="1:8" ht="14.25" customHeight="1" x14ac:dyDescent="0.2">
      <c r="A2003" s="1">
        <v>3</v>
      </c>
      <c r="B2003" s="1" t="s">
        <v>1304</v>
      </c>
      <c r="C2003" s="1">
        <v>1</v>
      </c>
      <c r="D2003" s="1">
        <v>5</v>
      </c>
      <c r="E2003" s="2">
        <v>9.9246562728552895E-2</v>
      </c>
      <c r="F2003" s="2">
        <v>1</v>
      </c>
      <c r="G2003" s="2">
        <v>11.8750952359349</v>
      </c>
      <c r="H2003" s="2">
        <f>100*A.fxnterm_enrich!$C2003/A.fxnterm_enrich!$D2003</f>
        <v>20</v>
      </c>
    </row>
    <row r="2004" spans="1:8" ht="14.25" customHeight="1" x14ac:dyDescent="0.2">
      <c r="A2004" s="1">
        <v>3</v>
      </c>
      <c r="B2004" s="1" t="s">
        <v>994</v>
      </c>
      <c r="C2004" s="1">
        <v>2</v>
      </c>
      <c r="D2004" s="1">
        <v>25</v>
      </c>
      <c r="E2004" s="2">
        <v>9.3670098236571298E-2</v>
      </c>
      <c r="F2004" s="2">
        <v>1</v>
      </c>
      <c r="G2004" s="2">
        <v>4.1439399041811296</v>
      </c>
      <c r="H2004" s="2">
        <f>100*A.fxnterm_enrich!$C2004/A.fxnterm_enrich!$D2004</f>
        <v>8</v>
      </c>
    </row>
    <row r="2005" spans="1:8" ht="14.25" customHeight="1" x14ac:dyDescent="0.2">
      <c r="A2005" s="1">
        <v>3</v>
      </c>
      <c r="B2005" s="1" t="s">
        <v>995</v>
      </c>
      <c r="C2005" s="1">
        <v>2</v>
      </c>
      <c r="D2005" s="1">
        <v>9</v>
      </c>
      <c r="E2005" s="2">
        <v>1.39329888492007E-2</v>
      </c>
      <c r="F2005" s="2">
        <v>1</v>
      </c>
      <c r="G2005" s="2">
        <v>13.621835749806101</v>
      </c>
      <c r="H2005" s="2">
        <f>100*A.fxnterm_enrich!$C2005/A.fxnterm_enrich!$D2005</f>
        <v>22.222222222222221</v>
      </c>
    </row>
    <row r="2006" spans="1:8" ht="14.25" customHeight="1" x14ac:dyDescent="0.2">
      <c r="A2006" s="1">
        <v>3</v>
      </c>
      <c r="B2006" s="1" t="s">
        <v>1305</v>
      </c>
      <c r="C2006" s="1">
        <v>1</v>
      </c>
      <c r="D2006" s="1">
        <v>1</v>
      </c>
      <c r="E2006" s="2">
        <v>2.0683949255377799E-2</v>
      </c>
      <c r="F2006" s="2">
        <v>1</v>
      </c>
      <c r="G2006" s="2" t="s">
        <v>12</v>
      </c>
      <c r="H2006" s="2">
        <f>100*A.fxnterm_enrich!$C2006/A.fxnterm_enrich!$D2006</f>
        <v>100</v>
      </c>
    </row>
    <row r="2007" spans="1:8" ht="14.25" customHeight="1" x14ac:dyDescent="0.2">
      <c r="A2007" s="1">
        <v>3</v>
      </c>
      <c r="B2007" s="1" t="s">
        <v>996</v>
      </c>
      <c r="C2007" s="1">
        <v>1</v>
      </c>
      <c r="D2007" s="1">
        <v>2</v>
      </c>
      <c r="E2007" s="2">
        <v>4.0941935043512401E-2</v>
      </c>
      <c r="F2007" s="2">
        <v>1</v>
      </c>
      <c r="G2007" s="2">
        <v>47.451370065858796</v>
      </c>
      <c r="H2007" s="2">
        <f>100*A.fxnterm_enrich!$C2007/A.fxnterm_enrich!$D2007</f>
        <v>50</v>
      </c>
    </row>
    <row r="2008" spans="1:8" ht="14.25" customHeight="1" x14ac:dyDescent="0.2">
      <c r="A2008" s="1">
        <v>3</v>
      </c>
      <c r="B2008" s="1" t="s">
        <v>1306</v>
      </c>
      <c r="C2008" s="1">
        <v>1</v>
      </c>
      <c r="D2008" s="1">
        <v>2</v>
      </c>
      <c r="E2008" s="2">
        <v>4.0941935043512401E-2</v>
      </c>
      <c r="F2008" s="2">
        <v>1</v>
      </c>
      <c r="G2008" s="2">
        <v>47.451370065858796</v>
      </c>
      <c r="H2008" s="2">
        <f>100*A.fxnterm_enrich!$C2008/A.fxnterm_enrich!$D2008</f>
        <v>50</v>
      </c>
    </row>
    <row r="2009" spans="1:8" ht="14.25" customHeight="1" x14ac:dyDescent="0.2">
      <c r="A2009" s="1">
        <v>3</v>
      </c>
      <c r="B2009" s="1" t="s">
        <v>1000</v>
      </c>
      <c r="C2009" s="1">
        <v>1</v>
      </c>
      <c r="D2009" s="1">
        <v>16</v>
      </c>
      <c r="E2009" s="2">
        <v>0.284409319525051</v>
      </c>
      <c r="F2009" s="2">
        <v>1</v>
      </c>
      <c r="G2009" s="2">
        <v>3.1654187699337699</v>
      </c>
      <c r="H2009" s="2">
        <f>100*A.fxnterm_enrich!$C2009/A.fxnterm_enrich!$D2009</f>
        <v>6.25</v>
      </c>
    </row>
    <row r="2010" spans="1:8" ht="14.25" customHeight="1" x14ac:dyDescent="0.2">
      <c r="A2010" s="1">
        <v>3</v>
      </c>
      <c r="B2010" s="1" t="s">
        <v>1307</v>
      </c>
      <c r="C2010" s="1">
        <v>1</v>
      </c>
      <c r="D2010" s="1">
        <v>1</v>
      </c>
      <c r="E2010" s="2">
        <v>2.0683949255377799E-2</v>
      </c>
      <c r="F2010" s="2">
        <v>1</v>
      </c>
      <c r="G2010" s="2" t="s">
        <v>12</v>
      </c>
      <c r="H2010" s="2">
        <f>100*A.fxnterm_enrich!$C2010/A.fxnterm_enrich!$D2010</f>
        <v>100</v>
      </c>
    </row>
    <row r="2011" spans="1:8" ht="14.25" customHeight="1" x14ac:dyDescent="0.2">
      <c r="A2011" s="1">
        <v>3</v>
      </c>
      <c r="B2011" s="1" t="s">
        <v>1001</v>
      </c>
      <c r="C2011" s="1">
        <v>2</v>
      </c>
      <c r="D2011" s="1">
        <v>16</v>
      </c>
      <c r="E2011" s="2">
        <v>4.2246652697657198E-2</v>
      </c>
      <c r="F2011" s="2">
        <v>1</v>
      </c>
      <c r="G2011" s="2">
        <v>6.8122101411599401</v>
      </c>
      <c r="H2011" s="2">
        <f>100*A.fxnterm_enrich!$C2011/A.fxnterm_enrich!$D2011</f>
        <v>12.5</v>
      </c>
    </row>
    <row r="2012" spans="1:8" ht="14.25" customHeight="1" x14ac:dyDescent="0.2">
      <c r="A2012" s="1">
        <v>3</v>
      </c>
      <c r="B2012" s="1" t="s">
        <v>1002</v>
      </c>
      <c r="C2012" s="1">
        <v>1</v>
      </c>
      <c r="D2012" s="1">
        <v>1</v>
      </c>
      <c r="E2012" s="2">
        <v>2.0683949255377799E-2</v>
      </c>
      <c r="F2012" s="2">
        <v>1</v>
      </c>
      <c r="G2012" s="2" t="s">
        <v>12</v>
      </c>
      <c r="H2012" s="2">
        <f>100*A.fxnterm_enrich!$C2012/A.fxnterm_enrich!$D2012</f>
        <v>100</v>
      </c>
    </row>
    <row r="2013" spans="1:8" ht="14.25" customHeight="1" x14ac:dyDescent="0.2">
      <c r="A2013" s="1">
        <v>3</v>
      </c>
      <c r="B2013" s="1" t="s">
        <v>1003</v>
      </c>
      <c r="C2013" s="1">
        <v>2</v>
      </c>
      <c r="D2013" s="1">
        <v>16</v>
      </c>
      <c r="E2013" s="2">
        <v>4.2246652697657198E-2</v>
      </c>
      <c r="F2013" s="2">
        <v>1</v>
      </c>
      <c r="G2013" s="2">
        <v>6.8122101411599401</v>
      </c>
      <c r="H2013" s="2">
        <f>100*A.fxnterm_enrich!$C2013/A.fxnterm_enrich!$D2013</f>
        <v>12.5</v>
      </c>
    </row>
    <row r="2014" spans="1:8" ht="14.25" customHeight="1" x14ac:dyDescent="0.2">
      <c r="A2014" s="1">
        <v>3</v>
      </c>
      <c r="B2014" s="1" t="s">
        <v>1004</v>
      </c>
      <c r="C2014" s="1">
        <v>1</v>
      </c>
      <c r="D2014" s="1">
        <v>3</v>
      </c>
      <c r="E2014" s="2">
        <v>6.0782691260431301E-2</v>
      </c>
      <c r="F2014" s="2">
        <v>1</v>
      </c>
      <c r="G2014" s="2">
        <v>23.740052468005199</v>
      </c>
      <c r="H2014" s="2">
        <f>100*A.fxnterm_enrich!$C2014/A.fxnterm_enrich!$D2014</f>
        <v>33.333333333333336</v>
      </c>
    </row>
    <row r="2015" spans="1:8" ht="14.25" customHeight="1" x14ac:dyDescent="0.2">
      <c r="A2015" s="1">
        <v>3</v>
      </c>
      <c r="B2015" s="1" t="s">
        <v>499</v>
      </c>
      <c r="C2015" s="1">
        <v>1</v>
      </c>
      <c r="D2015" s="1">
        <v>35</v>
      </c>
      <c r="E2015" s="2">
        <v>0.51938453328268597</v>
      </c>
      <c r="F2015" s="2">
        <v>1</v>
      </c>
      <c r="G2015" s="2">
        <v>1.3942275767171399</v>
      </c>
      <c r="H2015" s="2">
        <f>100*A.fxnterm_enrich!$C2015/A.fxnterm_enrich!$D2015</f>
        <v>2.8571428571428572</v>
      </c>
    </row>
    <row r="2016" spans="1:8" ht="14.25" customHeight="1" x14ac:dyDescent="0.2">
      <c r="A2016" s="1">
        <v>3</v>
      </c>
      <c r="B2016" s="1" t="s">
        <v>500</v>
      </c>
      <c r="C2016" s="1">
        <v>2</v>
      </c>
      <c r="D2016" s="1">
        <v>61</v>
      </c>
      <c r="E2016" s="2">
        <v>0.36077288276749703</v>
      </c>
      <c r="F2016" s="2">
        <v>1</v>
      </c>
      <c r="G2016" s="2">
        <v>1.6102910429780699</v>
      </c>
      <c r="H2016" s="2">
        <f>100*A.fxnterm_enrich!$C2016/A.fxnterm_enrich!$D2016</f>
        <v>3.278688524590164</v>
      </c>
    </row>
    <row r="2017" spans="1:8" ht="14.25" customHeight="1" x14ac:dyDescent="0.2">
      <c r="A2017" s="1">
        <v>3</v>
      </c>
      <c r="B2017" s="1" t="s">
        <v>1308</v>
      </c>
      <c r="C2017" s="1">
        <v>1</v>
      </c>
      <c r="D2017" s="1">
        <v>1</v>
      </c>
      <c r="E2017" s="2">
        <v>2.0683949255377799E-2</v>
      </c>
      <c r="F2017" s="2">
        <v>1</v>
      </c>
      <c r="G2017" s="2" t="s">
        <v>12</v>
      </c>
      <c r="H2017" s="2">
        <f>100*A.fxnterm_enrich!$C2017/A.fxnterm_enrich!$D2017</f>
        <v>100</v>
      </c>
    </row>
    <row r="2018" spans="1:8" ht="14.25" customHeight="1" x14ac:dyDescent="0.2">
      <c r="A2018" s="1">
        <v>3</v>
      </c>
      <c r="B2018" s="1" t="s">
        <v>501</v>
      </c>
      <c r="C2018" s="1">
        <v>1</v>
      </c>
      <c r="D2018" s="1">
        <v>1</v>
      </c>
      <c r="E2018" s="2">
        <v>2.0683949255377799E-2</v>
      </c>
      <c r="F2018" s="2">
        <v>1</v>
      </c>
      <c r="G2018" s="2" t="s">
        <v>12</v>
      </c>
      <c r="H2018" s="2">
        <f>100*A.fxnterm_enrich!$C2018/A.fxnterm_enrich!$D2018</f>
        <v>100</v>
      </c>
    </row>
    <row r="2019" spans="1:8" ht="14.25" customHeight="1" x14ac:dyDescent="0.2">
      <c r="A2019" s="1">
        <v>3</v>
      </c>
      <c r="B2019" s="1" t="s">
        <v>1006</v>
      </c>
      <c r="C2019" s="1">
        <v>1</v>
      </c>
      <c r="D2019" s="1">
        <v>44</v>
      </c>
      <c r="E2019" s="2">
        <v>0.60207012905916402</v>
      </c>
      <c r="F2019" s="2">
        <v>1</v>
      </c>
      <c r="G2019" s="2">
        <v>1.1015256225661101</v>
      </c>
      <c r="H2019" s="2">
        <f>100*A.fxnterm_enrich!$C2019/A.fxnterm_enrich!$D2019</f>
        <v>2.2727272727272729</v>
      </c>
    </row>
    <row r="2020" spans="1:8" ht="14.25" customHeight="1" x14ac:dyDescent="0.2">
      <c r="A2020" s="1">
        <v>3</v>
      </c>
      <c r="B2020" s="1" t="s">
        <v>1309</v>
      </c>
      <c r="C2020" s="1">
        <v>1</v>
      </c>
      <c r="D2020" s="1">
        <v>1</v>
      </c>
      <c r="E2020" s="2">
        <v>2.0683949255377799E-2</v>
      </c>
      <c r="F2020" s="2">
        <v>1</v>
      </c>
      <c r="G2020" s="2" t="s">
        <v>12</v>
      </c>
      <c r="H2020" s="2">
        <f>100*A.fxnterm_enrich!$C2020/A.fxnterm_enrich!$D2020</f>
        <v>100</v>
      </c>
    </row>
    <row r="2021" spans="1:8" ht="14.25" customHeight="1" x14ac:dyDescent="0.2">
      <c r="A2021" s="1">
        <v>3</v>
      </c>
      <c r="B2021" s="1" t="s">
        <v>1009</v>
      </c>
      <c r="C2021" s="1">
        <v>1</v>
      </c>
      <c r="D2021" s="1">
        <v>29</v>
      </c>
      <c r="E2021" s="2">
        <v>0.45497007620156199</v>
      </c>
      <c r="F2021" s="2">
        <v>1</v>
      </c>
      <c r="G2021" s="2">
        <v>1.6939231111700399</v>
      </c>
      <c r="H2021" s="2">
        <f>100*A.fxnterm_enrich!$C2021/A.fxnterm_enrich!$D2021</f>
        <v>3.4482758620689653</v>
      </c>
    </row>
    <row r="2022" spans="1:8" ht="14.25" customHeight="1" x14ac:dyDescent="0.2">
      <c r="A2022" s="1">
        <v>3</v>
      </c>
      <c r="B2022" s="1" t="s">
        <v>1010</v>
      </c>
      <c r="C2022" s="1">
        <v>1</v>
      </c>
      <c r="D2022" s="1">
        <v>37</v>
      </c>
      <c r="E2022" s="2">
        <v>0.53912471370663595</v>
      </c>
      <c r="F2022" s="2">
        <v>1</v>
      </c>
      <c r="G2022" s="2">
        <v>1.3165520192405</v>
      </c>
      <c r="H2022" s="2">
        <f>100*A.fxnterm_enrich!$C2022/A.fxnterm_enrich!$D2022</f>
        <v>2.7027027027027026</v>
      </c>
    </row>
    <row r="2023" spans="1:8" ht="14.25" customHeight="1" x14ac:dyDescent="0.2">
      <c r="A2023" s="1">
        <v>3</v>
      </c>
      <c r="B2023" s="1" t="s">
        <v>1310</v>
      </c>
      <c r="C2023" s="1">
        <v>3</v>
      </c>
      <c r="D2023" s="1">
        <v>60</v>
      </c>
      <c r="E2023" s="2">
        <v>0.127265085304822</v>
      </c>
      <c r="F2023" s="2">
        <v>1</v>
      </c>
      <c r="G2023" s="2">
        <v>2.5117536884418299</v>
      </c>
      <c r="H2023" s="2">
        <f>100*A.fxnterm_enrich!$C2023/A.fxnterm_enrich!$D2023</f>
        <v>5</v>
      </c>
    </row>
    <row r="2024" spans="1:8" ht="14.25" customHeight="1" x14ac:dyDescent="0.2">
      <c r="A2024" s="1">
        <v>3</v>
      </c>
      <c r="B2024" s="1" t="s">
        <v>505</v>
      </c>
      <c r="C2024" s="1">
        <v>1</v>
      </c>
      <c r="D2024" s="1">
        <v>4</v>
      </c>
      <c r="E2024" s="2">
        <v>8.0214773510215498E-2</v>
      </c>
      <c r="F2024" s="2">
        <v>1</v>
      </c>
      <c r="G2024" s="2">
        <v>15.8351097660174</v>
      </c>
      <c r="H2024" s="2">
        <f>100*A.fxnterm_enrich!$C2024/A.fxnterm_enrich!$D2024</f>
        <v>25</v>
      </c>
    </row>
    <row r="2025" spans="1:8" ht="14.25" customHeight="1" x14ac:dyDescent="0.2">
      <c r="A2025" s="1">
        <v>3</v>
      </c>
      <c r="B2025" s="1" t="s">
        <v>1012</v>
      </c>
      <c r="C2025" s="1">
        <v>1</v>
      </c>
      <c r="D2025" s="1">
        <v>4</v>
      </c>
      <c r="E2025" s="2">
        <v>8.0214773510215498E-2</v>
      </c>
      <c r="F2025" s="2">
        <v>1</v>
      </c>
      <c r="G2025" s="2">
        <v>15.8351097660174</v>
      </c>
      <c r="H2025" s="2">
        <f>100*A.fxnterm_enrich!$C2025/A.fxnterm_enrich!$D2025</f>
        <v>25</v>
      </c>
    </row>
    <row r="2026" spans="1:8" ht="14.25" customHeight="1" x14ac:dyDescent="0.2">
      <c r="A2026" s="1">
        <v>3</v>
      </c>
      <c r="B2026" s="1" t="s">
        <v>1311</v>
      </c>
      <c r="C2026" s="1">
        <v>3</v>
      </c>
      <c r="D2026" s="1">
        <v>85</v>
      </c>
      <c r="E2026" s="2">
        <v>0.257229677755274</v>
      </c>
      <c r="F2026" s="2">
        <v>1</v>
      </c>
      <c r="G2026" s="2">
        <v>1.7419696675226499</v>
      </c>
      <c r="H2026" s="2">
        <f>100*A.fxnterm_enrich!$C2026/A.fxnterm_enrich!$D2026</f>
        <v>3.5294117647058822</v>
      </c>
    </row>
    <row r="2027" spans="1:8" ht="14.25" customHeight="1" x14ac:dyDescent="0.2">
      <c r="A2027" s="1">
        <v>3</v>
      </c>
      <c r="B2027" s="1" t="s">
        <v>1312</v>
      </c>
      <c r="C2027" s="1">
        <v>3</v>
      </c>
      <c r="D2027" s="1">
        <v>54</v>
      </c>
      <c r="E2027" s="2">
        <v>0.100656884253047</v>
      </c>
      <c r="F2027" s="2">
        <v>1</v>
      </c>
      <c r="G2027" s="2">
        <v>2.8087445454941902</v>
      </c>
      <c r="H2027" s="2">
        <f>100*A.fxnterm_enrich!$C2027/A.fxnterm_enrich!$D2027</f>
        <v>5.5555555555555554</v>
      </c>
    </row>
    <row r="2028" spans="1:8" ht="14.25" customHeight="1" x14ac:dyDescent="0.2">
      <c r="A2028" s="1">
        <v>3</v>
      </c>
      <c r="B2028" s="1" t="s">
        <v>1014</v>
      </c>
      <c r="C2028" s="1">
        <v>1</v>
      </c>
      <c r="D2028" s="1">
        <v>4</v>
      </c>
      <c r="E2028" s="2">
        <v>8.0214773510215498E-2</v>
      </c>
      <c r="F2028" s="2">
        <v>1</v>
      </c>
      <c r="G2028" s="2">
        <v>15.8351097660174</v>
      </c>
      <c r="H2028" s="2">
        <f>100*A.fxnterm_enrich!$C2028/A.fxnterm_enrich!$D2028</f>
        <v>25</v>
      </c>
    </row>
    <row r="2029" spans="1:8" ht="14.25" customHeight="1" x14ac:dyDescent="0.2">
      <c r="A2029" s="1">
        <v>3</v>
      </c>
      <c r="B2029" s="1" t="s">
        <v>1313</v>
      </c>
      <c r="C2029" s="1">
        <v>1</v>
      </c>
      <c r="D2029" s="1">
        <v>2</v>
      </c>
      <c r="E2029" s="2">
        <v>4.0941935043512401E-2</v>
      </c>
      <c r="F2029" s="2">
        <v>1</v>
      </c>
      <c r="G2029" s="2">
        <v>47.451370065858796</v>
      </c>
      <c r="H2029" s="2">
        <f>100*A.fxnterm_enrich!$C2029/A.fxnterm_enrich!$D2029</f>
        <v>50</v>
      </c>
    </row>
    <row r="2030" spans="1:8" ht="14.25" customHeight="1" x14ac:dyDescent="0.2">
      <c r="A2030" s="1">
        <v>3</v>
      </c>
      <c r="B2030" s="1" t="s">
        <v>508</v>
      </c>
      <c r="C2030" s="1">
        <v>1</v>
      </c>
      <c r="D2030" s="1">
        <v>13</v>
      </c>
      <c r="E2030" s="2">
        <v>0.23804114559404399</v>
      </c>
      <c r="F2030" s="2">
        <v>1</v>
      </c>
      <c r="G2030" s="2">
        <v>3.957733817432</v>
      </c>
      <c r="H2030" s="2">
        <f>100*A.fxnterm_enrich!$C2030/A.fxnterm_enrich!$D2030</f>
        <v>7.6923076923076925</v>
      </c>
    </row>
    <row r="2031" spans="1:8" ht="14.25" customHeight="1" x14ac:dyDescent="0.2">
      <c r="A2031" s="1">
        <v>3</v>
      </c>
      <c r="B2031" s="1" t="s">
        <v>1015</v>
      </c>
      <c r="C2031" s="1">
        <v>1</v>
      </c>
      <c r="D2031" s="1">
        <v>4</v>
      </c>
      <c r="E2031" s="2">
        <v>8.0214773510215498E-2</v>
      </c>
      <c r="F2031" s="2">
        <v>1</v>
      </c>
      <c r="G2031" s="2">
        <v>15.8351097660174</v>
      </c>
      <c r="H2031" s="2">
        <f>100*A.fxnterm_enrich!$C2031/A.fxnterm_enrich!$D2031</f>
        <v>25</v>
      </c>
    </row>
    <row r="2032" spans="1:8" ht="14.25" customHeight="1" x14ac:dyDescent="0.2">
      <c r="A2032" s="1">
        <v>3</v>
      </c>
      <c r="B2032" s="1" t="s">
        <v>509</v>
      </c>
      <c r="C2032" s="1">
        <v>1</v>
      </c>
      <c r="D2032" s="1">
        <v>24</v>
      </c>
      <c r="E2032" s="2">
        <v>0.394776377892195</v>
      </c>
      <c r="F2032" s="2">
        <v>1</v>
      </c>
      <c r="G2032" s="2">
        <v>2.0631757928103598</v>
      </c>
      <c r="H2032" s="2">
        <f>100*A.fxnterm_enrich!$C2032/A.fxnterm_enrich!$D2032</f>
        <v>4.166666666666667</v>
      </c>
    </row>
    <row r="2033" spans="1:8" ht="14.25" customHeight="1" x14ac:dyDescent="0.2">
      <c r="A2033" s="1">
        <v>3</v>
      </c>
      <c r="B2033" s="1" t="s">
        <v>510</v>
      </c>
      <c r="C2033" s="1">
        <v>4</v>
      </c>
      <c r="D2033" s="1">
        <v>138</v>
      </c>
      <c r="E2033" s="2">
        <v>0.37445812382937999</v>
      </c>
      <c r="F2033" s="2">
        <v>1</v>
      </c>
      <c r="G2033" s="2">
        <v>1.4207362092359901</v>
      </c>
      <c r="H2033" s="2">
        <f>100*A.fxnterm_enrich!$C2033/A.fxnterm_enrich!$D2033</f>
        <v>2.8985507246376812</v>
      </c>
    </row>
    <row r="2034" spans="1:8" ht="14.25" customHeight="1" x14ac:dyDescent="0.2">
      <c r="A2034" s="1">
        <v>3</v>
      </c>
      <c r="B2034" s="1" t="s">
        <v>1016</v>
      </c>
      <c r="C2034" s="1">
        <v>1</v>
      </c>
      <c r="D2034" s="1">
        <v>6</v>
      </c>
      <c r="E2034" s="2">
        <v>0.117886268732975</v>
      </c>
      <c r="F2034" s="2">
        <v>1</v>
      </c>
      <c r="G2034" s="2">
        <v>9.5002135318033893</v>
      </c>
      <c r="H2034" s="2">
        <f>100*A.fxnterm_enrich!$C2034/A.fxnterm_enrich!$D2034</f>
        <v>16.666666666666668</v>
      </c>
    </row>
    <row r="2035" spans="1:8" ht="14.25" customHeight="1" x14ac:dyDescent="0.2">
      <c r="A2035" s="1">
        <v>3</v>
      </c>
      <c r="B2035" s="1" t="s">
        <v>511</v>
      </c>
      <c r="C2035" s="1">
        <v>1</v>
      </c>
      <c r="D2035" s="1">
        <v>3</v>
      </c>
      <c r="E2035" s="2">
        <v>6.0782691260431301E-2</v>
      </c>
      <c r="F2035" s="2">
        <v>1</v>
      </c>
      <c r="G2035" s="2">
        <v>23.740052468005199</v>
      </c>
      <c r="H2035" s="2">
        <f>100*A.fxnterm_enrich!$C2035/A.fxnterm_enrich!$D2035</f>
        <v>33.333333333333336</v>
      </c>
    </row>
    <row r="2036" spans="1:8" ht="14.25" customHeight="1" x14ac:dyDescent="0.2">
      <c r="A2036" s="1">
        <v>3</v>
      </c>
      <c r="B2036" s="1" t="s">
        <v>512</v>
      </c>
      <c r="C2036" s="1">
        <v>3</v>
      </c>
      <c r="D2036" s="1">
        <v>14</v>
      </c>
      <c r="E2036" s="2">
        <v>2.68512603093216E-3</v>
      </c>
      <c r="F2036" s="2">
        <v>0.35443663608304499</v>
      </c>
      <c r="G2036" s="2">
        <v>13.0589359283726</v>
      </c>
      <c r="H2036" s="2">
        <f>100*A.fxnterm_enrich!$C2036/A.fxnterm_enrich!$D2036</f>
        <v>21.428571428571427</v>
      </c>
    </row>
    <row r="2037" spans="1:8" ht="14.25" customHeight="1" x14ac:dyDescent="0.2">
      <c r="A2037" s="1">
        <v>3</v>
      </c>
      <c r="B2037" s="1" t="s">
        <v>514</v>
      </c>
      <c r="C2037" s="1">
        <v>2</v>
      </c>
      <c r="D2037" s="1">
        <v>4</v>
      </c>
      <c r="E2037" s="2">
        <v>2.48644451107876E-3</v>
      </c>
      <c r="F2037" s="2">
        <v>0.32821067546239602</v>
      </c>
      <c r="G2037" s="2">
        <v>47.6594021565042</v>
      </c>
      <c r="H2037" s="2">
        <f>100*A.fxnterm_enrich!$C2037/A.fxnterm_enrich!$D2037</f>
        <v>50</v>
      </c>
    </row>
    <row r="2038" spans="1:8" ht="14.25" customHeight="1" x14ac:dyDescent="0.2">
      <c r="A2038" s="1">
        <v>3</v>
      </c>
      <c r="B2038" s="1" t="s">
        <v>515</v>
      </c>
      <c r="C2038" s="1">
        <v>1</v>
      </c>
      <c r="D2038" s="1">
        <v>12</v>
      </c>
      <c r="E2038" s="2">
        <v>0.22192980810308099</v>
      </c>
      <c r="F2038" s="2">
        <v>1</v>
      </c>
      <c r="G2038" s="2">
        <v>4.3174003359811097</v>
      </c>
      <c r="H2038" s="2">
        <f>100*A.fxnterm_enrich!$C2038/A.fxnterm_enrich!$D2038</f>
        <v>8.3333333333333339</v>
      </c>
    </row>
    <row r="2039" spans="1:8" ht="14.25" customHeight="1" x14ac:dyDescent="0.2">
      <c r="A2039" s="1">
        <v>3</v>
      </c>
      <c r="B2039" s="1" t="s">
        <v>516</v>
      </c>
      <c r="C2039" s="1">
        <v>1</v>
      </c>
      <c r="D2039" s="1">
        <v>17</v>
      </c>
      <c r="E2039" s="2">
        <v>0.29923236344945398</v>
      </c>
      <c r="F2039" s="2">
        <v>1</v>
      </c>
      <c r="G2039" s="2">
        <v>2.9673530043932699</v>
      </c>
      <c r="H2039" s="2">
        <f>100*A.fxnterm_enrich!$C2039/A.fxnterm_enrich!$D2039</f>
        <v>5.882352941176471</v>
      </c>
    </row>
    <row r="2040" spans="1:8" ht="14.25" customHeight="1" x14ac:dyDescent="0.2">
      <c r="A2040" s="1">
        <v>3</v>
      </c>
      <c r="B2040" s="1" t="s">
        <v>517</v>
      </c>
      <c r="C2040" s="1">
        <v>10</v>
      </c>
      <c r="D2040" s="1">
        <v>138</v>
      </c>
      <c r="E2040" s="2">
        <v>5.7675459075599996E-4</v>
      </c>
      <c r="F2040" s="2">
        <v>7.6131605979792003E-2</v>
      </c>
      <c r="G2040" s="2">
        <v>3.8236925223205001</v>
      </c>
      <c r="H2040" s="2">
        <f>100*A.fxnterm_enrich!$C2040/A.fxnterm_enrich!$D2040</f>
        <v>7.2463768115942031</v>
      </c>
    </row>
    <row r="2041" spans="1:8" ht="14.25" customHeight="1" x14ac:dyDescent="0.2">
      <c r="A2041" s="1">
        <v>3</v>
      </c>
      <c r="B2041" s="1" t="s">
        <v>518</v>
      </c>
      <c r="C2041" s="1">
        <v>3</v>
      </c>
      <c r="D2041" s="1">
        <v>53</v>
      </c>
      <c r="E2041" s="2">
        <v>9.6463462343186396E-2</v>
      </c>
      <c r="F2041" s="2">
        <v>1</v>
      </c>
      <c r="G2041" s="2">
        <v>2.8651715753017699</v>
      </c>
      <c r="H2041" s="2">
        <f>100*A.fxnterm_enrich!$C2041/A.fxnterm_enrich!$D2041</f>
        <v>5.6603773584905657</v>
      </c>
    </row>
    <row r="2042" spans="1:8" ht="14.25" customHeight="1" x14ac:dyDescent="0.2">
      <c r="A2042" s="1">
        <v>3</v>
      </c>
      <c r="B2042" s="1" t="s">
        <v>1018</v>
      </c>
      <c r="C2042" s="1">
        <v>1</v>
      </c>
      <c r="D2042" s="1">
        <v>23</v>
      </c>
      <c r="E2042" s="2">
        <v>0.38196590611663001</v>
      </c>
      <c r="F2042" s="2">
        <v>1</v>
      </c>
      <c r="G2042" s="2">
        <v>2.1570564080723802</v>
      </c>
      <c r="H2042" s="2">
        <f>100*A.fxnterm_enrich!$C2042/A.fxnterm_enrich!$D2042</f>
        <v>4.3478260869565215</v>
      </c>
    </row>
    <row r="2043" spans="1:8" ht="14.25" customHeight="1" x14ac:dyDescent="0.2">
      <c r="A2043" s="1">
        <v>3</v>
      </c>
      <c r="B2043" s="1" t="s">
        <v>1019</v>
      </c>
      <c r="C2043" s="1">
        <v>1</v>
      </c>
      <c r="D2043" s="1">
        <v>1</v>
      </c>
      <c r="E2043" s="2">
        <v>2.0683949255377799E-2</v>
      </c>
      <c r="F2043" s="2">
        <v>1</v>
      </c>
      <c r="G2043" s="2" t="s">
        <v>12</v>
      </c>
      <c r="H2043" s="2">
        <f>100*A.fxnterm_enrich!$C2043/A.fxnterm_enrich!$D2043</f>
        <v>100</v>
      </c>
    </row>
    <row r="2044" spans="1:8" ht="14.25" customHeight="1" x14ac:dyDescent="0.2">
      <c r="A2044" s="1">
        <v>3</v>
      </c>
      <c r="B2044" s="1" t="s">
        <v>1314</v>
      </c>
      <c r="C2044" s="1">
        <v>1</v>
      </c>
      <c r="D2044" s="1">
        <v>2</v>
      </c>
      <c r="E2044" s="2">
        <v>4.0941935043512401E-2</v>
      </c>
      <c r="F2044" s="2">
        <v>1</v>
      </c>
      <c r="G2044" s="2">
        <v>47.451370065858796</v>
      </c>
      <c r="H2044" s="2">
        <f>100*A.fxnterm_enrich!$C2044/A.fxnterm_enrich!$D2044</f>
        <v>50</v>
      </c>
    </row>
    <row r="2045" spans="1:8" ht="14.25" customHeight="1" x14ac:dyDescent="0.2">
      <c r="A2045" s="1">
        <v>3</v>
      </c>
      <c r="B2045" s="1" t="s">
        <v>1020</v>
      </c>
      <c r="C2045" s="1">
        <v>1</v>
      </c>
      <c r="D2045" s="1">
        <v>1</v>
      </c>
      <c r="E2045" s="2">
        <v>2.0683949255377799E-2</v>
      </c>
      <c r="F2045" s="2">
        <v>1</v>
      </c>
      <c r="G2045" s="2" t="s">
        <v>12</v>
      </c>
      <c r="H2045" s="2">
        <f>100*A.fxnterm_enrich!$C2045/A.fxnterm_enrich!$D2045</f>
        <v>100</v>
      </c>
    </row>
    <row r="2046" spans="1:8" ht="14.25" customHeight="1" x14ac:dyDescent="0.2">
      <c r="A2046" s="1">
        <v>3</v>
      </c>
      <c r="B2046" s="1" t="s">
        <v>1024</v>
      </c>
      <c r="C2046" s="1">
        <v>1</v>
      </c>
      <c r="D2046" s="1">
        <v>7</v>
      </c>
      <c r="E2046" s="2">
        <v>0.136141933701249</v>
      </c>
      <c r="F2046" s="2">
        <v>1</v>
      </c>
      <c r="G2046" s="2">
        <v>7.9180984038425999</v>
      </c>
      <c r="H2046" s="2">
        <f>100*A.fxnterm_enrich!$C2046/A.fxnterm_enrich!$D2046</f>
        <v>14.285714285714286</v>
      </c>
    </row>
    <row r="2047" spans="1:8" ht="14.25" customHeight="1" x14ac:dyDescent="0.2">
      <c r="A2047" s="1">
        <v>3</v>
      </c>
      <c r="B2047" s="1" t="s">
        <v>1315</v>
      </c>
      <c r="C2047" s="1">
        <v>1</v>
      </c>
      <c r="D2047" s="1">
        <v>2</v>
      </c>
      <c r="E2047" s="2">
        <v>4.0941935043512401E-2</v>
      </c>
      <c r="F2047" s="2">
        <v>1</v>
      </c>
      <c r="G2047" s="2">
        <v>47.451370065858796</v>
      </c>
      <c r="H2047" s="2">
        <f>100*A.fxnterm_enrich!$C2047/A.fxnterm_enrich!$D2047</f>
        <v>50</v>
      </c>
    </row>
    <row r="2048" spans="1:8" ht="14.25" customHeight="1" x14ac:dyDescent="0.2">
      <c r="A2048" s="1">
        <v>3</v>
      </c>
      <c r="B2048" s="1" t="s">
        <v>1026</v>
      </c>
      <c r="C2048" s="1">
        <v>11</v>
      </c>
      <c r="D2048" s="1">
        <v>201</v>
      </c>
      <c r="E2048" s="2">
        <v>3.0634737668289E-3</v>
      </c>
      <c r="F2048" s="2">
        <v>0.40437853722141498</v>
      </c>
      <c r="G2048" s="2">
        <v>2.8301500350541402</v>
      </c>
      <c r="H2048" s="2">
        <f>100*A.fxnterm_enrich!$C2048/A.fxnterm_enrich!$D2048</f>
        <v>5.4726368159203984</v>
      </c>
    </row>
    <row r="2049" spans="1:8" ht="14.25" customHeight="1" x14ac:dyDescent="0.2">
      <c r="A2049" s="1">
        <v>3</v>
      </c>
      <c r="B2049" s="1" t="s">
        <v>1027</v>
      </c>
      <c r="C2049" s="1">
        <v>1</v>
      </c>
      <c r="D2049" s="1">
        <v>16</v>
      </c>
      <c r="E2049" s="2">
        <v>0.284409319525051</v>
      </c>
      <c r="F2049" s="2">
        <v>1</v>
      </c>
      <c r="G2049" s="2">
        <v>3.1654187699337699</v>
      </c>
      <c r="H2049" s="2">
        <f>100*A.fxnterm_enrich!$C2049/A.fxnterm_enrich!$D2049</f>
        <v>6.25</v>
      </c>
    </row>
    <row r="2050" spans="1:8" ht="14.25" customHeight="1" x14ac:dyDescent="0.2">
      <c r="A2050" s="1">
        <v>3</v>
      </c>
      <c r="B2050" s="1" t="s">
        <v>1316</v>
      </c>
      <c r="C2050" s="1">
        <v>1</v>
      </c>
      <c r="D2050" s="1">
        <v>6</v>
      </c>
      <c r="E2050" s="2">
        <v>0.117886268732975</v>
      </c>
      <c r="F2050" s="2">
        <v>1</v>
      </c>
      <c r="G2050" s="2">
        <v>9.5002135318033893</v>
      </c>
      <c r="H2050" s="2">
        <f>100*A.fxnterm_enrich!$C2050/A.fxnterm_enrich!$D2050</f>
        <v>16.666666666666668</v>
      </c>
    </row>
    <row r="2051" spans="1:8" ht="14.25" customHeight="1" x14ac:dyDescent="0.2">
      <c r="A2051" s="1">
        <v>3</v>
      </c>
      <c r="B2051" s="1" t="s">
        <v>1028</v>
      </c>
      <c r="C2051" s="1">
        <v>1</v>
      </c>
      <c r="D2051" s="1">
        <v>11</v>
      </c>
      <c r="E2051" s="2">
        <v>0.20547934830447101</v>
      </c>
      <c r="F2051" s="2">
        <v>1</v>
      </c>
      <c r="G2051" s="2">
        <v>4.7502038165848202</v>
      </c>
      <c r="H2051" s="2">
        <f>100*A.fxnterm_enrich!$C2051/A.fxnterm_enrich!$D2051</f>
        <v>9.0909090909090917</v>
      </c>
    </row>
    <row r="2052" spans="1:8" ht="14.25" customHeight="1" x14ac:dyDescent="0.2">
      <c r="A2052" s="1">
        <v>3</v>
      </c>
      <c r="B2052" s="1" t="s">
        <v>525</v>
      </c>
      <c r="C2052" s="1">
        <v>1</v>
      </c>
      <c r="D2052" s="1">
        <v>1</v>
      </c>
      <c r="E2052" s="2">
        <v>2.0683949255377799E-2</v>
      </c>
      <c r="F2052" s="2">
        <v>1</v>
      </c>
      <c r="G2052" s="2" t="s">
        <v>12</v>
      </c>
      <c r="H2052" s="2">
        <f>100*A.fxnterm_enrich!$C2052/A.fxnterm_enrich!$D2052</f>
        <v>100</v>
      </c>
    </row>
    <row r="2053" spans="1:8" ht="14.25" customHeight="1" x14ac:dyDescent="0.2">
      <c r="A2053" s="1">
        <v>3</v>
      </c>
      <c r="B2053" s="1" t="s">
        <v>526</v>
      </c>
      <c r="C2053" s="1">
        <v>3</v>
      </c>
      <c r="D2053" s="1">
        <v>66</v>
      </c>
      <c r="E2053" s="2">
        <v>0.15606659179628701</v>
      </c>
      <c r="F2053" s="2">
        <v>1</v>
      </c>
      <c r="G2053" s="2">
        <v>2.2712820984242601</v>
      </c>
      <c r="H2053" s="2">
        <f>100*A.fxnterm_enrich!$C2053/A.fxnterm_enrich!$D2053</f>
        <v>4.5454545454545459</v>
      </c>
    </row>
    <row r="2054" spans="1:8" ht="14.25" customHeight="1" x14ac:dyDescent="0.2">
      <c r="A2054" s="1">
        <v>3</v>
      </c>
      <c r="B2054" s="1" t="s">
        <v>1029</v>
      </c>
      <c r="C2054" s="1">
        <v>13</v>
      </c>
      <c r="D2054" s="1">
        <v>499</v>
      </c>
      <c r="E2054" s="2">
        <v>0.41749658882386398</v>
      </c>
      <c r="F2054" s="2">
        <v>1</v>
      </c>
      <c r="G2054" s="2">
        <v>1.28278066680908</v>
      </c>
      <c r="H2054" s="2">
        <f>100*A.fxnterm_enrich!$C2054/A.fxnterm_enrich!$D2054</f>
        <v>2.6052104208416833</v>
      </c>
    </row>
    <row r="2055" spans="1:8" ht="14.25" customHeight="1" x14ac:dyDescent="0.2">
      <c r="A2055" s="1">
        <v>3</v>
      </c>
      <c r="B2055" s="1" t="s">
        <v>527</v>
      </c>
      <c r="C2055" s="1">
        <v>3</v>
      </c>
      <c r="D2055" s="1">
        <v>77</v>
      </c>
      <c r="E2055" s="2">
        <v>0.213235223044028</v>
      </c>
      <c r="F2055" s="2">
        <v>1</v>
      </c>
      <c r="G2055" s="2">
        <v>1.93173201182239</v>
      </c>
      <c r="H2055" s="2">
        <f>100*A.fxnterm_enrich!$C2055/A.fxnterm_enrich!$D2055</f>
        <v>3.8961038961038961</v>
      </c>
    </row>
    <row r="2056" spans="1:8" ht="14.25" customHeight="1" x14ac:dyDescent="0.2">
      <c r="A2056" s="1">
        <v>3</v>
      </c>
      <c r="B2056" s="1" t="s">
        <v>1030</v>
      </c>
      <c r="C2056" s="1">
        <v>2</v>
      </c>
      <c r="D2056" s="1">
        <v>40</v>
      </c>
      <c r="E2056" s="2">
        <v>0.20027134620167</v>
      </c>
      <c r="F2056" s="2">
        <v>1</v>
      </c>
      <c r="G2056" s="2">
        <v>2.5049746970824298</v>
      </c>
      <c r="H2056" s="2">
        <f>100*A.fxnterm_enrich!$C2056/A.fxnterm_enrich!$D2056</f>
        <v>5</v>
      </c>
    </row>
    <row r="2057" spans="1:8" ht="14.25" customHeight="1" x14ac:dyDescent="0.2">
      <c r="A2057" s="1">
        <v>3</v>
      </c>
      <c r="B2057" s="1" t="s">
        <v>529</v>
      </c>
      <c r="C2057" s="1">
        <v>2</v>
      </c>
      <c r="D2057" s="1">
        <v>62</v>
      </c>
      <c r="E2057" s="2">
        <v>0.36824391960716402</v>
      </c>
      <c r="F2057" s="2">
        <v>1</v>
      </c>
      <c r="G2057" s="2">
        <v>1.58330260779934</v>
      </c>
      <c r="H2057" s="2">
        <f>100*A.fxnterm_enrich!$C2057/A.fxnterm_enrich!$D2057</f>
        <v>3.225806451612903</v>
      </c>
    </row>
    <row r="2058" spans="1:8" ht="14.25" customHeight="1" x14ac:dyDescent="0.2">
      <c r="A2058" s="1">
        <v>3</v>
      </c>
      <c r="B2058" s="1" t="s">
        <v>530</v>
      </c>
      <c r="C2058" s="1">
        <v>6</v>
      </c>
      <c r="D2058" s="1">
        <v>91</v>
      </c>
      <c r="E2058" s="2">
        <v>1.1349447979194301E-2</v>
      </c>
      <c r="F2058" s="2">
        <v>1</v>
      </c>
      <c r="G2058" s="2">
        <v>3.4055617987734701</v>
      </c>
      <c r="H2058" s="2">
        <f>100*A.fxnterm_enrich!$C2058/A.fxnterm_enrich!$D2058</f>
        <v>6.5934065934065931</v>
      </c>
    </row>
    <row r="2059" spans="1:8" ht="14.25" customHeight="1" x14ac:dyDescent="0.2">
      <c r="A2059" s="1">
        <v>3</v>
      </c>
      <c r="B2059" s="1" t="s">
        <v>1317</v>
      </c>
      <c r="C2059" s="1">
        <v>1</v>
      </c>
      <c r="D2059" s="1">
        <v>1</v>
      </c>
      <c r="E2059" s="2">
        <v>2.0683949255377799E-2</v>
      </c>
      <c r="F2059" s="2">
        <v>1</v>
      </c>
      <c r="G2059" s="2" t="s">
        <v>12</v>
      </c>
      <c r="H2059" s="2">
        <f>100*A.fxnterm_enrich!$C2059/A.fxnterm_enrich!$D2059</f>
        <v>100</v>
      </c>
    </row>
    <row r="2060" spans="1:8" ht="14.25" customHeight="1" x14ac:dyDescent="0.2">
      <c r="A2060" s="1">
        <v>3</v>
      </c>
      <c r="B2060" s="1" t="s">
        <v>1031</v>
      </c>
      <c r="C2060" s="1">
        <v>1</v>
      </c>
      <c r="D2060" s="1">
        <v>2</v>
      </c>
      <c r="E2060" s="2">
        <v>4.0941935043512401E-2</v>
      </c>
      <c r="F2060" s="2">
        <v>1</v>
      </c>
      <c r="G2060" s="2">
        <v>47.451370065858796</v>
      </c>
      <c r="H2060" s="2">
        <f>100*A.fxnterm_enrich!$C2060/A.fxnterm_enrich!$D2060</f>
        <v>50</v>
      </c>
    </row>
    <row r="2061" spans="1:8" ht="14.25" customHeight="1" x14ac:dyDescent="0.2">
      <c r="A2061" s="1">
        <v>3</v>
      </c>
      <c r="B2061" s="1" t="s">
        <v>533</v>
      </c>
      <c r="C2061" s="1">
        <v>1</v>
      </c>
      <c r="D2061" s="1">
        <v>25</v>
      </c>
      <c r="E2061" s="2">
        <v>0.40732247287784701</v>
      </c>
      <c r="F2061" s="2">
        <v>1</v>
      </c>
      <c r="G2061" s="2">
        <v>1.9769480978535501</v>
      </c>
      <c r="H2061" s="2">
        <f>100*A.fxnterm_enrich!$C2061/A.fxnterm_enrich!$D2061</f>
        <v>4</v>
      </c>
    </row>
    <row r="2062" spans="1:8" ht="14.25" customHeight="1" x14ac:dyDescent="0.2">
      <c r="A2062" s="1">
        <v>3</v>
      </c>
      <c r="B2062" s="1" t="s">
        <v>537</v>
      </c>
      <c r="C2062" s="1">
        <v>3</v>
      </c>
      <c r="D2062" s="1">
        <v>52</v>
      </c>
      <c r="E2062" s="2">
        <v>9.2343796316151694E-2</v>
      </c>
      <c r="F2062" s="2">
        <v>1</v>
      </c>
      <c r="G2062" s="2">
        <v>2.9239016640162201</v>
      </c>
      <c r="H2062" s="2">
        <f>100*A.fxnterm_enrich!$C2062/A.fxnterm_enrich!$D2062</f>
        <v>5.7692307692307692</v>
      </c>
    </row>
    <row r="2063" spans="1:8" ht="14.25" customHeight="1" x14ac:dyDescent="0.2">
      <c r="A2063" s="1">
        <v>3</v>
      </c>
      <c r="B2063" s="1" t="s">
        <v>1318</v>
      </c>
      <c r="C2063" s="1">
        <v>2</v>
      </c>
      <c r="D2063" s="1">
        <v>13</v>
      </c>
      <c r="E2063" s="2">
        <v>2.8593758211522099E-2</v>
      </c>
      <c r="F2063" s="2">
        <v>1</v>
      </c>
      <c r="G2063" s="2">
        <v>8.6715125307722491</v>
      </c>
      <c r="H2063" s="2">
        <f>100*A.fxnterm_enrich!$C2063/A.fxnterm_enrich!$D2063</f>
        <v>15.384615384615385</v>
      </c>
    </row>
    <row r="2064" spans="1:8" ht="14.25" customHeight="1" x14ac:dyDescent="0.2">
      <c r="A2064" s="1">
        <v>3</v>
      </c>
      <c r="B2064" s="1" t="s">
        <v>1032</v>
      </c>
      <c r="C2064" s="1">
        <v>2</v>
      </c>
      <c r="D2064" s="1">
        <v>10</v>
      </c>
      <c r="E2064" s="2">
        <v>1.7180968293124401E-2</v>
      </c>
      <c r="F2064" s="2">
        <v>1</v>
      </c>
      <c r="G2064" s="2">
        <v>11.923815814725099</v>
      </c>
      <c r="H2064" s="2">
        <f>100*A.fxnterm_enrich!$C2064/A.fxnterm_enrich!$D2064</f>
        <v>20</v>
      </c>
    </row>
    <row r="2065" spans="1:8" ht="14.25" customHeight="1" x14ac:dyDescent="0.2">
      <c r="A2065" s="1">
        <v>3</v>
      </c>
      <c r="B2065" s="1" t="s">
        <v>1033</v>
      </c>
      <c r="C2065" s="1">
        <v>1</v>
      </c>
      <c r="D2065" s="1">
        <v>32</v>
      </c>
      <c r="E2065" s="2">
        <v>0.48818517451655102</v>
      </c>
      <c r="F2065" s="2">
        <v>1</v>
      </c>
      <c r="G2065" s="2">
        <v>1.52956004785114</v>
      </c>
      <c r="H2065" s="2">
        <f>100*A.fxnterm_enrich!$C2065/A.fxnterm_enrich!$D2065</f>
        <v>3.125</v>
      </c>
    </row>
    <row r="2066" spans="1:8" ht="14.25" customHeight="1" x14ac:dyDescent="0.2">
      <c r="A2066" s="1">
        <v>3</v>
      </c>
      <c r="B2066" s="1" t="s">
        <v>539</v>
      </c>
      <c r="C2066" s="1">
        <v>1</v>
      </c>
      <c r="D2066" s="1">
        <v>23</v>
      </c>
      <c r="E2066" s="2">
        <v>0.38196590611663001</v>
      </c>
      <c r="F2066" s="2">
        <v>1</v>
      </c>
      <c r="G2066" s="2">
        <v>2.1570564080723802</v>
      </c>
      <c r="H2066" s="2">
        <f>100*A.fxnterm_enrich!$C2066/A.fxnterm_enrich!$D2066</f>
        <v>4.3478260869565215</v>
      </c>
    </row>
    <row r="2067" spans="1:8" ht="14.25" customHeight="1" x14ac:dyDescent="0.2">
      <c r="A2067" s="1">
        <v>3</v>
      </c>
      <c r="B2067" s="1" t="s">
        <v>1036</v>
      </c>
      <c r="C2067" s="1">
        <v>1</v>
      </c>
      <c r="D2067" s="1">
        <v>3</v>
      </c>
      <c r="E2067" s="2">
        <v>6.0782691260431301E-2</v>
      </c>
      <c r="F2067" s="2">
        <v>1</v>
      </c>
      <c r="G2067" s="2">
        <v>23.740052468005199</v>
      </c>
      <c r="H2067" s="2">
        <f>100*A.fxnterm_enrich!$C2067/A.fxnterm_enrich!$D2067</f>
        <v>33.333333333333336</v>
      </c>
    </row>
    <row r="2068" spans="1:8" ht="14.25" customHeight="1" x14ac:dyDescent="0.2">
      <c r="A2068" s="1">
        <v>3</v>
      </c>
      <c r="B2068" s="1" t="s">
        <v>1038</v>
      </c>
      <c r="C2068" s="1">
        <v>1</v>
      </c>
      <c r="D2068" s="1">
        <v>12</v>
      </c>
      <c r="E2068" s="2">
        <v>0.22192980810308099</v>
      </c>
      <c r="F2068" s="2">
        <v>1</v>
      </c>
      <c r="G2068" s="2">
        <v>4.3174003359811097</v>
      </c>
      <c r="H2068" s="2">
        <f>100*A.fxnterm_enrich!$C2068/A.fxnterm_enrich!$D2068</f>
        <v>8.3333333333333339</v>
      </c>
    </row>
    <row r="2069" spans="1:8" ht="14.25" customHeight="1" x14ac:dyDescent="0.2">
      <c r="A2069" s="1">
        <v>3</v>
      </c>
      <c r="B2069" s="1" t="s">
        <v>542</v>
      </c>
      <c r="C2069" s="1">
        <v>1</v>
      </c>
      <c r="D2069" s="1">
        <v>14</v>
      </c>
      <c r="E2069" s="2">
        <v>0.25382032113397501</v>
      </c>
      <c r="F2069" s="2">
        <v>1</v>
      </c>
      <c r="G2069" s="2">
        <v>3.6526174584405799</v>
      </c>
      <c r="H2069" s="2">
        <f>100*A.fxnterm_enrich!$C2069/A.fxnterm_enrich!$D2069</f>
        <v>7.1428571428571432</v>
      </c>
    </row>
    <row r="2070" spans="1:8" ht="14.25" customHeight="1" x14ac:dyDescent="0.2">
      <c r="A2070" s="1">
        <v>3</v>
      </c>
      <c r="B2070" s="1" t="s">
        <v>1039</v>
      </c>
      <c r="C2070" s="1">
        <v>1</v>
      </c>
      <c r="D2070" s="1">
        <v>1</v>
      </c>
      <c r="E2070" s="2">
        <v>2.0683949255377799E-2</v>
      </c>
      <c r="F2070" s="2">
        <v>1</v>
      </c>
      <c r="G2070" s="2" t="s">
        <v>12</v>
      </c>
      <c r="H2070" s="2">
        <f>100*A.fxnterm_enrich!$C2070/A.fxnterm_enrich!$D2070</f>
        <v>100</v>
      </c>
    </row>
    <row r="2071" spans="1:8" ht="14.25" customHeight="1" x14ac:dyDescent="0.2">
      <c r="A2071" s="1">
        <v>3</v>
      </c>
      <c r="B2071" s="1" t="s">
        <v>1319</v>
      </c>
      <c r="C2071" s="1">
        <v>1</v>
      </c>
      <c r="D2071" s="1">
        <v>1</v>
      </c>
      <c r="E2071" s="2">
        <v>2.0683949255377799E-2</v>
      </c>
      <c r="F2071" s="2">
        <v>1</v>
      </c>
      <c r="G2071" s="2" t="s">
        <v>12</v>
      </c>
      <c r="H2071" s="2">
        <f>100*A.fxnterm_enrich!$C2071/A.fxnterm_enrich!$D2071</f>
        <v>100</v>
      </c>
    </row>
    <row r="2072" spans="1:8" ht="14.25" customHeight="1" x14ac:dyDescent="0.2">
      <c r="A2072" s="1">
        <v>3</v>
      </c>
      <c r="B2072" s="1" t="s">
        <v>1320</v>
      </c>
      <c r="C2072" s="1">
        <v>1</v>
      </c>
      <c r="D2072" s="1">
        <v>1</v>
      </c>
      <c r="E2072" s="2">
        <v>2.0683949255377799E-2</v>
      </c>
      <c r="F2072" s="2">
        <v>1</v>
      </c>
      <c r="G2072" s="2" t="s">
        <v>12</v>
      </c>
      <c r="H2072" s="2">
        <f>100*A.fxnterm_enrich!$C2072/A.fxnterm_enrich!$D2072</f>
        <v>100</v>
      </c>
    </row>
    <row r="2073" spans="1:8" ht="14.25" customHeight="1" x14ac:dyDescent="0.2">
      <c r="A2073" s="1">
        <v>3</v>
      </c>
      <c r="B2073" s="1" t="s">
        <v>1040</v>
      </c>
      <c r="C2073" s="1">
        <v>1</v>
      </c>
      <c r="D2073" s="1">
        <v>7</v>
      </c>
      <c r="E2073" s="2">
        <v>0.136141933701249</v>
      </c>
      <c r="F2073" s="2">
        <v>1</v>
      </c>
      <c r="G2073" s="2">
        <v>7.9180984038425999</v>
      </c>
      <c r="H2073" s="2">
        <f>100*A.fxnterm_enrich!$C2073/A.fxnterm_enrich!$D2073</f>
        <v>14.285714285714286</v>
      </c>
    </row>
    <row r="2074" spans="1:8" ht="14.25" customHeight="1" x14ac:dyDescent="0.2">
      <c r="A2074" s="1">
        <v>3</v>
      </c>
      <c r="B2074" s="1" t="s">
        <v>543</v>
      </c>
      <c r="C2074" s="1">
        <v>5</v>
      </c>
      <c r="D2074" s="1">
        <v>50</v>
      </c>
      <c r="E2074" s="2">
        <v>3.5984766963599001E-3</v>
      </c>
      <c r="F2074" s="2">
        <v>0.47499892391950699</v>
      </c>
      <c r="G2074" s="2">
        <v>5.35496021088316</v>
      </c>
      <c r="H2074" s="2">
        <f>100*A.fxnterm_enrich!$C2074/A.fxnterm_enrich!$D2074</f>
        <v>10</v>
      </c>
    </row>
    <row r="2075" spans="1:8" ht="14.25" customHeight="1" x14ac:dyDescent="0.2">
      <c r="A2075" s="1">
        <v>3</v>
      </c>
      <c r="B2075" s="1" t="s">
        <v>546</v>
      </c>
      <c r="C2075" s="1">
        <v>2</v>
      </c>
      <c r="D2075" s="1">
        <v>23</v>
      </c>
      <c r="E2075" s="2">
        <v>8.1116838686808496E-2</v>
      </c>
      <c r="F2075" s="2">
        <v>1</v>
      </c>
      <c r="G2075" s="2">
        <v>4.5393425530111999</v>
      </c>
      <c r="H2075" s="2">
        <f>100*A.fxnterm_enrich!$C2075/A.fxnterm_enrich!$D2075</f>
        <v>8.695652173913043</v>
      </c>
    </row>
    <row r="2076" spans="1:8" ht="14.25" customHeight="1" x14ac:dyDescent="0.2">
      <c r="A2076" s="1">
        <v>3</v>
      </c>
      <c r="B2076" s="1" t="s">
        <v>1321</v>
      </c>
      <c r="C2076" s="1">
        <v>1</v>
      </c>
      <c r="D2076" s="1">
        <v>1</v>
      </c>
      <c r="E2076" s="2">
        <v>2.0683949255377799E-2</v>
      </c>
      <c r="F2076" s="2">
        <v>1</v>
      </c>
      <c r="G2076" s="2" t="s">
        <v>12</v>
      </c>
      <c r="H2076" s="2">
        <f>100*A.fxnterm_enrich!$C2076/A.fxnterm_enrich!$D2076</f>
        <v>100</v>
      </c>
    </row>
    <row r="2077" spans="1:8" ht="14.25" customHeight="1" x14ac:dyDescent="0.2">
      <c r="A2077" s="1">
        <v>3</v>
      </c>
      <c r="B2077" s="1" t="s">
        <v>547</v>
      </c>
      <c r="C2077" s="1">
        <v>1</v>
      </c>
      <c r="D2077" s="1">
        <v>3</v>
      </c>
      <c r="E2077" s="2">
        <v>6.0782691260431301E-2</v>
      </c>
      <c r="F2077" s="2">
        <v>1</v>
      </c>
      <c r="G2077" s="2">
        <v>23.740052468005199</v>
      </c>
      <c r="H2077" s="2">
        <f>100*A.fxnterm_enrich!$C2077/A.fxnterm_enrich!$D2077</f>
        <v>33.333333333333336</v>
      </c>
    </row>
    <row r="2078" spans="1:8" ht="14.25" customHeight="1" x14ac:dyDescent="0.2">
      <c r="A2078" s="1">
        <v>3</v>
      </c>
      <c r="B2078" s="1" t="s">
        <v>1322</v>
      </c>
      <c r="C2078" s="1">
        <v>1</v>
      </c>
      <c r="D2078" s="1">
        <v>1</v>
      </c>
      <c r="E2078" s="2">
        <v>2.0683949255377799E-2</v>
      </c>
      <c r="F2078" s="2">
        <v>1</v>
      </c>
      <c r="G2078" s="2" t="s">
        <v>12</v>
      </c>
      <c r="H2078" s="2">
        <f>100*A.fxnterm_enrich!$C2078/A.fxnterm_enrich!$D2078</f>
        <v>100</v>
      </c>
    </row>
    <row r="2079" spans="1:8" ht="14.25" customHeight="1" x14ac:dyDescent="0.2">
      <c r="A2079" s="1">
        <v>3</v>
      </c>
      <c r="B2079" s="1" t="s">
        <v>1323</v>
      </c>
      <c r="C2079" s="1">
        <v>1</v>
      </c>
      <c r="D2079" s="1">
        <v>15</v>
      </c>
      <c r="E2079" s="2">
        <v>0.269274152848339</v>
      </c>
      <c r="F2079" s="2">
        <v>1</v>
      </c>
      <c r="G2079" s="2">
        <v>3.3918070954606101</v>
      </c>
      <c r="H2079" s="2">
        <f>100*A.fxnterm_enrich!$C2079/A.fxnterm_enrich!$D2079</f>
        <v>6.666666666666667</v>
      </c>
    </row>
    <row r="2080" spans="1:8" ht="14.25" customHeight="1" x14ac:dyDescent="0.2">
      <c r="A2080" s="1">
        <v>3</v>
      </c>
      <c r="B2080" s="1" t="s">
        <v>1041</v>
      </c>
      <c r="C2080" s="1">
        <v>1</v>
      </c>
      <c r="D2080" s="1">
        <v>7</v>
      </c>
      <c r="E2080" s="2">
        <v>0.136141933701249</v>
      </c>
      <c r="F2080" s="2">
        <v>1</v>
      </c>
      <c r="G2080" s="2">
        <v>7.9180984038425999</v>
      </c>
      <c r="H2080" s="2">
        <f>100*A.fxnterm_enrich!$C2080/A.fxnterm_enrich!$D2080</f>
        <v>14.285714285714286</v>
      </c>
    </row>
    <row r="2081" spans="1:8" ht="14.25" customHeight="1" x14ac:dyDescent="0.2">
      <c r="A2081" s="1">
        <v>3</v>
      </c>
      <c r="B2081" s="1" t="s">
        <v>548</v>
      </c>
      <c r="C2081" s="1">
        <v>1</v>
      </c>
      <c r="D2081" s="1">
        <v>38</v>
      </c>
      <c r="E2081" s="2">
        <v>0.54868996962546301</v>
      </c>
      <c r="F2081" s="2">
        <v>1</v>
      </c>
      <c r="G2081" s="2">
        <v>1.2808528452525101</v>
      </c>
      <c r="H2081" s="2">
        <f>100*A.fxnterm_enrich!$C2081/A.fxnterm_enrich!$D2081</f>
        <v>2.6315789473684212</v>
      </c>
    </row>
    <row r="2082" spans="1:8" ht="14.25" customHeight="1" x14ac:dyDescent="0.2">
      <c r="A2082" s="1">
        <v>3</v>
      </c>
      <c r="B2082" s="1" t="s">
        <v>1324</v>
      </c>
      <c r="C2082" s="1">
        <v>1</v>
      </c>
      <c r="D2082" s="1">
        <v>2</v>
      </c>
      <c r="E2082" s="2">
        <v>4.0941935043512401E-2</v>
      </c>
      <c r="F2082" s="2">
        <v>1</v>
      </c>
      <c r="G2082" s="2">
        <v>47.451370065858796</v>
      </c>
      <c r="H2082" s="2">
        <f>100*A.fxnterm_enrich!$C2082/A.fxnterm_enrich!$D2082</f>
        <v>50</v>
      </c>
    </row>
    <row r="2083" spans="1:8" ht="14.25" customHeight="1" x14ac:dyDescent="0.2">
      <c r="A2083" s="1">
        <v>3</v>
      </c>
      <c r="B2083" s="1" t="s">
        <v>1325</v>
      </c>
      <c r="C2083" s="1">
        <v>1</v>
      </c>
      <c r="D2083" s="1">
        <v>6</v>
      </c>
      <c r="E2083" s="2">
        <v>0.117886268732975</v>
      </c>
      <c r="F2083" s="2">
        <v>1</v>
      </c>
      <c r="G2083" s="2">
        <v>9.5002135318033893</v>
      </c>
      <c r="H2083" s="2">
        <f>100*A.fxnterm_enrich!$C2083/A.fxnterm_enrich!$D2083</f>
        <v>16.666666666666668</v>
      </c>
    </row>
    <row r="2084" spans="1:8" ht="14.25" customHeight="1" x14ac:dyDescent="0.2">
      <c r="A2084" s="1">
        <v>3</v>
      </c>
      <c r="B2084" s="1" t="s">
        <v>1326</v>
      </c>
      <c r="C2084" s="1">
        <v>1</v>
      </c>
      <c r="D2084" s="1">
        <v>1</v>
      </c>
      <c r="E2084" s="2">
        <v>2.0683949255377799E-2</v>
      </c>
      <c r="F2084" s="2">
        <v>1</v>
      </c>
      <c r="G2084" s="2" t="s">
        <v>12</v>
      </c>
      <c r="H2084" s="2">
        <f>100*A.fxnterm_enrich!$C2084/A.fxnterm_enrich!$D2084</f>
        <v>100</v>
      </c>
    </row>
    <row r="2085" spans="1:8" ht="14.25" customHeight="1" x14ac:dyDescent="0.2">
      <c r="A2085" s="1">
        <v>3</v>
      </c>
      <c r="B2085" s="1" t="s">
        <v>1327</v>
      </c>
      <c r="C2085" s="1">
        <v>1</v>
      </c>
      <c r="D2085" s="1">
        <v>2</v>
      </c>
      <c r="E2085" s="2">
        <v>4.0941935043512401E-2</v>
      </c>
      <c r="F2085" s="2">
        <v>1</v>
      </c>
      <c r="G2085" s="2">
        <v>47.451370065858796</v>
      </c>
      <c r="H2085" s="2">
        <f>100*A.fxnterm_enrich!$C2085/A.fxnterm_enrich!$D2085</f>
        <v>50</v>
      </c>
    </row>
    <row r="2086" spans="1:8" ht="14.25" customHeight="1" x14ac:dyDescent="0.2">
      <c r="A2086" s="1">
        <v>3</v>
      </c>
      <c r="B2086" s="1" t="s">
        <v>1044</v>
      </c>
      <c r="C2086" s="1">
        <v>1</v>
      </c>
      <c r="D2086" s="1">
        <v>1</v>
      </c>
      <c r="E2086" s="2">
        <v>2.0683949255377799E-2</v>
      </c>
      <c r="F2086" s="2">
        <v>1</v>
      </c>
      <c r="G2086" s="2" t="s">
        <v>12</v>
      </c>
      <c r="H2086" s="2">
        <f>100*A.fxnterm_enrich!$C2086/A.fxnterm_enrich!$D2086</f>
        <v>100</v>
      </c>
    </row>
    <row r="2087" spans="1:8" ht="14.25" customHeight="1" x14ac:dyDescent="0.2">
      <c r="A2087" s="1">
        <v>3</v>
      </c>
      <c r="B2087" s="1" t="s">
        <v>1045</v>
      </c>
      <c r="C2087" s="1">
        <v>2</v>
      </c>
      <c r="D2087" s="1">
        <v>9</v>
      </c>
      <c r="E2087" s="2">
        <v>1.39329888492007E-2</v>
      </c>
      <c r="F2087" s="2">
        <v>1</v>
      </c>
      <c r="G2087" s="2">
        <v>13.621835749806101</v>
      </c>
      <c r="H2087" s="2">
        <f>100*A.fxnterm_enrich!$C2087/A.fxnterm_enrich!$D2087</f>
        <v>22.222222222222221</v>
      </c>
    </row>
    <row r="2088" spans="1:8" ht="14.25" customHeight="1" x14ac:dyDescent="0.2">
      <c r="A2088" s="1">
        <v>3</v>
      </c>
      <c r="B2088" s="1" t="s">
        <v>550</v>
      </c>
      <c r="C2088" s="1">
        <v>3</v>
      </c>
      <c r="D2088" s="1">
        <v>26</v>
      </c>
      <c r="E2088" s="2">
        <v>1.5986731145836298E-2</v>
      </c>
      <c r="F2088" s="2">
        <v>1</v>
      </c>
      <c r="G2088" s="2">
        <v>6.2428512832938896</v>
      </c>
      <c r="H2088" s="2">
        <f>100*A.fxnterm_enrich!$C2088/A.fxnterm_enrich!$D2088</f>
        <v>11.538461538461538</v>
      </c>
    </row>
    <row r="2089" spans="1:8" ht="14.25" customHeight="1" x14ac:dyDescent="0.2">
      <c r="A2089" s="1">
        <v>3</v>
      </c>
      <c r="B2089" s="1" t="s">
        <v>1328</v>
      </c>
      <c r="C2089" s="1">
        <v>1</v>
      </c>
      <c r="D2089" s="1">
        <v>16</v>
      </c>
      <c r="E2089" s="2">
        <v>0.284409319525051</v>
      </c>
      <c r="F2089" s="2">
        <v>1</v>
      </c>
      <c r="G2089" s="2">
        <v>3.1654187699337699</v>
      </c>
      <c r="H2089" s="2">
        <f>100*A.fxnterm_enrich!$C2089/A.fxnterm_enrich!$D2089</f>
        <v>6.25</v>
      </c>
    </row>
    <row r="2090" spans="1:8" ht="14.25" customHeight="1" x14ac:dyDescent="0.2">
      <c r="A2090" s="1">
        <v>3</v>
      </c>
      <c r="B2090" s="1" t="s">
        <v>551</v>
      </c>
      <c r="C2090" s="1">
        <v>1</v>
      </c>
      <c r="D2090" s="1">
        <v>35</v>
      </c>
      <c r="E2090" s="2">
        <v>0.51938453328268597</v>
      </c>
      <c r="F2090" s="2">
        <v>1</v>
      </c>
      <c r="G2090" s="2">
        <v>1.3942275767171399</v>
      </c>
      <c r="H2090" s="2">
        <f>100*A.fxnterm_enrich!$C2090/A.fxnterm_enrich!$D2090</f>
        <v>2.8571428571428572</v>
      </c>
    </row>
    <row r="2091" spans="1:8" ht="14.25" customHeight="1" x14ac:dyDescent="0.2">
      <c r="A2091" s="1">
        <v>3</v>
      </c>
      <c r="B2091" s="1" t="s">
        <v>1048</v>
      </c>
      <c r="C2091" s="1">
        <v>1</v>
      </c>
      <c r="D2091" s="1">
        <v>5</v>
      </c>
      <c r="E2091" s="2">
        <v>9.9246562728552895E-2</v>
      </c>
      <c r="F2091" s="2">
        <v>1</v>
      </c>
      <c r="G2091" s="2">
        <v>11.8750952359349</v>
      </c>
      <c r="H2091" s="2">
        <f>100*A.fxnterm_enrich!$C2091/A.fxnterm_enrich!$D2091</f>
        <v>20</v>
      </c>
    </row>
    <row r="2092" spans="1:8" ht="14.25" customHeight="1" x14ac:dyDescent="0.2">
      <c r="A2092" s="1">
        <v>3</v>
      </c>
      <c r="B2092" s="1" t="s">
        <v>1329</v>
      </c>
      <c r="C2092" s="1">
        <v>1</v>
      </c>
      <c r="D2092" s="1">
        <v>1</v>
      </c>
      <c r="E2092" s="2">
        <v>2.0683949255377799E-2</v>
      </c>
      <c r="F2092" s="2">
        <v>1</v>
      </c>
      <c r="G2092" s="2" t="s">
        <v>12</v>
      </c>
      <c r="H2092" s="2">
        <f>100*A.fxnterm_enrich!$C2092/A.fxnterm_enrich!$D2092</f>
        <v>100</v>
      </c>
    </row>
    <row r="2093" spans="1:8" ht="14.25" customHeight="1" x14ac:dyDescent="0.2">
      <c r="A2093" s="1">
        <v>3</v>
      </c>
      <c r="B2093" s="1" t="s">
        <v>1330</v>
      </c>
      <c r="C2093" s="1">
        <v>1</v>
      </c>
      <c r="D2093" s="1">
        <v>1</v>
      </c>
      <c r="E2093" s="2">
        <v>2.0683949255377799E-2</v>
      </c>
      <c r="F2093" s="2">
        <v>1</v>
      </c>
      <c r="G2093" s="2" t="s">
        <v>12</v>
      </c>
      <c r="H2093" s="2">
        <f>100*A.fxnterm_enrich!$C2093/A.fxnterm_enrich!$D2093</f>
        <v>100</v>
      </c>
    </row>
    <row r="2094" spans="1:8" ht="14.25" customHeight="1" x14ac:dyDescent="0.2">
      <c r="A2094" s="1">
        <v>3</v>
      </c>
      <c r="B2094" s="1" t="s">
        <v>951</v>
      </c>
      <c r="C2094" s="1">
        <v>3</v>
      </c>
      <c r="D2094" s="1">
        <v>11</v>
      </c>
      <c r="E2094" s="2">
        <v>1.2742967893667101E-3</v>
      </c>
      <c r="F2094" s="2">
        <v>0.16820717619640599</v>
      </c>
      <c r="G2094" s="2">
        <v>17.961977313483001</v>
      </c>
      <c r="H2094" s="2">
        <f>100*A.fxnterm_enrich!$C2094/A.fxnterm_enrich!$D2094</f>
        <v>27.272727272727273</v>
      </c>
    </row>
    <row r="2095" spans="1:8" ht="14.25" customHeight="1" x14ac:dyDescent="0.2">
      <c r="A2095" s="1">
        <v>3</v>
      </c>
      <c r="B2095" s="1" t="s">
        <v>1331</v>
      </c>
      <c r="C2095" s="1">
        <v>1</v>
      </c>
      <c r="D2095" s="1">
        <v>7</v>
      </c>
      <c r="E2095" s="2">
        <v>0.136141933701249</v>
      </c>
      <c r="F2095" s="2">
        <v>1</v>
      </c>
      <c r="G2095" s="2">
        <v>7.9180984038425999</v>
      </c>
      <c r="H2095" s="2">
        <f>100*A.fxnterm_enrich!$C2095/A.fxnterm_enrich!$D2095</f>
        <v>14.285714285714286</v>
      </c>
    </row>
    <row r="2096" spans="1:8" ht="14.25" customHeight="1" x14ac:dyDescent="0.2">
      <c r="A2096" s="1">
        <v>3</v>
      </c>
      <c r="B2096" s="1" t="s">
        <v>1332</v>
      </c>
      <c r="C2096" s="1">
        <v>1</v>
      </c>
      <c r="D2096" s="1">
        <v>2</v>
      </c>
      <c r="E2096" s="2">
        <v>4.0941935043512401E-2</v>
      </c>
      <c r="F2096" s="2">
        <v>1</v>
      </c>
      <c r="G2096" s="2">
        <v>47.451370065858796</v>
      </c>
      <c r="H2096" s="2">
        <f>100*A.fxnterm_enrich!$C2096/A.fxnterm_enrich!$D2096</f>
        <v>50</v>
      </c>
    </row>
    <row r="2097" spans="1:8" ht="14.25" customHeight="1" x14ac:dyDescent="0.2">
      <c r="A2097" s="1">
        <v>3</v>
      </c>
      <c r="B2097" s="1" t="s">
        <v>1052</v>
      </c>
      <c r="C2097" s="1">
        <v>1</v>
      </c>
      <c r="D2097" s="1">
        <v>1</v>
      </c>
      <c r="E2097" s="2">
        <v>2.0683949255377799E-2</v>
      </c>
      <c r="F2097" s="2">
        <v>1</v>
      </c>
      <c r="G2097" s="2" t="s">
        <v>12</v>
      </c>
      <c r="H2097" s="2">
        <f>100*A.fxnterm_enrich!$C2097/A.fxnterm_enrich!$D2097</f>
        <v>100</v>
      </c>
    </row>
    <row r="2098" spans="1:8" ht="14.25" customHeight="1" x14ac:dyDescent="0.2">
      <c r="A2098" s="1">
        <v>4</v>
      </c>
      <c r="B2098" s="1" t="s">
        <v>1333</v>
      </c>
      <c r="C2098" s="1">
        <v>1</v>
      </c>
      <c r="D2098" s="1">
        <v>41</v>
      </c>
      <c r="E2098" s="2">
        <v>0.46829188022103901</v>
      </c>
      <c r="F2098" s="2">
        <v>1</v>
      </c>
      <c r="G2098" s="2">
        <v>1.6168618451810699</v>
      </c>
      <c r="H2098" s="2">
        <f>100*A.fxnterm_enrich!$C2098/A.fxnterm_enrich!$D2098</f>
        <v>2.4390243902439024</v>
      </c>
    </row>
    <row r="2099" spans="1:8" ht="14.25" customHeight="1" x14ac:dyDescent="0.2">
      <c r="A2099" s="1">
        <v>4</v>
      </c>
      <c r="B2099" s="1" t="s">
        <v>1334</v>
      </c>
      <c r="C2099" s="1">
        <v>1</v>
      </c>
      <c r="D2099" s="1">
        <v>29</v>
      </c>
      <c r="E2099" s="2">
        <v>0.36015888257101197</v>
      </c>
      <c r="F2099" s="2">
        <v>1</v>
      </c>
      <c r="G2099" s="2">
        <v>2.3122640600478102</v>
      </c>
      <c r="H2099" s="2">
        <f>100*A.fxnterm_enrich!$C2099/A.fxnterm_enrich!$D2099</f>
        <v>3.4482758620689653</v>
      </c>
    </row>
    <row r="2100" spans="1:8" ht="14.25" customHeight="1" x14ac:dyDescent="0.2">
      <c r="A2100" s="1">
        <v>4</v>
      </c>
      <c r="B2100" s="1" t="s">
        <v>1335</v>
      </c>
      <c r="C2100" s="1">
        <v>1</v>
      </c>
      <c r="D2100" s="1">
        <v>13</v>
      </c>
      <c r="E2100" s="2">
        <v>0.181287674271713</v>
      </c>
      <c r="F2100" s="2">
        <v>1</v>
      </c>
      <c r="G2100" s="2">
        <v>5.4025063638325701</v>
      </c>
      <c r="H2100" s="2">
        <f>100*A.fxnterm_enrich!$C2100/A.fxnterm_enrich!$D2100</f>
        <v>7.6923076923076925</v>
      </c>
    </row>
    <row r="2101" spans="1:8" ht="14.25" customHeight="1" x14ac:dyDescent="0.2">
      <c r="A2101" s="1">
        <v>4</v>
      </c>
      <c r="B2101" s="1" t="s">
        <v>9</v>
      </c>
      <c r="C2101" s="1">
        <v>1</v>
      </c>
      <c r="D2101" s="1">
        <v>5</v>
      </c>
      <c r="E2101" s="2">
        <v>7.40205278380585E-2</v>
      </c>
      <c r="F2101" s="2">
        <v>1</v>
      </c>
      <c r="G2101" s="2">
        <v>16.208029683145401</v>
      </c>
      <c r="H2101" s="2">
        <f>100*A.fxnterm_enrich!$C2101/A.fxnterm_enrich!$D2101</f>
        <v>20</v>
      </c>
    </row>
    <row r="2102" spans="1:8" ht="14.25" customHeight="1" x14ac:dyDescent="0.2">
      <c r="A2102" s="1">
        <v>4</v>
      </c>
      <c r="B2102" s="1" t="s">
        <v>1336</v>
      </c>
      <c r="C2102" s="1">
        <v>1</v>
      </c>
      <c r="D2102" s="1">
        <v>54</v>
      </c>
      <c r="E2102" s="2">
        <v>0.56501604936413197</v>
      </c>
      <c r="F2102" s="2">
        <v>1</v>
      </c>
      <c r="G2102" s="2">
        <v>1.2188412631831</v>
      </c>
      <c r="H2102" s="2">
        <f>100*A.fxnterm_enrich!$C2102/A.fxnterm_enrich!$D2102</f>
        <v>1.8518518518518519</v>
      </c>
    </row>
    <row r="2103" spans="1:8" ht="14.25" customHeight="1" x14ac:dyDescent="0.2">
      <c r="A2103" s="1">
        <v>4</v>
      </c>
      <c r="B2103" s="1" t="s">
        <v>555</v>
      </c>
      <c r="C2103" s="1">
        <v>1</v>
      </c>
      <c r="D2103" s="1">
        <v>12</v>
      </c>
      <c r="E2103" s="2">
        <v>0.16858615594733001</v>
      </c>
      <c r="F2103" s="2">
        <v>1</v>
      </c>
      <c r="G2103" s="2">
        <v>5.8933531191521604</v>
      </c>
      <c r="H2103" s="2">
        <f>100*A.fxnterm_enrich!$C2103/A.fxnterm_enrich!$D2103</f>
        <v>8.3333333333333339</v>
      </c>
    </row>
    <row r="2104" spans="1:8" ht="14.25" customHeight="1" x14ac:dyDescent="0.2">
      <c r="A2104" s="1">
        <v>4</v>
      </c>
      <c r="B2104" s="1" t="s">
        <v>1337</v>
      </c>
      <c r="C2104" s="1">
        <v>1</v>
      </c>
      <c r="D2104" s="1">
        <v>1</v>
      </c>
      <c r="E2104" s="2">
        <v>1.5260158117301E-2</v>
      </c>
      <c r="F2104" s="2">
        <v>1</v>
      </c>
      <c r="G2104" s="2" t="s">
        <v>12</v>
      </c>
      <c r="H2104" s="2">
        <f>100*A.fxnterm_enrich!$C2104/A.fxnterm_enrich!$D2104</f>
        <v>100</v>
      </c>
    </row>
    <row r="2105" spans="1:8" ht="14.25" customHeight="1" x14ac:dyDescent="0.2">
      <c r="A2105" s="1">
        <v>4</v>
      </c>
      <c r="B2105" s="1" t="s">
        <v>15</v>
      </c>
      <c r="C2105" s="1">
        <v>1</v>
      </c>
      <c r="D2105" s="1">
        <v>40</v>
      </c>
      <c r="E2105" s="2">
        <v>0.46002130789314299</v>
      </c>
      <c r="F2105" s="2">
        <v>1</v>
      </c>
      <c r="G2105" s="2">
        <v>1.65847541689586</v>
      </c>
      <c r="H2105" s="2">
        <f>100*A.fxnterm_enrich!$C2105/A.fxnterm_enrich!$D2105</f>
        <v>2.5</v>
      </c>
    </row>
    <row r="2106" spans="1:8" ht="14.25" customHeight="1" x14ac:dyDescent="0.2">
      <c r="A2106" s="1">
        <v>4</v>
      </c>
      <c r="B2106" s="1" t="s">
        <v>16</v>
      </c>
      <c r="C2106" s="1">
        <v>1</v>
      </c>
      <c r="D2106" s="1">
        <v>1</v>
      </c>
      <c r="E2106" s="2">
        <v>1.5260158117301E-2</v>
      </c>
      <c r="F2106" s="2">
        <v>1</v>
      </c>
      <c r="G2106" s="2" t="s">
        <v>12</v>
      </c>
      <c r="H2106" s="2">
        <f>100*A.fxnterm_enrich!$C2106/A.fxnterm_enrich!$D2106</f>
        <v>100</v>
      </c>
    </row>
    <row r="2107" spans="1:8" ht="14.25" customHeight="1" x14ac:dyDescent="0.2">
      <c r="A2107" s="1">
        <v>4</v>
      </c>
      <c r="B2107" s="1" t="s">
        <v>1338</v>
      </c>
      <c r="C2107" s="1">
        <v>1</v>
      </c>
      <c r="D2107" s="1">
        <v>16</v>
      </c>
      <c r="E2107" s="2">
        <v>0.21824649244535699</v>
      </c>
      <c r="F2107" s="2">
        <v>1</v>
      </c>
      <c r="G2107" s="2">
        <v>4.3206957963778496</v>
      </c>
      <c r="H2107" s="2">
        <f>100*A.fxnterm_enrich!$C2107/A.fxnterm_enrich!$D2107</f>
        <v>6.25</v>
      </c>
    </row>
    <row r="2108" spans="1:8" ht="14.25" customHeight="1" x14ac:dyDescent="0.2">
      <c r="A2108" s="1">
        <v>4</v>
      </c>
      <c r="B2108" s="1" t="s">
        <v>1339</v>
      </c>
      <c r="C2108" s="1">
        <v>1</v>
      </c>
      <c r="D2108" s="1">
        <v>18</v>
      </c>
      <c r="E2108" s="2">
        <v>0.241959499806287</v>
      </c>
      <c r="F2108" s="2">
        <v>1</v>
      </c>
      <c r="G2108" s="2">
        <v>3.8119973589207401</v>
      </c>
      <c r="H2108" s="2">
        <f>100*A.fxnterm_enrich!$C2108/A.fxnterm_enrich!$D2108</f>
        <v>5.5555555555555554</v>
      </c>
    </row>
    <row r="2109" spans="1:8" ht="14.25" customHeight="1" x14ac:dyDescent="0.2">
      <c r="A2109" s="1">
        <v>4</v>
      </c>
      <c r="B2109" s="1" t="s">
        <v>19</v>
      </c>
      <c r="C2109" s="1">
        <v>1</v>
      </c>
      <c r="D2109" s="1">
        <v>1</v>
      </c>
      <c r="E2109" s="2">
        <v>1.5260158117301E-2</v>
      </c>
      <c r="F2109" s="2">
        <v>1</v>
      </c>
      <c r="G2109" s="2" t="s">
        <v>12</v>
      </c>
      <c r="H2109" s="2">
        <f>100*A.fxnterm_enrich!$C2109/A.fxnterm_enrich!$D2109</f>
        <v>100</v>
      </c>
    </row>
    <row r="2110" spans="1:8" ht="14.25" customHeight="1" x14ac:dyDescent="0.2">
      <c r="A2110" s="1">
        <v>4</v>
      </c>
      <c r="B2110" s="1" t="s">
        <v>20</v>
      </c>
      <c r="C2110" s="1">
        <v>1</v>
      </c>
      <c r="D2110" s="1">
        <v>11</v>
      </c>
      <c r="E2110" s="2">
        <v>0.155688791391425</v>
      </c>
      <c r="F2110" s="2">
        <v>1</v>
      </c>
      <c r="G2110" s="2">
        <v>6.4829639719289798</v>
      </c>
      <c r="H2110" s="2">
        <f>100*A.fxnterm_enrich!$C2110/A.fxnterm_enrich!$D2110</f>
        <v>9.0909090909090917</v>
      </c>
    </row>
    <row r="2111" spans="1:8" ht="14.25" customHeight="1" x14ac:dyDescent="0.2">
      <c r="A2111" s="1">
        <v>4</v>
      </c>
      <c r="B2111" s="1" t="s">
        <v>21</v>
      </c>
      <c r="C2111" s="1">
        <v>1</v>
      </c>
      <c r="D2111" s="1">
        <v>2</v>
      </c>
      <c r="E2111" s="2">
        <v>3.0288825374129899E-2</v>
      </c>
      <c r="F2111" s="2">
        <v>1</v>
      </c>
      <c r="G2111" s="2">
        <v>64.716157157392203</v>
      </c>
      <c r="H2111" s="2">
        <f>100*A.fxnterm_enrich!$C2111/A.fxnterm_enrich!$D2111</f>
        <v>50</v>
      </c>
    </row>
    <row r="2112" spans="1:8" ht="14.25" customHeight="1" x14ac:dyDescent="0.2">
      <c r="A2112" s="1">
        <v>4</v>
      </c>
      <c r="B2112" s="1" t="s">
        <v>22</v>
      </c>
      <c r="C2112" s="1">
        <v>6</v>
      </c>
      <c r="D2112" s="1">
        <v>112</v>
      </c>
      <c r="E2112" s="2">
        <v>7.2993114121032701E-3</v>
      </c>
      <c r="F2112" s="2">
        <v>1</v>
      </c>
      <c r="G2112" s="2">
        <v>3.7513802125098699</v>
      </c>
      <c r="H2112" s="2">
        <f>100*A.fxnterm_enrich!$C2112/A.fxnterm_enrich!$D2112</f>
        <v>5.3571428571428568</v>
      </c>
    </row>
    <row r="2113" spans="1:8" ht="14.25" customHeight="1" x14ac:dyDescent="0.2">
      <c r="A2113" s="1">
        <v>4</v>
      </c>
      <c r="B2113" s="1" t="s">
        <v>560</v>
      </c>
      <c r="C2113" s="1">
        <v>1</v>
      </c>
      <c r="D2113" s="1">
        <v>3</v>
      </c>
      <c r="E2113" s="2">
        <v>4.5089492438114297E-2</v>
      </c>
      <c r="F2113" s="2">
        <v>1</v>
      </c>
      <c r="G2113" s="2">
        <v>32.386263274009202</v>
      </c>
      <c r="H2113" s="2">
        <f>100*A.fxnterm_enrich!$C2113/A.fxnterm_enrich!$D2113</f>
        <v>33.333333333333336</v>
      </c>
    </row>
    <row r="2114" spans="1:8" ht="14.25" customHeight="1" x14ac:dyDescent="0.2">
      <c r="A2114" s="1">
        <v>4</v>
      </c>
      <c r="B2114" s="1" t="s">
        <v>25</v>
      </c>
      <c r="C2114" s="1">
        <v>1</v>
      </c>
      <c r="D2114" s="1">
        <v>32</v>
      </c>
      <c r="E2114" s="2">
        <v>0.38908493272741501</v>
      </c>
      <c r="F2114" s="2">
        <v>1</v>
      </c>
      <c r="G2114" s="2">
        <v>2.0879681361812898</v>
      </c>
      <c r="H2114" s="2">
        <f>100*A.fxnterm_enrich!$C2114/A.fxnterm_enrich!$D2114</f>
        <v>3.125</v>
      </c>
    </row>
    <row r="2115" spans="1:8" ht="14.25" customHeight="1" x14ac:dyDescent="0.2">
      <c r="A2115" s="1">
        <v>4</v>
      </c>
      <c r="B2115" s="1" t="s">
        <v>1340</v>
      </c>
      <c r="C2115" s="1">
        <v>1</v>
      </c>
      <c r="D2115" s="1">
        <v>7</v>
      </c>
      <c r="E2115" s="2">
        <v>0.10208015720993401</v>
      </c>
      <c r="F2115" s="2">
        <v>1</v>
      </c>
      <c r="G2115" s="2">
        <v>10.804825069735401</v>
      </c>
      <c r="H2115" s="2">
        <f>100*A.fxnterm_enrich!$C2115/A.fxnterm_enrich!$D2115</f>
        <v>14.285714285714286</v>
      </c>
    </row>
    <row r="2116" spans="1:8" ht="14.25" customHeight="1" x14ac:dyDescent="0.2">
      <c r="A2116" s="1">
        <v>4</v>
      </c>
      <c r="B2116" s="1" t="s">
        <v>1341</v>
      </c>
      <c r="C2116" s="1">
        <v>1</v>
      </c>
      <c r="D2116" s="1">
        <v>12</v>
      </c>
      <c r="E2116" s="2">
        <v>0.16858615594733001</v>
      </c>
      <c r="F2116" s="2">
        <v>1</v>
      </c>
      <c r="G2116" s="2">
        <v>5.8933531191521604</v>
      </c>
      <c r="H2116" s="2">
        <f>100*A.fxnterm_enrich!$C2116/A.fxnterm_enrich!$D2116</f>
        <v>8.3333333333333339</v>
      </c>
    </row>
    <row r="2117" spans="1:8" ht="14.25" customHeight="1" x14ac:dyDescent="0.2">
      <c r="A2117" s="1">
        <v>4</v>
      </c>
      <c r="B2117" s="1" t="s">
        <v>26</v>
      </c>
      <c r="C2117" s="1">
        <v>2</v>
      </c>
      <c r="D2117" s="1">
        <v>26</v>
      </c>
      <c r="E2117" s="2">
        <v>5.9237156349507103E-2</v>
      </c>
      <c r="F2117" s="2">
        <v>1</v>
      </c>
      <c r="G2117" s="2">
        <v>5.4294101868053497</v>
      </c>
      <c r="H2117" s="2">
        <f>100*A.fxnterm_enrich!$C2117/A.fxnterm_enrich!$D2117</f>
        <v>7.6923076923076925</v>
      </c>
    </row>
    <row r="2118" spans="1:8" ht="14.25" customHeight="1" x14ac:dyDescent="0.2">
      <c r="A2118" s="1">
        <v>4</v>
      </c>
      <c r="B2118" s="1" t="s">
        <v>27</v>
      </c>
      <c r="C2118" s="1">
        <v>2</v>
      </c>
      <c r="D2118" s="1">
        <v>24</v>
      </c>
      <c r="E2118" s="2">
        <v>5.1304015187858501E-2</v>
      </c>
      <c r="F2118" s="2">
        <v>1</v>
      </c>
      <c r="G2118" s="2">
        <v>5.9231902347247702</v>
      </c>
      <c r="H2118" s="2">
        <f>100*A.fxnterm_enrich!$C2118/A.fxnterm_enrich!$D2118</f>
        <v>8.3333333333333339</v>
      </c>
    </row>
    <row r="2119" spans="1:8" ht="14.25" customHeight="1" x14ac:dyDescent="0.2">
      <c r="A2119" s="1">
        <v>4</v>
      </c>
      <c r="B2119" s="1" t="s">
        <v>1342</v>
      </c>
      <c r="C2119" s="1">
        <v>1</v>
      </c>
      <c r="D2119" s="1">
        <v>21</v>
      </c>
      <c r="E2119" s="2">
        <v>0.27619494729813299</v>
      </c>
      <c r="F2119" s="2">
        <v>1</v>
      </c>
      <c r="G2119" s="2">
        <v>3.2393176833336201</v>
      </c>
      <c r="H2119" s="2">
        <f>100*A.fxnterm_enrich!$C2119/A.fxnterm_enrich!$D2119</f>
        <v>4.7619047619047619</v>
      </c>
    </row>
    <row r="2120" spans="1:8" ht="14.25" customHeight="1" x14ac:dyDescent="0.2">
      <c r="A2120" s="1">
        <v>4</v>
      </c>
      <c r="B2120" s="1" t="s">
        <v>29</v>
      </c>
      <c r="C2120" s="1">
        <v>1</v>
      </c>
      <c r="D2120" s="1">
        <v>6</v>
      </c>
      <c r="E2120" s="2">
        <v>8.81576190161035E-2</v>
      </c>
      <c r="F2120" s="2">
        <v>1</v>
      </c>
      <c r="G2120" s="2">
        <v>12.9682609308946</v>
      </c>
      <c r="H2120" s="2">
        <f>100*A.fxnterm_enrich!$C2120/A.fxnterm_enrich!$D2120</f>
        <v>16.666666666666668</v>
      </c>
    </row>
    <row r="2121" spans="1:8" ht="14.25" customHeight="1" x14ac:dyDescent="0.2">
      <c r="A2121" s="1">
        <v>4</v>
      </c>
      <c r="B2121" s="1" t="s">
        <v>1343</v>
      </c>
      <c r="C2121" s="1">
        <v>1</v>
      </c>
      <c r="D2121" s="1">
        <v>1</v>
      </c>
      <c r="E2121" s="2">
        <v>1.5260158117301E-2</v>
      </c>
      <c r="F2121" s="2">
        <v>1</v>
      </c>
      <c r="G2121" s="2" t="s">
        <v>12</v>
      </c>
      <c r="H2121" s="2">
        <f>100*A.fxnterm_enrich!$C2121/A.fxnterm_enrich!$D2121</f>
        <v>100</v>
      </c>
    </row>
    <row r="2122" spans="1:8" ht="14.25" customHeight="1" x14ac:dyDescent="0.2">
      <c r="A2122" s="1">
        <v>4</v>
      </c>
      <c r="B2122" s="1" t="s">
        <v>1344</v>
      </c>
      <c r="C2122" s="1">
        <v>1</v>
      </c>
      <c r="D2122" s="1">
        <v>28</v>
      </c>
      <c r="E2122" s="2">
        <v>0.350217509911595</v>
      </c>
      <c r="F2122" s="2">
        <v>1</v>
      </c>
      <c r="G2122" s="2">
        <v>2.3980226817158798</v>
      </c>
      <c r="H2122" s="2">
        <f>100*A.fxnterm_enrich!$C2122/A.fxnterm_enrich!$D2122</f>
        <v>3.5714285714285716</v>
      </c>
    </row>
    <row r="2123" spans="1:8" ht="14.25" customHeight="1" x14ac:dyDescent="0.2">
      <c r="A2123" s="1">
        <v>4</v>
      </c>
      <c r="B2123" s="1" t="s">
        <v>563</v>
      </c>
      <c r="C2123" s="1">
        <v>1</v>
      </c>
      <c r="D2123" s="1">
        <v>3</v>
      </c>
      <c r="E2123" s="2">
        <v>4.5089492438114297E-2</v>
      </c>
      <c r="F2123" s="2">
        <v>1</v>
      </c>
      <c r="G2123" s="2">
        <v>32.386263274009202</v>
      </c>
      <c r="H2123" s="2">
        <f>100*A.fxnterm_enrich!$C2123/A.fxnterm_enrich!$D2123</f>
        <v>33.333333333333336</v>
      </c>
    </row>
    <row r="2124" spans="1:8" ht="14.25" customHeight="1" x14ac:dyDescent="0.2">
      <c r="A2124" s="1">
        <v>4</v>
      </c>
      <c r="B2124" s="1" t="s">
        <v>565</v>
      </c>
      <c r="C2124" s="1">
        <v>1</v>
      </c>
      <c r="D2124" s="1">
        <v>5</v>
      </c>
      <c r="E2124" s="2">
        <v>7.40205278380585E-2</v>
      </c>
      <c r="F2124" s="2">
        <v>1</v>
      </c>
      <c r="G2124" s="2">
        <v>16.208029683145401</v>
      </c>
      <c r="H2124" s="2">
        <f>100*A.fxnterm_enrich!$C2124/A.fxnterm_enrich!$D2124</f>
        <v>20</v>
      </c>
    </row>
    <row r="2125" spans="1:8" ht="14.25" customHeight="1" x14ac:dyDescent="0.2">
      <c r="A2125" s="1">
        <v>4</v>
      </c>
      <c r="B2125" s="1" t="s">
        <v>32</v>
      </c>
      <c r="C2125" s="1">
        <v>1</v>
      </c>
      <c r="D2125" s="1">
        <v>5</v>
      </c>
      <c r="E2125" s="2">
        <v>7.40205278380585E-2</v>
      </c>
      <c r="F2125" s="2">
        <v>1</v>
      </c>
      <c r="G2125" s="2">
        <v>16.208029683145401</v>
      </c>
      <c r="H2125" s="2">
        <f>100*A.fxnterm_enrich!$C2125/A.fxnterm_enrich!$D2125</f>
        <v>20</v>
      </c>
    </row>
    <row r="2126" spans="1:8" ht="14.25" customHeight="1" x14ac:dyDescent="0.2">
      <c r="A2126" s="1">
        <v>4</v>
      </c>
      <c r="B2126" s="1" t="s">
        <v>1345</v>
      </c>
      <c r="C2126" s="1">
        <v>1</v>
      </c>
      <c r="D2126" s="1">
        <v>19</v>
      </c>
      <c r="E2126" s="2">
        <v>0.25354649087738801</v>
      </c>
      <c r="F2126" s="2">
        <v>1</v>
      </c>
      <c r="G2126" s="2">
        <v>3.5995221070130099</v>
      </c>
      <c r="H2126" s="2">
        <f>100*A.fxnterm_enrich!$C2126/A.fxnterm_enrich!$D2126</f>
        <v>5.2631578947368425</v>
      </c>
    </row>
    <row r="2127" spans="1:8" ht="14.25" customHeight="1" x14ac:dyDescent="0.2">
      <c r="A2127" s="1">
        <v>4</v>
      </c>
      <c r="B2127" s="1" t="s">
        <v>33</v>
      </c>
      <c r="C2127" s="1">
        <v>1</v>
      </c>
      <c r="D2127" s="1">
        <v>2</v>
      </c>
      <c r="E2127" s="2">
        <v>3.0288825374129899E-2</v>
      </c>
      <c r="F2127" s="2">
        <v>1</v>
      </c>
      <c r="G2127" s="2">
        <v>64.716157157392203</v>
      </c>
      <c r="H2127" s="2">
        <f>100*A.fxnterm_enrich!$C2127/A.fxnterm_enrich!$D2127</f>
        <v>50</v>
      </c>
    </row>
    <row r="2128" spans="1:8" ht="14.25" customHeight="1" x14ac:dyDescent="0.2">
      <c r="A2128" s="1">
        <v>4</v>
      </c>
      <c r="B2128" s="1" t="s">
        <v>1346</v>
      </c>
      <c r="C2128" s="1">
        <v>1</v>
      </c>
      <c r="D2128" s="1">
        <v>2</v>
      </c>
      <c r="E2128" s="2">
        <v>3.0288825374129899E-2</v>
      </c>
      <c r="F2128" s="2">
        <v>1</v>
      </c>
      <c r="G2128" s="2">
        <v>64.716157157392203</v>
      </c>
      <c r="H2128" s="2">
        <f>100*A.fxnterm_enrich!$C2128/A.fxnterm_enrich!$D2128</f>
        <v>50</v>
      </c>
    </row>
    <row r="2129" spans="1:8" ht="14.25" customHeight="1" x14ac:dyDescent="0.2">
      <c r="A2129" s="1">
        <v>4</v>
      </c>
      <c r="B2129" s="1" t="s">
        <v>35</v>
      </c>
      <c r="C2129" s="1">
        <v>1</v>
      </c>
      <c r="D2129" s="1">
        <v>14</v>
      </c>
      <c r="E2129" s="2">
        <v>0.19379630253410601</v>
      </c>
      <c r="F2129" s="2">
        <v>1</v>
      </c>
      <c r="G2129" s="2">
        <v>4.9860099373674798</v>
      </c>
      <c r="H2129" s="2">
        <f>100*A.fxnterm_enrich!$C2129/A.fxnterm_enrich!$D2129</f>
        <v>7.1428571428571432</v>
      </c>
    </row>
    <row r="2130" spans="1:8" ht="14.25" customHeight="1" x14ac:dyDescent="0.2">
      <c r="A2130" s="1">
        <v>4</v>
      </c>
      <c r="B2130" s="1" t="s">
        <v>571</v>
      </c>
      <c r="C2130" s="1">
        <v>1</v>
      </c>
      <c r="D2130" s="1">
        <v>7</v>
      </c>
      <c r="E2130" s="2">
        <v>0.10208015720993401</v>
      </c>
      <c r="F2130" s="2">
        <v>1</v>
      </c>
      <c r="G2130" s="2">
        <v>10.804825069735401</v>
      </c>
      <c r="H2130" s="2">
        <f>100*A.fxnterm_enrich!$C2130/A.fxnterm_enrich!$D2130</f>
        <v>14.285714285714286</v>
      </c>
    </row>
    <row r="2131" spans="1:8" ht="14.25" customHeight="1" x14ac:dyDescent="0.2">
      <c r="A2131" s="1">
        <v>4</v>
      </c>
      <c r="B2131" s="1" t="s">
        <v>1347</v>
      </c>
      <c r="C2131" s="1">
        <v>1</v>
      </c>
      <c r="D2131" s="1">
        <v>4</v>
      </c>
      <c r="E2131" s="2">
        <v>5.9665597656989998E-2</v>
      </c>
      <c r="F2131" s="2">
        <v>1</v>
      </c>
      <c r="G2131" s="2">
        <v>21.595539538266198</v>
      </c>
      <c r="H2131" s="2">
        <f>100*A.fxnterm_enrich!$C2131/A.fxnterm_enrich!$D2131</f>
        <v>25</v>
      </c>
    </row>
    <row r="2132" spans="1:8" ht="14.25" customHeight="1" x14ac:dyDescent="0.2">
      <c r="A2132" s="1">
        <v>4</v>
      </c>
      <c r="B2132" s="1" t="s">
        <v>1348</v>
      </c>
      <c r="C2132" s="1">
        <v>1</v>
      </c>
      <c r="D2132" s="1">
        <v>2</v>
      </c>
      <c r="E2132" s="2">
        <v>3.0288825374129899E-2</v>
      </c>
      <c r="F2132" s="2">
        <v>1</v>
      </c>
      <c r="G2132" s="2">
        <v>64.716157157392203</v>
      </c>
      <c r="H2132" s="2">
        <f>100*A.fxnterm_enrich!$C2132/A.fxnterm_enrich!$D2132</f>
        <v>50</v>
      </c>
    </row>
    <row r="2133" spans="1:8" ht="14.25" customHeight="1" x14ac:dyDescent="0.2">
      <c r="A2133" s="1">
        <v>4</v>
      </c>
      <c r="B2133" s="1" t="s">
        <v>573</v>
      </c>
      <c r="C2133" s="1">
        <v>1</v>
      </c>
      <c r="D2133" s="1">
        <v>6</v>
      </c>
      <c r="E2133" s="2">
        <v>8.81576190161035E-2</v>
      </c>
      <c r="F2133" s="2">
        <v>1</v>
      </c>
      <c r="G2133" s="2">
        <v>12.9682609308946</v>
      </c>
      <c r="H2133" s="2">
        <f>100*A.fxnterm_enrich!$C2133/A.fxnterm_enrich!$D2133</f>
        <v>16.666666666666668</v>
      </c>
    </row>
    <row r="2134" spans="1:8" ht="14.25" customHeight="1" x14ac:dyDescent="0.2">
      <c r="A2134" s="1">
        <v>4</v>
      </c>
      <c r="B2134" s="1" t="s">
        <v>37</v>
      </c>
      <c r="C2134" s="1">
        <v>1</v>
      </c>
      <c r="D2134" s="1">
        <v>19</v>
      </c>
      <c r="E2134" s="2">
        <v>0.25354649087738801</v>
      </c>
      <c r="F2134" s="2">
        <v>1</v>
      </c>
      <c r="G2134" s="2">
        <v>3.5995221070130099</v>
      </c>
      <c r="H2134" s="2">
        <f>100*A.fxnterm_enrich!$C2134/A.fxnterm_enrich!$D2134</f>
        <v>5.2631578947368425</v>
      </c>
    </row>
    <row r="2135" spans="1:8" ht="14.25" customHeight="1" x14ac:dyDescent="0.2">
      <c r="A2135" s="1">
        <v>4</v>
      </c>
      <c r="B2135" s="1" t="s">
        <v>38</v>
      </c>
      <c r="C2135" s="1">
        <v>1</v>
      </c>
      <c r="D2135" s="1">
        <v>6</v>
      </c>
      <c r="E2135" s="2">
        <v>8.81576190161035E-2</v>
      </c>
      <c r="F2135" s="2">
        <v>1</v>
      </c>
      <c r="G2135" s="2">
        <v>12.9682609308946</v>
      </c>
      <c r="H2135" s="2">
        <f>100*A.fxnterm_enrich!$C2135/A.fxnterm_enrich!$D2135</f>
        <v>16.666666666666668</v>
      </c>
    </row>
    <row r="2136" spans="1:8" ht="14.25" customHeight="1" x14ac:dyDescent="0.2">
      <c r="A2136" s="1">
        <v>4</v>
      </c>
      <c r="B2136" s="1" t="s">
        <v>1349</v>
      </c>
      <c r="C2136" s="1">
        <v>1</v>
      </c>
      <c r="D2136" s="1">
        <v>1</v>
      </c>
      <c r="E2136" s="2">
        <v>1.5260158117301E-2</v>
      </c>
      <c r="F2136" s="2">
        <v>1</v>
      </c>
      <c r="G2136" s="2" t="s">
        <v>12</v>
      </c>
      <c r="H2136" s="2">
        <f>100*A.fxnterm_enrich!$C2136/A.fxnterm_enrich!$D2136</f>
        <v>100</v>
      </c>
    </row>
    <row r="2137" spans="1:8" ht="14.25" customHeight="1" x14ac:dyDescent="0.2">
      <c r="A2137" s="1">
        <v>4</v>
      </c>
      <c r="B2137" s="1" t="s">
        <v>1350</v>
      </c>
      <c r="C2137" s="1">
        <v>1</v>
      </c>
      <c r="D2137" s="1">
        <v>17</v>
      </c>
      <c r="E2137" s="2">
        <v>0.23019374730211101</v>
      </c>
      <c r="F2137" s="2">
        <v>1</v>
      </c>
      <c r="G2137" s="2">
        <v>4.0504362887586103</v>
      </c>
      <c r="H2137" s="2">
        <f>100*A.fxnterm_enrich!$C2137/A.fxnterm_enrich!$D2137</f>
        <v>5.882352941176471</v>
      </c>
    </row>
    <row r="2138" spans="1:8" ht="14.25" customHeight="1" x14ac:dyDescent="0.2">
      <c r="A2138" s="1">
        <v>4</v>
      </c>
      <c r="B2138" s="1" t="s">
        <v>1059</v>
      </c>
      <c r="C2138" s="1">
        <v>2</v>
      </c>
      <c r="D2138" s="1">
        <v>6</v>
      </c>
      <c r="E2138" s="2">
        <v>3.3350719478340098E-3</v>
      </c>
      <c r="F2138" s="2">
        <v>1</v>
      </c>
      <c r="G2138" s="2">
        <v>32.576791436403397</v>
      </c>
      <c r="H2138" s="2">
        <f>100*A.fxnterm_enrich!$C2138/A.fxnterm_enrich!$D2138</f>
        <v>33.333333333333336</v>
      </c>
    </row>
    <row r="2139" spans="1:8" ht="14.25" customHeight="1" x14ac:dyDescent="0.2">
      <c r="A2139" s="1">
        <v>4</v>
      </c>
      <c r="B2139" s="1" t="s">
        <v>574</v>
      </c>
      <c r="C2139" s="1">
        <v>1</v>
      </c>
      <c r="D2139" s="1">
        <v>3</v>
      </c>
      <c r="E2139" s="2">
        <v>4.5089492438114297E-2</v>
      </c>
      <c r="F2139" s="2">
        <v>1</v>
      </c>
      <c r="G2139" s="2">
        <v>32.386263274009202</v>
      </c>
      <c r="H2139" s="2">
        <f>100*A.fxnterm_enrich!$C2139/A.fxnterm_enrich!$D2139</f>
        <v>33.333333333333336</v>
      </c>
    </row>
    <row r="2140" spans="1:8" ht="14.25" customHeight="1" x14ac:dyDescent="0.2">
      <c r="A2140" s="1">
        <v>4</v>
      </c>
      <c r="B2140" s="1" t="s">
        <v>1351</v>
      </c>
      <c r="C2140" s="1">
        <v>1</v>
      </c>
      <c r="D2140" s="1">
        <v>8</v>
      </c>
      <c r="E2140" s="2">
        <v>0.115791379167726</v>
      </c>
      <c r="F2140" s="2">
        <v>1</v>
      </c>
      <c r="G2140" s="2">
        <v>9.2620598068769695</v>
      </c>
      <c r="H2140" s="2">
        <f>100*A.fxnterm_enrich!$C2140/A.fxnterm_enrich!$D2140</f>
        <v>12.5</v>
      </c>
    </row>
    <row r="2141" spans="1:8" ht="14.25" customHeight="1" x14ac:dyDescent="0.2">
      <c r="A2141" s="1">
        <v>4</v>
      </c>
      <c r="B2141" s="1" t="s">
        <v>1352</v>
      </c>
      <c r="C2141" s="1">
        <v>1</v>
      </c>
      <c r="D2141" s="1">
        <v>6</v>
      </c>
      <c r="E2141" s="2">
        <v>8.81576190161035E-2</v>
      </c>
      <c r="F2141" s="2">
        <v>1</v>
      </c>
      <c r="G2141" s="2">
        <v>12.9682609308946</v>
      </c>
      <c r="H2141" s="2">
        <f>100*A.fxnterm_enrich!$C2141/A.fxnterm_enrich!$D2141</f>
        <v>16.666666666666668</v>
      </c>
    </row>
    <row r="2142" spans="1:8" ht="14.25" customHeight="1" x14ac:dyDescent="0.2">
      <c r="A2142" s="1">
        <v>4</v>
      </c>
      <c r="B2142" s="1" t="s">
        <v>43</v>
      </c>
      <c r="C2142" s="1">
        <v>1</v>
      </c>
      <c r="D2142" s="1">
        <v>2</v>
      </c>
      <c r="E2142" s="2">
        <v>3.0288825374129899E-2</v>
      </c>
      <c r="F2142" s="2">
        <v>1</v>
      </c>
      <c r="G2142" s="2">
        <v>64.716157157392203</v>
      </c>
      <c r="H2142" s="2">
        <f>100*A.fxnterm_enrich!$C2142/A.fxnterm_enrich!$D2142</f>
        <v>50</v>
      </c>
    </row>
    <row r="2143" spans="1:8" ht="14.25" customHeight="1" x14ac:dyDescent="0.2">
      <c r="A2143" s="1">
        <v>4</v>
      </c>
      <c r="B2143" s="1" t="s">
        <v>44</v>
      </c>
      <c r="C2143" s="1">
        <v>1</v>
      </c>
      <c r="D2143" s="1">
        <v>2</v>
      </c>
      <c r="E2143" s="2">
        <v>3.0288825374129899E-2</v>
      </c>
      <c r="F2143" s="2">
        <v>1</v>
      </c>
      <c r="G2143" s="2">
        <v>64.716157157392203</v>
      </c>
      <c r="H2143" s="2">
        <f>100*A.fxnterm_enrich!$C2143/A.fxnterm_enrich!$D2143</f>
        <v>50</v>
      </c>
    </row>
    <row r="2144" spans="1:8" ht="14.25" customHeight="1" x14ac:dyDescent="0.2">
      <c r="A2144" s="1">
        <v>4</v>
      </c>
      <c r="B2144" s="1" t="s">
        <v>577</v>
      </c>
      <c r="C2144" s="1">
        <v>1</v>
      </c>
      <c r="D2144" s="1">
        <v>5</v>
      </c>
      <c r="E2144" s="2">
        <v>7.40205278380585E-2</v>
      </c>
      <c r="F2144" s="2">
        <v>1</v>
      </c>
      <c r="G2144" s="2">
        <v>16.208029683145401</v>
      </c>
      <c r="H2144" s="2">
        <f>100*A.fxnterm_enrich!$C2144/A.fxnterm_enrich!$D2144</f>
        <v>20</v>
      </c>
    </row>
    <row r="2145" spans="1:8" ht="14.25" customHeight="1" x14ac:dyDescent="0.2">
      <c r="A2145" s="1">
        <v>4</v>
      </c>
      <c r="B2145" s="1" t="s">
        <v>578</v>
      </c>
      <c r="C2145" s="1">
        <v>1</v>
      </c>
      <c r="D2145" s="1">
        <v>6</v>
      </c>
      <c r="E2145" s="2">
        <v>8.81576190161035E-2</v>
      </c>
      <c r="F2145" s="2">
        <v>1</v>
      </c>
      <c r="G2145" s="2">
        <v>12.9682609308946</v>
      </c>
      <c r="H2145" s="2">
        <f>100*A.fxnterm_enrich!$C2145/A.fxnterm_enrich!$D2145</f>
        <v>16.666666666666668</v>
      </c>
    </row>
    <row r="2146" spans="1:8" ht="14.25" customHeight="1" x14ac:dyDescent="0.2">
      <c r="A2146" s="1">
        <v>4</v>
      </c>
      <c r="B2146" s="1" t="s">
        <v>45</v>
      </c>
      <c r="C2146" s="1">
        <v>1</v>
      </c>
      <c r="D2146" s="1">
        <v>1</v>
      </c>
      <c r="E2146" s="2">
        <v>1.5260158117301E-2</v>
      </c>
      <c r="F2146" s="2">
        <v>1</v>
      </c>
      <c r="G2146" s="2" t="s">
        <v>12</v>
      </c>
      <c r="H2146" s="2">
        <f>100*A.fxnterm_enrich!$C2146/A.fxnterm_enrich!$D2146</f>
        <v>100</v>
      </c>
    </row>
    <row r="2147" spans="1:8" ht="14.25" customHeight="1" x14ac:dyDescent="0.2">
      <c r="A2147" s="1">
        <v>4</v>
      </c>
      <c r="B2147" s="1" t="s">
        <v>580</v>
      </c>
      <c r="C2147" s="1">
        <v>1</v>
      </c>
      <c r="D2147" s="1">
        <v>22</v>
      </c>
      <c r="E2147" s="2">
        <v>0.287261691218968</v>
      </c>
      <c r="F2147" s="2">
        <v>1</v>
      </c>
      <c r="G2147" s="2">
        <v>3.08479056222221</v>
      </c>
      <c r="H2147" s="2">
        <f>100*A.fxnterm_enrich!$C2147/A.fxnterm_enrich!$D2147</f>
        <v>4.5454545454545459</v>
      </c>
    </row>
    <row r="2148" spans="1:8" ht="14.25" customHeight="1" x14ac:dyDescent="0.2">
      <c r="A2148" s="1">
        <v>4</v>
      </c>
      <c r="B2148" s="1" t="s">
        <v>581</v>
      </c>
      <c r="C2148" s="1">
        <v>1</v>
      </c>
      <c r="D2148" s="1">
        <v>2</v>
      </c>
      <c r="E2148" s="2">
        <v>3.0288825374129899E-2</v>
      </c>
      <c r="F2148" s="2">
        <v>1</v>
      </c>
      <c r="G2148" s="2">
        <v>64.716157157392203</v>
      </c>
      <c r="H2148" s="2">
        <f>100*A.fxnterm_enrich!$C2148/A.fxnterm_enrich!$D2148</f>
        <v>50</v>
      </c>
    </row>
    <row r="2149" spans="1:8" ht="14.25" customHeight="1" x14ac:dyDescent="0.2">
      <c r="A2149" s="1">
        <v>4</v>
      </c>
      <c r="B2149" s="1" t="s">
        <v>1353</v>
      </c>
      <c r="C2149" s="1">
        <v>1</v>
      </c>
      <c r="D2149" s="1">
        <v>5</v>
      </c>
      <c r="E2149" s="2">
        <v>7.40205278380585E-2</v>
      </c>
      <c r="F2149" s="2">
        <v>1</v>
      </c>
      <c r="G2149" s="2">
        <v>16.208029683145401</v>
      </c>
      <c r="H2149" s="2">
        <f>100*A.fxnterm_enrich!$C2149/A.fxnterm_enrich!$D2149</f>
        <v>20</v>
      </c>
    </row>
    <row r="2150" spans="1:8" ht="14.25" customHeight="1" x14ac:dyDescent="0.2">
      <c r="A2150" s="1">
        <v>4</v>
      </c>
      <c r="B2150" s="1" t="s">
        <v>1354</v>
      </c>
      <c r="C2150" s="1">
        <v>1</v>
      </c>
      <c r="D2150" s="1">
        <v>52</v>
      </c>
      <c r="E2150" s="2">
        <v>0.55136258024210405</v>
      </c>
      <c r="F2150" s="2">
        <v>1</v>
      </c>
      <c r="G2150" s="2">
        <v>1.2668709908208799</v>
      </c>
      <c r="H2150" s="2">
        <f>100*A.fxnterm_enrich!$C2150/A.fxnterm_enrich!$D2150</f>
        <v>1.9230769230769231</v>
      </c>
    </row>
    <row r="2151" spans="1:8" ht="14.25" customHeight="1" x14ac:dyDescent="0.2">
      <c r="A2151" s="1">
        <v>4</v>
      </c>
      <c r="B2151" s="1" t="s">
        <v>1355</v>
      </c>
      <c r="C2151" s="1">
        <v>1</v>
      </c>
      <c r="D2151" s="1">
        <v>16</v>
      </c>
      <c r="E2151" s="2">
        <v>0.21824649244535699</v>
      </c>
      <c r="F2151" s="2">
        <v>1</v>
      </c>
      <c r="G2151" s="2">
        <v>4.3206957963778496</v>
      </c>
      <c r="H2151" s="2">
        <f>100*A.fxnterm_enrich!$C2151/A.fxnterm_enrich!$D2151</f>
        <v>6.25</v>
      </c>
    </row>
    <row r="2152" spans="1:8" ht="14.25" customHeight="1" x14ac:dyDescent="0.2">
      <c r="A2152" s="1">
        <v>4</v>
      </c>
      <c r="B2152" s="1" t="s">
        <v>585</v>
      </c>
      <c r="C2152" s="1">
        <v>1</v>
      </c>
      <c r="D2152" s="1">
        <v>1</v>
      </c>
      <c r="E2152" s="2">
        <v>1.5260158117301E-2</v>
      </c>
      <c r="F2152" s="2">
        <v>1</v>
      </c>
      <c r="G2152" s="2" t="s">
        <v>12</v>
      </c>
      <c r="H2152" s="2">
        <f>100*A.fxnterm_enrich!$C2152/A.fxnterm_enrich!$D2152</f>
        <v>100</v>
      </c>
    </row>
    <row r="2153" spans="1:8" ht="14.25" customHeight="1" x14ac:dyDescent="0.2">
      <c r="A2153" s="1">
        <v>4</v>
      </c>
      <c r="B2153" s="1" t="s">
        <v>433</v>
      </c>
      <c r="C2153" s="1">
        <v>1</v>
      </c>
      <c r="D2153" s="1">
        <v>30</v>
      </c>
      <c r="E2153" s="2">
        <v>0.36994905913043802</v>
      </c>
      <c r="F2153" s="2">
        <v>1</v>
      </c>
      <c r="G2153" s="2">
        <v>2.2322539308488798</v>
      </c>
      <c r="H2153" s="2">
        <f>100*A.fxnterm_enrich!$C2153/A.fxnterm_enrich!$D2153</f>
        <v>3.3333333333333335</v>
      </c>
    </row>
    <row r="2154" spans="1:8" ht="14.25" customHeight="1" x14ac:dyDescent="0.2">
      <c r="A2154" s="1">
        <v>4</v>
      </c>
      <c r="B2154" s="1" t="s">
        <v>586</v>
      </c>
      <c r="C2154" s="1">
        <v>1</v>
      </c>
      <c r="D2154" s="1">
        <v>3</v>
      </c>
      <c r="E2154" s="2">
        <v>4.5089492438114297E-2</v>
      </c>
      <c r="F2154" s="2">
        <v>1</v>
      </c>
      <c r="G2154" s="2">
        <v>32.386263274009202</v>
      </c>
      <c r="H2154" s="2">
        <f>100*A.fxnterm_enrich!$C2154/A.fxnterm_enrich!$D2154</f>
        <v>33.333333333333336</v>
      </c>
    </row>
    <row r="2155" spans="1:8" ht="14.25" customHeight="1" x14ac:dyDescent="0.2">
      <c r="A2155" s="1">
        <v>4</v>
      </c>
      <c r="B2155" s="1" t="s">
        <v>1356</v>
      </c>
      <c r="C2155" s="1">
        <v>1</v>
      </c>
      <c r="D2155" s="1">
        <v>6</v>
      </c>
      <c r="E2155" s="2">
        <v>8.81576190161035E-2</v>
      </c>
      <c r="F2155" s="2">
        <v>1</v>
      </c>
      <c r="G2155" s="2">
        <v>12.9682609308946</v>
      </c>
      <c r="H2155" s="2">
        <f>100*A.fxnterm_enrich!$C2155/A.fxnterm_enrich!$D2155</f>
        <v>16.666666666666668</v>
      </c>
    </row>
    <row r="2156" spans="1:8" ht="14.25" customHeight="1" x14ac:dyDescent="0.2">
      <c r="A2156" s="1">
        <v>4</v>
      </c>
      <c r="B2156" s="1" t="s">
        <v>48</v>
      </c>
      <c r="C2156" s="1">
        <v>1</v>
      </c>
      <c r="D2156" s="1">
        <v>2</v>
      </c>
      <c r="E2156" s="2">
        <v>3.0288825374129899E-2</v>
      </c>
      <c r="F2156" s="2">
        <v>1</v>
      </c>
      <c r="G2156" s="2">
        <v>64.716157157392203</v>
      </c>
      <c r="H2156" s="2">
        <f>100*A.fxnterm_enrich!$C2156/A.fxnterm_enrich!$D2156</f>
        <v>50</v>
      </c>
    </row>
    <row r="2157" spans="1:8" ht="14.25" customHeight="1" x14ac:dyDescent="0.2">
      <c r="A2157" s="1">
        <v>4</v>
      </c>
      <c r="B2157" s="1" t="s">
        <v>1065</v>
      </c>
      <c r="C2157" s="1">
        <v>2</v>
      </c>
      <c r="D2157" s="1">
        <v>4</v>
      </c>
      <c r="E2157" s="2">
        <v>1.3611767814872501E-3</v>
      </c>
      <c r="F2157" s="2">
        <v>0.65472603189536704</v>
      </c>
      <c r="G2157" s="2">
        <v>65.100824185842896</v>
      </c>
      <c r="H2157" s="2">
        <f>100*A.fxnterm_enrich!$C2157/A.fxnterm_enrich!$D2157</f>
        <v>50</v>
      </c>
    </row>
    <row r="2158" spans="1:8" ht="14.25" customHeight="1" x14ac:dyDescent="0.2">
      <c r="A2158" s="1">
        <v>4</v>
      </c>
      <c r="B2158" s="1" t="s">
        <v>49</v>
      </c>
      <c r="C2158" s="1">
        <v>1</v>
      </c>
      <c r="D2158" s="1">
        <v>3</v>
      </c>
      <c r="E2158" s="2">
        <v>4.5089492438114297E-2</v>
      </c>
      <c r="F2158" s="2">
        <v>1</v>
      </c>
      <c r="G2158" s="2">
        <v>32.386263274009202</v>
      </c>
      <c r="H2158" s="2">
        <f>100*A.fxnterm_enrich!$C2158/A.fxnterm_enrich!$D2158</f>
        <v>33.333333333333336</v>
      </c>
    </row>
    <row r="2159" spans="1:8" ht="14.25" customHeight="1" x14ac:dyDescent="0.2">
      <c r="A2159" s="1">
        <v>4</v>
      </c>
      <c r="B2159" s="1" t="s">
        <v>1357</v>
      </c>
      <c r="C2159" s="1">
        <v>1</v>
      </c>
      <c r="D2159" s="1">
        <v>1</v>
      </c>
      <c r="E2159" s="2">
        <v>1.5260158117301E-2</v>
      </c>
      <c r="F2159" s="2">
        <v>1</v>
      </c>
      <c r="G2159" s="2" t="s">
        <v>12</v>
      </c>
      <c r="H2159" s="2">
        <f>100*A.fxnterm_enrich!$C2159/A.fxnterm_enrich!$D2159</f>
        <v>100</v>
      </c>
    </row>
    <row r="2160" spans="1:8" ht="14.25" customHeight="1" x14ac:dyDescent="0.2">
      <c r="A2160" s="1">
        <v>4</v>
      </c>
      <c r="B2160" s="1" t="s">
        <v>1358</v>
      </c>
      <c r="C2160" s="1">
        <v>1</v>
      </c>
      <c r="D2160" s="1">
        <v>6</v>
      </c>
      <c r="E2160" s="2">
        <v>8.81576190161035E-2</v>
      </c>
      <c r="F2160" s="2">
        <v>1</v>
      </c>
      <c r="G2160" s="2">
        <v>12.9682609308946</v>
      </c>
      <c r="H2160" s="2">
        <f>100*A.fxnterm_enrich!$C2160/A.fxnterm_enrich!$D2160</f>
        <v>16.666666666666668</v>
      </c>
    </row>
    <row r="2161" spans="1:8" ht="14.25" customHeight="1" x14ac:dyDescent="0.2">
      <c r="A2161" s="1">
        <v>4</v>
      </c>
      <c r="B2161" s="1" t="s">
        <v>1359</v>
      </c>
      <c r="C2161" s="1">
        <v>3</v>
      </c>
      <c r="D2161" s="1">
        <v>72</v>
      </c>
      <c r="E2161" s="2">
        <v>9.7312902483959504E-2</v>
      </c>
      <c r="F2161" s="2">
        <v>1</v>
      </c>
      <c r="G2161" s="2">
        <v>2.8383906483493302</v>
      </c>
      <c r="H2161" s="2">
        <f>100*A.fxnterm_enrich!$C2161/A.fxnterm_enrich!$D2161</f>
        <v>4.166666666666667</v>
      </c>
    </row>
    <row r="2162" spans="1:8" ht="14.25" customHeight="1" x14ac:dyDescent="0.2">
      <c r="A2162" s="1">
        <v>4</v>
      </c>
      <c r="B2162" s="1" t="s">
        <v>1360</v>
      </c>
      <c r="C2162" s="1">
        <v>1</v>
      </c>
      <c r="D2162" s="1">
        <v>1</v>
      </c>
      <c r="E2162" s="2">
        <v>1.5260158117301E-2</v>
      </c>
      <c r="F2162" s="2">
        <v>1</v>
      </c>
      <c r="G2162" s="2" t="s">
        <v>12</v>
      </c>
      <c r="H2162" s="2">
        <f>100*A.fxnterm_enrich!$C2162/A.fxnterm_enrich!$D2162</f>
        <v>100</v>
      </c>
    </row>
    <row r="2163" spans="1:8" ht="14.25" customHeight="1" x14ac:dyDescent="0.2">
      <c r="A2163" s="1">
        <v>4</v>
      </c>
      <c r="B2163" s="1" t="s">
        <v>1361</v>
      </c>
      <c r="C2163" s="1">
        <v>1</v>
      </c>
      <c r="D2163" s="1">
        <v>1</v>
      </c>
      <c r="E2163" s="2">
        <v>1.5260158117301E-2</v>
      </c>
      <c r="F2163" s="2">
        <v>1</v>
      </c>
      <c r="G2163" s="2" t="s">
        <v>12</v>
      </c>
      <c r="H2163" s="2">
        <f>100*A.fxnterm_enrich!$C2163/A.fxnterm_enrich!$D2163</f>
        <v>100</v>
      </c>
    </row>
    <row r="2164" spans="1:8" ht="14.25" customHeight="1" x14ac:dyDescent="0.2">
      <c r="A2164" s="1">
        <v>4</v>
      </c>
      <c r="B2164" s="1" t="s">
        <v>1362</v>
      </c>
      <c r="C2164" s="1">
        <v>3</v>
      </c>
      <c r="D2164" s="1">
        <v>135</v>
      </c>
      <c r="E2164" s="2">
        <v>0.46359685329442302</v>
      </c>
      <c r="F2164" s="2">
        <v>1</v>
      </c>
      <c r="G2164" s="2">
        <v>1.4750870467116799</v>
      </c>
      <c r="H2164" s="2">
        <f>100*A.fxnterm_enrich!$C2164/A.fxnterm_enrich!$D2164</f>
        <v>2.2222222222222223</v>
      </c>
    </row>
    <row r="2165" spans="1:8" ht="14.25" customHeight="1" x14ac:dyDescent="0.2">
      <c r="A2165" s="1">
        <v>4</v>
      </c>
      <c r="B2165" s="1" t="s">
        <v>52</v>
      </c>
      <c r="C2165" s="1">
        <v>1</v>
      </c>
      <c r="D2165" s="1">
        <v>13</v>
      </c>
      <c r="E2165" s="2">
        <v>0.181287674271713</v>
      </c>
      <c r="F2165" s="2">
        <v>1</v>
      </c>
      <c r="G2165" s="2">
        <v>5.4025063638325701</v>
      </c>
      <c r="H2165" s="2">
        <f>100*A.fxnterm_enrich!$C2165/A.fxnterm_enrich!$D2165</f>
        <v>7.6923076923076925</v>
      </c>
    </row>
    <row r="2166" spans="1:8" ht="14.25" customHeight="1" x14ac:dyDescent="0.2">
      <c r="A2166" s="1">
        <v>4</v>
      </c>
      <c r="B2166" s="1" t="s">
        <v>1363</v>
      </c>
      <c r="C2166" s="1">
        <v>1</v>
      </c>
      <c r="D2166" s="1">
        <v>3</v>
      </c>
      <c r="E2166" s="2">
        <v>4.5089492438114297E-2</v>
      </c>
      <c r="F2166" s="2">
        <v>1</v>
      </c>
      <c r="G2166" s="2">
        <v>32.386263274009202</v>
      </c>
      <c r="H2166" s="2">
        <f>100*A.fxnterm_enrich!$C2166/A.fxnterm_enrich!$D2166</f>
        <v>33.333333333333336</v>
      </c>
    </row>
    <row r="2167" spans="1:8" ht="14.25" customHeight="1" x14ac:dyDescent="0.2">
      <c r="A2167" s="1">
        <v>4</v>
      </c>
      <c r="B2167" s="1" t="s">
        <v>589</v>
      </c>
      <c r="C2167" s="1">
        <v>1</v>
      </c>
      <c r="D2167" s="1">
        <v>2</v>
      </c>
      <c r="E2167" s="2">
        <v>3.0288825374129899E-2</v>
      </c>
      <c r="F2167" s="2">
        <v>1</v>
      </c>
      <c r="G2167" s="2">
        <v>64.716157157392203</v>
      </c>
      <c r="H2167" s="2">
        <f>100*A.fxnterm_enrich!$C2167/A.fxnterm_enrich!$D2167</f>
        <v>50</v>
      </c>
    </row>
    <row r="2168" spans="1:8" ht="14.25" customHeight="1" x14ac:dyDescent="0.2">
      <c r="A2168" s="1">
        <v>4</v>
      </c>
      <c r="B2168" s="1" t="s">
        <v>53</v>
      </c>
      <c r="C2168" s="1">
        <v>1</v>
      </c>
      <c r="D2168" s="1">
        <v>1</v>
      </c>
      <c r="E2168" s="2">
        <v>1.5260158117301E-2</v>
      </c>
      <c r="F2168" s="2">
        <v>1</v>
      </c>
      <c r="G2168" s="2" t="s">
        <v>12</v>
      </c>
      <c r="H2168" s="2">
        <f>100*A.fxnterm_enrich!$C2168/A.fxnterm_enrich!$D2168</f>
        <v>100</v>
      </c>
    </row>
    <row r="2169" spans="1:8" ht="14.25" customHeight="1" x14ac:dyDescent="0.2">
      <c r="A2169" s="1">
        <v>4</v>
      </c>
      <c r="B2169" s="1" t="s">
        <v>1364</v>
      </c>
      <c r="C2169" s="1">
        <v>1</v>
      </c>
      <c r="D2169" s="1">
        <v>14</v>
      </c>
      <c r="E2169" s="2">
        <v>0.19379630253410601</v>
      </c>
      <c r="F2169" s="2">
        <v>1</v>
      </c>
      <c r="G2169" s="2">
        <v>4.9860099373674798</v>
      </c>
      <c r="H2169" s="2">
        <f>100*A.fxnterm_enrich!$C2169/A.fxnterm_enrich!$D2169</f>
        <v>7.1428571428571432</v>
      </c>
    </row>
    <row r="2170" spans="1:8" ht="14.25" customHeight="1" x14ac:dyDescent="0.2">
      <c r="A2170" s="1">
        <v>4</v>
      </c>
      <c r="B2170" s="1" t="s">
        <v>592</v>
      </c>
      <c r="C2170" s="1">
        <v>1</v>
      </c>
      <c r="D2170" s="1">
        <v>33</v>
      </c>
      <c r="E2170" s="2">
        <v>0.39843509879483602</v>
      </c>
      <c r="F2170" s="2">
        <v>1</v>
      </c>
      <c r="G2170" s="2">
        <v>2.02250801017964</v>
      </c>
      <c r="H2170" s="2">
        <f>100*A.fxnterm_enrich!$C2170/A.fxnterm_enrich!$D2170</f>
        <v>3.0303030303030303</v>
      </c>
    </row>
    <row r="2171" spans="1:8" ht="14.25" customHeight="1" x14ac:dyDescent="0.2">
      <c r="A2171" s="1">
        <v>4</v>
      </c>
      <c r="B2171" s="1" t="s">
        <v>593</v>
      </c>
      <c r="C2171" s="1">
        <v>1</v>
      </c>
      <c r="D2171" s="1">
        <v>1</v>
      </c>
      <c r="E2171" s="2">
        <v>1.5260158117301E-2</v>
      </c>
      <c r="F2171" s="2">
        <v>1</v>
      </c>
      <c r="G2171" s="2" t="s">
        <v>12</v>
      </c>
      <c r="H2171" s="2">
        <f>100*A.fxnterm_enrich!$C2171/A.fxnterm_enrich!$D2171</f>
        <v>100</v>
      </c>
    </row>
    <row r="2172" spans="1:8" ht="14.25" customHeight="1" x14ac:dyDescent="0.2">
      <c r="A2172" s="1">
        <v>4</v>
      </c>
      <c r="B2172" s="1" t="s">
        <v>1365</v>
      </c>
      <c r="C2172" s="1">
        <v>1</v>
      </c>
      <c r="D2172" s="1">
        <v>35</v>
      </c>
      <c r="E2172" s="2">
        <v>0.41671081129847798</v>
      </c>
      <c r="F2172" s="2">
        <v>1</v>
      </c>
      <c r="G2172" s="2">
        <v>1.90324864974871</v>
      </c>
      <c r="H2172" s="2">
        <f>100*A.fxnterm_enrich!$C2172/A.fxnterm_enrich!$D2172</f>
        <v>2.8571428571428572</v>
      </c>
    </row>
    <row r="2173" spans="1:8" ht="14.25" customHeight="1" x14ac:dyDescent="0.2">
      <c r="A2173" s="1">
        <v>4</v>
      </c>
      <c r="B2173" s="1" t="s">
        <v>58</v>
      </c>
      <c r="C2173" s="1">
        <v>1</v>
      </c>
      <c r="D2173" s="1">
        <v>8</v>
      </c>
      <c r="E2173" s="2">
        <v>0.115791379167726</v>
      </c>
      <c r="F2173" s="2">
        <v>1</v>
      </c>
      <c r="G2173" s="2">
        <v>9.2620598068769695</v>
      </c>
      <c r="H2173" s="2">
        <f>100*A.fxnterm_enrich!$C2173/A.fxnterm_enrich!$D2173</f>
        <v>12.5</v>
      </c>
    </row>
    <row r="2174" spans="1:8" ht="14.25" customHeight="1" x14ac:dyDescent="0.2">
      <c r="A2174" s="1">
        <v>4</v>
      </c>
      <c r="B2174" s="1" t="s">
        <v>59</v>
      </c>
      <c r="C2174" s="1">
        <v>1</v>
      </c>
      <c r="D2174" s="1">
        <v>2</v>
      </c>
      <c r="E2174" s="2">
        <v>3.0288825374129899E-2</v>
      </c>
      <c r="F2174" s="2">
        <v>1</v>
      </c>
      <c r="G2174" s="2">
        <v>64.716157157392203</v>
      </c>
      <c r="H2174" s="2">
        <f>100*A.fxnterm_enrich!$C2174/A.fxnterm_enrich!$D2174</f>
        <v>50</v>
      </c>
    </row>
    <row r="2175" spans="1:8" ht="14.25" customHeight="1" x14ac:dyDescent="0.2">
      <c r="A2175" s="1">
        <v>4</v>
      </c>
      <c r="B2175" s="1" t="s">
        <v>595</v>
      </c>
      <c r="C2175" s="1">
        <v>1</v>
      </c>
      <c r="D2175" s="1">
        <v>1</v>
      </c>
      <c r="E2175" s="2">
        <v>1.5260158117301E-2</v>
      </c>
      <c r="F2175" s="2">
        <v>1</v>
      </c>
      <c r="G2175" s="2" t="s">
        <v>12</v>
      </c>
      <c r="H2175" s="2">
        <f>100*A.fxnterm_enrich!$C2175/A.fxnterm_enrich!$D2175</f>
        <v>100</v>
      </c>
    </row>
    <row r="2176" spans="1:8" ht="14.25" customHeight="1" x14ac:dyDescent="0.2">
      <c r="A2176" s="1">
        <v>4</v>
      </c>
      <c r="B2176" s="1" t="s">
        <v>60</v>
      </c>
      <c r="C2176" s="1">
        <v>1</v>
      </c>
      <c r="D2176" s="1">
        <v>3</v>
      </c>
      <c r="E2176" s="2">
        <v>4.5089492438114297E-2</v>
      </c>
      <c r="F2176" s="2">
        <v>1</v>
      </c>
      <c r="G2176" s="2">
        <v>32.386263274009202</v>
      </c>
      <c r="H2176" s="2">
        <f>100*A.fxnterm_enrich!$C2176/A.fxnterm_enrich!$D2176</f>
        <v>33.333333333333336</v>
      </c>
    </row>
    <row r="2177" spans="1:8" ht="14.25" customHeight="1" x14ac:dyDescent="0.2">
      <c r="A2177" s="1">
        <v>4</v>
      </c>
      <c r="B2177" s="1" t="s">
        <v>1366</v>
      </c>
      <c r="C2177" s="1">
        <v>1</v>
      </c>
      <c r="D2177" s="1">
        <v>6</v>
      </c>
      <c r="E2177" s="2">
        <v>8.81576190161035E-2</v>
      </c>
      <c r="F2177" s="2">
        <v>1</v>
      </c>
      <c r="G2177" s="2">
        <v>12.9682609308946</v>
      </c>
      <c r="H2177" s="2">
        <f>100*A.fxnterm_enrich!$C2177/A.fxnterm_enrich!$D2177</f>
        <v>16.666666666666668</v>
      </c>
    </row>
    <row r="2178" spans="1:8" ht="14.25" customHeight="1" x14ac:dyDescent="0.2">
      <c r="A2178" s="1">
        <v>4</v>
      </c>
      <c r="B2178" s="1" t="s">
        <v>62</v>
      </c>
      <c r="C2178" s="1">
        <v>2</v>
      </c>
      <c r="D2178" s="1">
        <v>15</v>
      </c>
      <c r="E2178" s="2">
        <v>2.1335202302999099E-2</v>
      </c>
      <c r="F2178" s="2">
        <v>1</v>
      </c>
      <c r="G2178" s="2">
        <v>10.0299018788109</v>
      </c>
      <c r="H2178" s="2">
        <f>100*A.fxnterm_enrich!$C2178/A.fxnterm_enrich!$D2178</f>
        <v>13.333333333333334</v>
      </c>
    </row>
    <row r="2179" spans="1:8" ht="14.25" customHeight="1" x14ac:dyDescent="0.2">
      <c r="A2179" s="1">
        <v>4</v>
      </c>
      <c r="B2179" s="1" t="s">
        <v>1367</v>
      </c>
      <c r="C2179" s="1">
        <v>1</v>
      </c>
      <c r="D2179" s="1">
        <v>2</v>
      </c>
      <c r="E2179" s="2">
        <v>3.0288825374129899E-2</v>
      </c>
      <c r="F2179" s="2">
        <v>1</v>
      </c>
      <c r="G2179" s="2">
        <v>64.716157157392203</v>
      </c>
      <c r="H2179" s="2">
        <f>100*A.fxnterm_enrich!$C2179/A.fxnterm_enrich!$D2179</f>
        <v>50</v>
      </c>
    </row>
    <row r="2180" spans="1:8" ht="14.25" customHeight="1" x14ac:dyDescent="0.2">
      <c r="A2180" s="1">
        <v>4</v>
      </c>
      <c r="B2180" s="1" t="s">
        <v>1368</v>
      </c>
      <c r="C2180" s="1">
        <v>1</v>
      </c>
      <c r="D2180" s="1">
        <v>2</v>
      </c>
      <c r="E2180" s="2">
        <v>3.0288825374129899E-2</v>
      </c>
      <c r="F2180" s="2">
        <v>1</v>
      </c>
      <c r="G2180" s="2">
        <v>64.716157157392203</v>
      </c>
      <c r="H2180" s="2">
        <f>100*A.fxnterm_enrich!$C2180/A.fxnterm_enrich!$D2180</f>
        <v>50</v>
      </c>
    </row>
    <row r="2181" spans="1:8" ht="14.25" customHeight="1" x14ac:dyDescent="0.2">
      <c r="A2181" s="1">
        <v>4</v>
      </c>
      <c r="B2181" s="1" t="s">
        <v>1369</v>
      </c>
      <c r="C2181" s="1">
        <v>1</v>
      </c>
      <c r="D2181" s="1">
        <v>8</v>
      </c>
      <c r="E2181" s="2">
        <v>0.115791379167726</v>
      </c>
      <c r="F2181" s="2">
        <v>1</v>
      </c>
      <c r="G2181" s="2">
        <v>9.2620598068769695</v>
      </c>
      <c r="H2181" s="2">
        <f>100*A.fxnterm_enrich!$C2181/A.fxnterm_enrich!$D2181</f>
        <v>12.5</v>
      </c>
    </row>
    <row r="2182" spans="1:8" ht="14.25" customHeight="1" x14ac:dyDescent="0.2">
      <c r="A2182" s="1">
        <v>4</v>
      </c>
      <c r="B2182" s="1" t="s">
        <v>1370</v>
      </c>
      <c r="C2182" s="1">
        <v>1</v>
      </c>
      <c r="D2182" s="1">
        <v>7</v>
      </c>
      <c r="E2182" s="2">
        <v>0.10208015720993401</v>
      </c>
      <c r="F2182" s="2">
        <v>1</v>
      </c>
      <c r="G2182" s="2">
        <v>10.804825069735401</v>
      </c>
      <c r="H2182" s="2">
        <f>100*A.fxnterm_enrich!$C2182/A.fxnterm_enrich!$D2182</f>
        <v>14.285714285714286</v>
      </c>
    </row>
    <row r="2183" spans="1:8" ht="14.25" customHeight="1" x14ac:dyDescent="0.2">
      <c r="A2183" s="1">
        <v>4</v>
      </c>
      <c r="B2183" s="1" t="s">
        <v>1371</v>
      </c>
      <c r="C2183" s="1">
        <v>1</v>
      </c>
      <c r="D2183" s="1">
        <v>3</v>
      </c>
      <c r="E2183" s="2">
        <v>4.5089492438114297E-2</v>
      </c>
      <c r="F2183" s="2">
        <v>1</v>
      </c>
      <c r="G2183" s="2">
        <v>32.386263274009202</v>
      </c>
      <c r="H2183" s="2">
        <f>100*A.fxnterm_enrich!$C2183/A.fxnterm_enrich!$D2183</f>
        <v>33.333333333333336</v>
      </c>
    </row>
    <row r="2184" spans="1:8" ht="14.25" customHeight="1" x14ac:dyDescent="0.2">
      <c r="A2184" s="1">
        <v>4</v>
      </c>
      <c r="B2184" s="1" t="s">
        <v>65</v>
      </c>
      <c r="C2184" s="1">
        <v>2</v>
      </c>
      <c r="D2184" s="1">
        <v>32</v>
      </c>
      <c r="E2184" s="2">
        <v>8.52574973419674E-2</v>
      </c>
      <c r="F2184" s="2">
        <v>1</v>
      </c>
      <c r="G2184" s="2">
        <v>4.3408998735217503</v>
      </c>
      <c r="H2184" s="2">
        <f>100*A.fxnterm_enrich!$C2184/A.fxnterm_enrich!$D2184</f>
        <v>6.25</v>
      </c>
    </row>
    <row r="2185" spans="1:8" ht="14.25" customHeight="1" x14ac:dyDescent="0.2">
      <c r="A2185" s="1">
        <v>4</v>
      </c>
      <c r="B2185" s="1" t="s">
        <v>1072</v>
      </c>
      <c r="C2185" s="1">
        <v>1</v>
      </c>
      <c r="D2185" s="1">
        <v>12</v>
      </c>
      <c r="E2185" s="2">
        <v>0.16858615594733001</v>
      </c>
      <c r="F2185" s="2">
        <v>1</v>
      </c>
      <c r="G2185" s="2">
        <v>5.8933531191521604</v>
      </c>
      <c r="H2185" s="2">
        <f>100*A.fxnterm_enrich!$C2185/A.fxnterm_enrich!$D2185</f>
        <v>8.3333333333333339</v>
      </c>
    </row>
    <row r="2186" spans="1:8" ht="14.25" customHeight="1" x14ac:dyDescent="0.2">
      <c r="A2186" s="1">
        <v>4</v>
      </c>
      <c r="B2186" s="1" t="s">
        <v>606</v>
      </c>
      <c r="C2186" s="1">
        <v>1</v>
      </c>
      <c r="D2186" s="1">
        <v>6</v>
      </c>
      <c r="E2186" s="2">
        <v>8.81576190161035E-2</v>
      </c>
      <c r="F2186" s="2">
        <v>1</v>
      </c>
      <c r="G2186" s="2">
        <v>12.9682609308946</v>
      </c>
      <c r="H2186" s="2">
        <f>100*A.fxnterm_enrich!$C2186/A.fxnterm_enrich!$D2186</f>
        <v>16.666666666666668</v>
      </c>
    </row>
    <row r="2187" spans="1:8" ht="14.25" customHeight="1" x14ac:dyDescent="0.2">
      <c r="A2187" s="1">
        <v>4</v>
      </c>
      <c r="B2187" s="1" t="s">
        <v>608</v>
      </c>
      <c r="C2187" s="1">
        <v>1</v>
      </c>
      <c r="D2187" s="1">
        <v>7</v>
      </c>
      <c r="E2187" s="2">
        <v>0.10208015720993401</v>
      </c>
      <c r="F2187" s="2">
        <v>1</v>
      </c>
      <c r="G2187" s="2">
        <v>10.804825069735401</v>
      </c>
      <c r="H2187" s="2">
        <f>100*A.fxnterm_enrich!$C2187/A.fxnterm_enrich!$D2187</f>
        <v>14.285714285714286</v>
      </c>
    </row>
    <row r="2188" spans="1:8" ht="14.25" customHeight="1" x14ac:dyDescent="0.2">
      <c r="A2188" s="1">
        <v>4</v>
      </c>
      <c r="B2188" s="1" t="s">
        <v>1372</v>
      </c>
      <c r="C2188" s="1">
        <v>1</v>
      </c>
      <c r="D2188" s="1">
        <v>13</v>
      </c>
      <c r="E2188" s="2">
        <v>0.181287674271713</v>
      </c>
      <c r="F2188" s="2">
        <v>1</v>
      </c>
      <c r="G2188" s="2">
        <v>5.4025063638325701</v>
      </c>
      <c r="H2188" s="2">
        <f>100*A.fxnterm_enrich!$C2188/A.fxnterm_enrich!$D2188</f>
        <v>7.6923076923076925</v>
      </c>
    </row>
    <row r="2189" spans="1:8" ht="14.25" customHeight="1" x14ac:dyDescent="0.2">
      <c r="A2189" s="1">
        <v>4</v>
      </c>
      <c r="B2189" s="1" t="s">
        <v>610</v>
      </c>
      <c r="C2189" s="1">
        <v>1</v>
      </c>
      <c r="D2189" s="1">
        <v>1</v>
      </c>
      <c r="E2189" s="2">
        <v>1.5260158117301E-2</v>
      </c>
      <c r="F2189" s="2">
        <v>1</v>
      </c>
      <c r="G2189" s="2" t="s">
        <v>12</v>
      </c>
      <c r="H2189" s="2">
        <f>100*A.fxnterm_enrich!$C2189/A.fxnterm_enrich!$D2189</f>
        <v>100</v>
      </c>
    </row>
    <row r="2190" spans="1:8" ht="14.25" customHeight="1" x14ac:dyDescent="0.2">
      <c r="A2190" s="1">
        <v>4</v>
      </c>
      <c r="B2190" s="1" t="s">
        <v>66</v>
      </c>
      <c r="C2190" s="1">
        <v>1</v>
      </c>
      <c r="D2190" s="1">
        <v>50</v>
      </c>
      <c r="E2190" s="2">
        <v>0.53728321204381302</v>
      </c>
      <c r="F2190" s="2">
        <v>1</v>
      </c>
      <c r="G2190" s="2">
        <v>1.3188214033726</v>
      </c>
      <c r="H2190" s="2">
        <f>100*A.fxnterm_enrich!$C2190/A.fxnterm_enrich!$D2190</f>
        <v>2</v>
      </c>
    </row>
    <row r="2191" spans="1:8" ht="14.25" customHeight="1" x14ac:dyDescent="0.2">
      <c r="A2191" s="1">
        <v>4</v>
      </c>
      <c r="B2191" s="1" t="s">
        <v>67</v>
      </c>
      <c r="C2191" s="1">
        <v>2</v>
      </c>
      <c r="D2191" s="1">
        <v>10</v>
      </c>
      <c r="E2191" s="2">
        <v>9.6115163263964798E-3</v>
      </c>
      <c r="F2191" s="2">
        <v>1</v>
      </c>
      <c r="G2191" s="2">
        <v>16.300536650618799</v>
      </c>
      <c r="H2191" s="2">
        <f>100*A.fxnterm_enrich!$C2191/A.fxnterm_enrich!$D2191</f>
        <v>20</v>
      </c>
    </row>
    <row r="2192" spans="1:8" ht="14.25" customHeight="1" x14ac:dyDescent="0.2">
      <c r="A2192" s="1">
        <v>4</v>
      </c>
      <c r="B2192" s="1" t="s">
        <v>1373</v>
      </c>
      <c r="C2192" s="1">
        <v>1</v>
      </c>
      <c r="D2192" s="1">
        <v>2</v>
      </c>
      <c r="E2192" s="2">
        <v>3.0288825374129899E-2</v>
      </c>
      <c r="F2192" s="2">
        <v>1</v>
      </c>
      <c r="G2192" s="2">
        <v>64.716157157392203</v>
      </c>
      <c r="H2192" s="2">
        <f>100*A.fxnterm_enrich!$C2192/A.fxnterm_enrich!$D2192</f>
        <v>50</v>
      </c>
    </row>
    <row r="2193" spans="1:8" ht="14.25" customHeight="1" x14ac:dyDescent="0.2">
      <c r="A2193" s="1">
        <v>4</v>
      </c>
      <c r="B2193" s="1" t="s">
        <v>1374</v>
      </c>
      <c r="C2193" s="1">
        <v>1</v>
      </c>
      <c r="D2193" s="1">
        <v>6</v>
      </c>
      <c r="E2193" s="2">
        <v>8.81576190161035E-2</v>
      </c>
      <c r="F2193" s="2">
        <v>1</v>
      </c>
      <c r="G2193" s="2">
        <v>12.9682609308946</v>
      </c>
      <c r="H2193" s="2">
        <f>100*A.fxnterm_enrich!$C2193/A.fxnterm_enrich!$D2193</f>
        <v>16.666666666666668</v>
      </c>
    </row>
    <row r="2194" spans="1:8" ht="14.25" customHeight="1" x14ac:dyDescent="0.2">
      <c r="A2194" s="1">
        <v>4</v>
      </c>
      <c r="B2194" s="1" t="s">
        <v>69</v>
      </c>
      <c r="C2194" s="1">
        <v>1</v>
      </c>
      <c r="D2194" s="1">
        <v>1</v>
      </c>
      <c r="E2194" s="2">
        <v>1.5260158117301E-2</v>
      </c>
      <c r="F2194" s="2">
        <v>1</v>
      </c>
      <c r="G2194" s="2" t="s">
        <v>12</v>
      </c>
      <c r="H2194" s="2">
        <f>100*A.fxnterm_enrich!$C2194/A.fxnterm_enrich!$D2194</f>
        <v>100</v>
      </c>
    </row>
    <row r="2195" spans="1:8" ht="14.25" customHeight="1" x14ac:dyDescent="0.2">
      <c r="A2195" s="1">
        <v>4</v>
      </c>
      <c r="B2195" s="1" t="s">
        <v>1375</v>
      </c>
      <c r="C2195" s="1">
        <v>1</v>
      </c>
      <c r="D2195" s="1">
        <v>5</v>
      </c>
      <c r="E2195" s="2">
        <v>7.40205278380585E-2</v>
      </c>
      <c r="F2195" s="2">
        <v>1</v>
      </c>
      <c r="G2195" s="2">
        <v>16.208029683145401</v>
      </c>
      <c r="H2195" s="2">
        <f>100*A.fxnterm_enrich!$C2195/A.fxnterm_enrich!$D2195</f>
        <v>20</v>
      </c>
    </row>
    <row r="2196" spans="1:8" ht="14.25" customHeight="1" x14ac:dyDescent="0.2">
      <c r="A2196" s="1">
        <v>4</v>
      </c>
      <c r="B2196" s="1" t="s">
        <v>71</v>
      </c>
      <c r="C2196" s="1">
        <v>1</v>
      </c>
      <c r="D2196" s="1">
        <v>1</v>
      </c>
      <c r="E2196" s="2">
        <v>1.5260158117301E-2</v>
      </c>
      <c r="F2196" s="2">
        <v>1</v>
      </c>
      <c r="G2196" s="2" t="s">
        <v>12</v>
      </c>
      <c r="H2196" s="2">
        <f>100*A.fxnterm_enrich!$C2196/A.fxnterm_enrich!$D2196</f>
        <v>100</v>
      </c>
    </row>
    <row r="2197" spans="1:8" ht="14.25" customHeight="1" x14ac:dyDescent="0.2">
      <c r="A2197" s="1">
        <v>4</v>
      </c>
      <c r="B2197" s="1" t="s">
        <v>616</v>
      </c>
      <c r="C2197" s="1">
        <v>1</v>
      </c>
      <c r="D2197" s="1">
        <v>12</v>
      </c>
      <c r="E2197" s="2">
        <v>0.16858615594733001</v>
      </c>
      <c r="F2197" s="2">
        <v>1</v>
      </c>
      <c r="G2197" s="2">
        <v>5.8933531191521604</v>
      </c>
      <c r="H2197" s="2">
        <f>100*A.fxnterm_enrich!$C2197/A.fxnterm_enrich!$D2197</f>
        <v>8.3333333333333339</v>
      </c>
    </row>
    <row r="2198" spans="1:8" ht="14.25" customHeight="1" x14ac:dyDescent="0.2">
      <c r="A2198" s="1">
        <v>4</v>
      </c>
      <c r="B2198" s="1" t="s">
        <v>1376</v>
      </c>
      <c r="C2198" s="1">
        <v>1</v>
      </c>
      <c r="D2198" s="1">
        <v>2</v>
      </c>
      <c r="E2198" s="2">
        <v>3.0288825374129899E-2</v>
      </c>
      <c r="F2198" s="2">
        <v>1</v>
      </c>
      <c r="G2198" s="2">
        <v>64.716157157392203</v>
      </c>
      <c r="H2198" s="2">
        <f>100*A.fxnterm_enrich!$C2198/A.fxnterm_enrich!$D2198</f>
        <v>50</v>
      </c>
    </row>
    <row r="2199" spans="1:8" ht="14.25" customHeight="1" x14ac:dyDescent="0.2">
      <c r="A2199" s="1">
        <v>4</v>
      </c>
      <c r="B2199" s="1" t="s">
        <v>73</v>
      </c>
      <c r="C2199" s="1">
        <v>1</v>
      </c>
      <c r="D2199" s="1">
        <v>3</v>
      </c>
      <c r="E2199" s="2">
        <v>4.5089492438114297E-2</v>
      </c>
      <c r="F2199" s="2">
        <v>1</v>
      </c>
      <c r="G2199" s="2">
        <v>32.386263274009202</v>
      </c>
      <c r="H2199" s="2">
        <f>100*A.fxnterm_enrich!$C2199/A.fxnterm_enrich!$D2199</f>
        <v>33.333333333333336</v>
      </c>
    </row>
    <row r="2200" spans="1:8" ht="14.25" customHeight="1" x14ac:dyDescent="0.2">
      <c r="A2200" s="1">
        <v>4</v>
      </c>
      <c r="B2200" s="1" t="s">
        <v>1377</v>
      </c>
      <c r="C2200" s="1">
        <v>1</v>
      </c>
      <c r="D2200" s="1">
        <v>3</v>
      </c>
      <c r="E2200" s="2">
        <v>4.5089492438114297E-2</v>
      </c>
      <c r="F2200" s="2">
        <v>1</v>
      </c>
      <c r="G2200" s="2">
        <v>32.386263274009202</v>
      </c>
      <c r="H2200" s="2">
        <f>100*A.fxnterm_enrich!$C2200/A.fxnterm_enrich!$D2200</f>
        <v>33.333333333333336</v>
      </c>
    </row>
    <row r="2201" spans="1:8" ht="14.25" customHeight="1" x14ac:dyDescent="0.2">
      <c r="A2201" s="1">
        <v>4</v>
      </c>
      <c r="B2201" s="1" t="s">
        <v>619</v>
      </c>
      <c r="C2201" s="1">
        <v>1</v>
      </c>
      <c r="D2201" s="1">
        <v>8</v>
      </c>
      <c r="E2201" s="2">
        <v>0.115791379167726</v>
      </c>
      <c r="F2201" s="2">
        <v>1</v>
      </c>
      <c r="G2201" s="2">
        <v>9.2620598068769695</v>
      </c>
      <c r="H2201" s="2">
        <f>100*A.fxnterm_enrich!$C2201/A.fxnterm_enrich!$D2201</f>
        <v>12.5</v>
      </c>
    </row>
    <row r="2202" spans="1:8" ht="14.25" customHeight="1" x14ac:dyDescent="0.2">
      <c r="A2202" s="1">
        <v>4</v>
      </c>
      <c r="B2202" s="1" t="s">
        <v>1378</v>
      </c>
      <c r="C2202" s="1">
        <v>1</v>
      </c>
      <c r="D2202" s="1">
        <v>28</v>
      </c>
      <c r="E2202" s="2">
        <v>0.350217509911595</v>
      </c>
      <c r="F2202" s="2">
        <v>1</v>
      </c>
      <c r="G2202" s="2">
        <v>2.3980226817158798</v>
      </c>
      <c r="H2202" s="2">
        <f>100*A.fxnterm_enrich!$C2202/A.fxnterm_enrich!$D2202</f>
        <v>3.5714285714285716</v>
      </c>
    </row>
    <row r="2203" spans="1:8" ht="14.25" customHeight="1" x14ac:dyDescent="0.2">
      <c r="A2203" s="1">
        <v>4</v>
      </c>
      <c r="B2203" s="1" t="s">
        <v>75</v>
      </c>
      <c r="C2203" s="1">
        <v>1</v>
      </c>
      <c r="D2203" s="1">
        <v>1</v>
      </c>
      <c r="E2203" s="2">
        <v>1.5260158117301E-2</v>
      </c>
      <c r="F2203" s="2">
        <v>1</v>
      </c>
      <c r="G2203" s="2" t="s">
        <v>12</v>
      </c>
      <c r="H2203" s="2">
        <f>100*A.fxnterm_enrich!$C2203/A.fxnterm_enrich!$D2203</f>
        <v>100</v>
      </c>
    </row>
    <row r="2204" spans="1:8" ht="14.25" customHeight="1" x14ac:dyDescent="0.2">
      <c r="A2204" s="1">
        <v>4</v>
      </c>
      <c r="B2204" s="1" t="s">
        <v>76</v>
      </c>
      <c r="C2204" s="1">
        <v>1</v>
      </c>
      <c r="D2204" s="1">
        <v>25</v>
      </c>
      <c r="E2204" s="2">
        <v>0.31946283129115499</v>
      </c>
      <c r="F2204" s="2">
        <v>1</v>
      </c>
      <c r="G2204" s="2">
        <v>2.6984930139082999</v>
      </c>
      <c r="H2204" s="2">
        <f>100*A.fxnterm_enrich!$C2204/A.fxnterm_enrich!$D2204</f>
        <v>4</v>
      </c>
    </row>
    <row r="2205" spans="1:8" ht="14.25" customHeight="1" x14ac:dyDescent="0.2">
      <c r="A2205" s="1">
        <v>4</v>
      </c>
      <c r="B2205" s="1" t="s">
        <v>77</v>
      </c>
      <c r="C2205" s="1">
        <v>1</v>
      </c>
      <c r="D2205" s="1">
        <v>39</v>
      </c>
      <c r="E2205" s="2">
        <v>0.451622876066127</v>
      </c>
      <c r="F2205" s="2">
        <v>1</v>
      </c>
      <c r="G2205" s="2">
        <v>1.7022772980490399</v>
      </c>
      <c r="H2205" s="2">
        <f>100*A.fxnterm_enrich!$C2205/A.fxnterm_enrich!$D2205</f>
        <v>2.5641025641025643</v>
      </c>
    </row>
    <row r="2206" spans="1:8" ht="14.25" customHeight="1" x14ac:dyDescent="0.2">
      <c r="A2206" s="1">
        <v>4</v>
      </c>
      <c r="B2206" s="1" t="s">
        <v>621</v>
      </c>
      <c r="C2206" s="1">
        <v>2</v>
      </c>
      <c r="D2206" s="1">
        <v>74</v>
      </c>
      <c r="E2206" s="2">
        <v>0.31216599083839602</v>
      </c>
      <c r="F2206" s="2">
        <v>1</v>
      </c>
      <c r="G2206" s="2">
        <v>1.8019702488792499</v>
      </c>
      <c r="H2206" s="2">
        <f>100*A.fxnterm_enrich!$C2206/A.fxnterm_enrich!$D2206</f>
        <v>2.7027027027027026</v>
      </c>
    </row>
    <row r="2207" spans="1:8" ht="14.25" customHeight="1" x14ac:dyDescent="0.2">
      <c r="A2207" s="1">
        <v>4</v>
      </c>
      <c r="B2207" s="1" t="s">
        <v>78</v>
      </c>
      <c r="C2207" s="1">
        <v>1</v>
      </c>
      <c r="D2207" s="1">
        <v>42</v>
      </c>
      <c r="E2207" s="2">
        <v>0.47643652799102298</v>
      </c>
      <c r="F2207" s="2">
        <v>1</v>
      </c>
      <c r="G2207" s="2">
        <v>1.5772767668065</v>
      </c>
      <c r="H2207" s="2">
        <f>100*A.fxnterm_enrich!$C2207/A.fxnterm_enrich!$D2207</f>
        <v>2.3809523809523809</v>
      </c>
    </row>
    <row r="2208" spans="1:8" ht="14.25" customHeight="1" x14ac:dyDescent="0.2">
      <c r="A2208" s="1">
        <v>4</v>
      </c>
      <c r="B2208" s="1" t="s">
        <v>1075</v>
      </c>
      <c r="C2208" s="1">
        <v>2</v>
      </c>
      <c r="D2208" s="1">
        <v>9</v>
      </c>
      <c r="E2208" s="2">
        <v>7.7666276989803397E-3</v>
      </c>
      <c r="F2208" s="2">
        <v>1</v>
      </c>
      <c r="G2208" s="2">
        <v>18.6262965522331</v>
      </c>
      <c r="H2208" s="2">
        <f>100*A.fxnterm_enrich!$C2208/A.fxnterm_enrich!$D2208</f>
        <v>22.222222222222221</v>
      </c>
    </row>
    <row r="2209" spans="1:8" ht="14.25" customHeight="1" x14ac:dyDescent="0.2">
      <c r="A2209" s="1">
        <v>4</v>
      </c>
      <c r="B2209" s="1" t="s">
        <v>1379</v>
      </c>
      <c r="C2209" s="1">
        <v>1</v>
      </c>
      <c r="D2209" s="1">
        <v>4</v>
      </c>
      <c r="E2209" s="2">
        <v>5.9665597656989998E-2</v>
      </c>
      <c r="F2209" s="2">
        <v>1</v>
      </c>
      <c r="G2209" s="2">
        <v>21.595539538266198</v>
      </c>
      <c r="H2209" s="2">
        <f>100*A.fxnterm_enrich!$C2209/A.fxnterm_enrich!$D2209</f>
        <v>25</v>
      </c>
    </row>
    <row r="2210" spans="1:8" ht="14.25" customHeight="1" x14ac:dyDescent="0.2">
      <c r="A2210" s="1">
        <v>4</v>
      </c>
      <c r="B2210" s="1" t="s">
        <v>1380</v>
      </c>
      <c r="C2210" s="1">
        <v>1</v>
      </c>
      <c r="D2210" s="1">
        <v>7</v>
      </c>
      <c r="E2210" s="2">
        <v>0.10208015720993401</v>
      </c>
      <c r="F2210" s="2">
        <v>1</v>
      </c>
      <c r="G2210" s="2">
        <v>10.804825069735401</v>
      </c>
      <c r="H2210" s="2">
        <f>100*A.fxnterm_enrich!$C2210/A.fxnterm_enrich!$D2210</f>
        <v>14.285714285714286</v>
      </c>
    </row>
    <row r="2211" spans="1:8" ht="14.25" customHeight="1" x14ac:dyDescent="0.2">
      <c r="A2211" s="1">
        <v>4</v>
      </c>
      <c r="B2211" s="1" t="s">
        <v>83</v>
      </c>
      <c r="C2211" s="1">
        <v>1</v>
      </c>
      <c r="D2211" s="1">
        <v>1</v>
      </c>
      <c r="E2211" s="2">
        <v>1.5260158117301E-2</v>
      </c>
      <c r="F2211" s="2">
        <v>1</v>
      </c>
      <c r="G2211" s="2" t="s">
        <v>12</v>
      </c>
      <c r="H2211" s="2">
        <f>100*A.fxnterm_enrich!$C2211/A.fxnterm_enrich!$D2211</f>
        <v>100</v>
      </c>
    </row>
    <row r="2212" spans="1:8" ht="14.25" customHeight="1" x14ac:dyDescent="0.2">
      <c r="A2212" s="1">
        <v>4</v>
      </c>
      <c r="B2212" s="1" t="s">
        <v>624</v>
      </c>
      <c r="C2212" s="1">
        <v>1</v>
      </c>
      <c r="D2212" s="1">
        <v>36</v>
      </c>
      <c r="E2212" s="2">
        <v>0.42564062826098398</v>
      </c>
      <c r="F2212" s="2">
        <v>1</v>
      </c>
      <c r="G2212" s="2">
        <v>1.84875114929441</v>
      </c>
      <c r="H2212" s="2">
        <f>100*A.fxnterm_enrich!$C2212/A.fxnterm_enrich!$D2212</f>
        <v>2.7777777777777777</v>
      </c>
    </row>
    <row r="2213" spans="1:8" ht="14.25" customHeight="1" x14ac:dyDescent="0.2">
      <c r="A2213" s="1">
        <v>4</v>
      </c>
      <c r="B2213" s="1" t="s">
        <v>625</v>
      </c>
      <c r="C2213" s="1">
        <v>1</v>
      </c>
      <c r="D2213" s="1">
        <v>23</v>
      </c>
      <c r="E2213" s="2">
        <v>0.29816023204962899</v>
      </c>
      <c r="F2213" s="2">
        <v>1</v>
      </c>
      <c r="G2213" s="2">
        <v>2.94434213501451</v>
      </c>
      <c r="H2213" s="2">
        <f>100*A.fxnterm_enrich!$C2213/A.fxnterm_enrich!$D2213</f>
        <v>4.3478260869565215</v>
      </c>
    </row>
    <row r="2214" spans="1:8" ht="14.25" customHeight="1" x14ac:dyDescent="0.2">
      <c r="A2214" s="1">
        <v>4</v>
      </c>
      <c r="B2214" s="1" t="s">
        <v>85</v>
      </c>
      <c r="C2214" s="1">
        <v>1</v>
      </c>
      <c r="D2214" s="1">
        <v>12</v>
      </c>
      <c r="E2214" s="2">
        <v>0.16858615594733001</v>
      </c>
      <c r="F2214" s="2">
        <v>1</v>
      </c>
      <c r="G2214" s="2">
        <v>5.8933531191521604</v>
      </c>
      <c r="H2214" s="2">
        <f>100*A.fxnterm_enrich!$C2214/A.fxnterm_enrich!$D2214</f>
        <v>8.3333333333333339</v>
      </c>
    </row>
    <row r="2215" spans="1:8" ht="14.25" customHeight="1" x14ac:dyDescent="0.2">
      <c r="A2215" s="1">
        <v>4</v>
      </c>
      <c r="B2215" s="1" t="s">
        <v>626</v>
      </c>
      <c r="C2215" s="1">
        <v>1</v>
      </c>
      <c r="D2215" s="1">
        <v>7</v>
      </c>
      <c r="E2215" s="2">
        <v>0.10208015720993401</v>
      </c>
      <c r="F2215" s="2">
        <v>1</v>
      </c>
      <c r="G2215" s="2">
        <v>10.804825069735401</v>
      </c>
      <c r="H2215" s="2">
        <f>100*A.fxnterm_enrich!$C2215/A.fxnterm_enrich!$D2215</f>
        <v>14.285714285714286</v>
      </c>
    </row>
    <row r="2216" spans="1:8" ht="14.25" customHeight="1" x14ac:dyDescent="0.2">
      <c r="A2216" s="1">
        <v>4</v>
      </c>
      <c r="B2216" s="1" t="s">
        <v>627</v>
      </c>
      <c r="C2216" s="1">
        <v>1</v>
      </c>
      <c r="D2216" s="1">
        <v>5</v>
      </c>
      <c r="E2216" s="2">
        <v>7.40205278380585E-2</v>
      </c>
      <c r="F2216" s="2">
        <v>1</v>
      </c>
      <c r="G2216" s="2">
        <v>16.208029683145401</v>
      </c>
      <c r="H2216" s="2">
        <f>100*A.fxnterm_enrich!$C2216/A.fxnterm_enrich!$D2216</f>
        <v>20</v>
      </c>
    </row>
    <row r="2217" spans="1:8" ht="14.25" customHeight="1" x14ac:dyDescent="0.2">
      <c r="A2217" s="1">
        <v>4</v>
      </c>
      <c r="B2217" s="1" t="s">
        <v>628</v>
      </c>
      <c r="C2217" s="1">
        <v>1</v>
      </c>
      <c r="D2217" s="1">
        <v>24</v>
      </c>
      <c r="E2217" s="2">
        <v>0.308893111043619</v>
      </c>
      <c r="F2217" s="2">
        <v>1</v>
      </c>
      <c r="G2217" s="2">
        <v>2.8161053559087201</v>
      </c>
      <c r="H2217" s="2">
        <f>100*A.fxnterm_enrich!$C2217/A.fxnterm_enrich!$D2217</f>
        <v>4.166666666666667</v>
      </c>
    </row>
    <row r="2218" spans="1:8" ht="14.25" customHeight="1" x14ac:dyDescent="0.2">
      <c r="A2218" s="1">
        <v>4</v>
      </c>
      <c r="B2218" s="1" t="s">
        <v>629</v>
      </c>
      <c r="C2218" s="1">
        <v>1</v>
      </c>
      <c r="D2218" s="1">
        <v>24</v>
      </c>
      <c r="E2218" s="2">
        <v>0.308893111043619</v>
      </c>
      <c r="F2218" s="2">
        <v>1</v>
      </c>
      <c r="G2218" s="2">
        <v>2.8161053559087201</v>
      </c>
      <c r="H2218" s="2">
        <f>100*A.fxnterm_enrich!$C2218/A.fxnterm_enrich!$D2218</f>
        <v>4.166666666666667</v>
      </c>
    </row>
    <row r="2219" spans="1:8" ht="14.25" customHeight="1" x14ac:dyDescent="0.2">
      <c r="A2219" s="1">
        <v>4</v>
      </c>
      <c r="B2219" s="1" t="s">
        <v>633</v>
      </c>
      <c r="C2219" s="1">
        <v>1</v>
      </c>
      <c r="D2219" s="1">
        <v>2</v>
      </c>
      <c r="E2219" s="2">
        <v>3.0288825374129899E-2</v>
      </c>
      <c r="F2219" s="2">
        <v>1</v>
      </c>
      <c r="G2219" s="2">
        <v>64.716157157392203</v>
      </c>
      <c r="H2219" s="2">
        <f>100*A.fxnterm_enrich!$C2219/A.fxnterm_enrich!$D2219</f>
        <v>50</v>
      </c>
    </row>
    <row r="2220" spans="1:8" ht="14.25" customHeight="1" x14ac:dyDescent="0.2">
      <c r="A2220" s="1">
        <v>4</v>
      </c>
      <c r="B2220" s="1" t="s">
        <v>1081</v>
      </c>
      <c r="C2220" s="1">
        <v>1</v>
      </c>
      <c r="D2220" s="1">
        <v>11</v>
      </c>
      <c r="E2220" s="2">
        <v>0.155688791391425</v>
      </c>
      <c r="F2220" s="2">
        <v>1</v>
      </c>
      <c r="G2220" s="2">
        <v>6.4829639719289798</v>
      </c>
      <c r="H2220" s="2">
        <f>100*A.fxnterm_enrich!$C2220/A.fxnterm_enrich!$D2220</f>
        <v>9.0909090909090917</v>
      </c>
    </row>
    <row r="2221" spans="1:8" ht="14.25" customHeight="1" x14ac:dyDescent="0.2">
      <c r="A2221" s="1">
        <v>4</v>
      </c>
      <c r="B2221" s="1" t="s">
        <v>1082</v>
      </c>
      <c r="C2221" s="1">
        <v>1</v>
      </c>
      <c r="D2221" s="1">
        <v>10</v>
      </c>
      <c r="E2221" s="2">
        <v>0.14259257940964301</v>
      </c>
      <c r="F2221" s="2">
        <v>1</v>
      </c>
      <c r="G2221" s="2">
        <v>7.2022031773798201</v>
      </c>
      <c r="H2221" s="2">
        <f>100*A.fxnterm_enrich!$C2221/A.fxnterm_enrich!$D2221</f>
        <v>10</v>
      </c>
    </row>
    <row r="2222" spans="1:8" ht="14.25" customHeight="1" x14ac:dyDescent="0.2">
      <c r="A2222" s="1">
        <v>4</v>
      </c>
      <c r="B2222" s="1" t="s">
        <v>1381</v>
      </c>
      <c r="C2222" s="1">
        <v>1</v>
      </c>
      <c r="D2222" s="1">
        <v>6</v>
      </c>
      <c r="E2222" s="2">
        <v>8.81576190161035E-2</v>
      </c>
      <c r="F2222" s="2">
        <v>1</v>
      </c>
      <c r="G2222" s="2">
        <v>12.9682609308946</v>
      </c>
      <c r="H2222" s="2">
        <f>100*A.fxnterm_enrich!$C2222/A.fxnterm_enrich!$D2222</f>
        <v>16.666666666666668</v>
      </c>
    </row>
    <row r="2223" spans="1:8" ht="14.25" customHeight="1" x14ac:dyDescent="0.2">
      <c r="A2223" s="1">
        <v>4</v>
      </c>
      <c r="B2223" s="1" t="s">
        <v>96</v>
      </c>
      <c r="C2223" s="1">
        <v>1</v>
      </c>
      <c r="D2223" s="1">
        <v>4</v>
      </c>
      <c r="E2223" s="2">
        <v>5.9665597656989998E-2</v>
      </c>
      <c r="F2223" s="2">
        <v>1</v>
      </c>
      <c r="G2223" s="2">
        <v>21.595539538266198</v>
      </c>
      <c r="H2223" s="2">
        <f>100*A.fxnterm_enrich!$C2223/A.fxnterm_enrich!$D2223</f>
        <v>25</v>
      </c>
    </row>
    <row r="2224" spans="1:8" ht="14.25" customHeight="1" x14ac:dyDescent="0.2">
      <c r="A2224" s="1">
        <v>4</v>
      </c>
      <c r="B2224" s="1" t="s">
        <v>100</v>
      </c>
      <c r="C2224" s="1">
        <v>1</v>
      </c>
      <c r="D2224" s="1">
        <v>2</v>
      </c>
      <c r="E2224" s="2">
        <v>3.0288825374129899E-2</v>
      </c>
      <c r="F2224" s="2">
        <v>1</v>
      </c>
      <c r="G2224" s="2">
        <v>64.716157157392203</v>
      </c>
      <c r="H2224" s="2">
        <f>100*A.fxnterm_enrich!$C2224/A.fxnterm_enrich!$D2224</f>
        <v>50</v>
      </c>
    </row>
    <row r="2225" spans="1:8" ht="14.25" customHeight="1" x14ac:dyDescent="0.2">
      <c r="A2225" s="1">
        <v>4</v>
      </c>
      <c r="B2225" s="1" t="s">
        <v>102</v>
      </c>
      <c r="C2225" s="1">
        <v>1</v>
      </c>
      <c r="D2225" s="1">
        <v>1</v>
      </c>
      <c r="E2225" s="2">
        <v>1.5260158117301E-2</v>
      </c>
      <c r="F2225" s="2">
        <v>1</v>
      </c>
      <c r="G2225" s="2" t="s">
        <v>12</v>
      </c>
      <c r="H2225" s="2">
        <f>100*A.fxnterm_enrich!$C2225/A.fxnterm_enrich!$D2225</f>
        <v>100</v>
      </c>
    </row>
    <row r="2226" spans="1:8" ht="14.25" customHeight="1" x14ac:dyDescent="0.2">
      <c r="A2226" s="1">
        <v>4</v>
      </c>
      <c r="B2226" s="1" t="s">
        <v>643</v>
      </c>
      <c r="C2226" s="1">
        <v>1</v>
      </c>
      <c r="D2226" s="1">
        <v>2</v>
      </c>
      <c r="E2226" s="2">
        <v>3.0288825374129899E-2</v>
      </c>
      <c r="F2226" s="2">
        <v>1</v>
      </c>
      <c r="G2226" s="2">
        <v>64.716157157392203</v>
      </c>
      <c r="H2226" s="2">
        <f>100*A.fxnterm_enrich!$C2226/A.fxnterm_enrich!$D2226</f>
        <v>50</v>
      </c>
    </row>
    <row r="2227" spans="1:8" ht="14.25" customHeight="1" x14ac:dyDescent="0.2">
      <c r="A2227" s="1">
        <v>4</v>
      </c>
      <c r="B2227" s="1" t="s">
        <v>1088</v>
      </c>
      <c r="C2227" s="1">
        <v>1</v>
      </c>
      <c r="D2227" s="1">
        <v>39</v>
      </c>
      <c r="E2227" s="2">
        <v>0.451622876066127</v>
      </c>
      <c r="F2227" s="2">
        <v>1</v>
      </c>
      <c r="G2227" s="2">
        <v>1.7022772980490399</v>
      </c>
      <c r="H2227" s="2">
        <f>100*A.fxnterm_enrich!$C2227/A.fxnterm_enrich!$D2227</f>
        <v>2.5641025641025643</v>
      </c>
    </row>
    <row r="2228" spans="1:8" ht="14.25" customHeight="1" x14ac:dyDescent="0.2">
      <c r="A2228" s="1">
        <v>4</v>
      </c>
      <c r="B2228" s="1" t="s">
        <v>646</v>
      </c>
      <c r="C2228" s="1">
        <v>1</v>
      </c>
      <c r="D2228" s="1">
        <v>2</v>
      </c>
      <c r="E2228" s="2">
        <v>3.0288825374129899E-2</v>
      </c>
      <c r="F2228" s="2">
        <v>1</v>
      </c>
      <c r="G2228" s="2">
        <v>64.716157157392203</v>
      </c>
      <c r="H2228" s="2">
        <f>100*A.fxnterm_enrich!$C2228/A.fxnterm_enrich!$D2228</f>
        <v>50</v>
      </c>
    </row>
    <row r="2229" spans="1:8" ht="14.25" customHeight="1" x14ac:dyDescent="0.2">
      <c r="A2229" s="1">
        <v>4</v>
      </c>
      <c r="B2229" s="1" t="s">
        <v>1382</v>
      </c>
      <c r="C2229" s="1">
        <v>1</v>
      </c>
      <c r="D2229" s="1">
        <v>4</v>
      </c>
      <c r="E2229" s="2">
        <v>5.9665597656989998E-2</v>
      </c>
      <c r="F2229" s="2">
        <v>1</v>
      </c>
      <c r="G2229" s="2">
        <v>21.595539538266198</v>
      </c>
      <c r="H2229" s="2">
        <f>100*A.fxnterm_enrich!$C2229/A.fxnterm_enrich!$D2229</f>
        <v>25</v>
      </c>
    </row>
    <row r="2230" spans="1:8" ht="14.25" customHeight="1" x14ac:dyDescent="0.2">
      <c r="A2230" s="1">
        <v>4</v>
      </c>
      <c r="B2230" s="1" t="s">
        <v>1383</v>
      </c>
      <c r="C2230" s="1">
        <v>1</v>
      </c>
      <c r="D2230" s="1">
        <v>4</v>
      </c>
      <c r="E2230" s="2">
        <v>5.9665597656989998E-2</v>
      </c>
      <c r="F2230" s="2">
        <v>1</v>
      </c>
      <c r="G2230" s="2">
        <v>21.595539538266198</v>
      </c>
      <c r="H2230" s="2">
        <f>100*A.fxnterm_enrich!$C2230/A.fxnterm_enrich!$D2230</f>
        <v>25</v>
      </c>
    </row>
    <row r="2231" spans="1:8" ht="14.25" customHeight="1" x14ac:dyDescent="0.2">
      <c r="A2231" s="1">
        <v>4</v>
      </c>
      <c r="B2231" s="1" t="s">
        <v>1384</v>
      </c>
      <c r="C2231" s="1">
        <v>1</v>
      </c>
      <c r="D2231" s="1">
        <v>4</v>
      </c>
      <c r="E2231" s="2">
        <v>5.9665597656989998E-2</v>
      </c>
      <c r="F2231" s="2">
        <v>1</v>
      </c>
      <c r="G2231" s="2">
        <v>21.595539538266198</v>
      </c>
      <c r="H2231" s="2">
        <f>100*A.fxnterm_enrich!$C2231/A.fxnterm_enrich!$D2231</f>
        <v>25</v>
      </c>
    </row>
    <row r="2232" spans="1:8" ht="14.25" customHeight="1" x14ac:dyDescent="0.2">
      <c r="A2232" s="1">
        <v>4</v>
      </c>
      <c r="B2232" s="1" t="s">
        <v>1093</v>
      </c>
      <c r="C2232" s="1">
        <v>2</v>
      </c>
      <c r="D2232" s="1">
        <v>21</v>
      </c>
      <c r="E2232" s="2">
        <v>4.0206880171429801E-2</v>
      </c>
      <c r="F2232" s="2">
        <v>1</v>
      </c>
      <c r="G2232" s="2">
        <v>6.8597069556366801</v>
      </c>
      <c r="H2232" s="2">
        <f>100*A.fxnterm_enrich!$C2232/A.fxnterm_enrich!$D2232</f>
        <v>9.5238095238095237</v>
      </c>
    </row>
    <row r="2233" spans="1:8" ht="14.25" customHeight="1" x14ac:dyDescent="0.2">
      <c r="A2233" s="1">
        <v>4</v>
      </c>
      <c r="B2233" s="1" t="s">
        <v>1094</v>
      </c>
      <c r="C2233" s="1">
        <v>1</v>
      </c>
      <c r="D2233" s="1">
        <v>51</v>
      </c>
      <c r="E2233" s="2">
        <v>0.54437694928067304</v>
      </c>
      <c r="F2233" s="2">
        <v>1</v>
      </c>
      <c r="G2233" s="2">
        <v>1.2923267128992499</v>
      </c>
      <c r="H2233" s="2">
        <f>100*A.fxnterm_enrich!$C2233/A.fxnterm_enrich!$D2233</f>
        <v>1.9607843137254901</v>
      </c>
    </row>
    <row r="2234" spans="1:8" ht="14.25" customHeight="1" x14ac:dyDescent="0.2">
      <c r="A2234" s="1">
        <v>4</v>
      </c>
      <c r="B2234" s="1" t="s">
        <v>1095</v>
      </c>
      <c r="C2234" s="1">
        <v>1</v>
      </c>
      <c r="D2234" s="1">
        <v>51</v>
      </c>
      <c r="E2234" s="2">
        <v>0.54437694928067304</v>
      </c>
      <c r="F2234" s="2">
        <v>1</v>
      </c>
      <c r="G2234" s="2">
        <v>1.2923267128992499</v>
      </c>
      <c r="H2234" s="2">
        <f>100*A.fxnterm_enrich!$C2234/A.fxnterm_enrich!$D2234</f>
        <v>1.9607843137254901</v>
      </c>
    </row>
    <row r="2235" spans="1:8" ht="14.25" customHeight="1" x14ac:dyDescent="0.2">
      <c r="A2235" s="1">
        <v>4</v>
      </c>
      <c r="B2235" s="1" t="s">
        <v>649</v>
      </c>
      <c r="C2235" s="1">
        <v>1</v>
      </c>
      <c r="D2235" s="1">
        <v>2</v>
      </c>
      <c r="E2235" s="2">
        <v>3.0288825374129899E-2</v>
      </c>
      <c r="F2235" s="2">
        <v>1</v>
      </c>
      <c r="G2235" s="2">
        <v>64.716157157392203</v>
      </c>
      <c r="H2235" s="2">
        <f>100*A.fxnterm_enrich!$C2235/A.fxnterm_enrich!$D2235</f>
        <v>50</v>
      </c>
    </row>
    <row r="2236" spans="1:8" ht="14.25" customHeight="1" x14ac:dyDescent="0.2">
      <c r="A2236" s="1">
        <v>4</v>
      </c>
      <c r="B2236" s="1" t="s">
        <v>1099</v>
      </c>
      <c r="C2236" s="1">
        <v>1</v>
      </c>
      <c r="D2236" s="1">
        <v>2</v>
      </c>
      <c r="E2236" s="2">
        <v>3.0288825374129899E-2</v>
      </c>
      <c r="F2236" s="2">
        <v>1</v>
      </c>
      <c r="G2236" s="2">
        <v>64.716157157392203</v>
      </c>
      <c r="H2236" s="2">
        <f>100*A.fxnterm_enrich!$C2236/A.fxnterm_enrich!$D2236</f>
        <v>50</v>
      </c>
    </row>
    <row r="2237" spans="1:8" ht="14.25" customHeight="1" x14ac:dyDescent="0.2">
      <c r="A2237" s="1">
        <v>4</v>
      </c>
      <c r="B2237" s="1" t="s">
        <v>1385</v>
      </c>
      <c r="C2237" s="1">
        <v>1</v>
      </c>
      <c r="D2237" s="1">
        <v>2</v>
      </c>
      <c r="E2237" s="2">
        <v>3.0288825374129899E-2</v>
      </c>
      <c r="F2237" s="2">
        <v>1</v>
      </c>
      <c r="G2237" s="2">
        <v>64.716157157392203</v>
      </c>
      <c r="H2237" s="2">
        <f>100*A.fxnterm_enrich!$C2237/A.fxnterm_enrich!$D2237</f>
        <v>50</v>
      </c>
    </row>
    <row r="2238" spans="1:8" ht="14.25" customHeight="1" x14ac:dyDescent="0.2">
      <c r="A2238" s="1">
        <v>4</v>
      </c>
      <c r="B2238" s="1" t="s">
        <v>652</v>
      </c>
      <c r="C2238" s="1">
        <v>1</v>
      </c>
      <c r="D2238" s="1">
        <v>2</v>
      </c>
      <c r="E2238" s="2">
        <v>3.0288825374129899E-2</v>
      </c>
      <c r="F2238" s="2">
        <v>1</v>
      </c>
      <c r="G2238" s="2">
        <v>64.716157157392203</v>
      </c>
      <c r="H2238" s="2">
        <f>100*A.fxnterm_enrich!$C2238/A.fxnterm_enrich!$D2238</f>
        <v>50</v>
      </c>
    </row>
    <row r="2239" spans="1:8" ht="14.25" customHeight="1" x14ac:dyDescent="0.2">
      <c r="A2239" s="1">
        <v>4</v>
      </c>
      <c r="B2239" s="1" t="s">
        <v>1386</v>
      </c>
      <c r="C2239" s="1">
        <v>1</v>
      </c>
      <c r="D2239" s="1">
        <v>16</v>
      </c>
      <c r="E2239" s="2">
        <v>0.21824649244535699</v>
      </c>
      <c r="F2239" s="2">
        <v>1</v>
      </c>
      <c r="G2239" s="2">
        <v>4.3206957963778496</v>
      </c>
      <c r="H2239" s="2">
        <f>100*A.fxnterm_enrich!$C2239/A.fxnterm_enrich!$D2239</f>
        <v>6.25</v>
      </c>
    </row>
    <row r="2240" spans="1:8" ht="14.25" customHeight="1" x14ac:dyDescent="0.2">
      <c r="A2240" s="1">
        <v>4</v>
      </c>
      <c r="B2240" s="1" t="s">
        <v>653</v>
      </c>
      <c r="C2240" s="1">
        <v>1</v>
      </c>
      <c r="D2240" s="1">
        <v>14</v>
      </c>
      <c r="E2240" s="2">
        <v>0.19379630253410601</v>
      </c>
      <c r="F2240" s="2">
        <v>1</v>
      </c>
      <c r="G2240" s="2">
        <v>4.9860099373674798</v>
      </c>
      <c r="H2240" s="2">
        <f>100*A.fxnterm_enrich!$C2240/A.fxnterm_enrich!$D2240</f>
        <v>7.1428571428571432</v>
      </c>
    </row>
    <row r="2241" spans="1:8" ht="14.25" customHeight="1" x14ac:dyDescent="0.2">
      <c r="A2241" s="1">
        <v>4</v>
      </c>
      <c r="B2241" s="1" t="s">
        <v>107</v>
      </c>
      <c r="C2241" s="1">
        <v>1</v>
      </c>
      <c r="D2241" s="1">
        <v>2</v>
      </c>
      <c r="E2241" s="2">
        <v>3.0288825374129899E-2</v>
      </c>
      <c r="F2241" s="2">
        <v>1</v>
      </c>
      <c r="G2241" s="2">
        <v>64.716157157392203</v>
      </c>
      <c r="H2241" s="2">
        <f>100*A.fxnterm_enrich!$C2241/A.fxnterm_enrich!$D2241</f>
        <v>50</v>
      </c>
    </row>
    <row r="2242" spans="1:8" ht="14.25" customHeight="1" x14ac:dyDescent="0.2">
      <c r="A2242" s="1">
        <v>4</v>
      </c>
      <c r="B2242" s="1" t="s">
        <v>108</v>
      </c>
      <c r="C2242" s="1">
        <v>1</v>
      </c>
      <c r="D2242" s="1">
        <v>2</v>
      </c>
      <c r="E2242" s="2">
        <v>3.0288825374129899E-2</v>
      </c>
      <c r="F2242" s="2">
        <v>1</v>
      </c>
      <c r="G2242" s="2">
        <v>64.716157157392203</v>
      </c>
      <c r="H2242" s="2">
        <f>100*A.fxnterm_enrich!$C2242/A.fxnterm_enrich!$D2242</f>
        <v>50</v>
      </c>
    </row>
    <row r="2243" spans="1:8" ht="14.25" customHeight="1" x14ac:dyDescent="0.2">
      <c r="A2243" s="1">
        <v>4</v>
      </c>
      <c r="B2243" s="1" t="s">
        <v>1387</v>
      </c>
      <c r="C2243" s="1">
        <v>1</v>
      </c>
      <c r="D2243" s="1">
        <v>1</v>
      </c>
      <c r="E2243" s="2">
        <v>1.5260158117301E-2</v>
      </c>
      <c r="F2243" s="2">
        <v>1</v>
      </c>
      <c r="G2243" s="2" t="s">
        <v>12</v>
      </c>
      <c r="H2243" s="2">
        <f>100*A.fxnterm_enrich!$C2243/A.fxnterm_enrich!$D2243</f>
        <v>100</v>
      </c>
    </row>
    <row r="2244" spans="1:8" ht="14.25" customHeight="1" x14ac:dyDescent="0.2">
      <c r="A2244" s="1">
        <v>4</v>
      </c>
      <c r="B2244" s="1" t="s">
        <v>1388</v>
      </c>
      <c r="C2244" s="1">
        <v>1</v>
      </c>
      <c r="D2244" s="1">
        <v>2</v>
      </c>
      <c r="E2244" s="2">
        <v>3.0288825374129899E-2</v>
      </c>
      <c r="F2244" s="2">
        <v>1</v>
      </c>
      <c r="G2244" s="2">
        <v>64.716157157392203</v>
      </c>
      <c r="H2244" s="2">
        <f>100*A.fxnterm_enrich!$C2244/A.fxnterm_enrich!$D2244</f>
        <v>50</v>
      </c>
    </row>
    <row r="2245" spans="1:8" ht="14.25" customHeight="1" x14ac:dyDescent="0.2">
      <c r="A2245" s="1">
        <v>4</v>
      </c>
      <c r="B2245" s="1" t="s">
        <v>111</v>
      </c>
      <c r="C2245" s="1">
        <v>2</v>
      </c>
      <c r="D2245" s="1">
        <v>13</v>
      </c>
      <c r="E2245" s="2">
        <v>1.6167936054736799E-2</v>
      </c>
      <c r="F2245" s="2">
        <v>1</v>
      </c>
      <c r="G2245" s="2">
        <v>11.8508447424366</v>
      </c>
      <c r="H2245" s="2">
        <f>100*A.fxnterm_enrich!$C2245/A.fxnterm_enrich!$D2245</f>
        <v>15.384615384615385</v>
      </c>
    </row>
    <row r="2246" spans="1:8" ht="14.25" customHeight="1" x14ac:dyDescent="0.2">
      <c r="A2246" s="1">
        <v>4</v>
      </c>
      <c r="B2246" s="1" t="s">
        <v>113</v>
      </c>
      <c r="C2246" s="1">
        <v>1</v>
      </c>
      <c r="D2246" s="1">
        <v>3</v>
      </c>
      <c r="E2246" s="2">
        <v>4.5089492438114297E-2</v>
      </c>
      <c r="F2246" s="2">
        <v>1</v>
      </c>
      <c r="G2246" s="2">
        <v>32.386263274009202</v>
      </c>
      <c r="H2246" s="2">
        <f>100*A.fxnterm_enrich!$C2246/A.fxnterm_enrich!$D2246</f>
        <v>33.333333333333336</v>
      </c>
    </row>
    <row r="2247" spans="1:8" ht="14.25" customHeight="1" x14ac:dyDescent="0.2">
      <c r="A2247" s="1">
        <v>4</v>
      </c>
      <c r="B2247" s="1" t="s">
        <v>114</v>
      </c>
      <c r="C2247" s="1">
        <v>1</v>
      </c>
      <c r="D2247" s="1">
        <v>17</v>
      </c>
      <c r="E2247" s="2">
        <v>0.23019374730211101</v>
      </c>
      <c r="F2247" s="2">
        <v>1</v>
      </c>
      <c r="G2247" s="2">
        <v>4.0504362887586103</v>
      </c>
      <c r="H2247" s="2">
        <f>100*A.fxnterm_enrich!$C2247/A.fxnterm_enrich!$D2247</f>
        <v>5.882352941176471</v>
      </c>
    </row>
    <row r="2248" spans="1:8" ht="14.25" customHeight="1" x14ac:dyDescent="0.2">
      <c r="A2248" s="1">
        <v>4</v>
      </c>
      <c r="B2248" s="1" t="s">
        <v>1389</v>
      </c>
      <c r="C2248" s="1">
        <v>1</v>
      </c>
      <c r="D2248" s="1">
        <v>1</v>
      </c>
      <c r="E2248" s="2">
        <v>1.5260158117301E-2</v>
      </c>
      <c r="F2248" s="2">
        <v>1</v>
      </c>
      <c r="G2248" s="2" t="s">
        <v>12</v>
      </c>
      <c r="H2248" s="2">
        <f>100*A.fxnterm_enrich!$C2248/A.fxnterm_enrich!$D2248</f>
        <v>100</v>
      </c>
    </row>
    <row r="2249" spans="1:8" ht="14.25" customHeight="1" x14ac:dyDescent="0.2">
      <c r="A2249" s="1">
        <v>4</v>
      </c>
      <c r="B2249" s="1" t="s">
        <v>1390</v>
      </c>
      <c r="C2249" s="1">
        <v>1</v>
      </c>
      <c r="D2249" s="1">
        <v>11</v>
      </c>
      <c r="E2249" s="2">
        <v>0.155688791391425</v>
      </c>
      <c r="F2249" s="2">
        <v>1</v>
      </c>
      <c r="G2249" s="2">
        <v>6.4829639719289798</v>
      </c>
      <c r="H2249" s="2">
        <f>100*A.fxnterm_enrich!$C2249/A.fxnterm_enrich!$D2249</f>
        <v>9.0909090909090917</v>
      </c>
    </row>
    <row r="2250" spans="1:8" ht="14.25" customHeight="1" x14ac:dyDescent="0.2">
      <c r="A2250" s="1">
        <v>4</v>
      </c>
      <c r="B2250" s="1" t="s">
        <v>1391</v>
      </c>
      <c r="C2250" s="1">
        <v>1</v>
      </c>
      <c r="D2250" s="1">
        <v>2</v>
      </c>
      <c r="E2250" s="2">
        <v>3.0288825374129899E-2</v>
      </c>
      <c r="F2250" s="2">
        <v>1</v>
      </c>
      <c r="G2250" s="2">
        <v>64.716157157392203</v>
      </c>
      <c r="H2250" s="2">
        <f>100*A.fxnterm_enrich!$C2250/A.fxnterm_enrich!$D2250</f>
        <v>50</v>
      </c>
    </row>
    <row r="2251" spans="1:8" ht="14.25" customHeight="1" x14ac:dyDescent="0.2">
      <c r="A2251" s="1">
        <v>4</v>
      </c>
      <c r="B2251" s="1" t="s">
        <v>117</v>
      </c>
      <c r="C2251" s="1">
        <v>1</v>
      </c>
      <c r="D2251" s="1">
        <v>3</v>
      </c>
      <c r="E2251" s="2">
        <v>4.5089492438114297E-2</v>
      </c>
      <c r="F2251" s="2">
        <v>1</v>
      </c>
      <c r="G2251" s="2">
        <v>32.386263274009202</v>
      </c>
      <c r="H2251" s="2">
        <f>100*A.fxnterm_enrich!$C2251/A.fxnterm_enrich!$D2251</f>
        <v>33.333333333333336</v>
      </c>
    </row>
    <row r="2252" spans="1:8" ht="14.25" customHeight="1" x14ac:dyDescent="0.2">
      <c r="A2252" s="1">
        <v>4</v>
      </c>
      <c r="B2252" s="1" t="s">
        <v>118</v>
      </c>
      <c r="C2252" s="1">
        <v>1</v>
      </c>
      <c r="D2252" s="1">
        <v>4</v>
      </c>
      <c r="E2252" s="2">
        <v>5.9665597656989998E-2</v>
      </c>
      <c r="F2252" s="2">
        <v>1</v>
      </c>
      <c r="G2252" s="2">
        <v>21.595539538266198</v>
      </c>
      <c r="H2252" s="2">
        <f>100*A.fxnterm_enrich!$C2252/A.fxnterm_enrich!$D2252</f>
        <v>25</v>
      </c>
    </row>
    <row r="2253" spans="1:8" ht="14.25" customHeight="1" x14ac:dyDescent="0.2">
      <c r="A2253" s="1">
        <v>4</v>
      </c>
      <c r="B2253" s="1" t="s">
        <v>657</v>
      </c>
      <c r="C2253" s="1">
        <v>1</v>
      </c>
      <c r="D2253" s="1">
        <v>1</v>
      </c>
      <c r="E2253" s="2">
        <v>1.5260158117301E-2</v>
      </c>
      <c r="F2253" s="2">
        <v>1</v>
      </c>
      <c r="G2253" s="2" t="s">
        <v>12</v>
      </c>
      <c r="H2253" s="2">
        <f>100*A.fxnterm_enrich!$C2253/A.fxnterm_enrich!$D2253</f>
        <v>100</v>
      </c>
    </row>
    <row r="2254" spans="1:8" ht="14.25" customHeight="1" x14ac:dyDescent="0.2">
      <c r="A2254" s="1">
        <v>4</v>
      </c>
      <c r="B2254" s="1" t="s">
        <v>1392</v>
      </c>
      <c r="C2254" s="1">
        <v>1</v>
      </c>
      <c r="D2254" s="1">
        <v>3</v>
      </c>
      <c r="E2254" s="2">
        <v>4.5089492438114297E-2</v>
      </c>
      <c r="F2254" s="2">
        <v>1</v>
      </c>
      <c r="G2254" s="2">
        <v>32.386263274009202</v>
      </c>
      <c r="H2254" s="2">
        <f>100*A.fxnterm_enrich!$C2254/A.fxnterm_enrich!$D2254</f>
        <v>33.333333333333336</v>
      </c>
    </row>
    <row r="2255" spans="1:8" ht="14.25" customHeight="1" x14ac:dyDescent="0.2">
      <c r="A2255" s="1">
        <v>4</v>
      </c>
      <c r="B2255" s="1" t="s">
        <v>120</v>
      </c>
      <c r="C2255" s="1">
        <v>1</v>
      </c>
      <c r="D2255" s="1">
        <v>1</v>
      </c>
      <c r="E2255" s="2">
        <v>1.5260158117301E-2</v>
      </c>
      <c r="F2255" s="2">
        <v>1</v>
      </c>
      <c r="G2255" s="2" t="s">
        <v>12</v>
      </c>
      <c r="H2255" s="2">
        <f>100*A.fxnterm_enrich!$C2255/A.fxnterm_enrich!$D2255</f>
        <v>100</v>
      </c>
    </row>
    <row r="2256" spans="1:8" ht="14.25" customHeight="1" x14ac:dyDescent="0.2">
      <c r="A2256" s="1">
        <v>4</v>
      </c>
      <c r="B2256" s="1" t="s">
        <v>121</v>
      </c>
      <c r="C2256" s="1">
        <v>1</v>
      </c>
      <c r="D2256" s="1">
        <v>3</v>
      </c>
      <c r="E2256" s="2">
        <v>4.5089492438114297E-2</v>
      </c>
      <c r="F2256" s="2">
        <v>1</v>
      </c>
      <c r="G2256" s="2">
        <v>32.386263274009202</v>
      </c>
      <c r="H2256" s="2">
        <f>100*A.fxnterm_enrich!$C2256/A.fxnterm_enrich!$D2256</f>
        <v>33.333333333333336</v>
      </c>
    </row>
    <row r="2257" spans="1:8" ht="14.25" customHeight="1" x14ac:dyDescent="0.2">
      <c r="A2257" s="1">
        <v>4</v>
      </c>
      <c r="B2257" s="1" t="s">
        <v>1393</v>
      </c>
      <c r="C2257" s="1">
        <v>1</v>
      </c>
      <c r="D2257" s="1">
        <v>1</v>
      </c>
      <c r="E2257" s="2">
        <v>1.5260158117301E-2</v>
      </c>
      <c r="F2257" s="2">
        <v>1</v>
      </c>
      <c r="G2257" s="2" t="s">
        <v>12</v>
      </c>
      <c r="H2257" s="2">
        <f>100*A.fxnterm_enrich!$C2257/A.fxnterm_enrich!$D2257</f>
        <v>100</v>
      </c>
    </row>
    <row r="2258" spans="1:8" ht="14.25" customHeight="1" x14ac:dyDescent="0.2">
      <c r="A2258" s="1">
        <v>4</v>
      </c>
      <c r="B2258" s="1" t="s">
        <v>658</v>
      </c>
      <c r="C2258" s="1">
        <v>1</v>
      </c>
      <c r="D2258" s="1">
        <v>6</v>
      </c>
      <c r="E2258" s="2">
        <v>8.81576190161035E-2</v>
      </c>
      <c r="F2258" s="2">
        <v>1</v>
      </c>
      <c r="G2258" s="2">
        <v>12.9682609308946</v>
      </c>
      <c r="H2258" s="2">
        <f>100*A.fxnterm_enrich!$C2258/A.fxnterm_enrich!$D2258</f>
        <v>16.666666666666668</v>
      </c>
    </row>
    <row r="2259" spans="1:8" ht="14.25" customHeight="1" x14ac:dyDescent="0.2">
      <c r="A2259" s="1">
        <v>4</v>
      </c>
      <c r="B2259" s="1" t="s">
        <v>660</v>
      </c>
      <c r="C2259" s="1">
        <v>1</v>
      </c>
      <c r="D2259" s="1">
        <v>12</v>
      </c>
      <c r="E2259" s="2">
        <v>0.16858615594733001</v>
      </c>
      <c r="F2259" s="2">
        <v>1</v>
      </c>
      <c r="G2259" s="2">
        <v>5.8933531191521604</v>
      </c>
      <c r="H2259" s="2">
        <f>100*A.fxnterm_enrich!$C2259/A.fxnterm_enrich!$D2259</f>
        <v>8.3333333333333339</v>
      </c>
    </row>
    <row r="2260" spans="1:8" ht="14.25" customHeight="1" x14ac:dyDescent="0.2">
      <c r="A2260" s="1">
        <v>4</v>
      </c>
      <c r="B2260" s="1" t="s">
        <v>664</v>
      </c>
      <c r="C2260" s="1">
        <v>1</v>
      </c>
      <c r="D2260" s="1">
        <v>1</v>
      </c>
      <c r="E2260" s="2">
        <v>1.5260158117301E-2</v>
      </c>
      <c r="F2260" s="2">
        <v>1</v>
      </c>
      <c r="G2260" s="2" t="s">
        <v>12</v>
      </c>
      <c r="H2260" s="2">
        <f>100*A.fxnterm_enrich!$C2260/A.fxnterm_enrich!$D2260</f>
        <v>100</v>
      </c>
    </row>
    <row r="2261" spans="1:8" ht="14.25" customHeight="1" x14ac:dyDescent="0.2">
      <c r="A2261" s="1">
        <v>4</v>
      </c>
      <c r="B2261" s="1" t="s">
        <v>128</v>
      </c>
      <c r="C2261" s="1">
        <v>1</v>
      </c>
      <c r="D2261" s="1">
        <v>13</v>
      </c>
      <c r="E2261" s="2">
        <v>0.181287674271713</v>
      </c>
      <c r="F2261" s="2">
        <v>1</v>
      </c>
      <c r="G2261" s="2">
        <v>5.4025063638325701</v>
      </c>
      <c r="H2261" s="2">
        <f>100*A.fxnterm_enrich!$C2261/A.fxnterm_enrich!$D2261</f>
        <v>7.6923076923076925</v>
      </c>
    </row>
    <row r="2262" spans="1:8" ht="14.25" customHeight="1" x14ac:dyDescent="0.2">
      <c r="A2262" s="1">
        <v>4</v>
      </c>
      <c r="B2262" s="1" t="s">
        <v>667</v>
      </c>
      <c r="C2262" s="1">
        <v>2</v>
      </c>
      <c r="D2262" s="1">
        <v>24</v>
      </c>
      <c r="E2262" s="2">
        <v>5.1304015187858501E-2</v>
      </c>
      <c r="F2262" s="2">
        <v>1</v>
      </c>
      <c r="G2262" s="2">
        <v>5.9231902347247702</v>
      </c>
      <c r="H2262" s="2">
        <f>100*A.fxnterm_enrich!$C2262/A.fxnterm_enrich!$D2262</f>
        <v>8.3333333333333339</v>
      </c>
    </row>
    <row r="2263" spans="1:8" ht="14.25" customHeight="1" x14ac:dyDescent="0.2">
      <c r="A2263" s="1">
        <v>4</v>
      </c>
      <c r="B2263" s="1" t="s">
        <v>1394</v>
      </c>
      <c r="C2263" s="1">
        <v>1</v>
      </c>
      <c r="D2263" s="1">
        <v>9</v>
      </c>
      <c r="E2263" s="2">
        <v>0.129294473101319</v>
      </c>
      <c r="F2263" s="2">
        <v>1</v>
      </c>
      <c r="G2263" s="2">
        <v>8.1044919855007294</v>
      </c>
      <c r="H2263" s="2">
        <f>100*A.fxnterm_enrich!$C2263/A.fxnterm_enrich!$D2263</f>
        <v>11.111111111111111</v>
      </c>
    </row>
    <row r="2264" spans="1:8" ht="14.25" customHeight="1" x14ac:dyDescent="0.2">
      <c r="A2264" s="1">
        <v>4</v>
      </c>
      <c r="B2264" s="1" t="s">
        <v>1395</v>
      </c>
      <c r="C2264" s="1">
        <v>1</v>
      </c>
      <c r="D2264" s="1">
        <v>21</v>
      </c>
      <c r="E2264" s="2">
        <v>0.27619494729813299</v>
      </c>
      <c r="F2264" s="2">
        <v>1</v>
      </c>
      <c r="G2264" s="2">
        <v>3.2393176833336201</v>
      </c>
      <c r="H2264" s="2">
        <f>100*A.fxnterm_enrich!$C2264/A.fxnterm_enrich!$D2264</f>
        <v>4.7619047619047619</v>
      </c>
    </row>
    <row r="2265" spans="1:8" ht="14.25" customHeight="1" x14ac:dyDescent="0.2">
      <c r="A2265" s="1">
        <v>4</v>
      </c>
      <c r="B2265" s="1" t="s">
        <v>132</v>
      </c>
      <c r="C2265" s="1">
        <v>1</v>
      </c>
      <c r="D2265" s="1">
        <v>3</v>
      </c>
      <c r="E2265" s="2">
        <v>4.5089492438114297E-2</v>
      </c>
      <c r="F2265" s="2">
        <v>1</v>
      </c>
      <c r="G2265" s="2">
        <v>32.386263274009202</v>
      </c>
      <c r="H2265" s="2">
        <f>100*A.fxnterm_enrich!$C2265/A.fxnterm_enrich!$D2265</f>
        <v>33.333333333333336</v>
      </c>
    </row>
    <row r="2266" spans="1:8" ht="14.25" customHeight="1" x14ac:dyDescent="0.2">
      <c r="A2266" s="1">
        <v>4</v>
      </c>
      <c r="B2266" s="1" t="s">
        <v>133</v>
      </c>
      <c r="C2266" s="1">
        <v>1</v>
      </c>
      <c r="D2266" s="1">
        <v>24</v>
      </c>
      <c r="E2266" s="2">
        <v>0.308893111043619</v>
      </c>
      <c r="F2266" s="2">
        <v>1</v>
      </c>
      <c r="G2266" s="2">
        <v>2.8161053559087201</v>
      </c>
      <c r="H2266" s="2">
        <f>100*A.fxnterm_enrich!$C2266/A.fxnterm_enrich!$D2266</f>
        <v>4.166666666666667</v>
      </c>
    </row>
    <row r="2267" spans="1:8" ht="14.25" customHeight="1" x14ac:dyDescent="0.2">
      <c r="A2267" s="1">
        <v>4</v>
      </c>
      <c r="B2267" s="1" t="s">
        <v>669</v>
      </c>
      <c r="C2267" s="1">
        <v>1</v>
      </c>
      <c r="D2267" s="1">
        <v>20</v>
      </c>
      <c r="E2267" s="2">
        <v>0.26495742029210001</v>
      </c>
      <c r="F2267" s="2">
        <v>1</v>
      </c>
      <c r="G2267" s="2">
        <v>3.4101007719493901</v>
      </c>
      <c r="H2267" s="2">
        <f>100*A.fxnterm_enrich!$C2267/A.fxnterm_enrich!$D2267</f>
        <v>5</v>
      </c>
    </row>
    <row r="2268" spans="1:8" ht="14.25" customHeight="1" x14ac:dyDescent="0.2">
      <c r="A2268" s="1">
        <v>4</v>
      </c>
      <c r="B2268" s="1" t="s">
        <v>135</v>
      </c>
      <c r="C2268" s="1">
        <v>3</v>
      </c>
      <c r="D2268" s="1">
        <v>35</v>
      </c>
      <c r="E2268" s="2">
        <v>1.5974865613923001E-2</v>
      </c>
      <c r="F2268" s="2">
        <v>1</v>
      </c>
      <c r="G2268" s="2">
        <v>6.1399141882689499</v>
      </c>
      <c r="H2268" s="2">
        <f>100*A.fxnterm_enrich!$C2268/A.fxnterm_enrich!$D2268</f>
        <v>8.5714285714285712</v>
      </c>
    </row>
    <row r="2269" spans="1:8" ht="14.25" customHeight="1" x14ac:dyDescent="0.2">
      <c r="A2269" s="1">
        <v>4</v>
      </c>
      <c r="B2269" s="1" t="s">
        <v>136</v>
      </c>
      <c r="C2269" s="1">
        <v>1</v>
      </c>
      <c r="D2269" s="1">
        <v>1</v>
      </c>
      <c r="E2269" s="2">
        <v>1.5260158117301E-2</v>
      </c>
      <c r="F2269" s="2">
        <v>1</v>
      </c>
      <c r="G2269" s="2" t="s">
        <v>12</v>
      </c>
      <c r="H2269" s="2">
        <f>100*A.fxnterm_enrich!$C2269/A.fxnterm_enrich!$D2269</f>
        <v>100</v>
      </c>
    </row>
    <row r="2270" spans="1:8" ht="14.25" customHeight="1" x14ac:dyDescent="0.2">
      <c r="A2270" s="1">
        <v>4</v>
      </c>
      <c r="B2270" s="1" t="s">
        <v>1396</v>
      </c>
      <c r="C2270" s="1">
        <v>1</v>
      </c>
      <c r="D2270" s="1">
        <v>1</v>
      </c>
      <c r="E2270" s="2">
        <v>1.5260158117301E-2</v>
      </c>
      <c r="F2270" s="2">
        <v>1</v>
      </c>
      <c r="G2270" s="2" t="s">
        <v>12</v>
      </c>
      <c r="H2270" s="2">
        <f>100*A.fxnterm_enrich!$C2270/A.fxnterm_enrich!$D2270</f>
        <v>100</v>
      </c>
    </row>
    <row r="2271" spans="1:8" ht="14.25" customHeight="1" x14ac:dyDescent="0.2">
      <c r="A2271" s="1">
        <v>4</v>
      </c>
      <c r="B2271" s="1" t="s">
        <v>1397</v>
      </c>
      <c r="C2271" s="1">
        <v>1</v>
      </c>
      <c r="D2271" s="1">
        <v>1</v>
      </c>
      <c r="E2271" s="2">
        <v>1.5260158117301E-2</v>
      </c>
      <c r="F2271" s="2">
        <v>1</v>
      </c>
      <c r="G2271" s="2" t="s">
        <v>12</v>
      </c>
      <c r="H2271" s="2">
        <f>100*A.fxnterm_enrich!$C2271/A.fxnterm_enrich!$D2271</f>
        <v>100</v>
      </c>
    </row>
    <row r="2272" spans="1:8" ht="14.25" customHeight="1" x14ac:dyDescent="0.2">
      <c r="A2272" s="1">
        <v>4</v>
      </c>
      <c r="B2272" s="1" t="s">
        <v>1118</v>
      </c>
      <c r="C2272" s="1">
        <v>1</v>
      </c>
      <c r="D2272" s="1">
        <v>1</v>
      </c>
      <c r="E2272" s="2">
        <v>1.5260158117301E-2</v>
      </c>
      <c r="F2272" s="2">
        <v>1</v>
      </c>
      <c r="G2272" s="2" t="s">
        <v>12</v>
      </c>
      <c r="H2272" s="2">
        <f>100*A.fxnterm_enrich!$C2272/A.fxnterm_enrich!$D2272</f>
        <v>100</v>
      </c>
    </row>
    <row r="2273" spans="1:8" ht="14.25" customHeight="1" x14ac:dyDescent="0.2">
      <c r="A2273" s="1">
        <v>4</v>
      </c>
      <c r="B2273" s="1" t="s">
        <v>1398</v>
      </c>
      <c r="C2273" s="1">
        <v>1</v>
      </c>
      <c r="D2273" s="1">
        <v>1</v>
      </c>
      <c r="E2273" s="2">
        <v>1.5260158117301E-2</v>
      </c>
      <c r="F2273" s="2">
        <v>1</v>
      </c>
      <c r="G2273" s="2" t="s">
        <v>12</v>
      </c>
      <c r="H2273" s="2">
        <f>100*A.fxnterm_enrich!$C2273/A.fxnterm_enrich!$D2273</f>
        <v>100</v>
      </c>
    </row>
    <row r="2274" spans="1:8" ht="14.25" customHeight="1" x14ac:dyDescent="0.2">
      <c r="A2274" s="1">
        <v>4</v>
      </c>
      <c r="B2274" s="1" t="s">
        <v>1399</v>
      </c>
      <c r="C2274" s="1">
        <v>1</v>
      </c>
      <c r="D2274" s="1">
        <v>1</v>
      </c>
      <c r="E2274" s="2">
        <v>1.5260158117301E-2</v>
      </c>
      <c r="F2274" s="2">
        <v>1</v>
      </c>
      <c r="G2274" s="2" t="s">
        <v>12</v>
      </c>
      <c r="H2274" s="2">
        <f>100*A.fxnterm_enrich!$C2274/A.fxnterm_enrich!$D2274</f>
        <v>100</v>
      </c>
    </row>
    <row r="2275" spans="1:8" ht="14.25" customHeight="1" x14ac:dyDescent="0.2">
      <c r="A2275" s="1">
        <v>4</v>
      </c>
      <c r="B2275" s="1" t="s">
        <v>1400</v>
      </c>
      <c r="C2275" s="1">
        <v>1</v>
      </c>
      <c r="D2275" s="1">
        <v>2</v>
      </c>
      <c r="E2275" s="2">
        <v>3.0288825374129899E-2</v>
      </c>
      <c r="F2275" s="2">
        <v>1</v>
      </c>
      <c r="G2275" s="2">
        <v>64.716157157392203</v>
      </c>
      <c r="H2275" s="2">
        <f>100*A.fxnterm_enrich!$C2275/A.fxnterm_enrich!$D2275</f>
        <v>50</v>
      </c>
    </row>
    <row r="2276" spans="1:8" ht="14.25" customHeight="1" x14ac:dyDescent="0.2">
      <c r="A2276" s="1">
        <v>4</v>
      </c>
      <c r="B2276" s="1" t="s">
        <v>1401</v>
      </c>
      <c r="C2276" s="1">
        <v>1</v>
      </c>
      <c r="D2276" s="1">
        <v>1</v>
      </c>
      <c r="E2276" s="2">
        <v>1.5260158117301E-2</v>
      </c>
      <c r="F2276" s="2">
        <v>1</v>
      </c>
      <c r="G2276" s="2" t="s">
        <v>12</v>
      </c>
      <c r="H2276" s="2">
        <f>100*A.fxnterm_enrich!$C2276/A.fxnterm_enrich!$D2276</f>
        <v>100</v>
      </c>
    </row>
    <row r="2277" spans="1:8" ht="14.25" customHeight="1" x14ac:dyDescent="0.2">
      <c r="A2277" s="1">
        <v>4</v>
      </c>
      <c r="B2277" s="1" t="s">
        <v>141</v>
      </c>
      <c r="C2277" s="1">
        <v>1</v>
      </c>
      <c r="D2277" s="1">
        <v>3</v>
      </c>
      <c r="E2277" s="2">
        <v>4.5089492438114297E-2</v>
      </c>
      <c r="F2277" s="2">
        <v>1</v>
      </c>
      <c r="G2277" s="2">
        <v>32.386263274009202</v>
      </c>
      <c r="H2277" s="2">
        <f>100*A.fxnterm_enrich!$C2277/A.fxnterm_enrich!$D2277</f>
        <v>33.333333333333336</v>
      </c>
    </row>
    <row r="2278" spans="1:8" ht="14.25" customHeight="1" x14ac:dyDescent="0.2">
      <c r="A2278" s="1">
        <v>4</v>
      </c>
      <c r="B2278" s="1" t="s">
        <v>1402</v>
      </c>
      <c r="C2278" s="1">
        <v>1</v>
      </c>
      <c r="D2278" s="1">
        <v>1</v>
      </c>
      <c r="E2278" s="2">
        <v>1.5260158117301E-2</v>
      </c>
      <c r="F2278" s="2">
        <v>1</v>
      </c>
      <c r="G2278" s="2" t="s">
        <v>12</v>
      </c>
      <c r="H2278" s="2">
        <f>100*A.fxnterm_enrich!$C2278/A.fxnterm_enrich!$D2278</f>
        <v>100</v>
      </c>
    </row>
    <row r="2279" spans="1:8" ht="14.25" customHeight="1" x14ac:dyDescent="0.2">
      <c r="A2279" s="1">
        <v>4</v>
      </c>
      <c r="B2279" s="1" t="s">
        <v>1403</v>
      </c>
      <c r="C2279" s="1">
        <v>1</v>
      </c>
      <c r="D2279" s="1">
        <v>5</v>
      </c>
      <c r="E2279" s="2">
        <v>7.40205278380585E-2</v>
      </c>
      <c r="F2279" s="2">
        <v>1</v>
      </c>
      <c r="G2279" s="2">
        <v>16.208029683145401</v>
      </c>
      <c r="H2279" s="2">
        <f>100*A.fxnterm_enrich!$C2279/A.fxnterm_enrich!$D2279</f>
        <v>20</v>
      </c>
    </row>
    <row r="2280" spans="1:8" ht="14.25" customHeight="1" x14ac:dyDescent="0.2">
      <c r="A2280" s="1">
        <v>4</v>
      </c>
      <c r="B2280" s="1" t="s">
        <v>1404</v>
      </c>
      <c r="C2280" s="1">
        <v>1</v>
      </c>
      <c r="D2280" s="1">
        <v>1</v>
      </c>
      <c r="E2280" s="2">
        <v>1.5260158117301E-2</v>
      </c>
      <c r="F2280" s="2">
        <v>1</v>
      </c>
      <c r="G2280" s="2" t="s">
        <v>12</v>
      </c>
      <c r="H2280" s="2">
        <f>100*A.fxnterm_enrich!$C2280/A.fxnterm_enrich!$D2280</f>
        <v>100</v>
      </c>
    </row>
    <row r="2281" spans="1:8" ht="14.25" customHeight="1" x14ac:dyDescent="0.2">
      <c r="A2281" s="1">
        <v>4</v>
      </c>
      <c r="B2281" s="1" t="s">
        <v>142</v>
      </c>
      <c r="C2281" s="1">
        <v>1</v>
      </c>
      <c r="D2281" s="1">
        <v>22</v>
      </c>
      <c r="E2281" s="2">
        <v>0.287261691218968</v>
      </c>
      <c r="F2281" s="2">
        <v>1</v>
      </c>
      <c r="G2281" s="2">
        <v>3.08479056222221</v>
      </c>
      <c r="H2281" s="2">
        <f>100*A.fxnterm_enrich!$C2281/A.fxnterm_enrich!$D2281</f>
        <v>4.5454545454545459</v>
      </c>
    </row>
    <row r="2282" spans="1:8" ht="14.25" customHeight="1" x14ac:dyDescent="0.2">
      <c r="A2282" s="1">
        <v>4</v>
      </c>
      <c r="B2282" s="1" t="s">
        <v>1405</v>
      </c>
      <c r="C2282" s="1">
        <v>1</v>
      </c>
      <c r="D2282" s="1">
        <v>2</v>
      </c>
      <c r="E2282" s="2">
        <v>3.0288825374129899E-2</v>
      </c>
      <c r="F2282" s="2">
        <v>1</v>
      </c>
      <c r="G2282" s="2">
        <v>64.716157157392203</v>
      </c>
      <c r="H2282" s="2">
        <f>100*A.fxnterm_enrich!$C2282/A.fxnterm_enrich!$D2282</f>
        <v>50</v>
      </c>
    </row>
    <row r="2283" spans="1:8" ht="14.25" customHeight="1" x14ac:dyDescent="0.2">
      <c r="A2283" s="1">
        <v>4</v>
      </c>
      <c r="B2283" s="1" t="s">
        <v>674</v>
      </c>
      <c r="C2283" s="1">
        <v>1</v>
      </c>
      <c r="D2283" s="1">
        <v>6</v>
      </c>
      <c r="E2283" s="2">
        <v>8.81576190161035E-2</v>
      </c>
      <c r="F2283" s="2">
        <v>1</v>
      </c>
      <c r="G2283" s="2">
        <v>12.9682609308946</v>
      </c>
      <c r="H2283" s="2">
        <f>100*A.fxnterm_enrich!$C2283/A.fxnterm_enrich!$D2283</f>
        <v>16.666666666666668</v>
      </c>
    </row>
    <row r="2284" spans="1:8" ht="14.25" customHeight="1" x14ac:dyDescent="0.2">
      <c r="A2284" s="1">
        <v>4</v>
      </c>
      <c r="B2284" s="1" t="s">
        <v>675</v>
      </c>
      <c r="C2284" s="1">
        <v>1</v>
      </c>
      <c r="D2284" s="1">
        <v>6</v>
      </c>
      <c r="E2284" s="2">
        <v>8.81576190161035E-2</v>
      </c>
      <c r="F2284" s="2">
        <v>1</v>
      </c>
      <c r="G2284" s="2">
        <v>12.9682609308946</v>
      </c>
      <c r="H2284" s="2">
        <f>100*A.fxnterm_enrich!$C2284/A.fxnterm_enrich!$D2284</f>
        <v>16.666666666666668</v>
      </c>
    </row>
    <row r="2285" spans="1:8" ht="14.25" customHeight="1" x14ac:dyDescent="0.2">
      <c r="A2285" s="1">
        <v>4</v>
      </c>
      <c r="B2285" s="1" t="s">
        <v>1406</v>
      </c>
      <c r="C2285" s="1">
        <v>1</v>
      </c>
      <c r="D2285" s="1">
        <v>60</v>
      </c>
      <c r="E2285" s="2">
        <v>0.60354723591311599</v>
      </c>
      <c r="F2285" s="2">
        <v>1</v>
      </c>
      <c r="G2285" s="2">
        <v>1.09428885722331</v>
      </c>
      <c r="H2285" s="2">
        <f>100*A.fxnterm_enrich!$C2285/A.fxnterm_enrich!$D2285</f>
        <v>1.6666666666666667</v>
      </c>
    </row>
    <row r="2286" spans="1:8" ht="14.25" customHeight="1" x14ac:dyDescent="0.2">
      <c r="A2286" s="1">
        <v>4</v>
      </c>
      <c r="B2286" s="1" t="s">
        <v>1407</v>
      </c>
      <c r="C2286" s="1">
        <v>1</v>
      </c>
      <c r="D2286" s="1">
        <v>10</v>
      </c>
      <c r="E2286" s="2">
        <v>0.14259257940964301</v>
      </c>
      <c r="F2286" s="2">
        <v>1</v>
      </c>
      <c r="G2286" s="2">
        <v>7.2022031773798201</v>
      </c>
      <c r="H2286" s="2">
        <f>100*A.fxnterm_enrich!$C2286/A.fxnterm_enrich!$D2286</f>
        <v>10</v>
      </c>
    </row>
    <row r="2287" spans="1:8" ht="14.25" customHeight="1" x14ac:dyDescent="0.2">
      <c r="A2287" s="1">
        <v>4</v>
      </c>
      <c r="B2287" s="1" t="s">
        <v>144</v>
      </c>
      <c r="C2287" s="1">
        <v>1</v>
      </c>
      <c r="D2287" s="1">
        <v>3</v>
      </c>
      <c r="E2287" s="2">
        <v>4.5089492438114297E-2</v>
      </c>
      <c r="F2287" s="2">
        <v>1</v>
      </c>
      <c r="G2287" s="2">
        <v>32.386263274009202</v>
      </c>
      <c r="H2287" s="2">
        <f>100*A.fxnterm_enrich!$C2287/A.fxnterm_enrich!$D2287</f>
        <v>33.333333333333336</v>
      </c>
    </row>
    <row r="2288" spans="1:8" ht="14.25" customHeight="1" x14ac:dyDescent="0.2">
      <c r="A2288" s="1">
        <v>4</v>
      </c>
      <c r="B2288" s="1" t="s">
        <v>1408</v>
      </c>
      <c r="C2288" s="1">
        <v>1</v>
      </c>
      <c r="D2288" s="1">
        <v>1</v>
      </c>
      <c r="E2288" s="2">
        <v>1.5260158117301E-2</v>
      </c>
      <c r="F2288" s="2">
        <v>1</v>
      </c>
      <c r="G2288" s="2" t="s">
        <v>12</v>
      </c>
      <c r="H2288" s="2">
        <f>100*A.fxnterm_enrich!$C2288/A.fxnterm_enrich!$D2288</f>
        <v>100</v>
      </c>
    </row>
    <row r="2289" spans="1:8" ht="14.25" customHeight="1" x14ac:dyDescent="0.2">
      <c r="A2289" s="1">
        <v>4</v>
      </c>
      <c r="B2289" s="1" t="s">
        <v>145</v>
      </c>
      <c r="C2289" s="1">
        <v>1</v>
      </c>
      <c r="D2289" s="1">
        <v>2</v>
      </c>
      <c r="E2289" s="2">
        <v>3.0288825374129899E-2</v>
      </c>
      <c r="F2289" s="2">
        <v>1</v>
      </c>
      <c r="G2289" s="2">
        <v>64.716157157392203</v>
      </c>
      <c r="H2289" s="2">
        <f>100*A.fxnterm_enrich!$C2289/A.fxnterm_enrich!$D2289</f>
        <v>50</v>
      </c>
    </row>
    <row r="2290" spans="1:8" ht="14.25" customHeight="1" x14ac:dyDescent="0.2">
      <c r="A2290" s="1">
        <v>4</v>
      </c>
      <c r="B2290" s="1" t="s">
        <v>678</v>
      </c>
      <c r="C2290" s="1">
        <v>1</v>
      </c>
      <c r="D2290" s="1">
        <v>1</v>
      </c>
      <c r="E2290" s="2">
        <v>1.5260158117301E-2</v>
      </c>
      <c r="F2290" s="2">
        <v>1</v>
      </c>
      <c r="G2290" s="2" t="s">
        <v>12</v>
      </c>
      <c r="H2290" s="2">
        <f>100*A.fxnterm_enrich!$C2290/A.fxnterm_enrich!$D2290</f>
        <v>100</v>
      </c>
    </row>
    <row r="2291" spans="1:8" ht="14.25" customHeight="1" x14ac:dyDescent="0.2">
      <c r="A2291" s="1">
        <v>4</v>
      </c>
      <c r="B2291" s="1" t="s">
        <v>146</v>
      </c>
      <c r="C2291" s="1">
        <v>1</v>
      </c>
      <c r="D2291" s="1">
        <v>2</v>
      </c>
      <c r="E2291" s="2">
        <v>3.0288825374129899E-2</v>
      </c>
      <c r="F2291" s="2">
        <v>1</v>
      </c>
      <c r="G2291" s="2">
        <v>64.716157157392203</v>
      </c>
      <c r="H2291" s="2">
        <f>100*A.fxnterm_enrich!$C2291/A.fxnterm_enrich!$D2291</f>
        <v>50</v>
      </c>
    </row>
    <row r="2292" spans="1:8" ht="14.25" customHeight="1" x14ac:dyDescent="0.2">
      <c r="A2292" s="1">
        <v>4</v>
      </c>
      <c r="B2292" s="1" t="s">
        <v>215</v>
      </c>
      <c r="C2292" s="1">
        <v>2</v>
      </c>
      <c r="D2292" s="1">
        <v>6</v>
      </c>
      <c r="E2292" s="2">
        <v>3.3350719478340098E-3</v>
      </c>
      <c r="F2292" s="2">
        <v>1</v>
      </c>
      <c r="G2292" s="2">
        <v>32.576791436403397</v>
      </c>
      <c r="H2292" s="2">
        <f>100*A.fxnterm_enrich!$C2292/A.fxnterm_enrich!$D2292</f>
        <v>33.333333333333336</v>
      </c>
    </row>
    <row r="2293" spans="1:8" ht="14.25" customHeight="1" x14ac:dyDescent="0.2">
      <c r="A2293" s="1">
        <v>4</v>
      </c>
      <c r="B2293" s="1" t="s">
        <v>1409</v>
      </c>
      <c r="C2293" s="1">
        <v>1</v>
      </c>
      <c r="D2293" s="1">
        <v>61</v>
      </c>
      <c r="E2293" s="2">
        <v>0.60963072258703199</v>
      </c>
      <c r="F2293" s="2">
        <v>1</v>
      </c>
      <c r="G2293" s="2">
        <v>1.0759342912335601</v>
      </c>
      <c r="H2293" s="2">
        <f>100*A.fxnterm_enrich!$C2293/A.fxnterm_enrich!$D2293</f>
        <v>1.639344262295082</v>
      </c>
    </row>
    <row r="2294" spans="1:8" ht="14.25" customHeight="1" x14ac:dyDescent="0.2">
      <c r="A2294" s="1">
        <v>4</v>
      </c>
      <c r="B2294" s="1" t="s">
        <v>679</v>
      </c>
      <c r="C2294" s="1">
        <v>1</v>
      </c>
      <c r="D2294" s="1">
        <v>3</v>
      </c>
      <c r="E2294" s="2">
        <v>4.5089492438114297E-2</v>
      </c>
      <c r="F2294" s="2">
        <v>1</v>
      </c>
      <c r="G2294" s="2">
        <v>32.386263274009202</v>
      </c>
      <c r="H2294" s="2">
        <f>100*A.fxnterm_enrich!$C2294/A.fxnterm_enrich!$D2294</f>
        <v>33.333333333333336</v>
      </c>
    </row>
    <row r="2295" spans="1:8" ht="14.25" customHeight="1" x14ac:dyDescent="0.2">
      <c r="A2295" s="1">
        <v>4</v>
      </c>
      <c r="B2295" s="1" t="s">
        <v>1410</v>
      </c>
      <c r="C2295" s="1">
        <v>2</v>
      </c>
      <c r="D2295" s="1">
        <v>49</v>
      </c>
      <c r="E2295" s="2">
        <v>0.17164650319925101</v>
      </c>
      <c r="F2295" s="2">
        <v>1</v>
      </c>
      <c r="G2295" s="2">
        <v>2.7667879164912001</v>
      </c>
      <c r="H2295" s="2">
        <f>100*A.fxnterm_enrich!$C2295/A.fxnterm_enrich!$D2295</f>
        <v>4.0816326530612246</v>
      </c>
    </row>
    <row r="2296" spans="1:8" ht="14.25" customHeight="1" x14ac:dyDescent="0.2">
      <c r="A2296" s="1">
        <v>4</v>
      </c>
      <c r="B2296" s="1" t="s">
        <v>1121</v>
      </c>
      <c r="C2296" s="1">
        <v>2</v>
      </c>
      <c r="D2296" s="1">
        <v>6</v>
      </c>
      <c r="E2296" s="2">
        <v>3.3350719478340098E-3</v>
      </c>
      <c r="F2296" s="2">
        <v>1</v>
      </c>
      <c r="G2296" s="2">
        <v>32.576791436403397</v>
      </c>
      <c r="H2296" s="2">
        <f>100*A.fxnterm_enrich!$C2296/A.fxnterm_enrich!$D2296</f>
        <v>33.333333333333336</v>
      </c>
    </row>
    <row r="2297" spans="1:8" ht="14.25" customHeight="1" x14ac:dyDescent="0.2">
      <c r="A2297" s="1">
        <v>4</v>
      </c>
      <c r="B2297" s="1" t="s">
        <v>1411</v>
      </c>
      <c r="C2297" s="1">
        <v>1</v>
      </c>
      <c r="D2297" s="1">
        <v>26</v>
      </c>
      <c r="E2297" s="2">
        <v>0.32987185828882098</v>
      </c>
      <c r="F2297" s="2">
        <v>1</v>
      </c>
      <c r="G2297" s="2">
        <v>2.5903795158824701</v>
      </c>
      <c r="H2297" s="2">
        <f>100*A.fxnterm_enrich!$C2297/A.fxnterm_enrich!$D2297</f>
        <v>3.8461538461538463</v>
      </c>
    </row>
    <row r="2298" spans="1:8" ht="14.25" customHeight="1" x14ac:dyDescent="0.2">
      <c r="A2298" s="1">
        <v>4</v>
      </c>
      <c r="B2298" s="1" t="s">
        <v>1412</v>
      </c>
      <c r="C2298" s="1">
        <v>1</v>
      </c>
      <c r="D2298" s="1">
        <v>1</v>
      </c>
      <c r="E2298" s="2">
        <v>1.5260158117301E-2</v>
      </c>
      <c r="F2298" s="2">
        <v>1</v>
      </c>
      <c r="G2298" s="2" t="s">
        <v>12</v>
      </c>
      <c r="H2298" s="2">
        <f>100*A.fxnterm_enrich!$C2298/A.fxnterm_enrich!$D2298</f>
        <v>100</v>
      </c>
    </row>
    <row r="2299" spans="1:8" ht="14.25" customHeight="1" x14ac:dyDescent="0.2">
      <c r="A2299" s="1">
        <v>4</v>
      </c>
      <c r="B2299" s="1" t="s">
        <v>150</v>
      </c>
      <c r="C2299" s="1">
        <v>1</v>
      </c>
      <c r="D2299" s="1">
        <v>3</v>
      </c>
      <c r="E2299" s="2">
        <v>4.5089492438114297E-2</v>
      </c>
      <c r="F2299" s="2">
        <v>1</v>
      </c>
      <c r="G2299" s="2">
        <v>32.386263274009202</v>
      </c>
      <c r="H2299" s="2">
        <f>100*A.fxnterm_enrich!$C2299/A.fxnterm_enrich!$D2299</f>
        <v>33.333333333333336</v>
      </c>
    </row>
    <row r="2300" spans="1:8" ht="14.25" customHeight="1" x14ac:dyDescent="0.2">
      <c r="A2300" s="1">
        <v>4</v>
      </c>
      <c r="B2300" s="1" t="s">
        <v>152</v>
      </c>
      <c r="C2300" s="1">
        <v>2</v>
      </c>
      <c r="D2300" s="1">
        <v>111</v>
      </c>
      <c r="E2300" s="2">
        <v>0.687444066457782</v>
      </c>
      <c r="F2300" s="2">
        <v>1</v>
      </c>
      <c r="G2300" s="2">
        <v>1.18626121646607</v>
      </c>
      <c r="H2300" s="2">
        <f>100*A.fxnterm_enrich!$C2300/A.fxnterm_enrich!$D2300</f>
        <v>1.8018018018018018</v>
      </c>
    </row>
    <row r="2301" spans="1:8" ht="14.25" customHeight="1" x14ac:dyDescent="0.2">
      <c r="A2301" s="1">
        <v>4</v>
      </c>
      <c r="B2301" s="1" t="s">
        <v>154</v>
      </c>
      <c r="C2301" s="1">
        <v>1</v>
      </c>
      <c r="D2301" s="1">
        <v>25</v>
      </c>
      <c r="E2301" s="2">
        <v>0.31946283129115499</v>
      </c>
      <c r="F2301" s="2">
        <v>1</v>
      </c>
      <c r="G2301" s="2">
        <v>2.6984930139082999</v>
      </c>
      <c r="H2301" s="2">
        <f>100*A.fxnterm_enrich!$C2301/A.fxnterm_enrich!$D2301</f>
        <v>4</v>
      </c>
    </row>
    <row r="2302" spans="1:8" ht="14.25" customHeight="1" x14ac:dyDescent="0.2">
      <c r="A2302" s="1">
        <v>4</v>
      </c>
      <c r="B2302" s="1" t="s">
        <v>156</v>
      </c>
      <c r="C2302" s="1">
        <v>1</v>
      </c>
      <c r="D2302" s="1">
        <v>40</v>
      </c>
      <c r="E2302" s="2">
        <v>0.46002130789314299</v>
      </c>
      <c r="F2302" s="2">
        <v>1</v>
      </c>
      <c r="G2302" s="2">
        <v>1.65847541689586</v>
      </c>
      <c r="H2302" s="2">
        <f>100*A.fxnterm_enrich!$C2302/A.fxnterm_enrich!$D2302</f>
        <v>2.5</v>
      </c>
    </row>
    <row r="2303" spans="1:8" ht="14.25" customHeight="1" x14ac:dyDescent="0.2">
      <c r="A2303" s="1">
        <v>4</v>
      </c>
      <c r="B2303" s="1" t="s">
        <v>158</v>
      </c>
      <c r="C2303" s="1">
        <v>2</v>
      </c>
      <c r="D2303" s="1">
        <v>58</v>
      </c>
      <c r="E2303" s="2">
        <v>0.22160515910692299</v>
      </c>
      <c r="F2303" s="2">
        <v>1</v>
      </c>
      <c r="G2303" s="2">
        <v>2.32026295227144</v>
      </c>
      <c r="H2303" s="2">
        <f>100*A.fxnterm_enrich!$C2303/A.fxnterm_enrich!$D2303</f>
        <v>3.4482758620689653</v>
      </c>
    </row>
    <row r="2304" spans="1:8" ht="14.25" customHeight="1" x14ac:dyDescent="0.2">
      <c r="A2304" s="1">
        <v>4</v>
      </c>
      <c r="B2304" s="1" t="s">
        <v>1413</v>
      </c>
      <c r="C2304" s="1">
        <v>1</v>
      </c>
      <c r="D2304" s="1">
        <v>1</v>
      </c>
      <c r="E2304" s="2">
        <v>1.5260158117301E-2</v>
      </c>
      <c r="F2304" s="2">
        <v>1</v>
      </c>
      <c r="G2304" s="2" t="s">
        <v>12</v>
      </c>
      <c r="H2304" s="2">
        <f>100*A.fxnterm_enrich!$C2304/A.fxnterm_enrich!$D2304</f>
        <v>100</v>
      </c>
    </row>
    <row r="2305" spans="1:8" ht="14.25" customHeight="1" x14ac:dyDescent="0.2">
      <c r="A2305" s="1">
        <v>4</v>
      </c>
      <c r="B2305" s="1" t="s">
        <v>1414</v>
      </c>
      <c r="C2305" s="1">
        <v>1</v>
      </c>
      <c r="D2305" s="1">
        <v>1</v>
      </c>
      <c r="E2305" s="2">
        <v>1.5260158117301E-2</v>
      </c>
      <c r="F2305" s="2">
        <v>1</v>
      </c>
      <c r="G2305" s="2" t="s">
        <v>12</v>
      </c>
      <c r="H2305" s="2">
        <f>100*A.fxnterm_enrich!$C2305/A.fxnterm_enrich!$D2305</f>
        <v>100</v>
      </c>
    </row>
    <row r="2306" spans="1:8" ht="14.25" customHeight="1" x14ac:dyDescent="0.2">
      <c r="A2306" s="1">
        <v>4</v>
      </c>
      <c r="B2306" s="1" t="s">
        <v>1415</v>
      </c>
      <c r="C2306" s="1">
        <v>1</v>
      </c>
      <c r="D2306" s="1">
        <v>9</v>
      </c>
      <c r="E2306" s="2">
        <v>0.129294473101319</v>
      </c>
      <c r="F2306" s="2">
        <v>1</v>
      </c>
      <c r="G2306" s="2">
        <v>8.1044919855007294</v>
      </c>
      <c r="H2306" s="2">
        <f>100*A.fxnterm_enrich!$C2306/A.fxnterm_enrich!$D2306</f>
        <v>11.111111111111111</v>
      </c>
    </row>
    <row r="2307" spans="1:8" ht="14.25" customHeight="1" x14ac:dyDescent="0.2">
      <c r="A2307" s="1">
        <v>4</v>
      </c>
      <c r="B2307" s="1" t="s">
        <v>159</v>
      </c>
      <c r="C2307" s="1">
        <v>6</v>
      </c>
      <c r="D2307" s="1">
        <v>127</v>
      </c>
      <c r="E2307" s="2">
        <v>1.31026574729604E-2</v>
      </c>
      <c r="F2307" s="2">
        <v>1</v>
      </c>
      <c r="G2307" s="2">
        <v>3.2816578684699702</v>
      </c>
      <c r="H2307" s="2">
        <f>100*A.fxnterm_enrich!$C2307/A.fxnterm_enrich!$D2307</f>
        <v>4.7244094488188972</v>
      </c>
    </row>
    <row r="2308" spans="1:8" ht="14.25" customHeight="1" x14ac:dyDescent="0.2">
      <c r="A2308" s="1">
        <v>4</v>
      </c>
      <c r="B2308" s="1" t="s">
        <v>1416</v>
      </c>
      <c r="C2308" s="1">
        <v>1</v>
      </c>
      <c r="D2308" s="1">
        <v>1</v>
      </c>
      <c r="E2308" s="2">
        <v>1.5260158117301E-2</v>
      </c>
      <c r="F2308" s="2">
        <v>1</v>
      </c>
      <c r="G2308" s="2" t="s">
        <v>12</v>
      </c>
      <c r="H2308" s="2">
        <f>100*A.fxnterm_enrich!$C2308/A.fxnterm_enrich!$D2308</f>
        <v>100</v>
      </c>
    </row>
    <row r="2309" spans="1:8" ht="14.25" customHeight="1" x14ac:dyDescent="0.2">
      <c r="A2309" s="1">
        <v>4</v>
      </c>
      <c r="B2309" s="1" t="s">
        <v>1417</v>
      </c>
      <c r="C2309" s="1">
        <v>1</v>
      </c>
      <c r="D2309" s="1">
        <v>1</v>
      </c>
      <c r="E2309" s="2">
        <v>1.5260158117301E-2</v>
      </c>
      <c r="F2309" s="2">
        <v>1</v>
      </c>
      <c r="G2309" s="2" t="s">
        <v>12</v>
      </c>
      <c r="H2309" s="2">
        <f>100*A.fxnterm_enrich!$C2309/A.fxnterm_enrich!$D2309</f>
        <v>100</v>
      </c>
    </row>
    <row r="2310" spans="1:8" ht="14.25" customHeight="1" x14ac:dyDescent="0.2">
      <c r="A2310" s="1">
        <v>4</v>
      </c>
      <c r="B2310" s="1" t="s">
        <v>161</v>
      </c>
      <c r="C2310" s="1">
        <v>2</v>
      </c>
      <c r="D2310" s="1">
        <v>54</v>
      </c>
      <c r="E2310" s="2">
        <v>0.199203484067208</v>
      </c>
      <c r="F2310" s="2">
        <v>1</v>
      </c>
      <c r="G2310" s="2">
        <v>2.4996633209044199</v>
      </c>
      <c r="H2310" s="2">
        <f>100*A.fxnterm_enrich!$C2310/A.fxnterm_enrich!$D2310</f>
        <v>3.7037037037037037</v>
      </c>
    </row>
    <row r="2311" spans="1:8" ht="14.25" customHeight="1" x14ac:dyDescent="0.2">
      <c r="A2311" s="1">
        <v>4</v>
      </c>
      <c r="B2311" s="1" t="s">
        <v>1418</v>
      </c>
      <c r="C2311" s="1">
        <v>3</v>
      </c>
      <c r="D2311" s="1">
        <v>170</v>
      </c>
      <c r="E2311" s="2">
        <v>0.74613486810990703</v>
      </c>
      <c r="F2311" s="2">
        <v>1</v>
      </c>
      <c r="G2311" s="2">
        <v>1.16213550324615</v>
      </c>
      <c r="H2311" s="2">
        <f>100*A.fxnterm_enrich!$C2311/A.fxnterm_enrich!$D2311</f>
        <v>1.7647058823529411</v>
      </c>
    </row>
    <row r="2312" spans="1:8" ht="14.25" customHeight="1" x14ac:dyDescent="0.2">
      <c r="A2312" s="1">
        <v>4</v>
      </c>
      <c r="B2312" s="1" t="s">
        <v>163</v>
      </c>
      <c r="C2312" s="1">
        <v>1</v>
      </c>
      <c r="D2312" s="1">
        <v>6</v>
      </c>
      <c r="E2312" s="2">
        <v>8.81576190161035E-2</v>
      </c>
      <c r="F2312" s="2">
        <v>1</v>
      </c>
      <c r="G2312" s="2">
        <v>12.9682609308946</v>
      </c>
      <c r="H2312" s="2">
        <f>100*A.fxnterm_enrich!$C2312/A.fxnterm_enrich!$D2312</f>
        <v>16.666666666666668</v>
      </c>
    </row>
    <row r="2313" spans="1:8" ht="14.25" customHeight="1" x14ac:dyDescent="0.2">
      <c r="A2313" s="1">
        <v>4</v>
      </c>
      <c r="B2313" s="1" t="s">
        <v>164</v>
      </c>
      <c r="C2313" s="1">
        <v>1</v>
      </c>
      <c r="D2313" s="1">
        <v>7</v>
      </c>
      <c r="E2313" s="2">
        <v>0.10208015720993401</v>
      </c>
      <c r="F2313" s="2">
        <v>1</v>
      </c>
      <c r="G2313" s="2">
        <v>10.804825069735401</v>
      </c>
      <c r="H2313" s="2">
        <f>100*A.fxnterm_enrich!$C2313/A.fxnterm_enrich!$D2313</f>
        <v>14.285714285714286</v>
      </c>
    </row>
    <row r="2314" spans="1:8" ht="14.25" customHeight="1" x14ac:dyDescent="0.2">
      <c r="A2314" s="1">
        <v>4</v>
      </c>
      <c r="B2314" s="1" t="s">
        <v>166</v>
      </c>
      <c r="C2314" s="1">
        <v>1</v>
      </c>
      <c r="D2314" s="1">
        <v>49</v>
      </c>
      <c r="E2314" s="2">
        <v>0.53007970582598196</v>
      </c>
      <c r="F2314" s="2">
        <v>1</v>
      </c>
      <c r="G2314" s="2">
        <v>1.3464199749628001</v>
      </c>
      <c r="H2314" s="2">
        <f>100*A.fxnterm_enrich!$C2314/A.fxnterm_enrich!$D2314</f>
        <v>2.0408163265306123</v>
      </c>
    </row>
    <row r="2315" spans="1:8" ht="14.25" customHeight="1" x14ac:dyDescent="0.2">
      <c r="A2315" s="1">
        <v>4</v>
      </c>
      <c r="B2315" s="1" t="s">
        <v>169</v>
      </c>
      <c r="C2315" s="1">
        <v>1</v>
      </c>
      <c r="D2315" s="1">
        <v>1</v>
      </c>
      <c r="E2315" s="2">
        <v>1.5260158117301E-2</v>
      </c>
      <c r="F2315" s="2">
        <v>1</v>
      </c>
      <c r="G2315" s="2" t="s">
        <v>12</v>
      </c>
      <c r="H2315" s="2">
        <f>100*A.fxnterm_enrich!$C2315/A.fxnterm_enrich!$D2315</f>
        <v>100</v>
      </c>
    </row>
    <row r="2316" spans="1:8" ht="14.25" customHeight="1" x14ac:dyDescent="0.2">
      <c r="A2316" s="1">
        <v>4</v>
      </c>
      <c r="B2316" s="1" t="s">
        <v>688</v>
      </c>
      <c r="C2316" s="1">
        <v>1</v>
      </c>
      <c r="D2316" s="1">
        <v>17</v>
      </c>
      <c r="E2316" s="2">
        <v>0.23019374730211101</v>
      </c>
      <c r="F2316" s="2">
        <v>1</v>
      </c>
      <c r="G2316" s="2">
        <v>4.0504362887586103</v>
      </c>
      <c r="H2316" s="2">
        <f>100*A.fxnterm_enrich!$C2316/A.fxnterm_enrich!$D2316</f>
        <v>5.882352941176471</v>
      </c>
    </row>
    <row r="2317" spans="1:8" ht="14.25" customHeight="1" x14ac:dyDescent="0.2">
      <c r="A2317" s="1">
        <v>4</v>
      </c>
      <c r="B2317" s="1" t="s">
        <v>171</v>
      </c>
      <c r="C2317" s="1">
        <v>1</v>
      </c>
      <c r="D2317" s="1">
        <v>28</v>
      </c>
      <c r="E2317" s="2">
        <v>0.350217509911595</v>
      </c>
      <c r="F2317" s="2">
        <v>1</v>
      </c>
      <c r="G2317" s="2">
        <v>2.3980226817158798</v>
      </c>
      <c r="H2317" s="2">
        <f>100*A.fxnterm_enrich!$C2317/A.fxnterm_enrich!$D2317</f>
        <v>3.5714285714285716</v>
      </c>
    </row>
    <row r="2318" spans="1:8" ht="14.25" customHeight="1" x14ac:dyDescent="0.2">
      <c r="A2318" s="1">
        <v>4</v>
      </c>
      <c r="B2318" s="1" t="s">
        <v>174</v>
      </c>
      <c r="C2318" s="1">
        <v>1</v>
      </c>
      <c r="D2318" s="1">
        <v>5</v>
      </c>
      <c r="E2318" s="2">
        <v>7.40205278380585E-2</v>
      </c>
      <c r="F2318" s="2">
        <v>1</v>
      </c>
      <c r="G2318" s="2">
        <v>16.208029683145401</v>
      </c>
      <c r="H2318" s="2">
        <f>100*A.fxnterm_enrich!$C2318/A.fxnterm_enrich!$D2318</f>
        <v>20</v>
      </c>
    </row>
    <row r="2319" spans="1:8" ht="14.25" customHeight="1" x14ac:dyDescent="0.2">
      <c r="A2319" s="1">
        <v>4</v>
      </c>
      <c r="B2319" s="1" t="s">
        <v>1419</v>
      </c>
      <c r="C2319" s="1">
        <v>3</v>
      </c>
      <c r="D2319" s="1">
        <v>73</v>
      </c>
      <c r="E2319" s="2">
        <v>0.100402389440928</v>
      </c>
      <c r="F2319" s="2">
        <v>1</v>
      </c>
      <c r="G2319" s="2">
        <v>2.7975926695467201</v>
      </c>
      <c r="H2319" s="2">
        <f>100*A.fxnterm_enrich!$C2319/A.fxnterm_enrich!$D2319</f>
        <v>4.1095890410958908</v>
      </c>
    </row>
    <row r="2320" spans="1:8" ht="14.25" customHeight="1" x14ac:dyDescent="0.2">
      <c r="A2320" s="1">
        <v>4</v>
      </c>
      <c r="B2320" s="1" t="s">
        <v>1420</v>
      </c>
      <c r="C2320" s="1">
        <v>1</v>
      </c>
      <c r="D2320" s="1">
        <v>2</v>
      </c>
      <c r="E2320" s="2">
        <v>3.0288825374129899E-2</v>
      </c>
      <c r="F2320" s="2">
        <v>1</v>
      </c>
      <c r="G2320" s="2">
        <v>64.716157157392203</v>
      </c>
      <c r="H2320" s="2">
        <f>100*A.fxnterm_enrich!$C2320/A.fxnterm_enrich!$D2320</f>
        <v>50</v>
      </c>
    </row>
    <row r="2321" spans="1:8" ht="14.25" customHeight="1" x14ac:dyDescent="0.2">
      <c r="A2321" s="1">
        <v>4</v>
      </c>
      <c r="B2321" s="1" t="s">
        <v>1421</v>
      </c>
      <c r="C2321" s="1">
        <v>1</v>
      </c>
      <c r="D2321" s="1">
        <v>26</v>
      </c>
      <c r="E2321" s="2">
        <v>0.32987185828882098</v>
      </c>
      <c r="F2321" s="2">
        <v>1</v>
      </c>
      <c r="G2321" s="2">
        <v>2.5903795158824701</v>
      </c>
      <c r="H2321" s="2">
        <f>100*A.fxnterm_enrich!$C2321/A.fxnterm_enrich!$D2321</f>
        <v>3.8461538461538463</v>
      </c>
    </row>
    <row r="2322" spans="1:8" ht="14.25" customHeight="1" x14ac:dyDescent="0.2">
      <c r="A2322" s="1">
        <v>4</v>
      </c>
      <c r="B2322" s="1" t="s">
        <v>175</v>
      </c>
      <c r="C2322" s="1">
        <v>1</v>
      </c>
      <c r="D2322" s="1">
        <v>2</v>
      </c>
      <c r="E2322" s="2">
        <v>3.0288825374129899E-2</v>
      </c>
      <c r="F2322" s="2">
        <v>1</v>
      </c>
      <c r="G2322" s="2">
        <v>64.716157157392203</v>
      </c>
      <c r="H2322" s="2">
        <f>100*A.fxnterm_enrich!$C2322/A.fxnterm_enrich!$D2322</f>
        <v>50</v>
      </c>
    </row>
    <row r="2323" spans="1:8" ht="14.25" customHeight="1" x14ac:dyDescent="0.2">
      <c r="A2323" s="1">
        <v>4</v>
      </c>
      <c r="B2323" s="1" t="s">
        <v>689</v>
      </c>
      <c r="C2323" s="1">
        <v>1</v>
      </c>
      <c r="D2323" s="1">
        <v>2</v>
      </c>
      <c r="E2323" s="2">
        <v>3.0288825374129899E-2</v>
      </c>
      <c r="F2323" s="2">
        <v>1</v>
      </c>
      <c r="G2323" s="2">
        <v>64.716157157392203</v>
      </c>
      <c r="H2323" s="2">
        <f>100*A.fxnterm_enrich!$C2323/A.fxnterm_enrich!$D2323</f>
        <v>50</v>
      </c>
    </row>
    <row r="2324" spans="1:8" ht="14.25" customHeight="1" x14ac:dyDescent="0.2">
      <c r="A2324" s="1">
        <v>4</v>
      </c>
      <c r="B2324" s="1" t="s">
        <v>690</v>
      </c>
      <c r="C2324" s="1">
        <v>1</v>
      </c>
      <c r="D2324" s="1">
        <v>1</v>
      </c>
      <c r="E2324" s="2">
        <v>1.5260158117301E-2</v>
      </c>
      <c r="F2324" s="2">
        <v>1</v>
      </c>
      <c r="G2324" s="2" t="s">
        <v>12</v>
      </c>
      <c r="H2324" s="2">
        <f>100*A.fxnterm_enrich!$C2324/A.fxnterm_enrich!$D2324</f>
        <v>100</v>
      </c>
    </row>
    <row r="2325" spans="1:8" ht="14.25" customHeight="1" x14ac:dyDescent="0.2">
      <c r="A2325" s="1">
        <v>4</v>
      </c>
      <c r="B2325" s="1" t="s">
        <v>692</v>
      </c>
      <c r="C2325" s="1">
        <v>1</v>
      </c>
      <c r="D2325" s="1">
        <v>16</v>
      </c>
      <c r="E2325" s="2">
        <v>0.21824649244535699</v>
      </c>
      <c r="F2325" s="2">
        <v>1</v>
      </c>
      <c r="G2325" s="2">
        <v>4.3206957963778496</v>
      </c>
      <c r="H2325" s="2">
        <f>100*A.fxnterm_enrich!$C2325/A.fxnterm_enrich!$D2325</f>
        <v>6.25</v>
      </c>
    </row>
    <row r="2326" spans="1:8" ht="14.25" customHeight="1" x14ac:dyDescent="0.2">
      <c r="A2326" s="1">
        <v>4</v>
      </c>
      <c r="B2326" s="1" t="s">
        <v>177</v>
      </c>
      <c r="C2326" s="1">
        <v>1</v>
      </c>
      <c r="D2326" s="1">
        <v>3</v>
      </c>
      <c r="E2326" s="2">
        <v>4.5089492438114297E-2</v>
      </c>
      <c r="F2326" s="2">
        <v>1</v>
      </c>
      <c r="G2326" s="2">
        <v>32.386263274009202</v>
      </c>
      <c r="H2326" s="2">
        <f>100*A.fxnterm_enrich!$C2326/A.fxnterm_enrich!$D2326</f>
        <v>33.333333333333336</v>
      </c>
    </row>
    <row r="2327" spans="1:8" ht="14.25" customHeight="1" x14ac:dyDescent="0.2">
      <c r="A2327" s="1">
        <v>4</v>
      </c>
      <c r="B2327" s="1" t="s">
        <v>178</v>
      </c>
      <c r="C2327" s="1">
        <v>1</v>
      </c>
      <c r="D2327" s="1">
        <v>20</v>
      </c>
      <c r="E2327" s="2">
        <v>0.26495742029210001</v>
      </c>
      <c r="F2327" s="2">
        <v>1</v>
      </c>
      <c r="G2327" s="2">
        <v>3.4101007719493901</v>
      </c>
      <c r="H2327" s="2">
        <f>100*A.fxnterm_enrich!$C2327/A.fxnterm_enrich!$D2327</f>
        <v>5</v>
      </c>
    </row>
    <row r="2328" spans="1:8" ht="14.25" customHeight="1" x14ac:dyDescent="0.2">
      <c r="A2328" s="1">
        <v>4</v>
      </c>
      <c r="B2328" s="1" t="s">
        <v>1422</v>
      </c>
      <c r="C2328" s="1">
        <v>1</v>
      </c>
      <c r="D2328" s="1">
        <v>1</v>
      </c>
      <c r="E2328" s="2">
        <v>1.5260158117301E-2</v>
      </c>
      <c r="F2328" s="2">
        <v>1</v>
      </c>
      <c r="G2328" s="2" t="s">
        <v>12</v>
      </c>
      <c r="H2328" s="2">
        <f>100*A.fxnterm_enrich!$C2328/A.fxnterm_enrich!$D2328</f>
        <v>100</v>
      </c>
    </row>
    <row r="2329" spans="1:8" ht="14.25" customHeight="1" x14ac:dyDescent="0.2">
      <c r="A2329" s="1">
        <v>4</v>
      </c>
      <c r="B2329" s="1" t="s">
        <v>1423</v>
      </c>
      <c r="C2329" s="1">
        <v>1</v>
      </c>
      <c r="D2329" s="1">
        <v>1</v>
      </c>
      <c r="E2329" s="2">
        <v>1.5260158117301E-2</v>
      </c>
      <c r="F2329" s="2">
        <v>1</v>
      </c>
      <c r="G2329" s="2" t="s">
        <v>12</v>
      </c>
      <c r="H2329" s="2">
        <f>100*A.fxnterm_enrich!$C2329/A.fxnterm_enrich!$D2329</f>
        <v>100</v>
      </c>
    </row>
    <row r="2330" spans="1:8" ht="14.25" customHeight="1" x14ac:dyDescent="0.2">
      <c r="A2330" s="1">
        <v>4</v>
      </c>
      <c r="B2330" s="1" t="s">
        <v>182</v>
      </c>
      <c r="C2330" s="1">
        <v>1</v>
      </c>
      <c r="D2330" s="1">
        <v>2</v>
      </c>
      <c r="E2330" s="2">
        <v>3.0288825374129899E-2</v>
      </c>
      <c r="F2330" s="2">
        <v>1</v>
      </c>
      <c r="G2330" s="2">
        <v>64.716157157392203</v>
      </c>
      <c r="H2330" s="2">
        <f>100*A.fxnterm_enrich!$C2330/A.fxnterm_enrich!$D2330</f>
        <v>50</v>
      </c>
    </row>
    <row r="2331" spans="1:8" ht="14.25" customHeight="1" x14ac:dyDescent="0.2">
      <c r="A2331" s="1">
        <v>4</v>
      </c>
      <c r="B2331" s="1" t="s">
        <v>1424</v>
      </c>
      <c r="C2331" s="1">
        <v>1</v>
      </c>
      <c r="D2331" s="1">
        <v>3</v>
      </c>
      <c r="E2331" s="2">
        <v>4.5089492438114297E-2</v>
      </c>
      <c r="F2331" s="2">
        <v>1</v>
      </c>
      <c r="G2331" s="2">
        <v>32.386263274009202</v>
      </c>
      <c r="H2331" s="2">
        <f>100*A.fxnterm_enrich!$C2331/A.fxnterm_enrich!$D2331</f>
        <v>33.333333333333336</v>
      </c>
    </row>
    <row r="2332" spans="1:8" ht="14.25" customHeight="1" x14ac:dyDescent="0.2">
      <c r="A2332" s="1">
        <v>4</v>
      </c>
      <c r="B2332" s="1" t="s">
        <v>1425</v>
      </c>
      <c r="C2332" s="1">
        <v>1</v>
      </c>
      <c r="D2332" s="1">
        <v>19</v>
      </c>
      <c r="E2332" s="2">
        <v>0.25354649087738801</v>
      </c>
      <c r="F2332" s="2">
        <v>1</v>
      </c>
      <c r="G2332" s="2">
        <v>3.5995221070130099</v>
      </c>
      <c r="H2332" s="2">
        <f>100*A.fxnterm_enrich!$C2332/A.fxnterm_enrich!$D2332</f>
        <v>5.2631578947368425</v>
      </c>
    </row>
    <row r="2333" spans="1:8" ht="14.25" customHeight="1" x14ac:dyDescent="0.2">
      <c r="A2333" s="1">
        <v>4</v>
      </c>
      <c r="B2333" s="1" t="s">
        <v>697</v>
      </c>
      <c r="C2333" s="1">
        <v>1</v>
      </c>
      <c r="D2333" s="1">
        <v>14</v>
      </c>
      <c r="E2333" s="2">
        <v>0.19379630253410601</v>
      </c>
      <c r="F2333" s="2">
        <v>1</v>
      </c>
      <c r="G2333" s="2">
        <v>4.9860099373674798</v>
      </c>
      <c r="H2333" s="2">
        <f>100*A.fxnterm_enrich!$C2333/A.fxnterm_enrich!$D2333</f>
        <v>7.1428571428571432</v>
      </c>
    </row>
    <row r="2334" spans="1:8" ht="14.25" customHeight="1" x14ac:dyDescent="0.2">
      <c r="A2334" s="1">
        <v>4</v>
      </c>
      <c r="B2334" s="1" t="s">
        <v>1426</v>
      </c>
      <c r="C2334" s="1">
        <v>3</v>
      </c>
      <c r="D2334" s="1">
        <v>164</v>
      </c>
      <c r="E2334" s="2">
        <v>0.74087851074835098</v>
      </c>
      <c r="F2334" s="2">
        <v>1</v>
      </c>
      <c r="G2334" s="2">
        <v>1.20612553049004</v>
      </c>
      <c r="H2334" s="2">
        <f>100*A.fxnterm_enrich!$C2334/A.fxnterm_enrich!$D2334</f>
        <v>1.8292682926829269</v>
      </c>
    </row>
    <row r="2335" spans="1:8" ht="14.25" customHeight="1" x14ac:dyDescent="0.2">
      <c r="A2335" s="1">
        <v>4</v>
      </c>
      <c r="B2335" s="1" t="s">
        <v>1427</v>
      </c>
      <c r="C2335" s="1">
        <v>1</v>
      </c>
      <c r="D2335" s="1">
        <v>3</v>
      </c>
      <c r="E2335" s="2">
        <v>4.5089492438114297E-2</v>
      </c>
      <c r="F2335" s="2">
        <v>1</v>
      </c>
      <c r="G2335" s="2">
        <v>32.386263274009202</v>
      </c>
      <c r="H2335" s="2">
        <f>100*A.fxnterm_enrich!$C2335/A.fxnterm_enrich!$D2335</f>
        <v>33.333333333333336</v>
      </c>
    </row>
    <row r="2336" spans="1:8" ht="14.25" customHeight="1" x14ac:dyDescent="0.2">
      <c r="A2336" s="1">
        <v>4</v>
      </c>
      <c r="B2336" s="1" t="s">
        <v>700</v>
      </c>
      <c r="C2336" s="1">
        <v>1</v>
      </c>
      <c r="D2336" s="1">
        <v>3</v>
      </c>
      <c r="E2336" s="2">
        <v>4.5089492438114297E-2</v>
      </c>
      <c r="F2336" s="2">
        <v>1</v>
      </c>
      <c r="G2336" s="2">
        <v>32.386263274009202</v>
      </c>
      <c r="H2336" s="2">
        <f>100*A.fxnterm_enrich!$C2336/A.fxnterm_enrich!$D2336</f>
        <v>33.333333333333336</v>
      </c>
    </row>
    <row r="2337" spans="1:8" ht="14.25" customHeight="1" x14ac:dyDescent="0.2">
      <c r="A2337" s="1">
        <v>4</v>
      </c>
      <c r="B2337" s="1" t="s">
        <v>1428</v>
      </c>
      <c r="C2337" s="1">
        <v>1</v>
      </c>
      <c r="D2337" s="1">
        <v>9</v>
      </c>
      <c r="E2337" s="2">
        <v>0.129294473101319</v>
      </c>
      <c r="F2337" s="2">
        <v>1</v>
      </c>
      <c r="G2337" s="2">
        <v>8.1044919855007294</v>
      </c>
      <c r="H2337" s="2">
        <f>100*A.fxnterm_enrich!$C2337/A.fxnterm_enrich!$D2337</f>
        <v>11.111111111111111</v>
      </c>
    </row>
    <row r="2338" spans="1:8" ht="14.25" customHeight="1" x14ac:dyDescent="0.2">
      <c r="A2338" s="1">
        <v>4</v>
      </c>
      <c r="B2338" s="1" t="s">
        <v>188</v>
      </c>
      <c r="C2338" s="1">
        <v>1</v>
      </c>
      <c r="D2338" s="1">
        <v>44</v>
      </c>
      <c r="E2338" s="2">
        <v>0.49235564452596697</v>
      </c>
      <c r="F2338" s="2">
        <v>1</v>
      </c>
      <c r="G2338" s="2">
        <v>1.50363067099054</v>
      </c>
      <c r="H2338" s="2">
        <f>100*A.fxnterm_enrich!$C2338/A.fxnterm_enrich!$D2338</f>
        <v>2.2727272727272729</v>
      </c>
    </row>
    <row r="2339" spans="1:8" ht="14.25" customHeight="1" x14ac:dyDescent="0.2">
      <c r="A2339" s="1">
        <v>4</v>
      </c>
      <c r="B2339" s="1" t="s">
        <v>189</v>
      </c>
      <c r="C2339" s="1">
        <v>2</v>
      </c>
      <c r="D2339" s="1">
        <v>34</v>
      </c>
      <c r="E2339" s="2">
        <v>9.4574100288438503E-2</v>
      </c>
      <c r="F2339" s="2">
        <v>1</v>
      </c>
      <c r="G2339" s="2">
        <v>4.0690349696523302</v>
      </c>
      <c r="H2339" s="2">
        <f>100*A.fxnterm_enrich!$C2339/A.fxnterm_enrich!$D2339</f>
        <v>5.882352941176471</v>
      </c>
    </row>
    <row r="2340" spans="1:8" ht="14.25" customHeight="1" x14ac:dyDescent="0.2">
      <c r="A2340" s="1">
        <v>4</v>
      </c>
      <c r="B2340" s="1" t="s">
        <v>190</v>
      </c>
      <c r="C2340" s="1">
        <v>1</v>
      </c>
      <c r="D2340" s="1">
        <v>3</v>
      </c>
      <c r="E2340" s="2">
        <v>4.5089492438114297E-2</v>
      </c>
      <c r="F2340" s="2">
        <v>1</v>
      </c>
      <c r="G2340" s="2">
        <v>32.386263274009202</v>
      </c>
      <c r="H2340" s="2">
        <f>100*A.fxnterm_enrich!$C2340/A.fxnterm_enrich!$D2340</f>
        <v>33.333333333333336</v>
      </c>
    </row>
    <row r="2341" spans="1:8" ht="14.25" customHeight="1" x14ac:dyDescent="0.2">
      <c r="A2341" s="1">
        <v>4</v>
      </c>
      <c r="B2341" s="1" t="s">
        <v>701</v>
      </c>
      <c r="C2341" s="1">
        <v>1</v>
      </c>
      <c r="D2341" s="1">
        <v>4</v>
      </c>
      <c r="E2341" s="2">
        <v>5.9665597656989998E-2</v>
      </c>
      <c r="F2341" s="2">
        <v>1</v>
      </c>
      <c r="G2341" s="2">
        <v>21.595539538266198</v>
      </c>
      <c r="H2341" s="2">
        <f>100*A.fxnterm_enrich!$C2341/A.fxnterm_enrich!$D2341</f>
        <v>25</v>
      </c>
    </row>
    <row r="2342" spans="1:8" ht="14.25" customHeight="1" x14ac:dyDescent="0.2">
      <c r="A2342" s="1">
        <v>4</v>
      </c>
      <c r="B2342" s="1" t="s">
        <v>702</v>
      </c>
      <c r="C2342" s="1">
        <v>1</v>
      </c>
      <c r="D2342" s="1">
        <v>6</v>
      </c>
      <c r="E2342" s="2">
        <v>8.81576190161035E-2</v>
      </c>
      <c r="F2342" s="2">
        <v>1</v>
      </c>
      <c r="G2342" s="2">
        <v>12.9682609308946</v>
      </c>
      <c r="H2342" s="2">
        <f>100*A.fxnterm_enrich!$C2342/A.fxnterm_enrich!$D2342</f>
        <v>16.666666666666668</v>
      </c>
    </row>
    <row r="2343" spans="1:8" ht="14.25" customHeight="1" x14ac:dyDescent="0.2">
      <c r="A2343" s="1">
        <v>4</v>
      </c>
      <c r="B2343" s="1" t="s">
        <v>703</v>
      </c>
      <c r="C2343" s="1">
        <v>1</v>
      </c>
      <c r="D2343" s="1">
        <v>10</v>
      </c>
      <c r="E2343" s="2">
        <v>0.14259257940964301</v>
      </c>
      <c r="F2343" s="2">
        <v>1</v>
      </c>
      <c r="G2343" s="2">
        <v>7.2022031773798201</v>
      </c>
      <c r="H2343" s="2">
        <f>100*A.fxnterm_enrich!$C2343/A.fxnterm_enrich!$D2343</f>
        <v>10</v>
      </c>
    </row>
    <row r="2344" spans="1:8" ht="14.25" customHeight="1" x14ac:dyDescent="0.2">
      <c r="A2344" s="1">
        <v>4</v>
      </c>
      <c r="B2344" s="1" t="s">
        <v>1429</v>
      </c>
      <c r="C2344" s="1">
        <v>2</v>
      </c>
      <c r="D2344" s="1">
        <v>2</v>
      </c>
      <c r="E2344" s="2">
        <v>2.3149086047206599E-4</v>
      </c>
      <c r="F2344" s="2">
        <v>0.11134710388706399</v>
      </c>
      <c r="G2344" s="2" t="s">
        <v>12</v>
      </c>
      <c r="H2344" s="2">
        <f>100*A.fxnterm_enrich!$C2344/A.fxnterm_enrich!$D2344</f>
        <v>100</v>
      </c>
    </row>
    <row r="2345" spans="1:8" ht="14.25" customHeight="1" x14ac:dyDescent="0.2">
      <c r="A2345" s="1">
        <v>4</v>
      </c>
      <c r="B2345" s="1" t="s">
        <v>195</v>
      </c>
      <c r="C2345" s="1">
        <v>1</v>
      </c>
      <c r="D2345" s="1">
        <v>1</v>
      </c>
      <c r="E2345" s="2">
        <v>1.5260158117301E-2</v>
      </c>
      <c r="F2345" s="2">
        <v>1</v>
      </c>
      <c r="G2345" s="2" t="s">
        <v>12</v>
      </c>
      <c r="H2345" s="2">
        <f>100*A.fxnterm_enrich!$C2345/A.fxnterm_enrich!$D2345</f>
        <v>100</v>
      </c>
    </row>
    <row r="2346" spans="1:8" ht="14.25" customHeight="1" x14ac:dyDescent="0.2">
      <c r="A2346" s="1">
        <v>4</v>
      </c>
      <c r="B2346" s="1" t="s">
        <v>196</v>
      </c>
      <c r="C2346" s="1">
        <v>1</v>
      </c>
      <c r="D2346" s="1">
        <v>1</v>
      </c>
      <c r="E2346" s="2">
        <v>1.5260158117301E-2</v>
      </c>
      <c r="F2346" s="2">
        <v>1</v>
      </c>
      <c r="G2346" s="2" t="s">
        <v>12</v>
      </c>
      <c r="H2346" s="2">
        <f>100*A.fxnterm_enrich!$C2346/A.fxnterm_enrich!$D2346</f>
        <v>100</v>
      </c>
    </row>
    <row r="2347" spans="1:8" ht="14.25" customHeight="1" x14ac:dyDescent="0.2">
      <c r="A2347" s="1">
        <v>4</v>
      </c>
      <c r="B2347" s="1" t="s">
        <v>1430</v>
      </c>
      <c r="C2347" s="1">
        <v>1</v>
      </c>
      <c r="D2347" s="1">
        <v>1</v>
      </c>
      <c r="E2347" s="2">
        <v>1.5260158117301E-2</v>
      </c>
      <c r="F2347" s="2">
        <v>1</v>
      </c>
      <c r="G2347" s="2" t="s">
        <v>12</v>
      </c>
      <c r="H2347" s="2">
        <f>100*A.fxnterm_enrich!$C2347/A.fxnterm_enrich!$D2347</f>
        <v>100</v>
      </c>
    </row>
    <row r="2348" spans="1:8" ht="14.25" customHeight="1" x14ac:dyDescent="0.2">
      <c r="A2348" s="1">
        <v>4</v>
      </c>
      <c r="B2348" s="1" t="s">
        <v>1139</v>
      </c>
      <c r="C2348" s="1">
        <v>1</v>
      </c>
      <c r="D2348" s="1">
        <v>1</v>
      </c>
      <c r="E2348" s="2">
        <v>1.5260158117301E-2</v>
      </c>
      <c r="F2348" s="2">
        <v>1</v>
      </c>
      <c r="G2348" s="2" t="s">
        <v>12</v>
      </c>
      <c r="H2348" s="2">
        <f>100*A.fxnterm_enrich!$C2348/A.fxnterm_enrich!$D2348</f>
        <v>100</v>
      </c>
    </row>
    <row r="2349" spans="1:8" ht="14.25" customHeight="1" x14ac:dyDescent="0.2">
      <c r="A2349" s="1">
        <v>4</v>
      </c>
      <c r="B2349" s="1" t="s">
        <v>1431</v>
      </c>
      <c r="C2349" s="1">
        <v>1</v>
      </c>
      <c r="D2349" s="1">
        <v>4</v>
      </c>
      <c r="E2349" s="2">
        <v>5.9665597656989998E-2</v>
      </c>
      <c r="F2349" s="2">
        <v>1</v>
      </c>
      <c r="G2349" s="2">
        <v>21.595539538266198</v>
      </c>
      <c r="H2349" s="2">
        <f>100*A.fxnterm_enrich!$C2349/A.fxnterm_enrich!$D2349</f>
        <v>25</v>
      </c>
    </row>
    <row r="2350" spans="1:8" ht="14.25" customHeight="1" x14ac:dyDescent="0.2">
      <c r="A2350" s="1">
        <v>4</v>
      </c>
      <c r="B2350" s="1" t="s">
        <v>1432</v>
      </c>
      <c r="C2350" s="1">
        <v>1</v>
      </c>
      <c r="D2350" s="1">
        <v>1</v>
      </c>
      <c r="E2350" s="2">
        <v>1.5260158117301E-2</v>
      </c>
      <c r="F2350" s="2">
        <v>1</v>
      </c>
      <c r="G2350" s="2" t="s">
        <v>12</v>
      </c>
      <c r="H2350" s="2">
        <f>100*A.fxnterm_enrich!$C2350/A.fxnterm_enrich!$D2350</f>
        <v>100</v>
      </c>
    </row>
    <row r="2351" spans="1:8" ht="14.25" customHeight="1" x14ac:dyDescent="0.2">
      <c r="A2351" s="1">
        <v>4</v>
      </c>
      <c r="B2351" s="1" t="s">
        <v>1433</v>
      </c>
      <c r="C2351" s="1">
        <v>1</v>
      </c>
      <c r="D2351" s="1">
        <v>18</v>
      </c>
      <c r="E2351" s="2">
        <v>0.241959499806287</v>
      </c>
      <c r="F2351" s="2">
        <v>1</v>
      </c>
      <c r="G2351" s="2">
        <v>3.8119973589207401</v>
      </c>
      <c r="H2351" s="2">
        <f>100*A.fxnterm_enrich!$C2351/A.fxnterm_enrich!$D2351</f>
        <v>5.5555555555555554</v>
      </c>
    </row>
    <row r="2352" spans="1:8" ht="14.25" customHeight="1" x14ac:dyDescent="0.2">
      <c r="A2352" s="1">
        <v>4</v>
      </c>
      <c r="B2352" s="1" t="s">
        <v>704</v>
      </c>
      <c r="C2352" s="1">
        <v>3</v>
      </c>
      <c r="D2352" s="1">
        <v>29</v>
      </c>
      <c r="E2352" s="2">
        <v>9.5312743759136797E-3</v>
      </c>
      <c r="F2352" s="2">
        <v>1</v>
      </c>
      <c r="G2352" s="2">
        <v>7.5611227327147503</v>
      </c>
      <c r="H2352" s="2">
        <f>100*A.fxnterm_enrich!$C2352/A.fxnterm_enrich!$D2352</f>
        <v>10.344827586206897</v>
      </c>
    </row>
    <row r="2353" spans="1:8" ht="14.25" customHeight="1" x14ac:dyDescent="0.2">
      <c r="A2353" s="1">
        <v>4</v>
      </c>
      <c r="B2353" s="1" t="s">
        <v>199</v>
      </c>
      <c r="C2353" s="1">
        <v>1</v>
      </c>
      <c r="D2353" s="1">
        <v>18</v>
      </c>
      <c r="E2353" s="2">
        <v>0.241959499806287</v>
      </c>
      <c r="F2353" s="2">
        <v>1</v>
      </c>
      <c r="G2353" s="2">
        <v>3.8119973589207401</v>
      </c>
      <c r="H2353" s="2">
        <f>100*A.fxnterm_enrich!$C2353/A.fxnterm_enrich!$D2353</f>
        <v>5.5555555555555554</v>
      </c>
    </row>
    <row r="2354" spans="1:8" ht="14.25" customHeight="1" x14ac:dyDescent="0.2">
      <c r="A2354" s="1">
        <v>4</v>
      </c>
      <c r="B2354" s="1" t="s">
        <v>1434</v>
      </c>
      <c r="C2354" s="1">
        <v>1</v>
      </c>
      <c r="D2354" s="1">
        <v>6</v>
      </c>
      <c r="E2354" s="2">
        <v>8.81576190161035E-2</v>
      </c>
      <c r="F2354" s="2">
        <v>1</v>
      </c>
      <c r="G2354" s="2">
        <v>12.9682609308946</v>
      </c>
      <c r="H2354" s="2">
        <f>100*A.fxnterm_enrich!$C2354/A.fxnterm_enrich!$D2354</f>
        <v>16.666666666666668</v>
      </c>
    </row>
    <row r="2355" spans="1:8" ht="14.25" customHeight="1" x14ac:dyDescent="0.2">
      <c r="A2355" s="1">
        <v>4</v>
      </c>
      <c r="B2355" s="1" t="s">
        <v>200</v>
      </c>
      <c r="C2355" s="1">
        <v>1</v>
      </c>
      <c r="D2355" s="1">
        <v>13</v>
      </c>
      <c r="E2355" s="2">
        <v>0.181287674271713</v>
      </c>
      <c r="F2355" s="2">
        <v>1</v>
      </c>
      <c r="G2355" s="2">
        <v>5.4025063638325701</v>
      </c>
      <c r="H2355" s="2">
        <f>100*A.fxnterm_enrich!$C2355/A.fxnterm_enrich!$D2355</f>
        <v>7.6923076923076925</v>
      </c>
    </row>
    <row r="2356" spans="1:8" ht="14.25" customHeight="1" x14ac:dyDescent="0.2">
      <c r="A2356" s="1">
        <v>4</v>
      </c>
      <c r="B2356" s="1" t="s">
        <v>1435</v>
      </c>
      <c r="C2356" s="1">
        <v>1</v>
      </c>
      <c r="D2356" s="1">
        <v>6</v>
      </c>
      <c r="E2356" s="2">
        <v>8.81576190161035E-2</v>
      </c>
      <c r="F2356" s="2">
        <v>1</v>
      </c>
      <c r="G2356" s="2">
        <v>12.9682609308946</v>
      </c>
      <c r="H2356" s="2">
        <f>100*A.fxnterm_enrich!$C2356/A.fxnterm_enrich!$D2356</f>
        <v>16.666666666666668</v>
      </c>
    </row>
    <row r="2357" spans="1:8" ht="14.25" customHeight="1" x14ac:dyDescent="0.2">
      <c r="A2357" s="1">
        <v>4</v>
      </c>
      <c r="B2357" s="1" t="s">
        <v>706</v>
      </c>
      <c r="C2357" s="1">
        <v>1</v>
      </c>
      <c r="D2357" s="1">
        <v>3</v>
      </c>
      <c r="E2357" s="2">
        <v>4.5089492438114297E-2</v>
      </c>
      <c r="F2357" s="2">
        <v>1</v>
      </c>
      <c r="G2357" s="2">
        <v>32.386263274009202</v>
      </c>
      <c r="H2357" s="2">
        <f>100*A.fxnterm_enrich!$C2357/A.fxnterm_enrich!$D2357</f>
        <v>33.333333333333336</v>
      </c>
    </row>
    <row r="2358" spans="1:8" ht="14.25" customHeight="1" x14ac:dyDescent="0.2">
      <c r="A2358" s="1">
        <v>4</v>
      </c>
      <c r="B2358" s="1" t="s">
        <v>1436</v>
      </c>
      <c r="C2358" s="1">
        <v>1</v>
      </c>
      <c r="D2358" s="1">
        <v>3</v>
      </c>
      <c r="E2358" s="2">
        <v>4.5089492438114297E-2</v>
      </c>
      <c r="F2358" s="2">
        <v>1</v>
      </c>
      <c r="G2358" s="2">
        <v>32.386263274009202</v>
      </c>
      <c r="H2358" s="2">
        <f>100*A.fxnterm_enrich!$C2358/A.fxnterm_enrich!$D2358</f>
        <v>33.333333333333336</v>
      </c>
    </row>
    <row r="2359" spans="1:8" ht="14.25" customHeight="1" x14ac:dyDescent="0.2">
      <c r="A2359" s="1">
        <v>4</v>
      </c>
      <c r="B2359" s="1" t="s">
        <v>707</v>
      </c>
      <c r="C2359" s="1">
        <v>1</v>
      </c>
      <c r="D2359" s="1">
        <v>6</v>
      </c>
      <c r="E2359" s="2">
        <v>8.81576190161035E-2</v>
      </c>
      <c r="F2359" s="2">
        <v>1</v>
      </c>
      <c r="G2359" s="2">
        <v>12.9682609308946</v>
      </c>
      <c r="H2359" s="2">
        <f>100*A.fxnterm_enrich!$C2359/A.fxnterm_enrich!$D2359</f>
        <v>16.666666666666668</v>
      </c>
    </row>
    <row r="2360" spans="1:8" ht="14.25" customHeight="1" x14ac:dyDescent="0.2">
      <c r="A2360" s="1">
        <v>4</v>
      </c>
      <c r="B2360" s="1" t="s">
        <v>708</v>
      </c>
      <c r="C2360" s="1">
        <v>1</v>
      </c>
      <c r="D2360" s="1">
        <v>11</v>
      </c>
      <c r="E2360" s="2">
        <v>0.155688791391425</v>
      </c>
      <c r="F2360" s="2">
        <v>1</v>
      </c>
      <c r="G2360" s="2">
        <v>6.4829639719289798</v>
      </c>
      <c r="H2360" s="2">
        <f>100*A.fxnterm_enrich!$C2360/A.fxnterm_enrich!$D2360</f>
        <v>9.0909090909090917</v>
      </c>
    </row>
    <row r="2361" spans="1:8" ht="14.25" customHeight="1" x14ac:dyDescent="0.2">
      <c r="A2361" s="1">
        <v>4</v>
      </c>
      <c r="B2361" s="1" t="s">
        <v>1437</v>
      </c>
      <c r="C2361" s="1">
        <v>3</v>
      </c>
      <c r="D2361" s="1">
        <v>108</v>
      </c>
      <c r="E2361" s="2">
        <v>0.227941358595704</v>
      </c>
      <c r="F2361" s="2">
        <v>1</v>
      </c>
      <c r="G2361" s="2">
        <v>1.8591497585502299</v>
      </c>
      <c r="H2361" s="2">
        <f>100*A.fxnterm_enrich!$C2361/A.fxnterm_enrich!$D2361</f>
        <v>2.7777777777777777</v>
      </c>
    </row>
    <row r="2362" spans="1:8" ht="14.25" customHeight="1" x14ac:dyDescent="0.2">
      <c r="A2362" s="1">
        <v>4</v>
      </c>
      <c r="B2362" s="1" t="s">
        <v>1141</v>
      </c>
      <c r="C2362" s="1">
        <v>1</v>
      </c>
      <c r="D2362" s="1">
        <v>42</v>
      </c>
      <c r="E2362" s="2">
        <v>0.47643652799102298</v>
      </c>
      <c r="F2362" s="2">
        <v>1</v>
      </c>
      <c r="G2362" s="2">
        <v>1.5772767668065</v>
      </c>
      <c r="H2362" s="2">
        <f>100*A.fxnterm_enrich!$C2362/A.fxnterm_enrich!$D2362</f>
        <v>2.3809523809523809</v>
      </c>
    </row>
    <row r="2363" spans="1:8" ht="14.25" customHeight="1" x14ac:dyDescent="0.2">
      <c r="A2363" s="1">
        <v>4</v>
      </c>
      <c r="B2363" s="1" t="s">
        <v>1438</v>
      </c>
      <c r="C2363" s="1">
        <v>1</v>
      </c>
      <c r="D2363" s="1">
        <v>27</v>
      </c>
      <c r="E2363" s="2">
        <v>0.34012262050076902</v>
      </c>
      <c r="F2363" s="2">
        <v>1</v>
      </c>
      <c r="G2363" s="2">
        <v>2.4905747613125899</v>
      </c>
      <c r="H2363" s="2">
        <f>100*A.fxnterm_enrich!$C2363/A.fxnterm_enrich!$D2363</f>
        <v>3.7037037037037037</v>
      </c>
    </row>
    <row r="2364" spans="1:8" ht="14.25" customHeight="1" x14ac:dyDescent="0.2">
      <c r="A2364" s="1">
        <v>4</v>
      </c>
      <c r="B2364" s="1" t="s">
        <v>202</v>
      </c>
      <c r="C2364" s="1">
        <v>1</v>
      </c>
      <c r="D2364" s="1">
        <v>1</v>
      </c>
      <c r="E2364" s="2">
        <v>1.5260158117301E-2</v>
      </c>
      <c r="F2364" s="2">
        <v>1</v>
      </c>
      <c r="G2364" s="2" t="s">
        <v>12</v>
      </c>
      <c r="H2364" s="2">
        <f>100*A.fxnterm_enrich!$C2364/A.fxnterm_enrich!$D2364</f>
        <v>100</v>
      </c>
    </row>
    <row r="2365" spans="1:8" ht="14.25" customHeight="1" x14ac:dyDescent="0.2">
      <c r="A2365" s="1">
        <v>4</v>
      </c>
      <c r="B2365" s="1" t="s">
        <v>203</v>
      </c>
      <c r="C2365" s="1">
        <v>1</v>
      </c>
      <c r="D2365" s="1">
        <v>1</v>
      </c>
      <c r="E2365" s="2">
        <v>1.5260158117301E-2</v>
      </c>
      <c r="F2365" s="2">
        <v>1</v>
      </c>
      <c r="G2365" s="2" t="s">
        <v>12</v>
      </c>
      <c r="H2365" s="2">
        <f>100*A.fxnterm_enrich!$C2365/A.fxnterm_enrich!$D2365</f>
        <v>100</v>
      </c>
    </row>
    <row r="2366" spans="1:8" ht="14.25" customHeight="1" x14ac:dyDescent="0.2">
      <c r="A2366" s="1">
        <v>4</v>
      </c>
      <c r="B2366" s="1" t="s">
        <v>1439</v>
      </c>
      <c r="C2366" s="1">
        <v>1</v>
      </c>
      <c r="D2366" s="1">
        <v>6</v>
      </c>
      <c r="E2366" s="2">
        <v>8.81576190161035E-2</v>
      </c>
      <c r="F2366" s="2">
        <v>1</v>
      </c>
      <c r="G2366" s="2">
        <v>12.9682609308946</v>
      </c>
      <c r="H2366" s="2">
        <f>100*A.fxnterm_enrich!$C2366/A.fxnterm_enrich!$D2366</f>
        <v>16.666666666666668</v>
      </c>
    </row>
    <row r="2367" spans="1:8" ht="14.25" customHeight="1" x14ac:dyDescent="0.2">
      <c r="A2367" s="1">
        <v>4</v>
      </c>
      <c r="B2367" s="1" t="s">
        <v>204</v>
      </c>
      <c r="C2367" s="1">
        <v>1</v>
      </c>
      <c r="D2367" s="1">
        <v>3</v>
      </c>
      <c r="E2367" s="2">
        <v>4.5089492438114297E-2</v>
      </c>
      <c r="F2367" s="2">
        <v>1</v>
      </c>
      <c r="G2367" s="2">
        <v>32.386263274009202</v>
      </c>
      <c r="H2367" s="2">
        <f>100*A.fxnterm_enrich!$C2367/A.fxnterm_enrich!$D2367</f>
        <v>33.333333333333336</v>
      </c>
    </row>
    <row r="2368" spans="1:8" ht="14.25" customHeight="1" x14ac:dyDescent="0.2">
      <c r="A2368" s="1">
        <v>4</v>
      </c>
      <c r="B2368" s="1" t="s">
        <v>206</v>
      </c>
      <c r="C2368" s="1">
        <v>1</v>
      </c>
      <c r="D2368" s="1">
        <v>6</v>
      </c>
      <c r="E2368" s="2">
        <v>8.81576190161035E-2</v>
      </c>
      <c r="F2368" s="2">
        <v>1</v>
      </c>
      <c r="G2368" s="2">
        <v>12.9682609308946</v>
      </c>
      <c r="H2368" s="2">
        <f>100*A.fxnterm_enrich!$C2368/A.fxnterm_enrich!$D2368</f>
        <v>16.666666666666668</v>
      </c>
    </row>
    <row r="2369" spans="1:8" ht="14.25" customHeight="1" x14ac:dyDescent="0.2">
      <c r="A2369" s="1">
        <v>4</v>
      </c>
      <c r="B2369" s="1" t="s">
        <v>207</v>
      </c>
      <c r="C2369" s="1">
        <v>1</v>
      </c>
      <c r="D2369" s="1">
        <v>1</v>
      </c>
      <c r="E2369" s="2">
        <v>1.5260158117301E-2</v>
      </c>
      <c r="F2369" s="2">
        <v>1</v>
      </c>
      <c r="G2369" s="2" t="s">
        <v>12</v>
      </c>
      <c r="H2369" s="2">
        <f>100*A.fxnterm_enrich!$C2369/A.fxnterm_enrich!$D2369</f>
        <v>100</v>
      </c>
    </row>
    <row r="2370" spans="1:8" ht="14.25" customHeight="1" x14ac:dyDescent="0.2">
      <c r="A2370" s="1">
        <v>4</v>
      </c>
      <c r="B2370" s="1" t="s">
        <v>714</v>
      </c>
      <c r="C2370" s="1">
        <v>1</v>
      </c>
      <c r="D2370" s="1">
        <v>19</v>
      </c>
      <c r="E2370" s="2">
        <v>0.25354649087738801</v>
      </c>
      <c r="F2370" s="2">
        <v>1</v>
      </c>
      <c r="G2370" s="2">
        <v>3.5995221070130099</v>
      </c>
      <c r="H2370" s="2">
        <f>100*A.fxnterm_enrich!$C2370/A.fxnterm_enrich!$D2370</f>
        <v>5.2631578947368425</v>
      </c>
    </row>
    <row r="2371" spans="1:8" ht="14.25" customHeight="1" x14ac:dyDescent="0.2">
      <c r="A2371" s="1">
        <v>4</v>
      </c>
      <c r="B2371" s="1" t="s">
        <v>717</v>
      </c>
      <c r="C2371" s="1">
        <v>1</v>
      </c>
      <c r="D2371" s="1">
        <v>1</v>
      </c>
      <c r="E2371" s="2">
        <v>1.5260158117301E-2</v>
      </c>
      <c r="F2371" s="2">
        <v>1</v>
      </c>
      <c r="G2371" s="2" t="s">
        <v>12</v>
      </c>
      <c r="H2371" s="2">
        <f>100*A.fxnterm_enrich!$C2371/A.fxnterm_enrich!$D2371</f>
        <v>100</v>
      </c>
    </row>
    <row r="2372" spans="1:8" ht="14.25" customHeight="1" x14ac:dyDescent="0.2">
      <c r="A2372" s="1">
        <v>4</v>
      </c>
      <c r="B2372" s="1" t="s">
        <v>210</v>
      </c>
      <c r="C2372" s="1">
        <v>1</v>
      </c>
      <c r="D2372" s="1">
        <v>1</v>
      </c>
      <c r="E2372" s="2">
        <v>1.5260158117301E-2</v>
      </c>
      <c r="F2372" s="2">
        <v>1</v>
      </c>
      <c r="G2372" s="2" t="s">
        <v>12</v>
      </c>
      <c r="H2372" s="2">
        <f>100*A.fxnterm_enrich!$C2372/A.fxnterm_enrich!$D2372</f>
        <v>100</v>
      </c>
    </row>
    <row r="2373" spans="1:8" ht="14.25" customHeight="1" x14ac:dyDescent="0.2">
      <c r="A2373" s="1">
        <v>4</v>
      </c>
      <c r="B2373" s="1" t="s">
        <v>719</v>
      </c>
      <c r="C2373" s="1">
        <v>1</v>
      </c>
      <c r="D2373" s="1">
        <v>12</v>
      </c>
      <c r="E2373" s="2">
        <v>0.16858615594733001</v>
      </c>
      <c r="F2373" s="2">
        <v>1</v>
      </c>
      <c r="G2373" s="2">
        <v>5.8933531191521604</v>
      </c>
      <c r="H2373" s="2">
        <f>100*A.fxnterm_enrich!$C2373/A.fxnterm_enrich!$D2373</f>
        <v>8.3333333333333339</v>
      </c>
    </row>
    <row r="2374" spans="1:8" ht="14.25" customHeight="1" x14ac:dyDescent="0.2">
      <c r="A2374" s="1">
        <v>4</v>
      </c>
      <c r="B2374" s="1" t="s">
        <v>720</v>
      </c>
      <c r="C2374" s="1">
        <v>1</v>
      </c>
      <c r="D2374" s="1">
        <v>1</v>
      </c>
      <c r="E2374" s="2">
        <v>1.5260158117301E-2</v>
      </c>
      <c r="F2374" s="2">
        <v>1</v>
      </c>
      <c r="G2374" s="2" t="s">
        <v>12</v>
      </c>
      <c r="H2374" s="2">
        <f>100*A.fxnterm_enrich!$C2374/A.fxnterm_enrich!$D2374</f>
        <v>100</v>
      </c>
    </row>
    <row r="2375" spans="1:8" ht="14.25" customHeight="1" x14ac:dyDescent="0.2">
      <c r="A2375" s="1">
        <v>4</v>
      </c>
      <c r="B2375" s="1" t="s">
        <v>1440</v>
      </c>
      <c r="C2375" s="1">
        <v>1</v>
      </c>
      <c r="D2375" s="1">
        <v>10</v>
      </c>
      <c r="E2375" s="2">
        <v>0.14259257940964301</v>
      </c>
      <c r="F2375" s="2">
        <v>1</v>
      </c>
      <c r="G2375" s="2">
        <v>7.2022031773798201</v>
      </c>
      <c r="H2375" s="2">
        <f>100*A.fxnterm_enrich!$C2375/A.fxnterm_enrich!$D2375</f>
        <v>10</v>
      </c>
    </row>
    <row r="2376" spans="1:8" ht="14.25" customHeight="1" x14ac:dyDescent="0.2">
      <c r="A2376" s="1">
        <v>4</v>
      </c>
      <c r="B2376" s="1" t="s">
        <v>1441</v>
      </c>
      <c r="C2376" s="1">
        <v>1</v>
      </c>
      <c r="D2376" s="1">
        <v>10</v>
      </c>
      <c r="E2376" s="2">
        <v>0.14259257940964301</v>
      </c>
      <c r="F2376" s="2">
        <v>1</v>
      </c>
      <c r="G2376" s="2">
        <v>7.2022031773798201</v>
      </c>
      <c r="H2376" s="2">
        <f>100*A.fxnterm_enrich!$C2376/A.fxnterm_enrich!$D2376</f>
        <v>10</v>
      </c>
    </row>
    <row r="2377" spans="1:8" ht="14.25" customHeight="1" x14ac:dyDescent="0.2">
      <c r="A2377" s="1">
        <v>4</v>
      </c>
      <c r="B2377" s="1" t="s">
        <v>211</v>
      </c>
      <c r="C2377" s="1">
        <v>1</v>
      </c>
      <c r="D2377" s="1">
        <v>2</v>
      </c>
      <c r="E2377" s="2">
        <v>3.0288825374129899E-2</v>
      </c>
      <c r="F2377" s="2">
        <v>1</v>
      </c>
      <c r="G2377" s="2">
        <v>64.716157157392203</v>
      </c>
      <c r="H2377" s="2">
        <f>100*A.fxnterm_enrich!$C2377/A.fxnterm_enrich!$D2377</f>
        <v>50</v>
      </c>
    </row>
    <row r="2378" spans="1:8" ht="14.25" customHeight="1" x14ac:dyDescent="0.2">
      <c r="A2378" s="1">
        <v>4</v>
      </c>
      <c r="B2378" s="1" t="s">
        <v>1442</v>
      </c>
      <c r="C2378" s="1">
        <v>1</v>
      </c>
      <c r="D2378" s="1">
        <v>1</v>
      </c>
      <c r="E2378" s="2">
        <v>1.5260158117301E-2</v>
      </c>
      <c r="F2378" s="2">
        <v>1</v>
      </c>
      <c r="G2378" s="2" t="s">
        <v>12</v>
      </c>
      <c r="H2378" s="2">
        <f>100*A.fxnterm_enrich!$C2378/A.fxnterm_enrich!$D2378</f>
        <v>100</v>
      </c>
    </row>
    <row r="2379" spans="1:8" ht="14.25" customHeight="1" x14ac:dyDescent="0.2">
      <c r="A2379" s="1">
        <v>4</v>
      </c>
      <c r="B2379" s="1" t="s">
        <v>1443</v>
      </c>
      <c r="C2379" s="1">
        <v>1</v>
      </c>
      <c r="D2379" s="1">
        <v>1</v>
      </c>
      <c r="E2379" s="2">
        <v>1.5260158117301E-2</v>
      </c>
      <c r="F2379" s="2">
        <v>1</v>
      </c>
      <c r="G2379" s="2" t="s">
        <v>12</v>
      </c>
      <c r="H2379" s="2">
        <f>100*A.fxnterm_enrich!$C2379/A.fxnterm_enrich!$D2379</f>
        <v>100</v>
      </c>
    </row>
    <row r="2380" spans="1:8" ht="14.25" customHeight="1" x14ac:dyDescent="0.2">
      <c r="A2380" s="1">
        <v>4</v>
      </c>
      <c r="B2380" s="1" t="s">
        <v>728</v>
      </c>
      <c r="C2380" s="1">
        <v>1</v>
      </c>
      <c r="D2380" s="1">
        <v>5</v>
      </c>
      <c r="E2380" s="2">
        <v>7.40205278380585E-2</v>
      </c>
      <c r="F2380" s="2">
        <v>1</v>
      </c>
      <c r="G2380" s="2">
        <v>16.208029683145401</v>
      </c>
      <c r="H2380" s="2">
        <f>100*A.fxnterm_enrich!$C2380/A.fxnterm_enrich!$D2380</f>
        <v>20</v>
      </c>
    </row>
    <row r="2381" spans="1:8" ht="14.25" customHeight="1" x14ac:dyDescent="0.2">
      <c r="A2381" s="1">
        <v>4</v>
      </c>
      <c r="B2381" s="1" t="s">
        <v>213</v>
      </c>
      <c r="C2381" s="1">
        <v>2</v>
      </c>
      <c r="D2381" s="1">
        <v>50</v>
      </c>
      <c r="E2381" s="2">
        <v>0.177107901152285</v>
      </c>
      <c r="F2381" s="2">
        <v>1</v>
      </c>
      <c r="G2381" s="2">
        <v>2.7088356785532</v>
      </c>
      <c r="H2381" s="2">
        <f>100*A.fxnterm_enrich!$C2381/A.fxnterm_enrich!$D2381</f>
        <v>4</v>
      </c>
    </row>
    <row r="2382" spans="1:8" ht="14.25" customHeight="1" x14ac:dyDescent="0.2">
      <c r="A2382" s="1">
        <v>4</v>
      </c>
      <c r="B2382" s="1" t="s">
        <v>731</v>
      </c>
      <c r="C2382" s="1">
        <v>1</v>
      </c>
      <c r="D2382" s="1">
        <v>1</v>
      </c>
      <c r="E2382" s="2">
        <v>1.5260158117301E-2</v>
      </c>
      <c r="F2382" s="2">
        <v>1</v>
      </c>
      <c r="G2382" s="2" t="s">
        <v>12</v>
      </c>
      <c r="H2382" s="2">
        <f>100*A.fxnterm_enrich!$C2382/A.fxnterm_enrich!$D2382</f>
        <v>100</v>
      </c>
    </row>
    <row r="2383" spans="1:8" ht="14.25" customHeight="1" x14ac:dyDescent="0.2">
      <c r="A2383" s="1">
        <v>4</v>
      </c>
      <c r="B2383" s="1" t="s">
        <v>732</v>
      </c>
      <c r="C2383" s="1">
        <v>3</v>
      </c>
      <c r="D2383" s="1">
        <v>68</v>
      </c>
      <c r="E2383" s="2">
        <v>8.5360115243873894E-2</v>
      </c>
      <c r="F2383" s="2">
        <v>1</v>
      </c>
      <c r="G2383" s="2">
        <v>3.0141369596918302</v>
      </c>
      <c r="H2383" s="2">
        <f>100*A.fxnterm_enrich!$C2383/A.fxnterm_enrich!$D2383</f>
        <v>4.4117647058823533</v>
      </c>
    </row>
    <row r="2384" spans="1:8" ht="14.25" customHeight="1" x14ac:dyDescent="0.2">
      <c r="A2384" s="1">
        <v>4</v>
      </c>
      <c r="B2384" s="1" t="s">
        <v>1444</v>
      </c>
      <c r="C2384" s="1">
        <v>1</v>
      </c>
      <c r="D2384" s="1">
        <v>3</v>
      </c>
      <c r="E2384" s="2">
        <v>4.5089492438114297E-2</v>
      </c>
      <c r="F2384" s="2">
        <v>1</v>
      </c>
      <c r="G2384" s="2">
        <v>32.386263274009202</v>
      </c>
      <c r="H2384" s="2">
        <f>100*A.fxnterm_enrich!$C2384/A.fxnterm_enrich!$D2384</f>
        <v>33.333333333333336</v>
      </c>
    </row>
    <row r="2385" spans="1:8" ht="14.25" customHeight="1" x14ac:dyDescent="0.2">
      <c r="A2385" s="1">
        <v>4</v>
      </c>
      <c r="B2385" s="1" t="s">
        <v>214</v>
      </c>
      <c r="C2385" s="1">
        <v>1</v>
      </c>
      <c r="D2385" s="1">
        <v>2</v>
      </c>
      <c r="E2385" s="2">
        <v>3.0288825374129899E-2</v>
      </c>
      <c r="F2385" s="2">
        <v>1</v>
      </c>
      <c r="G2385" s="2">
        <v>64.716157157392203</v>
      </c>
      <c r="H2385" s="2">
        <f>100*A.fxnterm_enrich!$C2385/A.fxnterm_enrich!$D2385</f>
        <v>50</v>
      </c>
    </row>
    <row r="2386" spans="1:8" ht="14.25" customHeight="1" x14ac:dyDescent="0.2">
      <c r="A2386" s="1">
        <v>4</v>
      </c>
      <c r="B2386" s="1" t="s">
        <v>1445</v>
      </c>
      <c r="C2386" s="1">
        <v>1</v>
      </c>
      <c r="D2386" s="1">
        <v>12</v>
      </c>
      <c r="E2386" s="2">
        <v>0.16858615594733001</v>
      </c>
      <c r="F2386" s="2">
        <v>1</v>
      </c>
      <c r="G2386" s="2">
        <v>5.8933531191521604</v>
      </c>
      <c r="H2386" s="2">
        <f>100*A.fxnterm_enrich!$C2386/A.fxnterm_enrich!$D2386</f>
        <v>8.3333333333333339</v>
      </c>
    </row>
    <row r="2387" spans="1:8" ht="14.25" customHeight="1" x14ac:dyDescent="0.2">
      <c r="A2387" s="1">
        <v>4</v>
      </c>
      <c r="B2387" s="1" t="s">
        <v>734</v>
      </c>
      <c r="C2387" s="1">
        <v>1</v>
      </c>
      <c r="D2387" s="1">
        <v>1</v>
      </c>
      <c r="E2387" s="2">
        <v>1.5260158117301E-2</v>
      </c>
      <c r="F2387" s="2">
        <v>1</v>
      </c>
      <c r="G2387" s="2" t="s">
        <v>12</v>
      </c>
      <c r="H2387" s="2">
        <f>100*A.fxnterm_enrich!$C2387/A.fxnterm_enrich!$D2387</f>
        <v>100</v>
      </c>
    </row>
    <row r="2388" spans="1:8" ht="14.25" customHeight="1" x14ac:dyDescent="0.2">
      <c r="A2388" s="1">
        <v>4</v>
      </c>
      <c r="B2388" s="1" t="s">
        <v>1446</v>
      </c>
      <c r="C2388" s="1">
        <v>1</v>
      </c>
      <c r="D2388" s="1">
        <v>1</v>
      </c>
      <c r="E2388" s="2">
        <v>1.5260158117301E-2</v>
      </c>
      <c r="F2388" s="2">
        <v>1</v>
      </c>
      <c r="G2388" s="2" t="s">
        <v>12</v>
      </c>
      <c r="H2388" s="2">
        <f>100*A.fxnterm_enrich!$C2388/A.fxnterm_enrich!$D2388</f>
        <v>100</v>
      </c>
    </row>
    <row r="2389" spans="1:8" ht="14.25" customHeight="1" x14ac:dyDescent="0.2">
      <c r="A2389" s="1">
        <v>4</v>
      </c>
      <c r="B2389" s="1" t="s">
        <v>1447</v>
      </c>
      <c r="C2389" s="1">
        <v>1</v>
      </c>
      <c r="D2389" s="1">
        <v>1</v>
      </c>
      <c r="E2389" s="2">
        <v>1.5260158117301E-2</v>
      </c>
      <c r="F2389" s="2">
        <v>1</v>
      </c>
      <c r="G2389" s="2" t="s">
        <v>12</v>
      </c>
      <c r="H2389" s="2">
        <f>100*A.fxnterm_enrich!$C2389/A.fxnterm_enrich!$D2389</f>
        <v>100</v>
      </c>
    </row>
    <row r="2390" spans="1:8" ht="14.25" customHeight="1" x14ac:dyDescent="0.2">
      <c r="A2390" s="1">
        <v>4</v>
      </c>
      <c r="B2390" s="1" t="s">
        <v>1448</v>
      </c>
      <c r="C2390" s="1">
        <v>1</v>
      </c>
      <c r="D2390" s="1">
        <v>1</v>
      </c>
      <c r="E2390" s="2">
        <v>1.5260158117301E-2</v>
      </c>
      <c r="F2390" s="2">
        <v>1</v>
      </c>
      <c r="G2390" s="2" t="s">
        <v>12</v>
      </c>
      <c r="H2390" s="2">
        <f>100*A.fxnterm_enrich!$C2390/A.fxnterm_enrich!$D2390</f>
        <v>100</v>
      </c>
    </row>
    <row r="2391" spans="1:8" ht="14.25" customHeight="1" x14ac:dyDescent="0.2">
      <c r="A2391" s="1">
        <v>4</v>
      </c>
      <c r="B2391" s="1" t="s">
        <v>47</v>
      </c>
      <c r="C2391" s="1">
        <v>2</v>
      </c>
      <c r="D2391" s="1">
        <v>5</v>
      </c>
      <c r="E2391" s="2">
        <v>2.2458769327156798E-3</v>
      </c>
      <c r="F2391" s="2">
        <v>1</v>
      </c>
      <c r="G2391" s="2">
        <v>43.430921303515497</v>
      </c>
      <c r="H2391" s="2">
        <f>100*A.fxnterm_enrich!$C2391/A.fxnterm_enrich!$D2391</f>
        <v>40</v>
      </c>
    </row>
    <row r="2392" spans="1:8" ht="14.25" customHeight="1" x14ac:dyDescent="0.2">
      <c r="A2392" s="1">
        <v>4</v>
      </c>
      <c r="B2392" s="1" t="s">
        <v>148</v>
      </c>
      <c r="C2392" s="1">
        <v>2</v>
      </c>
      <c r="D2392" s="1">
        <v>5</v>
      </c>
      <c r="E2392" s="2">
        <v>2.2458769327156798E-3</v>
      </c>
      <c r="F2392" s="2">
        <v>1</v>
      </c>
      <c r="G2392" s="2">
        <v>43.430921303515497</v>
      </c>
      <c r="H2392" s="2">
        <f>100*A.fxnterm_enrich!$C2392/A.fxnterm_enrich!$D2392</f>
        <v>40</v>
      </c>
    </row>
    <row r="2393" spans="1:8" ht="14.25" customHeight="1" x14ac:dyDescent="0.2">
      <c r="A2393" s="1">
        <v>4</v>
      </c>
      <c r="B2393" s="1" t="s">
        <v>218</v>
      </c>
      <c r="C2393" s="1">
        <v>1</v>
      </c>
      <c r="D2393" s="1">
        <v>1</v>
      </c>
      <c r="E2393" s="2">
        <v>1.5260158117301E-2</v>
      </c>
      <c r="F2393" s="2">
        <v>1</v>
      </c>
      <c r="G2393" s="2" t="s">
        <v>12</v>
      </c>
      <c r="H2393" s="2">
        <f>100*A.fxnterm_enrich!$C2393/A.fxnterm_enrich!$D2393</f>
        <v>100</v>
      </c>
    </row>
    <row r="2394" spans="1:8" ht="14.25" customHeight="1" x14ac:dyDescent="0.2">
      <c r="A2394" s="1">
        <v>4</v>
      </c>
      <c r="B2394" s="1" t="s">
        <v>737</v>
      </c>
      <c r="C2394" s="1">
        <v>1</v>
      </c>
      <c r="D2394" s="1">
        <v>10</v>
      </c>
      <c r="E2394" s="2">
        <v>0.14259257940964301</v>
      </c>
      <c r="F2394" s="2">
        <v>1</v>
      </c>
      <c r="G2394" s="2">
        <v>7.2022031773798201</v>
      </c>
      <c r="H2394" s="2">
        <f>100*A.fxnterm_enrich!$C2394/A.fxnterm_enrich!$D2394</f>
        <v>10</v>
      </c>
    </row>
    <row r="2395" spans="1:8" ht="14.25" customHeight="1" x14ac:dyDescent="0.2">
      <c r="A2395" s="1">
        <v>4</v>
      </c>
      <c r="B2395" s="1" t="s">
        <v>1449</v>
      </c>
      <c r="C2395" s="1">
        <v>1</v>
      </c>
      <c r="D2395" s="1">
        <v>1</v>
      </c>
      <c r="E2395" s="2">
        <v>1.5260158117301E-2</v>
      </c>
      <c r="F2395" s="2">
        <v>1</v>
      </c>
      <c r="G2395" s="2" t="s">
        <v>12</v>
      </c>
      <c r="H2395" s="2">
        <f>100*A.fxnterm_enrich!$C2395/A.fxnterm_enrich!$D2395</f>
        <v>100</v>
      </c>
    </row>
    <row r="2396" spans="1:8" ht="14.25" customHeight="1" x14ac:dyDescent="0.2">
      <c r="A2396" s="1">
        <v>4</v>
      </c>
      <c r="B2396" s="1" t="s">
        <v>738</v>
      </c>
      <c r="C2396" s="1">
        <v>2</v>
      </c>
      <c r="D2396" s="1">
        <v>37</v>
      </c>
      <c r="E2396" s="2">
        <v>0.10905959104346399</v>
      </c>
      <c r="F2396" s="2">
        <v>1</v>
      </c>
      <c r="G2396" s="2">
        <v>3.71953753411093</v>
      </c>
      <c r="H2396" s="2">
        <f>100*A.fxnterm_enrich!$C2396/A.fxnterm_enrich!$D2396</f>
        <v>5.4054054054054053</v>
      </c>
    </row>
    <row r="2397" spans="1:8" ht="14.25" customHeight="1" x14ac:dyDescent="0.2">
      <c r="A2397" s="1">
        <v>4</v>
      </c>
      <c r="B2397" s="1" t="s">
        <v>739</v>
      </c>
      <c r="C2397" s="1">
        <v>1</v>
      </c>
      <c r="D2397" s="1">
        <v>3</v>
      </c>
      <c r="E2397" s="2">
        <v>4.5089492438114297E-2</v>
      </c>
      <c r="F2397" s="2">
        <v>1</v>
      </c>
      <c r="G2397" s="2">
        <v>32.386263274009202</v>
      </c>
      <c r="H2397" s="2">
        <f>100*A.fxnterm_enrich!$C2397/A.fxnterm_enrich!$D2397</f>
        <v>33.333333333333336</v>
      </c>
    </row>
    <row r="2398" spans="1:8" ht="14.25" customHeight="1" x14ac:dyDescent="0.2">
      <c r="A2398" s="1">
        <v>4</v>
      </c>
      <c r="B2398" s="1" t="s">
        <v>740</v>
      </c>
      <c r="C2398" s="1">
        <v>1</v>
      </c>
      <c r="D2398" s="1">
        <v>1</v>
      </c>
      <c r="E2398" s="2">
        <v>1.5260158117301E-2</v>
      </c>
      <c r="F2398" s="2">
        <v>1</v>
      </c>
      <c r="G2398" s="2" t="s">
        <v>12</v>
      </c>
      <c r="H2398" s="2">
        <f>100*A.fxnterm_enrich!$C2398/A.fxnterm_enrich!$D2398</f>
        <v>100</v>
      </c>
    </row>
    <row r="2399" spans="1:8" ht="14.25" customHeight="1" x14ac:dyDescent="0.2">
      <c r="A2399" s="1">
        <v>4</v>
      </c>
      <c r="B2399" s="1" t="s">
        <v>220</v>
      </c>
      <c r="C2399" s="1">
        <v>1</v>
      </c>
      <c r="D2399" s="1">
        <v>31</v>
      </c>
      <c r="E2399" s="2">
        <v>0.37959032537162002</v>
      </c>
      <c r="F2399" s="2">
        <v>1</v>
      </c>
      <c r="G2399" s="2">
        <v>2.1577823477311302</v>
      </c>
      <c r="H2399" s="2">
        <f>100*A.fxnterm_enrich!$C2399/A.fxnterm_enrich!$D2399</f>
        <v>3.225806451612903</v>
      </c>
    </row>
    <row r="2400" spans="1:8" ht="14.25" customHeight="1" x14ac:dyDescent="0.2">
      <c r="A2400" s="1">
        <v>4</v>
      </c>
      <c r="B2400" s="1" t="s">
        <v>742</v>
      </c>
      <c r="C2400" s="1">
        <v>1</v>
      </c>
      <c r="D2400" s="1">
        <v>1</v>
      </c>
      <c r="E2400" s="2">
        <v>1.5260158117301E-2</v>
      </c>
      <c r="F2400" s="2">
        <v>1</v>
      </c>
      <c r="G2400" s="2" t="s">
        <v>12</v>
      </c>
      <c r="H2400" s="2">
        <f>100*A.fxnterm_enrich!$C2400/A.fxnterm_enrich!$D2400</f>
        <v>100</v>
      </c>
    </row>
    <row r="2401" spans="1:8" ht="14.25" customHeight="1" x14ac:dyDescent="0.2">
      <c r="A2401" s="1">
        <v>4</v>
      </c>
      <c r="B2401" s="1" t="s">
        <v>1150</v>
      </c>
      <c r="C2401" s="1">
        <v>1</v>
      </c>
      <c r="D2401" s="1">
        <v>2</v>
      </c>
      <c r="E2401" s="2">
        <v>3.0288825374129899E-2</v>
      </c>
      <c r="F2401" s="2">
        <v>1</v>
      </c>
      <c r="G2401" s="2">
        <v>64.716157157392203</v>
      </c>
      <c r="H2401" s="2">
        <f>100*A.fxnterm_enrich!$C2401/A.fxnterm_enrich!$D2401</f>
        <v>50</v>
      </c>
    </row>
    <row r="2402" spans="1:8" ht="14.25" customHeight="1" x14ac:dyDescent="0.2">
      <c r="A2402" s="1">
        <v>4</v>
      </c>
      <c r="B2402" s="1" t="s">
        <v>1151</v>
      </c>
      <c r="C2402" s="1">
        <v>1</v>
      </c>
      <c r="D2402" s="1">
        <v>2</v>
      </c>
      <c r="E2402" s="2">
        <v>3.0288825374129899E-2</v>
      </c>
      <c r="F2402" s="2">
        <v>1</v>
      </c>
      <c r="G2402" s="2">
        <v>64.716157157392203</v>
      </c>
      <c r="H2402" s="2">
        <f>100*A.fxnterm_enrich!$C2402/A.fxnterm_enrich!$D2402</f>
        <v>50</v>
      </c>
    </row>
    <row r="2403" spans="1:8" ht="14.25" customHeight="1" x14ac:dyDescent="0.2">
      <c r="A2403" s="1">
        <v>4</v>
      </c>
      <c r="B2403" s="1" t="s">
        <v>1152</v>
      </c>
      <c r="C2403" s="1">
        <v>1</v>
      </c>
      <c r="D2403" s="1">
        <v>2</v>
      </c>
      <c r="E2403" s="2">
        <v>3.0288825374129899E-2</v>
      </c>
      <c r="F2403" s="2">
        <v>1</v>
      </c>
      <c r="G2403" s="2">
        <v>64.716157157392203</v>
      </c>
      <c r="H2403" s="2">
        <f>100*A.fxnterm_enrich!$C2403/A.fxnterm_enrich!$D2403</f>
        <v>50</v>
      </c>
    </row>
    <row r="2404" spans="1:8" ht="14.25" customHeight="1" x14ac:dyDescent="0.2">
      <c r="A2404" s="1">
        <v>4</v>
      </c>
      <c r="B2404" s="1" t="s">
        <v>1153</v>
      </c>
      <c r="C2404" s="1">
        <v>1</v>
      </c>
      <c r="D2404" s="1">
        <v>2</v>
      </c>
      <c r="E2404" s="2">
        <v>3.0288825374129899E-2</v>
      </c>
      <c r="F2404" s="2">
        <v>1</v>
      </c>
      <c r="G2404" s="2">
        <v>64.716157157392203</v>
      </c>
      <c r="H2404" s="2">
        <f>100*A.fxnterm_enrich!$C2404/A.fxnterm_enrich!$D2404</f>
        <v>50</v>
      </c>
    </row>
    <row r="2405" spans="1:8" ht="14.25" customHeight="1" x14ac:dyDescent="0.2">
      <c r="A2405" s="1">
        <v>4</v>
      </c>
      <c r="B2405" s="1" t="s">
        <v>222</v>
      </c>
      <c r="C2405" s="1">
        <v>2</v>
      </c>
      <c r="D2405" s="1">
        <v>12</v>
      </c>
      <c r="E2405" s="2">
        <v>1.3817781276465799E-2</v>
      </c>
      <c r="F2405" s="2">
        <v>1</v>
      </c>
      <c r="G2405" s="2">
        <v>13.0412587484536</v>
      </c>
      <c r="H2405" s="2">
        <f>100*A.fxnterm_enrich!$C2405/A.fxnterm_enrich!$D2405</f>
        <v>16.666666666666668</v>
      </c>
    </row>
    <row r="2406" spans="1:8" ht="14.25" customHeight="1" x14ac:dyDescent="0.2">
      <c r="A2406" s="1">
        <v>4</v>
      </c>
      <c r="B2406" s="1" t="s">
        <v>225</v>
      </c>
      <c r="C2406" s="1">
        <v>1</v>
      </c>
      <c r="D2406" s="1">
        <v>1</v>
      </c>
      <c r="E2406" s="2">
        <v>1.5260158117301E-2</v>
      </c>
      <c r="F2406" s="2">
        <v>1</v>
      </c>
      <c r="G2406" s="2" t="s">
        <v>12</v>
      </c>
      <c r="H2406" s="2">
        <f>100*A.fxnterm_enrich!$C2406/A.fxnterm_enrich!$D2406</f>
        <v>100</v>
      </c>
    </row>
    <row r="2407" spans="1:8" ht="14.25" customHeight="1" x14ac:dyDescent="0.2">
      <c r="A2407" s="1">
        <v>4</v>
      </c>
      <c r="B2407" s="1" t="s">
        <v>1450</v>
      </c>
      <c r="C2407" s="1">
        <v>1</v>
      </c>
      <c r="D2407" s="1">
        <v>3</v>
      </c>
      <c r="E2407" s="2">
        <v>4.5089492438114297E-2</v>
      </c>
      <c r="F2407" s="2">
        <v>1</v>
      </c>
      <c r="G2407" s="2">
        <v>32.386263274009202</v>
      </c>
      <c r="H2407" s="2">
        <f>100*A.fxnterm_enrich!$C2407/A.fxnterm_enrich!$D2407</f>
        <v>33.333333333333336</v>
      </c>
    </row>
    <row r="2408" spans="1:8" ht="14.25" customHeight="1" x14ac:dyDescent="0.2">
      <c r="A2408" s="1">
        <v>4</v>
      </c>
      <c r="B2408" s="1" t="s">
        <v>226</v>
      </c>
      <c r="C2408" s="1">
        <v>1</v>
      </c>
      <c r="D2408" s="1">
        <v>1</v>
      </c>
      <c r="E2408" s="2">
        <v>1.5260158117301E-2</v>
      </c>
      <c r="F2408" s="2">
        <v>1</v>
      </c>
      <c r="G2408" s="2" t="s">
        <v>12</v>
      </c>
      <c r="H2408" s="2">
        <f>100*A.fxnterm_enrich!$C2408/A.fxnterm_enrich!$D2408</f>
        <v>100</v>
      </c>
    </row>
    <row r="2409" spans="1:8" ht="14.25" customHeight="1" x14ac:dyDescent="0.2">
      <c r="A2409" s="1">
        <v>4</v>
      </c>
      <c r="B2409" s="1" t="s">
        <v>1451</v>
      </c>
      <c r="C2409" s="1">
        <v>1</v>
      </c>
      <c r="D2409" s="1">
        <v>2</v>
      </c>
      <c r="E2409" s="2">
        <v>3.0288825374129899E-2</v>
      </c>
      <c r="F2409" s="2">
        <v>1</v>
      </c>
      <c r="G2409" s="2">
        <v>64.716157157392203</v>
      </c>
      <c r="H2409" s="2">
        <f>100*A.fxnterm_enrich!$C2409/A.fxnterm_enrich!$D2409</f>
        <v>50</v>
      </c>
    </row>
    <row r="2410" spans="1:8" ht="14.25" customHeight="1" x14ac:dyDescent="0.2">
      <c r="A2410" s="1">
        <v>4</v>
      </c>
      <c r="B2410" s="1" t="s">
        <v>749</v>
      </c>
      <c r="C2410" s="1">
        <v>1</v>
      </c>
      <c r="D2410" s="1">
        <v>3</v>
      </c>
      <c r="E2410" s="2">
        <v>4.5089492438114297E-2</v>
      </c>
      <c r="F2410" s="2">
        <v>1</v>
      </c>
      <c r="G2410" s="2">
        <v>32.386263274009202</v>
      </c>
      <c r="H2410" s="2">
        <f>100*A.fxnterm_enrich!$C2410/A.fxnterm_enrich!$D2410</f>
        <v>33.333333333333336</v>
      </c>
    </row>
    <row r="2411" spans="1:8" ht="14.25" customHeight="1" x14ac:dyDescent="0.2">
      <c r="A2411" s="1">
        <v>4</v>
      </c>
      <c r="B2411" s="1" t="s">
        <v>1452</v>
      </c>
      <c r="C2411" s="1">
        <v>1</v>
      </c>
      <c r="D2411" s="1">
        <v>1</v>
      </c>
      <c r="E2411" s="2">
        <v>1.5260158117301E-2</v>
      </c>
      <c r="F2411" s="2">
        <v>1</v>
      </c>
      <c r="G2411" s="2" t="s">
        <v>12</v>
      </c>
      <c r="H2411" s="2">
        <f>100*A.fxnterm_enrich!$C2411/A.fxnterm_enrich!$D2411</f>
        <v>100</v>
      </c>
    </row>
    <row r="2412" spans="1:8" ht="14.25" customHeight="1" x14ac:dyDescent="0.2">
      <c r="A2412" s="1">
        <v>4</v>
      </c>
      <c r="B2412" s="1" t="s">
        <v>1453</v>
      </c>
      <c r="C2412" s="1">
        <v>1</v>
      </c>
      <c r="D2412" s="1">
        <v>1</v>
      </c>
      <c r="E2412" s="2">
        <v>1.5260158117301E-2</v>
      </c>
      <c r="F2412" s="2">
        <v>1</v>
      </c>
      <c r="G2412" s="2" t="s">
        <v>12</v>
      </c>
      <c r="H2412" s="2">
        <f>100*A.fxnterm_enrich!$C2412/A.fxnterm_enrich!$D2412</f>
        <v>100</v>
      </c>
    </row>
    <row r="2413" spans="1:8" ht="14.25" customHeight="1" x14ac:dyDescent="0.2">
      <c r="A2413" s="1">
        <v>4</v>
      </c>
      <c r="B2413" s="1" t="s">
        <v>1454</v>
      </c>
      <c r="C2413" s="1">
        <v>1</v>
      </c>
      <c r="D2413" s="1">
        <v>1</v>
      </c>
      <c r="E2413" s="2">
        <v>1.5260158117301E-2</v>
      </c>
      <c r="F2413" s="2">
        <v>1</v>
      </c>
      <c r="G2413" s="2" t="s">
        <v>12</v>
      </c>
      <c r="H2413" s="2">
        <f>100*A.fxnterm_enrich!$C2413/A.fxnterm_enrich!$D2413</f>
        <v>100</v>
      </c>
    </row>
    <row r="2414" spans="1:8" ht="14.25" customHeight="1" x14ac:dyDescent="0.2">
      <c r="A2414" s="1">
        <v>4</v>
      </c>
      <c r="B2414" s="1" t="s">
        <v>1455</v>
      </c>
      <c r="C2414" s="1">
        <v>1</v>
      </c>
      <c r="D2414" s="1">
        <v>1</v>
      </c>
      <c r="E2414" s="2">
        <v>1.5260158117301E-2</v>
      </c>
      <c r="F2414" s="2">
        <v>1</v>
      </c>
      <c r="G2414" s="2" t="s">
        <v>12</v>
      </c>
      <c r="H2414" s="2">
        <f>100*A.fxnterm_enrich!$C2414/A.fxnterm_enrich!$D2414</f>
        <v>100</v>
      </c>
    </row>
    <row r="2415" spans="1:8" ht="14.25" customHeight="1" x14ac:dyDescent="0.2">
      <c r="A2415" s="1">
        <v>4</v>
      </c>
      <c r="B2415" s="1" t="s">
        <v>1456</v>
      </c>
      <c r="C2415" s="1">
        <v>1</v>
      </c>
      <c r="D2415" s="1">
        <v>6</v>
      </c>
      <c r="E2415" s="2">
        <v>8.81576190161035E-2</v>
      </c>
      <c r="F2415" s="2">
        <v>1</v>
      </c>
      <c r="G2415" s="2">
        <v>12.9682609308946</v>
      </c>
      <c r="H2415" s="2">
        <f>100*A.fxnterm_enrich!$C2415/A.fxnterm_enrich!$D2415</f>
        <v>16.666666666666668</v>
      </c>
    </row>
    <row r="2416" spans="1:8" ht="14.25" customHeight="1" x14ac:dyDescent="0.2">
      <c r="A2416" s="1">
        <v>4</v>
      </c>
      <c r="B2416" s="1" t="s">
        <v>751</v>
      </c>
      <c r="C2416" s="1">
        <v>1</v>
      </c>
      <c r="D2416" s="1">
        <v>12</v>
      </c>
      <c r="E2416" s="2">
        <v>0.16858615594733001</v>
      </c>
      <c r="F2416" s="2">
        <v>1</v>
      </c>
      <c r="G2416" s="2">
        <v>5.8933531191521604</v>
      </c>
      <c r="H2416" s="2">
        <f>100*A.fxnterm_enrich!$C2416/A.fxnterm_enrich!$D2416</f>
        <v>8.3333333333333339</v>
      </c>
    </row>
    <row r="2417" spans="1:8" ht="14.25" customHeight="1" x14ac:dyDescent="0.2">
      <c r="A2417" s="1">
        <v>4</v>
      </c>
      <c r="B2417" s="1" t="s">
        <v>1457</v>
      </c>
      <c r="C2417" s="1">
        <v>1</v>
      </c>
      <c r="D2417" s="1">
        <v>3</v>
      </c>
      <c r="E2417" s="2">
        <v>4.5089492438114297E-2</v>
      </c>
      <c r="F2417" s="2">
        <v>1</v>
      </c>
      <c r="G2417" s="2">
        <v>32.386263274009202</v>
      </c>
      <c r="H2417" s="2">
        <f>100*A.fxnterm_enrich!$C2417/A.fxnterm_enrich!$D2417</f>
        <v>33.333333333333336</v>
      </c>
    </row>
    <row r="2418" spans="1:8" ht="14.25" customHeight="1" x14ac:dyDescent="0.2">
      <c r="A2418" s="1">
        <v>4</v>
      </c>
      <c r="B2418" s="1" t="s">
        <v>1458</v>
      </c>
      <c r="C2418" s="1">
        <v>1</v>
      </c>
      <c r="D2418" s="1">
        <v>5</v>
      </c>
      <c r="E2418" s="2">
        <v>7.40205278380585E-2</v>
      </c>
      <c r="F2418" s="2">
        <v>1</v>
      </c>
      <c r="G2418" s="2">
        <v>16.208029683145401</v>
      </c>
      <c r="H2418" s="2">
        <f>100*A.fxnterm_enrich!$C2418/A.fxnterm_enrich!$D2418</f>
        <v>20</v>
      </c>
    </row>
    <row r="2419" spans="1:8" ht="14.25" customHeight="1" x14ac:dyDescent="0.2">
      <c r="A2419" s="1">
        <v>4</v>
      </c>
      <c r="B2419" s="1" t="s">
        <v>229</v>
      </c>
      <c r="C2419" s="1">
        <v>1</v>
      </c>
      <c r="D2419" s="1">
        <v>1</v>
      </c>
      <c r="E2419" s="2">
        <v>1.5260158117301E-2</v>
      </c>
      <c r="F2419" s="2">
        <v>1</v>
      </c>
      <c r="G2419" s="2" t="s">
        <v>12</v>
      </c>
      <c r="H2419" s="2">
        <f>100*A.fxnterm_enrich!$C2419/A.fxnterm_enrich!$D2419</f>
        <v>100</v>
      </c>
    </row>
    <row r="2420" spans="1:8" ht="14.25" customHeight="1" x14ac:dyDescent="0.2">
      <c r="A2420" s="1">
        <v>4</v>
      </c>
      <c r="B2420" s="1" t="s">
        <v>1459</v>
      </c>
      <c r="C2420" s="1">
        <v>1</v>
      </c>
      <c r="D2420" s="1">
        <v>3</v>
      </c>
      <c r="E2420" s="2">
        <v>4.5089492438114297E-2</v>
      </c>
      <c r="F2420" s="2">
        <v>1</v>
      </c>
      <c r="G2420" s="2">
        <v>32.386263274009202</v>
      </c>
      <c r="H2420" s="2">
        <f>100*A.fxnterm_enrich!$C2420/A.fxnterm_enrich!$D2420</f>
        <v>33.333333333333336</v>
      </c>
    </row>
    <row r="2421" spans="1:8" ht="14.25" customHeight="1" x14ac:dyDescent="0.2">
      <c r="A2421" s="1">
        <v>4</v>
      </c>
      <c r="B2421" s="1" t="s">
        <v>230</v>
      </c>
      <c r="C2421" s="1">
        <v>1</v>
      </c>
      <c r="D2421" s="1">
        <v>2</v>
      </c>
      <c r="E2421" s="2">
        <v>3.0288825374129899E-2</v>
      </c>
      <c r="F2421" s="2">
        <v>1</v>
      </c>
      <c r="G2421" s="2">
        <v>64.716157157392203</v>
      </c>
      <c r="H2421" s="2">
        <f>100*A.fxnterm_enrich!$C2421/A.fxnterm_enrich!$D2421</f>
        <v>50</v>
      </c>
    </row>
    <row r="2422" spans="1:8" ht="14.25" customHeight="1" x14ac:dyDescent="0.2">
      <c r="A2422" s="1">
        <v>4</v>
      </c>
      <c r="B2422" s="1" t="s">
        <v>231</v>
      </c>
      <c r="C2422" s="1">
        <v>1</v>
      </c>
      <c r="D2422" s="1">
        <v>1</v>
      </c>
      <c r="E2422" s="2">
        <v>1.5260158117301E-2</v>
      </c>
      <c r="F2422" s="2">
        <v>1</v>
      </c>
      <c r="G2422" s="2" t="s">
        <v>12</v>
      </c>
      <c r="H2422" s="2">
        <f>100*A.fxnterm_enrich!$C2422/A.fxnterm_enrich!$D2422</f>
        <v>100</v>
      </c>
    </row>
    <row r="2423" spans="1:8" ht="14.25" customHeight="1" x14ac:dyDescent="0.2">
      <c r="A2423" s="1">
        <v>4</v>
      </c>
      <c r="B2423" s="1" t="s">
        <v>232</v>
      </c>
      <c r="C2423" s="1">
        <v>1</v>
      </c>
      <c r="D2423" s="1">
        <v>1</v>
      </c>
      <c r="E2423" s="2">
        <v>1.5260158117301E-2</v>
      </c>
      <c r="F2423" s="2">
        <v>1</v>
      </c>
      <c r="G2423" s="2" t="s">
        <v>12</v>
      </c>
      <c r="H2423" s="2">
        <f>100*A.fxnterm_enrich!$C2423/A.fxnterm_enrich!$D2423</f>
        <v>100</v>
      </c>
    </row>
    <row r="2424" spans="1:8" ht="14.25" customHeight="1" x14ac:dyDescent="0.2">
      <c r="A2424" s="1">
        <v>4</v>
      </c>
      <c r="B2424" s="1" t="s">
        <v>233</v>
      </c>
      <c r="C2424" s="1">
        <v>1</v>
      </c>
      <c r="D2424" s="1">
        <v>1</v>
      </c>
      <c r="E2424" s="2">
        <v>1.5260158117301E-2</v>
      </c>
      <c r="F2424" s="2">
        <v>1</v>
      </c>
      <c r="G2424" s="2" t="s">
        <v>12</v>
      </c>
      <c r="H2424" s="2">
        <f>100*A.fxnterm_enrich!$C2424/A.fxnterm_enrich!$D2424</f>
        <v>100</v>
      </c>
    </row>
    <row r="2425" spans="1:8" ht="14.25" customHeight="1" x14ac:dyDescent="0.2">
      <c r="A2425" s="1">
        <v>4</v>
      </c>
      <c r="B2425" s="1" t="s">
        <v>1460</v>
      </c>
      <c r="C2425" s="1">
        <v>1</v>
      </c>
      <c r="D2425" s="1">
        <v>2</v>
      </c>
      <c r="E2425" s="2">
        <v>3.0288825374129899E-2</v>
      </c>
      <c r="F2425" s="2">
        <v>1</v>
      </c>
      <c r="G2425" s="2">
        <v>64.716157157392203</v>
      </c>
      <c r="H2425" s="2">
        <f>100*A.fxnterm_enrich!$C2425/A.fxnterm_enrich!$D2425</f>
        <v>50</v>
      </c>
    </row>
    <row r="2426" spans="1:8" ht="14.25" customHeight="1" x14ac:dyDescent="0.2">
      <c r="A2426" s="1">
        <v>4</v>
      </c>
      <c r="B2426" s="1" t="s">
        <v>235</v>
      </c>
      <c r="C2426" s="1">
        <v>1</v>
      </c>
      <c r="D2426" s="1">
        <v>8</v>
      </c>
      <c r="E2426" s="2">
        <v>0.115791379167726</v>
      </c>
      <c r="F2426" s="2">
        <v>1</v>
      </c>
      <c r="G2426" s="2">
        <v>9.2620598068769695</v>
      </c>
      <c r="H2426" s="2">
        <f>100*A.fxnterm_enrich!$C2426/A.fxnterm_enrich!$D2426</f>
        <v>12.5</v>
      </c>
    </row>
    <row r="2427" spans="1:8" ht="14.25" customHeight="1" x14ac:dyDescent="0.2">
      <c r="A2427" s="1">
        <v>4</v>
      </c>
      <c r="B2427" s="1" t="s">
        <v>237</v>
      </c>
      <c r="C2427" s="1">
        <v>1</v>
      </c>
      <c r="D2427" s="1">
        <v>2</v>
      </c>
      <c r="E2427" s="2">
        <v>3.0288825374129899E-2</v>
      </c>
      <c r="F2427" s="2">
        <v>1</v>
      </c>
      <c r="G2427" s="2">
        <v>64.716157157392203</v>
      </c>
      <c r="H2427" s="2">
        <f>100*A.fxnterm_enrich!$C2427/A.fxnterm_enrich!$D2427</f>
        <v>50</v>
      </c>
    </row>
    <row r="2428" spans="1:8" ht="14.25" customHeight="1" x14ac:dyDescent="0.2">
      <c r="A2428" s="1">
        <v>4</v>
      </c>
      <c r="B2428" s="1" t="s">
        <v>1461</v>
      </c>
      <c r="C2428" s="1">
        <v>1</v>
      </c>
      <c r="D2428" s="1">
        <v>1</v>
      </c>
      <c r="E2428" s="2">
        <v>1.5260158117301E-2</v>
      </c>
      <c r="F2428" s="2">
        <v>1</v>
      </c>
      <c r="G2428" s="2" t="s">
        <v>12</v>
      </c>
      <c r="H2428" s="2">
        <f>100*A.fxnterm_enrich!$C2428/A.fxnterm_enrich!$D2428</f>
        <v>100</v>
      </c>
    </row>
    <row r="2429" spans="1:8" ht="14.25" customHeight="1" x14ac:dyDescent="0.2">
      <c r="A2429" s="1">
        <v>4</v>
      </c>
      <c r="B2429" s="1" t="s">
        <v>239</v>
      </c>
      <c r="C2429" s="1">
        <v>1</v>
      </c>
      <c r="D2429" s="1">
        <v>2</v>
      </c>
      <c r="E2429" s="2">
        <v>3.0288825374129899E-2</v>
      </c>
      <c r="F2429" s="2">
        <v>1</v>
      </c>
      <c r="G2429" s="2">
        <v>64.716157157392203</v>
      </c>
      <c r="H2429" s="2">
        <f>100*A.fxnterm_enrich!$C2429/A.fxnterm_enrich!$D2429</f>
        <v>50</v>
      </c>
    </row>
    <row r="2430" spans="1:8" ht="14.25" customHeight="1" x14ac:dyDescent="0.2">
      <c r="A2430" s="1">
        <v>4</v>
      </c>
      <c r="B2430" s="1" t="s">
        <v>1462</v>
      </c>
      <c r="C2430" s="1">
        <v>1</v>
      </c>
      <c r="D2430" s="1">
        <v>1</v>
      </c>
      <c r="E2430" s="2">
        <v>1.5260158117301E-2</v>
      </c>
      <c r="F2430" s="2">
        <v>1</v>
      </c>
      <c r="G2430" s="2" t="s">
        <v>12</v>
      </c>
      <c r="H2430" s="2">
        <f>100*A.fxnterm_enrich!$C2430/A.fxnterm_enrich!$D2430</f>
        <v>100</v>
      </c>
    </row>
    <row r="2431" spans="1:8" ht="14.25" customHeight="1" x14ac:dyDescent="0.2">
      <c r="A2431" s="1">
        <v>4</v>
      </c>
      <c r="B2431" s="1" t="s">
        <v>1463</v>
      </c>
      <c r="C2431" s="1">
        <v>1</v>
      </c>
      <c r="D2431" s="1">
        <v>1</v>
      </c>
      <c r="E2431" s="2">
        <v>1.5260158117301E-2</v>
      </c>
      <c r="F2431" s="2">
        <v>1</v>
      </c>
      <c r="G2431" s="2" t="s">
        <v>12</v>
      </c>
      <c r="H2431" s="2">
        <f>100*A.fxnterm_enrich!$C2431/A.fxnterm_enrich!$D2431</f>
        <v>100</v>
      </c>
    </row>
    <row r="2432" spans="1:8" ht="14.25" customHeight="1" x14ac:dyDescent="0.2">
      <c r="A2432" s="1">
        <v>4</v>
      </c>
      <c r="B2432" s="1" t="s">
        <v>1464</v>
      </c>
      <c r="C2432" s="1">
        <v>1</v>
      </c>
      <c r="D2432" s="1">
        <v>1</v>
      </c>
      <c r="E2432" s="2">
        <v>1.5260158117301E-2</v>
      </c>
      <c r="F2432" s="2">
        <v>1</v>
      </c>
      <c r="G2432" s="2" t="s">
        <v>12</v>
      </c>
      <c r="H2432" s="2">
        <f>100*A.fxnterm_enrich!$C2432/A.fxnterm_enrich!$D2432</f>
        <v>100</v>
      </c>
    </row>
    <row r="2433" spans="1:8" ht="14.25" customHeight="1" x14ac:dyDescent="0.2">
      <c r="A2433" s="1">
        <v>4</v>
      </c>
      <c r="B2433" s="1" t="s">
        <v>1465</v>
      </c>
      <c r="C2433" s="1">
        <v>1</v>
      </c>
      <c r="D2433" s="1">
        <v>1</v>
      </c>
      <c r="E2433" s="2">
        <v>1.5260158117301E-2</v>
      </c>
      <c r="F2433" s="2">
        <v>1</v>
      </c>
      <c r="G2433" s="2" t="s">
        <v>12</v>
      </c>
      <c r="H2433" s="2">
        <f>100*A.fxnterm_enrich!$C2433/A.fxnterm_enrich!$D2433</f>
        <v>100</v>
      </c>
    </row>
    <row r="2434" spans="1:8" ht="14.25" customHeight="1" x14ac:dyDescent="0.2">
      <c r="A2434" s="1">
        <v>4</v>
      </c>
      <c r="B2434" s="1" t="s">
        <v>1466</v>
      </c>
      <c r="C2434" s="1">
        <v>1</v>
      </c>
      <c r="D2434" s="1">
        <v>1</v>
      </c>
      <c r="E2434" s="2">
        <v>1.5260158117301E-2</v>
      </c>
      <c r="F2434" s="2">
        <v>1</v>
      </c>
      <c r="G2434" s="2" t="s">
        <v>12</v>
      </c>
      <c r="H2434" s="2">
        <f>100*A.fxnterm_enrich!$C2434/A.fxnterm_enrich!$D2434</f>
        <v>100</v>
      </c>
    </row>
    <row r="2435" spans="1:8" ht="14.25" customHeight="1" x14ac:dyDescent="0.2">
      <c r="A2435" s="1">
        <v>4</v>
      </c>
      <c r="B2435" s="1" t="s">
        <v>240</v>
      </c>
      <c r="C2435" s="1">
        <v>1</v>
      </c>
      <c r="D2435" s="1">
        <v>6</v>
      </c>
      <c r="E2435" s="2">
        <v>8.81576190161035E-2</v>
      </c>
      <c r="F2435" s="2">
        <v>1</v>
      </c>
      <c r="G2435" s="2">
        <v>12.9682609308946</v>
      </c>
      <c r="H2435" s="2">
        <f>100*A.fxnterm_enrich!$C2435/A.fxnterm_enrich!$D2435</f>
        <v>16.666666666666668</v>
      </c>
    </row>
    <row r="2436" spans="1:8" ht="14.25" customHeight="1" x14ac:dyDescent="0.2">
      <c r="A2436" s="1">
        <v>4</v>
      </c>
      <c r="B2436" s="1" t="s">
        <v>1467</v>
      </c>
      <c r="C2436" s="1">
        <v>1</v>
      </c>
      <c r="D2436" s="1">
        <v>2</v>
      </c>
      <c r="E2436" s="2">
        <v>3.0288825374129899E-2</v>
      </c>
      <c r="F2436" s="2">
        <v>1</v>
      </c>
      <c r="G2436" s="2">
        <v>64.716157157392203</v>
      </c>
      <c r="H2436" s="2">
        <f>100*A.fxnterm_enrich!$C2436/A.fxnterm_enrich!$D2436</f>
        <v>50</v>
      </c>
    </row>
    <row r="2437" spans="1:8" ht="14.25" customHeight="1" x14ac:dyDescent="0.2">
      <c r="A2437" s="1">
        <v>4</v>
      </c>
      <c r="B2437" s="1" t="s">
        <v>1468</v>
      </c>
      <c r="C2437" s="1">
        <v>1</v>
      </c>
      <c r="D2437" s="1">
        <v>1</v>
      </c>
      <c r="E2437" s="2">
        <v>1.5260158117301E-2</v>
      </c>
      <c r="F2437" s="2">
        <v>1</v>
      </c>
      <c r="G2437" s="2" t="s">
        <v>12</v>
      </c>
      <c r="H2437" s="2">
        <f>100*A.fxnterm_enrich!$C2437/A.fxnterm_enrich!$D2437</f>
        <v>100</v>
      </c>
    </row>
    <row r="2438" spans="1:8" ht="14.25" customHeight="1" x14ac:dyDescent="0.2">
      <c r="A2438" s="1">
        <v>4</v>
      </c>
      <c r="B2438" s="1" t="s">
        <v>1469</v>
      </c>
      <c r="C2438" s="1">
        <v>1</v>
      </c>
      <c r="D2438" s="1">
        <v>1</v>
      </c>
      <c r="E2438" s="2">
        <v>1.5260158117301E-2</v>
      </c>
      <c r="F2438" s="2">
        <v>1</v>
      </c>
      <c r="G2438" s="2" t="s">
        <v>12</v>
      </c>
      <c r="H2438" s="2">
        <f>100*A.fxnterm_enrich!$C2438/A.fxnterm_enrich!$D2438</f>
        <v>100</v>
      </c>
    </row>
    <row r="2439" spans="1:8" ht="14.25" customHeight="1" x14ac:dyDescent="0.2">
      <c r="A2439" s="1">
        <v>4</v>
      </c>
      <c r="B2439" s="1" t="s">
        <v>1470</v>
      </c>
      <c r="C2439" s="1">
        <v>1</v>
      </c>
      <c r="D2439" s="1">
        <v>1</v>
      </c>
      <c r="E2439" s="2">
        <v>1.5260158117301E-2</v>
      </c>
      <c r="F2439" s="2">
        <v>1</v>
      </c>
      <c r="G2439" s="2" t="s">
        <v>12</v>
      </c>
      <c r="H2439" s="2">
        <f>100*A.fxnterm_enrich!$C2439/A.fxnterm_enrich!$D2439</f>
        <v>100</v>
      </c>
    </row>
    <row r="2440" spans="1:8" ht="14.25" customHeight="1" x14ac:dyDescent="0.2">
      <c r="A2440" s="1">
        <v>4</v>
      </c>
      <c r="B2440" s="1" t="s">
        <v>248</v>
      </c>
      <c r="C2440" s="1">
        <v>1</v>
      </c>
      <c r="D2440" s="1">
        <v>31</v>
      </c>
      <c r="E2440" s="2">
        <v>0.37959032537162002</v>
      </c>
      <c r="F2440" s="2">
        <v>1</v>
      </c>
      <c r="G2440" s="2">
        <v>2.1577823477311302</v>
      </c>
      <c r="H2440" s="2">
        <f>100*A.fxnterm_enrich!$C2440/A.fxnterm_enrich!$D2440</f>
        <v>3.225806451612903</v>
      </c>
    </row>
    <row r="2441" spans="1:8" ht="14.25" customHeight="1" x14ac:dyDescent="0.2">
      <c r="A2441" s="1">
        <v>4</v>
      </c>
      <c r="B2441" s="1" t="s">
        <v>1471</v>
      </c>
      <c r="C2441" s="1">
        <v>7</v>
      </c>
      <c r="D2441" s="1">
        <v>415</v>
      </c>
      <c r="E2441" s="2">
        <v>0.68384749412034396</v>
      </c>
      <c r="F2441" s="2">
        <v>1</v>
      </c>
      <c r="G2441" s="2">
        <v>1.1118390500239499</v>
      </c>
      <c r="H2441" s="2">
        <f>100*A.fxnterm_enrich!$C2441/A.fxnterm_enrich!$D2441</f>
        <v>1.6867469879518073</v>
      </c>
    </row>
    <row r="2442" spans="1:8" ht="14.25" customHeight="1" x14ac:dyDescent="0.2">
      <c r="A2442" s="1">
        <v>4</v>
      </c>
      <c r="B2442" s="1" t="s">
        <v>1472</v>
      </c>
      <c r="C2442" s="1">
        <v>1</v>
      </c>
      <c r="D2442" s="1">
        <v>6</v>
      </c>
      <c r="E2442" s="2">
        <v>8.81576190161035E-2</v>
      </c>
      <c r="F2442" s="2">
        <v>1</v>
      </c>
      <c r="G2442" s="2">
        <v>12.9682609308946</v>
      </c>
      <c r="H2442" s="2">
        <f>100*A.fxnterm_enrich!$C2442/A.fxnterm_enrich!$D2442</f>
        <v>16.666666666666668</v>
      </c>
    </row>
    <row r="2443" spans="1:8" ht="14.25" customHeight="1" x14ac:dyDescent="0.2">
      <c r="A2443" s="1">
        <v>4</v>
      </c>
      <c r="B2443" s="1" t="s">
        <v>1473</v>
      </c>
      <c r="C2443" s="1">
        <v>1</v>
      </c>
      <c r="D2443" s="1">
        <v>8</v>
      </c>
      <c r="E2443" s="2">
        <v>0.115791379167726</v>
      </c>
      <c r="F2443" s="2">
        <v>1</v>
      </c>
      <c r="G2443" s="2">
        <v>9.2620598068769695</v>
      </c>
      <c r="H2443" s="2">
        <f>100*A.fxnterm_enrich!$C2443/A.fxnterm_enrich!$D2443</f>
        <v>12.5</v>
      </c>
    </row>
    <row r="2444" spans="1:8" ht="14.25" customHeight="1" x14ac:dyDescent="0.2">
      <c r="A2444" s="1">
        <v>4</v>
      </c>
      <c r="B2444" s="1" t="s">
        <v>1474</v>
      </c>
      <c r="C2444" s="1">
        <v>1</v>
      </c>
      <c r="D2444" s="1">
        <v>1</v>
      </c>
      <c r="E2444" s="2">
        <v>1.5260158117301E-2</v>
      </c>
      <c r="F2444" s="2">
        <v>1</v>
      </c>
      <c r="G2444" s="2" t="s">
        <v>12</v>
      </c>
      <c r="H2444" s="2">
        <f>100*A.fxnterm_enrich!$C2444/A.fxnterm_enrich!$D2444</f>
        <v>100</v>
      </c>
    </row>
    <row r="2445" spans="1:8" ht="14.25" customHeight="1" x14ac:dyDescent="0.2">
      <c r="A2445" s="1">
        <v>4</v>
      </c>
      <c r="B2445" s="1" t="s">
        <v>254</v>
      </c>
      <c r="C2445" s="1">
        <v>1</v>
      </c>
      <c r="D2445" s="1">
        <v>1</v>
      </c>
      <c r="E2445" s="2">
        <v>1.5260158117301E-2</v>
      </c>
      <c r="F2445" s="2">
        <v>1</v>
      </c>
      <c r="G2445" s="2" t="s">
        <v>12</v>
      </c>
      <c r="H2445" s="2">
        <f>100*A.fxnterm_enrich!$C2445/A.fxnterm_enrich!$D2445</f>
        <v>100</v>
      </c>
    </row>
    <row r="2446" spans="1:8" ht="14.25" customHeight="1" x14ac:dyDescent="0.2">
      <c r="A2446" s="1">
        <v>4</v>
      </c>
      <c r="B2446" s="1" t="s">
        <v>1475</v>
      </c>
      <c r="C2446" s="1">
        <v>1</v>
      </c>
      <c r="D2446" s="1">
        <v>1</v>
      </c>
      <c r="E2446" s="2">
        <v>1.5260158117301E-2</v>
      </c>
      <c r="F2446" s="2">
        <v>1</v>
      </c>
      <c r="G2446" s="2" t="s">
        <v>12</v>
      </c>
      <c r="H2446" s="2">
        <f>100*A.fxnterm_enrich!$C2446/A.fxnterm_enrich!$D2446</f>
        <v>100</v>
      </c>
    </row>
    <row r="2447" spans="1:8" ht="14.25" customHeight="1" x14ac:dyDescent="0.2">
      <c r="A2447" s="1">
        <v>4</v>
      </c>
      <c r="B2447" s="1" t="s">
        <v>1476</v>
      </c>
      <c r="C2447" s="1">
        <v>1</v>
      </c>
      <c r="D2447" s="1">
        <v>1</v>
      </c>
      <c r="E2447" s="2">
        <v>1.5260158117301E-2</v>
      </c>
      <c r="F2447" s="2">
        <v>1</v>
      </c>
      <c r="G2447" s="2" t="s">
        <v>12</v>
      </c>
      <c r="H2447" s="2">
        <f>100*A.fxnterm_enrich!$C2447/A.fxnterm_enrich!$D2447</f>
        <v>100</v>
      </c>
    </row>
    <row r="2448" spans="1:8" ht="14.25" customHeight="1" x14ac:dyDescent="0.2">
      <c r="A2448" s="1">
        <v>4</v>
      </c>
      <c r="B2448" s="1" t="s">
        <v>1172</v>
      </c>
      <c r="C2448" s="1">
        <v>1</v>
      </c>
      <c r="D2448" s="1">
        <v>1</v>
      </c>
      <c r="E2448" s="2">
        <v>1.5260158117301E-2</v>
      </c>
      <c r="F2448" s="2">
        <v>1</v>
      </c>
      <c r="G2448" s="2" t="s">
        <v>12</v>
      </c>
      <c r="H2448" s="2">
        <f>100*A.fxnterm_enrich!$C2448/A.fxnterm_enrich!$D2448</f>
        <v>100</v>
      </c>
    </row>
    <row r="2449" spans="1:8" ht="14.25" customHeight="1" x14ac:dyDescent="0.2">
      <c r="A2449" s="1">
        <v>4</v>
      </c>
      <c r="B2449" s="1" t="s">
        <v>256</v>
      </c>
      <c r="C2449" s="1">
        <v>1</v>
      </c>
      <c r="D2449" s="1">
        <v>1</v>
      </c>
      <c r="E2449" s="2">
        <v>1.5260158117301E-2</v>
      </c>
      <c r="F2449" s="2">
        <v>1</v>
      </c>
      <c r="G2449" s="2" t="s">
        <v>12</v>
      </c>
      <c r="H2449" s="2">
        <f>100*A.fxnterm_enrich!$C2449/A.fxnterm_enrich!$D2449</f>
        <v>100</v>
      </c>
    </row>
    <row r="2450" spans="1:8" ht="14.25" customHeight="1" x14ac:dyDescent="0.2">
      <c r="A2450" s="1">
        <v>4</v>
      </c>
      <c r="B2450" s="1" t="s">
        <v>769</v>
      </c>
      <c r="C2450" s="1">
        <v>1</v>
      </c>
      <c r="D2450" s="1">
        <v>22</v>
      </c>
      <c r="E2450" s="2">
        <v>0.287261691218968</v>
      </c>
      <c r="F2450" s="2">
        <v>1</v>
      </c>
      <c r="G2450" s="2">
        <v>3.08479056222221</v>
      </c>
      <c r="H2450" s="2">
        <f>100*A.fxnterm_enrich!$C2450/A.fxnterm_enrich!$D2450</f>
        <v>4.5454545454545459</v>
      </c>
    </row>
    <row r="2451" spans="1:8" ht="14.25" customHeight="1" x14ac:dyDescent="0.2">
      <c r="A2451" s="1">
        <v>4</v>
      </c>
      <c r="B2451" s="1" t="s">
        <v>257</v>
      </c>
      <c r="C2451" s="1">
        <v>2</v>
      </c>
      <c r="D2451" s="1">
        <v>15</v>
      </c>
      <c r="E2451" s="2">
        <v>2.1335202302999099E-2</v>
      </c>
      <c r="F2451" s="2">
        <v>1</v>
      </c>
      <c r="G2451" s="2">
        <v>10.0299018788109</v>
      </c>
      <c r="H2451" s="2">
        <f>100*A.fxnterm_enrich!$C2451/A.fxnterm_enrich!$D2451</f>
        <v>13.333333333333334</v>
      </c>
    </row>
    <row r="2452" spans="1:8" ht="14.25" customHeight="1" x14ac:dyDescent="0.2">
      <c r="A2452" s="1">
        <v>4</v>
      </c>
      <c r="B2452" s="1" t="s">
        <v>1477</v>
      </c>
      <c r="C2452" s="1">
        <v>1</v>
      </c>
      <c r="D2452" s="1">
        <v>2</v>
      </c>
      <c r="E2452" s="2">
        <v>3.0288825374129899E-2</v>
      </c>
      <c r="F2452" s="2">
        <v>1</v>
      </c>
      <c r="G2452" s="2">
        <v>64.716157157392203</v>
      </c>
      <c r="H2452" s="2">
        <f>100*A.fxnterm_enrich!$C2452/A.fxnterm_enrich!$D2452</f>
        <v>50</v>
      </c>
    </row>
    <row r="2453" spans="1:8" ht="14.25" customHeight="1" x14ac:dyDescent="0.2">
      <c r="A2453" s="1">
        <v>4</v>
      </c>
      <c r="B2453" s="1" t="s">
        <v>259</v>
      </c>
      <c r="C2453" s="1">
        <v>1</v>
      </c>
      <c r="D2453" s="1">
        <v>5</v>
      </c>
      <c r="E2453" s="2">
        <v>7.40205278380585E-2</v>
      </c>
      <c r="F2453" s="2">
        <v>1</v>
      </c>
      <c r="G2453" s="2">
        <v>16.208029683145401</v>
      </c>
      <c r="H2453" s="2">
        <f>100*A.fxnterm_enrich!$C2453/A.fxnterm_enrich!$D2453</f>
        <v>20</v>
      </c>
    </row>
    <row r="2454" spans="1:8" ht="14.25" customHeight="1" x14ac:dyDescent="0.2">
      <c r="A2454" s="1">
        <v>4</v>
      </c>
      <c r="B2454" s="1" t="s">
        <v>260</v>
      </c>
      <c r="C2454" s="1">
        <v>1</v>
      </c>
      <c r="D2454" s="1">
        <v>6</v>
      </c>
      <c r="E2454" s="2">
        <v>8.81576190161035E-2</v>
      </c>
      <c r="F2454" s="2">
        <v>1</v>
      </c>
      <c r="G2454" s="2">
        <v>12.9682609308946</v>
      </c>
      <c r="H2454" s="2">
        <f>100*A.fxnterm_enrich!$C2454/A.fxnterm_enrich!$D2454</f>
        <v>16.666666666666668</v>
      </c>
    </row>
    <row r="2455" spans="1:8" ht="14.25" customHeight="1" x14ac:dyDescent="0.2">
      <c r="A2455" s="1">
        <v>4</v>
      </c>
      <c r="B2455" s="1" t="s">
        <v>1478</v>
      </c>
      <c r="C2455" s="1">
        <v>1</v>
      </c>
      <c r="D2455" s="1">
        <v>9</v>
      </c>
      <c r="E2455" s="2">
        <v>0.129294473101319</v>
      </c>
      <c r="F2455" s="2">
        <v>1</v>
      </c>
      <c r="G2455" s="2">
        <v>8.1044919855007294</v>
      </c>
      <c r="H2455" s="2">
        <f>100*A.fxnterm_enrich!$C2455/A.fxnterm_enrich!$D2455</f>
        <v>11.111111111111111</v>
      </c>
    </row>
    <row r="2456" spans="1:8" ht="14.25" customHeight="1" x14ac:dyDescent="0.2">
      <c r="A2456" s="1">
        <v>4</v>
      </c>
      <c r="B2456" s="1" t="s">
        <v>1479</v>
      </c>
      <c r="C2456" s="1">
        <v>1</v>
      </c>
      <c r="D2456" s="1">
        <v>2</v>
      </c>
      <c r="E2456" s="2">
        <v>3.0288825374129899E-2</v>
      </c>
      <c r="F2456" s="2">
        <v>1</v>
      </c>
      <c r="G2456" s="2">
        <v>64.716157157392203</v>
      </c>
      <c r="H2456" s="2">
        <f>100*A.fxnterm_enrich!$C2456/A.fxnterm_enrich!$D2456</f>
        <v>50</v>
      </c>
    </row>
    <row r="2457" spans="1:8" ht="14.25" customHeight="1" x14ac:dyDescent="0.2">
      <c r="A2457" s="1">
        <v>4</v>
      </c>
      <c r="B2457" s="1" t="s">
        <v>1177</v>
      </c>
      <c r="C2457" s="1">
        <v>2</v>
      </c>
      <c r="D2457" s="1">
        <v>6</v>
      </c>
      <c r="E2457" s="2">
        <v>3.3350719478340098E-3</v>
      </c>
      <c r="F2457" s="2">
        <v>1</v>
      </c>
      <c r="G2457" s="2">
        <v>32.576791436403397</v>
      </c>
      <c r="H2457" s="2">
        <f>100*A.fxnterm_enrich!$C2457/A.fxnterm_enrich!$D2457</f>
        <v>33.333333333333336</v>
      </c>
    </row>
    <row r="2458" spans="1:8" ht="14.25" customHeight="1" x14ac:dyDescent="0.2">
      <c r="A2458" s="1">
        <v>4</v>
      </c>
      <c r="B2458" s="1" t="s">
        <v>262</v>
      </c>
      <c r="C2458" s="1">
        <v>3</v>
      </c>
      <c r="D2458" s="1">
        <v>75</v>
      </c>
      <c r="E2458" s="2">
        <v>0.106697972789534</v>
      </c>
      <c r="F2458" s="2">
        <v>1</v>
      </c>
      <c r="G2458" s="2">
        <v>2.7193054074215501</v>
      </c>
      <c r="H2458" s="2">
        <f>100*A.fxnterm_enrich!$C2458/A.fxnterm_enrich!$D2458</f>
        <v>4</v>
      </c>
    </row>
    <row r="2459" spans="1:8" ht="14.25" customHeight="1" x14ac:dyDescent="0.2">
      <c r="A2459" s="1">
        <v>4</v>
      </c>
      <c r="B2459" s="1" t="s">
        <v>263</v>
      </c>
      <c r="C2459" s="1">
        <v>1</v>
      </c>
      <c r="D2459" s="1">
        <v>4</v>
      </c>
      <c r="E2459" s="2">
        <v>5.9665597656989998E-2</v>
      </c>
      <c r="F2459" s="2">
        <v>1</v>
      </c>
      <c r="G2459" s="2">
        <v>21.595539538266198</v>
      </c>
      <c r="H2459" s="2">
        <f>100*A.fxnterm_enrich!$C2459/A.fxnterm_enrich!$D2459</f>
        <v>25</v>
      </c>
    </row>
    <row r="2460" spans="1:8" ht="14.25" customHeight="1" x14ac:dyDescent="0.2">
      <c r="A2460" s="1">
        <v>4</v>
      </c>
      <c r="B2460" s="1" t="s">
        <v>1480</v>
      </c>
      <c r="C2460" s="1">
        <v>1</v>
      </c>
      <c r="D2460" s="1">
        <v>1</v>
      </c>
      <c r="E2460" s="2">
        <v>1.5260158117301E-2</v>
      </c>
      <c r="F2460" s="2">
        <v>1</v>
      </c>
      <c r="G2460" s="2" t="s">
        <v>12</v>
      </c>
      <c r="H2460" s="2">
        <f>100*A.fxnterm_enrich!$C2460/A.fxnterm_enrich!$D2460</f>
        <v>100</v>
      </c>
    </row>
    <row r="2461" spans="1:8" ht="14.25" customHeight="1" x14ac:dyDescent="0.2">
      <c r="A2461" s="1">
        <v>4</v>
      </c>
      <c r="B2461" s="1" t="s">
        <v>772</v>
      </c>
      <c r="C2461" s="1">
        <v>1</v>
      </c>
      <c r="D2461" s="1">
        <v>1</v>
      </c>
      <c r="E2461" s="2">
        <v>1.5260158117301E-2</v>
      </c>
      <c r="F2461" s="2">
        <v>1</v>
      </c>
      <c r="G2461" s="2" t="s">
        <v>12</v>
      </c>
      <c r="H2461" s="2">
        <f>100*A.fxnterm_enrich!$C2461/A.fxnterm_enrich!$D2461</f>
        <v>100</v>
      </c>
    </row>
    <row r="2462" spans="1:8" ht="14.25" customHeight="1" x14ac:dyDescent="0.2">
      <c r="A2462" s="1">
        <v>4</v>
      </c>
      <c r="B2462" s="1" t="s">
        <v>1481</v>
      </c>
      <c r="C2462" s="1">
        <v>1</v>
      </c>
      <c r="D2462" s="1">
        <v>1</v>
      </c>
      <c r="E2462" s="2">
        <v>1.5260158117301E-2</v>
      </c>
      <c r="F2462" s="2">
        <v>1</v>
      </c>
      <c r="G2462" s="2" t="s">
        <v>12</v>
      </c>
      <c r="H2462" s="2">
        <f>100*A.fxnterm_enrich!$C2462/A.fxnterm_enrich!$D2462</f>
        <v>100</v>
      </c>
    </row>
    <row r="2463" spans="1:8" ht="14.25" customHeight="1" x14ac:dyDescent="0.2">
      <c r="A2463" s="1">
        <v>4</v>
      </c>
      <c r="B2463" s="1" t="s">
        <v>776</v>
      </c>
      <c r="C2463" s="1">
        <v>2</v>
      </c>
      <c r="D2463" s="1">
        <v>2</v>
      </c>
      <c r="E2463" s="2">
        <v>2.3149086047206599E-4</v>
      </c>
      <c r="F2463" s="2">
        <v>0.11134710388706399</v>
      </c>
      <c r="G2463" s="2" t="s">
        <v>12</v>
      </c>
      <c r="H2463" s="2">
        <f>100*A.fxnterm_enrich!$C2463/A.fxnterm_enrich!$D2463</f>
        <v>100</v>
      </c>
    </row>
    <row r="2464" spans="1:8" ht="14.25" customHeight="1" x14ac:dyDescent="0.2">
      <c r="A2464" s="1">
        <v>4</v>
      </c>
      <c r="B2464" s="1" t="s">
        <v>1482</v>
      </c>
      <c r="C2464" s="1">
        <v>1</v>
      </c>
      <c r="D2464" s="1">
        <v>1</v>
      </c>
      <c r="E2464" s="2">
        <v>1.5260158117301E-2</v>
      </c>
      <c r="F2464" s="2">
        <v>1</v>
      </c>
      <c r="G2464" s="2" t="s">
        <v>12</v>
      </c>
      <c r="H2464" s="2">
        <f>100*A.fxnterm_enrich!$C2464/A.fxnterm_enrich!$D2464</f>
        <v>100</v>
      </c>
    </row>
    <row r="2465" spans="1:8" ht="14.25" customHeight="1" x14ac:dyDescent="0.2">
      <c r="A2465" s="1">
        <v>4</v>
      </c>
      <c r="B2465" s="1" t="s">
        <v>778</v>
      </c>
      <c r="C2465" s="1">
        <v>1</v>
      </c>
      <c r="D2465" s="1">
        <v>2</v>
      </c>
      <c r="E2465" s="2">
        <v>3.0288825374129899E-2</v>
      </c>
      <c r="F2465" s="2">
        <v>1</v>
      </c>
      <c r="G2465" s="2">
        <v>64.716157157392203</v>
      </c>
      <c r="H2465" s="2">
        <f>100*A.fxnterm_enrich!$C2465/A.fxnterm_enrich!$D2465</f>
        <v>50</v>
      </c>
    </row>
    <row r="2466" spans="1:8" ht="14.25" customHeight="1" x14ac:dyDescent="0.2">
      <c r="A2466" s="1">
        <v>4</v>
      </c>
      <c r="B2466" s="1" t="s">
        <v>265</v>
      </c>
      <c r="C2466" s="1">
        <v>1</v>
      </c>
      <c r="D2466" s="1">
        <v>1</v>
      </c>
      <c r="E2466" s="2">
        <v>1.5260158117301E-2</v>
      </c>
      <c r="F2466" s="2">
        <v>1</v>
      </c>
      <c r="G2466" s="2" t="s">
        <v>12</v>
      </c>
      <c r="H2466" s="2">
        <f>100*A.fxnterm_enrich!$C2466/A.fxnterm_enrich!$D2466</f>
        <v>100</v>
      </c>
    </row>
    <row r="2467" spans="1:8" ht="14.25" customHeight="1" x14ac:dyDescent="0.2">
      <c r="A2467" s="1">
        <v>4</v>
      </c>
      <c r="B2467" s="1" t="s">
        <v>267</v>
      </c>
      <c r="C2467" s="1">
        <v>1</v>
      </c>
      <c r="D2467" s="1">
        <v>1</v>
      </c>
      <c r="E2467" s="2">
        <v>1.5260158117301E-2</v>
      </c>
      <c r="F2467" s="2">
        <v>1</v>
      </c>
      <c r="G2467" s="2" t="s">
        <v>12</v>
      </c>
      <c r="H2467" s="2">
        <f>100*A.fxnterm_enrich!$C2467/A.fxnterm_enrich!$D2467</f>
        <v>100</v>
      </c>
    </row>
    <row r="2468" spans="1:8" ht="14.25" customHeight="1" x14ac:dyDescent="0.2">
      <c r="A2468" s="1">
        <v>4</v>
      </c>
      <c r="B2468" s="1" t="s">
        <v>781</v>
      </c>
      <c r="C2468" s="1">
        <v>2</v>
      </c>
      <c r="D2468" s="1">
        <v>83</v>
      </c>
      <c r="E2468" s="2">
        <v>0.362371044440368</v>
      </c>
      <c r="F2468" s="2">
        <v>1</v>
      </c>
      <c r="G2468" s="2">
        <v>1.60046595453107</v>
      </c>
      <c r="H2468" s="2">
        <f>100*A.fxnterm_enrich!$C2468/A.fxnterm_enrich!$D2468</f>
        <v>2.4096385542168677</v>
      </c>
    </row>
    <row r="2469" spans="1:8" ht="14.25" customHeight="1" x14ac:dyDescent="0.2">
      <c r="A2469" s="1">
        <v>4</v>
      </c>
      <c r="B2469" s="1" t="s">
        <v>268</v>
      </c>
      <c r="C2469" s="1">
        <v>1</v>
      </c>
      <c r="D2469" s="1">
        <v>3</v>
      </c>
      <c r="E2469" s="2">
        <v>4.5089492438114297E-2</v>
      </c>
      <c r="F2469" s="2">
        <v>1</v>
      </c>
      <c r="G2469" s="2">
        <v>32.386263274009202</v>
      </c>
      <c r="H2469" s="2">
        <f>100*A.fxnterm_enrich!$C2469/A.fxnterm_enrich!$D2469</f>
        <v>33.333333333333336</v>
      </c>
    </row>
    <row r="2470" spans="1:8" ht="14.25" customHeight="1" x14ac:dyDescent="0.2">
      <c r="A2470" s="1">
        <v>4</v>
      </c>
      <c r="B2470" s="1" t="s">
        <v>1483</v>
      </c>
      <c r="C2470" s="1">
        <v>1</v>
      </c>
      <c r="D2470" s="1">
        <v>1</v>
      </c>
      <c r="E2470" s="2">
        <v>1.5260158117301E-2</v>
      </c>
      <c r="F2470" s="2">
        <v>1</v>
      </c>
      <c r="G2470" s="2" t="s">
        <v>12</v>
      </c>
      <c r="H2470" s="2">
        <f>100*A.fxnterm_enrich!$C2470/A.fxnterm_enrich!$D2470</f>
        <v>100</v>
      </c>
    </row>
    <row r="2471" spans="1:8" ht="14.25" customHeight="1" x14ac:dyDescent="0.2">
      <c r="A2471" s="1">
        <v>4</v>
      </c>
      <c r="B2471" s="1" t="s">
        <v>1484</v>
      </c>
      <c r="C2471" s="1">
        <v>1</v>
      </c>
      <c r="D2471" s="1">
        <v>1</v>
      </c>
      <c r="E2471" s="2">
        <v>1.5260158117301E-2</v>
      </c>
      <c r="F2471" s="2">
        <v>1</v>
      </c>
      <c r="G2471" s="2" t="s">
        <v>12</v>
      </c>
      <c r="H2471" s="2">
        <f>100*A.fxnterm_enrich!$C2471/A.fxnterm_enrich!$D2471</f>
        <v>100</v>
      </c>
    </row>
    <row r="2472" spans="1:8" ht="14.25" customHeight="1" x14ac:dyDescent="0.2">
      <c r="A2472" s="1">
        <v>4</v>
      </c>
      <c r="B2472" s="1" t="s">
        <v>783</v>
      </c>
      <c r="C2472" s="1">
        <v>1</v>
      </c>
      <c r="D2472" s="1">
        <v>1</v>
      </c>
      <c r="E2472" s="2">
        <v>1.5260158117301E-2</v>
      </c>
      <c r="F2472" s="2">
        <v>1</v>
      </c>
      <c r="G2472" s="2" t="s">
        <v>12</v>
      </c>
      <c r="H2472" s="2">
        <f>100*A.fxnterm_enrich!$C2472/A.fxnterm_enrich!$D2472</f>
        <v>100</v>
      </c>
    </row>
    <row r="2473" spans="1:8" ht="14.25" customHeight="1" x14ac:dyDescent="0.2">
      <c r="A2473" s="1">
        <v>4</v>
      </c>
      <c r="B2473" s="1" t="s">
        <v>1485</v>
      </c>
      <c r="C2473" s="1">
        <v>1</v>
      </c>
      <c r="D2473" s="1">
        <v>4</v>
      </c>
      <c r="E2473" s="2">
        <v>5.9665597656989998E-2</v>
      </c>
      <c r="F2473" s="2">
        <v>1</v>
      </c>
      <c r="G2473" s="2">
        <v>21.595539538266198</v>
      </c>
      <c r="H2473" s="2">
        <f>100*A.fxnterm_enrich!$C2473/A.fxnterm_enrich!$D2473</f>
        <v>25</v>
      </c>
    </row>
    <row r="2474" spans="1:8" ht="14.25" customHeight="1" x14ac:dyDescent="0.2">
      <c r="A2474" s="1">
        <v>4</v>
      </c>
      <c r="B2474" s="1" t="s">
        <v>785</v>
      </c>
      <c r="C2474" s="1">
        <v>1</v>
      </c>
      <c r="D2474" s="1">
        <v>1</v>
      </c>
      <c r="E2474" s="2">
        <v>1.5260158117301E-2</v>
      </c>
      <c r="F2474" s="2">
        <v>1</v>
      </c>
      <c r="G2474" s="2" t="s">
        <v>12</v>
      </c>
      <c r="H2474" s="2">
        <f>100*A.fxnterm_enrich!$C2474/A.fxnterm_enrich!$D2474</f>
        <v>100</v>
      </c>
    </row>
    <row r="2475" spans="1:8" ht="14.25" customHeight="1" x14ac:dyDescent="0.2">
      <c r="A2475" s="1">
        <v>4</v>
      </c>
      <c r="B2475" s="1" t="s">
        <v>1486</v>
      </c>
      <c r="C2475" s="1">
        <v>1</v>
      </c>
      <c r="D2475" s="1">
        <v>1</v>
      </c>
      <c r="E2475" s="2">
        <v>1.5260158117301E-2</v>
      </c>
      <c r="F2475" s="2">
        <v>1</v>
      </c>
      <c r="G2475" s="2" t="s">
        <v>12</v>
      </c>
      <c r="H2475" s="2">
        <f>100*A.fxnterm_enrich!$C2475/A.fxnterm_enrich!$D2475</f>
        <v>100</v>
      </c>
    </row>
    <row r="2476" spans="1:8" ht="14.25" customHeight="1" x14ac:dyDescent="0.2">
      <c r="A2476" s="1">
        <v>4</v>
      </c>
      <c r="B2476" s="1" t="s">
        <v>1487</v>
      </c>
      <c r="C2476" s="1">
        <v>1</v>
      </c>
      <c r="D2476" s="1">
        <v>1</v>
      </c>
      <c r="E2476" s="2">
        <v>1.5260158117301E-2</v>
      </c>
      <c r="F2476" s="2">
        <v>1</v>
      </c>
      <c r="G2476" s="2" t="s">
        <v>12</v>
      </c>
      <c r="H2476" s="2">
        <f>100*A.fxnterm_enrich!$C2476/A.fxnterm_enrich!$D2476</f>
        <v>100</v>
      </c>
    </row>
    <row r="2477" spans="1:8" ht="14.25" customHeight="1" x14ac:dyDescent="0.2">
      <c r="A2477" s="1">
        <v>4</v>
      </c>
      <c r="B2477" s="1" t="s">
        <v>272</v>
      </c>
      <c r="C2477" s="1">
        <v>1</v>
      </c>
      <c r="D2477" s="1">
        <v>1</v>
      </c>
      <c r="E2477" s="2">
        <v>1.5260158117301E-2</v>
      </c>
      <c r="F2477" s="2">
        <v>1</v>
      </c>
      <c r="G2477" s="2" t="s">
        <v>12</v>
      </c>
      <c r="H2477" s="2">
        <f>100*A.fxnterm_enrich!$C2477/A.fxnterm_enrich!$D2477</f>
        <v>100</v>
      </c>
    </row>
    <row r="2478" spans="1:8" ht="14.25" customHeight="1" x14ac:dyDescent="0.2">
      <c r="A2478" s="1">
        <v>4</v>
      </c>
      <c r="B2478" s="1" t="s">
        <v>1488</v>
      </c>
      <c r="C2478" s="1">
        <v>1</v>
      </c>
      <c r="D2478" s="1">
        <v>1</v>
      </c>
      <c r="E2478" s="2">
        <v>1.5260158117301E-2</v>
      </c>
      <c r="F2478" s="2">
        <v>1</v>
      </c>
      <c r="G2478" s="2" t="s">
        <v>12</v>
      </c>
      <c r="H2478" s="2">
        <f>100*A.fxnterm_enrich!$C2478/A.fxnterm_enrich!$D2478</f>
        <v>100</v>
      </c>
    </row>
    <row r="2479" spans="1:8" ht="14.25" customHeight="1" x14ac:dyDescent="0.2">
      <c r="A2479" s="1">
        <v>4</v>
      </c>
      <c r="B2479" s="1" t="s">
        <v>273</v>
      </c>
      <c r="C2479" s="1">
        <v>1</v>
      </c>
      <c r="D2479" s="1">
        <v>2</v>
      </c>
      <c r="E2479" s="2">
        <v>3.0288825374129899E-2</v>
      </c>
      <c r="F2479" s="2">
        <v>1</v>
      </c>
      <c r="G2479" s="2">
        <v>64.716157157392203</v>
      </c>
      <c r="H2479" s="2">
        <f>100*A.fxnterm_enrich!$C2479/A.fxnterm_enrich!$D2479</f>
        <v>50</v>
      </c>
    </row>
    <row r="2480" spans="1:8" ht="14.25" customHeight="1" x14ac:dyDescent="0.2">
      <c r="A2480" s="1">
        <v>4</v>
      </c>
      <c r="B2480" s="1" t="s">
        <v>1489</v>
      </c>
      <c r="C2480" s="1">
        <v>1</v>
      </c>
      <c r="D2480" s="1">
        <v>1</v>
      </c>
      <c r="E2480" s="2">
        <v>1.5260158117301E-2</v>
      </c>
      <c r="F2480" s="2">
        <v>1</v>
      </c>
      <c r="G2480" s="2" t="s">
        <v>12</v>
      </c>
      <c r="H2480" s="2">
        <f>100*A.fxnterm_enrich!$C2480/A.fxnterm_enrich!$D2480</f>
        <v>100</v>
      </c>
    </row>
    <row r="2481" spans="1:8" ht="14.25" customHeight="1" x14ac:dyDescent="0.2">
      <c r="A2481" s="1">
        <v>4</v>
      </c>
      <c r="B2481" s="1" t="s">
        <v>1490</v>
      </c>
      <c r="C2481" s="1">
        <v>1</v>
      </c>
      <c r="D2481" s="1">
        <v>49</v>
      </c>
      <c r="E2481" s="2">
        <v>0.53007970582598196</v>
      </c>
      <c r="F2481" s="2">
        <v>1</v>
      </c>
      <c r="G2481" s="2">
        <v>1.3464199749628001</v>
      </c>
      <c r="H2481" s="2">
        <f>100*A.fxnterm_enrich!$C2481/A.fxnterm_enrich!$D2481</f>
        <v>2.0408163265306123</v>
      </c>
    </row>
    <row r="2482" spans="1:8" ht="14.25" customHeight="1" x14ac:dyDescent="0.2">
      <c r="A2482" s="1">
        <v>4</v>
      </c>
      <c r="B2482" s="1" t="s">
        <v>1491</v>
      </c>
      <c r="C2482" s="1">
        <v>1</v>
      </c>
      <c r="D2482" s="1">
        <v>20</v>
      </c>
      <c r="E2482" s="2">
        <v>0.26495742029210001</v>
      </c>
      <c r="F2482" s="2">
        <v>1</v>
      </c>
      <c r="G2482" s="2">
        <v>3.4101007719493901</v>
      </c>
      <c r="H2482" s="2">
        <f>100*A.fxnterm_enrich!$C2482/A.fxnterm_enrich!$D2482</f>
        <v>5</v>
      </c>
    </row>
    <row r="2483" spans="1:8" ht="14.25" customHeight="1" x14ac:dyDescent="0.2">
      <c r="A2483" s="1">
        <v>4</v>
      </c>
      <c r="B2483" s="1" t="s">
        <v>276</v>
      </c>
      <c r="C2483" s="1">
        <v>6</v>
      </c>
      <c r="D2483" s="1">
        <v>129</v>
      </c>
      <c r="E2483" s="2">
        <v>1.4066437568252399E-2</v>
      </c>
      <c r="F2483" s="2">
        <v>1</v>
      </c>
      <c r="G2483" s="2">
        <v>3.2276958225679402</v>
      </c>
      <c r="H2483" s="2">
        <f>100*A.fxnterm_enrich!$C2483/A.fxnterm_enrich!$D2483</f>
        <v>4.6511627906976747</v>
      </c>
    </row>
    <row r="2484" spans="1:8" ht="14.25" customHeight="1" x14ac:dyDescent="0.2">
      <c r="A2484" s="1">
        <v>4</v>
      </c>
      <c r="B2484" s="1" t="s">
        <v>791</v>
      </c>
      <c r="C2484" s="1">
        <v>1</v>
      </c>
      <c r="D2484" s="1">
        <v>7</v>
      </c>
      <c r="E2484" s="2">
        <v>0.10208015720993401</v>
      </c>
      <c r="F2484" s="2">
        <v>1</v>
      </c>
      <c r="G2484" s="2">
        <v>10.804825069735401</v>
      </c>
      <c r="H2484" s="2">
        <f>100*A.fxnterm_enrich!$C2484/A.fxnterm_enrich!$D2484</f>
        <v>14.285714285714286</v>
      </c>
    </row>
    <row r="2485" spans="1:8" ht="14.25" customHeight="1" x14ac:dyDescent="0.2">
      <c r="A2485" s="1">
        <v>4</v>
      </c>
      <c r="B2485" s="1" t="s">
        <v>1492</v>
      </c>
      <c r="C2485" s="1">
        <v>1</v>
      </c>
      <c r="D2485" s="1">
        <v>4</v>
      </c>
      <c r="E2485" s="2">
        <v>5.9665597656989998E-2</v>
      </c>
      <c r="F2485" s="2">
        <v>1</v>
      </c>
      <c r="G2485" s="2">
        <v>21.595539538266198</v>
      </c>
      <c r="H2485" s="2">
        <f>100*A.fxnterm_enrich!$C2485/A.fxnterm_enrich!$D2485</f>
        <v>25</v>
      </c>
    </row>
    <row r="2486" spans="1:8" ht="14.25" customHeight="1" x14ac:dyDescent="0.2">
      <c r="A2486" s="1">
        <v>4</v>
      </c>
      <c r="B2486" s="1" t="s">
        <v>1493</v>
      </c>
      <c r="C2486" s="1">
        <v>1</v>
      </c>
      <c r="D2486" s="1">
        <v>58</v>
      </c>
      <c r="E2486" s="2">
        <v>0.59109613815925999</v>
      </c>
      <c r="F2486" s="2">
        <v>1</v>
      </c>
      <c r="G2486" s="2">
        <v>1.1328930491114799</v>
      </c>
      <c r="H2486" s="2">
        <f>100*A.fxnterm_enrich!$C2486/A.fxnterm_enrich!$D2486</f>
        <v>1.7241379310344827</v>
      </c>
    </row>
    <row r="2487" spans="1:8" ht="14.25" customHeight="1" x14ac:dyDescent="0.2">
      <c r="A2487" s="1">
        <v>4</v>
      </c>
      <c r="B2487" s="1" t="s">
        <v>1494</v>
      </c>
      <c r="C2487" s="1">
        <v>1</v>
      </c>
      <c r="D2487" s="1">
        <v>7</v>
      </c>
      <c r="E2487" s="2">
        <v>0.10208015720993401</v>
      </c>
      <c r="F2487" s="2">
        <v>1</v>
      </c>
      <c r="G2487" s="2">
        <v>10.804825069735401</v>
      </c>
      <c r="H2487" s="2">
        <f>100*A.fxnterm_enrich!$C2487/A.fxnterm_enrich!$D2487</f>
        <v>14.285714285714286</v>
      </c>
    </row>
    <row r="2488" spans="1:8" ht="14.25" customHeight="1" x14ac:dyDescent="0.2">
      <c r="A2488" s="1">
        <v>4</v>
      </c>
      <c r="B2488" s="1" t="s">
        <v>792</v>
      </c>
      <c r="C2488" s="1">
        <v>1</v>
      </c>
      <c r="D2488" s="1">
        <v>33</v>
      </c>
      <c r="E2488" s="2">
        <v>0.39843509879483602</v>
      </c>
      <c r="F2488" s="2">
        <v>1</v>
      </c>
      <c r="G2488" s="2">
        <v>2.02250801017964</v>
      </c>
      <c r="H2488" s="2">
        <f>100*A.fxnterm_enrich!$C2488/A.fxnterm_enrich!$D2488</f>
        <v>3.0303030303030303</v>
      </c>
    </row>
    <row r="2489" spans="1:8" ht="14.25" customHeight="1" x14ac:dyDescent="0.2">
      <c r="A2489" s="1">
        <v>4</v>
      </c>
      <c r="B2489" s="1" t="s">
        <v>793</v>
      </c>
      <c r="C2489" s="1">
        <v>1</v>
      </c>
      <c r="D2489" s="1">
        <v>1</v>
      </c>
      <c r="E2489" s="2">
        <v>1.5260158117301E-2</v>
      </c>
      <c r="F2489" s="2">
        <v>1</v>
      </c>
      <c r="G2489" s="2" t="s">
        <v>12</v>
      </c>
      <c r="H2489" s="2">
        <f>100*A.fxnterm_enrich!$C2489/A.fxnterm_enrich!$D2489</f>
        <v>100</v>
      </c>
    </row>
    <row r="2490" spans="1:8" ht="14.25" customHeight="1" x14ac:dyDescent="0.2">
      <c r="A2490" s="1">
        <v>4</v>
      </c>
      <c r="B2490" s="1" t="s">
        <v>1495</v>
      </c>
      <c r="C2490" s="1">
        <v>1</v>
      </c>
      <c r="D2490" s="1">
        <v>2</v>
      </c>
      <c r="E2490" s="2">
        <v>3.0288825374129899E-2</v>
      </c>
      <c r="F2490" s="2">
        <v>1</v>
      </c>
      <c r="G2490" s="2">
        <v>64.716157157392203</v>
      </c>
      <c r="H2490" s="2">
        <f>100*A.fxnterm_enrich!$C2490/A.fxnterm_enrich!$D2490</f>
        <v>50</v>
      </c>
    </row>
    <row r="2491" spans="1:8" ht="14.25" customHeight="1" x14ac:dyDescent="0.2">
      <c r="A2491" s="1">
        <v>4</v>
      </c>
      <c r="B2491" s="1" t="s">
        <v>796</v>
      </c>
      <c r="C2491" s="1">
        <v>1</v>
      </c>
      <c r="D2491" s="1">
        <v>2</v>
      </c>
      <c r="E2491" s="2">
        <v>3.0288825374129899E-2</v>
      </c>
      <c r="F2491" s="2">
        <v>1</v>
      </c>
      <c r="G2491" s="2">
        <v>64.716157157392203</v>
      </c>
      <c r="H2491" s="2">
        <f>100*A.fxnterm_enrich!$C2491/A.fxnterm_enrich!$D2491</f>
        <v>50</v>
      </c>
    </row>
    <row r="2492" spans="1:8" ht="14.25" customHeight="1" x14ac:dyDescent="0.2">
      <c r="A2492" s="1">
        <v>4</v>
      </c>
      <c r="B2492" s="1" t="s">
        <v>282</v>
      </c>
      <c r="C2492" s="1">
        <v>1</v>
      </c>
      <c r="D2492" s="1">
        <v>2</v>
      </c>
      <c r="E2492" s="2">
        <v>3.0288825374129899E-2</v>
      </c>
      <c r="F2492" s="2">
        <v>1</v>
      </c>
      <c r="G2492" s="2">
        <v>64.716157157392203</v>
      </c>
      <c r="H2492" s="2">
        <f>100*A.fxnterm_enrich!$C2492/A.fxnterm_enrich!$D2492</f>
        <v>50</v>
      </c>
    </row>
    <row r="2493" spans="1:8" ht="14.25" customHeight="1" x14ac:dyDescent="0.2">
      <c r="A2493" s="1">
        <v>4</v>
      </c>
      <c r="B2493" s="1" t="s">
        <v>284</v>
      </c>
      <c r="C2493" s="1">
        <v>1</v>
      </c>
      <c r="D2493" s="1">
        <v>4</v>
      </c>
      <c r="E2493" s="2">
        <v>5.9665597656989998E-2</v>
      </c>
      <c r="F2493" s="2">
        <v>1</v>
      </c>
      <c r="G2493" s="2">
        <v>21.595539538266198</v>
      </c>
      <c r="H2493" s="2">
        <f>100*A.fxnterm_enrich!$C2493/A.fxnterm_enrich!$D2493</f>
        <v>25</v>
      </c>
    </row>
    <row r="2494" spans="1:8" ht="14.25" customHeight="1" x14ac:dyDescent="0.2">
      <c r="A2494" s="1">
        <v>4</v>
      </c>
      <c r="B2494" s="1" t="s">
        <v>1496</v>
      </c>
      <c r="C2494" s="1">
        <v>1</v>
      </c>
      <c r="D2494" s="1">
        <v>35</v>
      </c>
      <c r="E2494" s="2">
        <v>0.41671081129847798</v>
      </c>
      <c r="F2494" s="2">
        <v>1</v>
      </c>
      <c r="G2494" s="2">
        <v>1.90324864974871</v>
      </c>
      <c r="H2494" s="2">
        <f>100*A.fxnterm_enrich!$C2494/A.fxnterm_enrich!$D2494</f>
        <v>2.8571428571428572</v>
      </c>
    </row>
    <row r="2495" spans="1:8" ht="14.25" customHeight="1" x14ac:dyDescent="0.2">
      <c r="A2495" s="1">
        <v>4</v>
      </c>
      <c r="B2495" s="1" t="s">
        <v>285</v>
      </c>
      <c r="C2495" s="1">
        <v>1</v>
      </c>
      <c r="D2495" s="1">
        <v>2</v>
      </c>
      <c r="E2495" s="2">
        <v>3.0288825374129899E-2</v>
      </c>
      <c r="F2495" s="2">
        <v>1</v>
      </c>
      <c r="G2495" s="2">
        <v>64.716157157392203</v>
      </c>
      <c r="H2495" s="2">
        <f>100*A.fxnterm_enrich!$C2495/A.fxnterm_enrich!$D2495</f>
        <v>50</v>
      </c>
    </row>
    <row r="2496" spans="1:8" ht="14.25" customHeight="1" x14ac:dyDescent="0.2">
      <c r="A2496" s="1">
        <v>4</v>
      </c>
      <c r="B2496" s="1" t="s">
        <v>797</v>
      </c>
      <c r="C2496" s="1">
        <v>2</v>
      </c>
      <c r="D2496" s="1">
        <v>75</v>
      </c>
      <c r="E2496" s="2">
        <v>0.31779525160685801</v>
      </c>
      <c r="F2496" s="2">
        <v>1</v>
      </c>
      <c r="G2496" s="2">
        <v>1.7771800376936999</v>
      </c>
      <c r="H2496" s="2">
        <f>100*A.fxnterm_enrich!$C2496/A.fxnterm_enrich!$D2496</f>
        <v>2.6666666666666665</v>
      </c>
    </row>
    <row r="2497" spans="1:8" ht="14.25" customHeight="1" x14ac:dyDescent="0.2">
      <c r="A2497" s="1">
        <v>4</v>
      </c>
      <c r="B2497" s="1" t="s">
        <v>798</v>
      </c>
      <c r="C2497" s="1">
        <v>1</v>
      </c>
      <c r="D2497" s="1">
        <v>13</v>
      </c>
      <c r="E2497" s="2">
        <v>0.181287674271713</v>
      </c>
      <c r="F2497" s="2">
        <v>1</v>
      </c>
      <c r="G2497" s="2">
        <v>5.4025063638325701</v>
      </c>
      <c r="H2497" s="2">
        <f>100*A.fxnterm_enrich!$C2497/A.fxnterm_enrich!$D2497</f>
        <v>7.6923076923076925</v>
      </c>
    </row>
    <row r="2498" spans="1:8" ht="14.25" customHeight="1" x14ac:dyDescent="0.2">
      <c r="A2498" s="1">
        <v>4</v>
      </c>
      <c r="B2498" s="1" t="s">
        <v>800</v>
      </c>
      <c r="C2498" s="1">
        <v>4</v>
      </c>
      <c r="D2498" s="1">
        <v>82</v>
      </c>
      <c r="E2498" s="2">
        <v>3.6528078246216102E-2</v>
      </c>
      <c r="F2498" s="2">
        <v>1</v>
      </c>
      <c r="G2498" s="2">
        <v>3.3655393219197798</v>
      </c>
      <c r="H2498" s="2">
        <f>100*A.fxnterm_enrich!$C2498/A.fxnterm_enrich!$D2498</f>
        <v>4.8780487804878048</v>
      </c>
    </row>
    <row r="2499" spans="1:8" ht="14.25" customHeight="1" x14ac:dyDescent="0.2">
      <c r="A2499" s="1">
        <v>4</v>
      </c>
      <c r="B2499" s="1" t="s">
        <v>1497</v>
      </c>
      <c r="C2499" s="1">
        <v>1</v>
      </c>
      <c r="D2499" s="1">
        <v>1</v>
      </c>
      <c r="E2499" s="2">
        <v>1.5260158117301E-2</v>
      </c>
      <c r="F2499" s="2">
        <v>1</v>
      </c>
      <c r="G2499" s="2" t="s">
        <v>12</v>
      </c>
      <c r="H2499" s="2">
        <f>100*A.fxnterm_enrich!$C2499/A.fxnterm_enrich!$D2499</f>
        <v>100</v>
      </c>
    </row>
    <row r="2500" spans="1:8" ht="14.25" customHeight="1" x14ac:dyDescent="0.2">
      <c r="A2500" s="1">
        <v>4</v>
      </c>
      <c r="B2500" s="1" t="s">
        <v>801</v>
      </c>
      <c r="C2500" s="1">
        <v>1</v>
      </c>
      <c r="D2500" s="1">
        <v>6</v>
      </c>
      <c r="E2500" s="2">
        <v>8.81576190161035E-2</v>
      </c>
      <c r="F2500" s="2">
        <v>1</v>
      </c>
      <c r="G2500" s="2">
        <v>12.9682609308946</v>
      </c>
      <c r="H2500" s="2">
        <f>100*A.fxnterm_enrich!$C2500/A.fxnterm_enrich!$D2500</f>
        <v>16.666666666666668</v>
      </c>
    </row>
    <row r="2501" spans="1:8" ht="14.25" customHeight="1" x14ac:dyDescent="0.2">
      <c r="A2501" s="1">
        <v>4</v>
      </c>
      <c r="B2501" s="1" t="s">
        <v>1498</v>
      </c>
      <c r="C2501" s="1">
        <v>3</v>
      </c>
      <c r="D2501" s="1">
        <v>153</v>
      </c>
      <c r="E2501" s="2">
        <v>0.50797214574400495</v>
      </c>
      <c r="F2501" s="2">
        <v>1</v>
      </c>
      <c r="G2501" s="2">
        <v>1.29591376804763</v>
      </c>
      <c r="H2501" s="2">
        <f>100*A.fxnterm_enrich!$C2501/A.fxnterm_enrich!$D2501</f>
        <v>1.9607843137254901</v>
      </c>
    </row>
    <row r="2502" spans="1:8" ht="14.25" customHeight="1" x14ac:dyDescent="0.2">
      <c r="A2502" s="1">
        <v>4</v>
      </c>
      <c r="B2502" s="1" t="s">
        <v>1499</v>
      </c>
      <c r="C2502" s="1">
        <v>1</v>
      </c>
      <c r="D2502" s="1">
        <v>1</v>
      </c>
      <c r="E2502" s="2">
        <v>1.5260158117301E-2</v>
      </c>
      <c r="F2502" s="2">
        <v>1</v>
      </c>
      <c r="G2502" s="2" t="s">
        <v>12</v>
      </c>
      <c r="H2502" s="2">
        <f>100*A.fxnterm_enrich!$C2502/A.fxnterm_enrich!$D2502</f>
        <v>100</v>
      </c>
    </row>
    <row r="2503" spans="1:8" ht="14.25" customHeight="1" x14ac:dyDescent="0.2">
      <c r="A2503" s="1">
        <v>4</v>
      </c>
      <c r="B2503" s="1" t="s">
        <v>803</v>
      </c>
      <c r="C2503" s="1">
        <v>3</v>
      </c>
      <c r="D2503" s="1">
        <v>89</v>
      </c>
      <c r="E2503" s="2">
        <v>0.15465745592412899</v>
      </c>
      <c r="F2503" s="2">
        <v>1</v>
      </c>
      <c r="G2503" s="2">
        <v>2.2738113367470301</v>
      </c>
      <c r="H2503" s="2">
        <f>100*A.fxnterm_enrich!$C2503/A.fxnterm_enrich!$D2503</f>
        <v>3.3707865168539324</v>
      </c>
    </row>
    <row r="2504" spans="1:8" ht="14.25" customHeight="1" x14ac:dyDescent="0.2">
      <c r="A2504" s="1">
        <v>4</v>
      </c>
      <c r="B2504" s="1" t="s">
        <v>804</v>
      </c>
      <c r="C2504" s="1">
        <v>4</v>
      </c>
      <c r="D2504" s="1">
        <v>78</v>
      </c>
      <c r="E2504" s="2">
        <v>3.1198554776694899E-2</v>
      </c>
      <c r="F2504" s="2">
        <v>1</v>
      </c>
      <c r="G2504" s="2">
        <v>3.5485393895062001</v>
      </c>
      <c r="H2504" s="2">
        <f>100*A.fxnterm_enrich!$C2504/A.fxnterm_enrich!$D2504</f>
        <v>5.1282051282051286</v>
      </c>
    </row>
    <row r="2505" spans="1:8" ht="14.25" customHeight="1" x14ac:dyDescent="0.2">
      <c r="A2505" s="1">
        <v>4</v>
      </c>
      <c r="B2505" s="1" t="s">
        <v>805</v>
      </c>
      <c r="C2505" s="1">
        <v>1</v>
      </c>
      <c r="D2505" s="1">
        <v>6</v>
      </c>
      <c r="E2505" s="2">
        <v>8.81576190161035E-2</v>
      </c>
      <c r="F2505" s="2">
        <v>1</v>
      </c>
      <c r="G2505" s="2">
        <v>12.9682609308946</v>
      </c>
      <c r="H2505" s="2">
        <f>100*A.fxnterm_enrich!$C2505/A.fxnterm_enrich!$D2505</f>
        <v>16.666666666666668</v>
      </c>
    </row>
    <row r="2506" spans="1:8" ht="14.25" customHeight="1" x14ac:dyDescent="0.2">
      <c r="A2506" s="1">
        <v>4</v>
      </c>
      <c r="B2506" s="1" t="s">
        <v>288</v>
      </c>
      <c r="C2506" s="1">
        <v>1</v>
      </c>
      <c r="D2506" s="1">
        <v>31</v>
      </c>
      <c r="E2506" s="2">
        <v>0.37959032537162002</v>
      </c>
      <c r="F2506" s="2">
        <v>1</v>
      </c>
      <c r="G2506" s="2">
        <v>2.1577823477311302</v>
      </c>
      <c r="H2506" s="2">
        <f>100*A.fxnterm_enrich!$C2506/A.fxnterm_enrich!$D2506</f>
        <v>3.225806451612903</v>
      </c>
    </row>
    <row r="2507" spans="1:8" ht="14.25" customHeight="1" x14ac:dyDescent="0.2">
      <c r="A2507" s="1">
        <v>4</v>
      </c>
      <c r="B2507" s="1" t="s">
        <v>1500</v>
      </c>
      <c r="C2507" s="1">
        <v>1</v>
      </c>
      <c r="D2507" s="1">
        <v>17</v>
      </c>
      <c r="E2507" s="2">
        <v>0.23019374730211101</v>
      </c>
      <c r="F2507" s="2">
        <v>1</v>
      </c>
      <c r="G2507" s="2">
        <v>4.0504362887586103</v>
      </c>
      <c r="H2507" s="2">
        <f>100*A.fxnterm_enrich!$C2507/A.fxnterm_enrich!$D2507</f>
        <v>5.882352941176471</v>
      </c>
    </row>
    <row r="2508" spans="1:8" ht="14.25" customHeight="1" x14ac:dyDescent="0.2">
      <c r="A2508" s="1">
        <v>4</v>
      </c>
      <c r="B2508" s="1" t="s">
        <v>808</v>
      </c>
      <c r="C2508" s="1">
        <v>1</v>
      </c>
      <c r="D2508" s="1">
        <v>1</v>
      </c>
      <c r="E2508" s="2">
        <v>1.5260158117301E-2</v>
      </c>
      <c r="F2508" s="2">
        <v>1</v>
      </c>
      <c r="G2508" s="2" t="s">
        <v>12</v>
      </c>
      <c r="H2508" s="2">
        <f>100*A.fxnterm_enrich!$C2508/A.fxnterm_enrich!$D2508</f>
        <v>100</v>
      </c>
    </row>
    <row r="2509" spans="1:8" ht="14.25" customHeight="1" x14ac:dyDescent="0.2">
      <c r="A2509" s="1">
        <v>4</v>
      </c>
      <c r="B2509" s="1" t="s">
        <v>1501</v>
      </c>
      <c r="C2509" s="1">
        <v>1</v>
      </c>
      <c r="D2509" s="1">
        <v>1</v>
      </c>
      <c r="E2509" s="2">
        <v>1.5260158117301E-2</v>
      </c>
      <c r="F2509" s="2">
        <v>1</v>
      </c>
      <c r="G2509" s="2" t="s">
        <v>12</v>
      </c>
      <c r="H2509" s="2">
        <f>100*A.fxnterm_enrich!$C2509/A.fxnterm_enrich!$D2509</f>
        <v>100</v>
      </c>
    </row>
    <row r="2510" spans="1:8" ht="14.25" customHeight="1" x14ac:dyDescent="0.2">
      <c r="A2510" s="1">
        <v>4</v>
      </c>
      <c r="B2510" s="1" t="s">
        <v>289</v>
      </c>
      <c r="C2510" s="1">
        <v>2</v>
      </c>
      <c r="D2510" s="1">
        <v>11</v>
      </c>
      <c r="E2510" s="2">
        <v>1.16304595918304E-2</v>
      </c>
      <c r="F2510" s="2">
        <v>1</v>
      </c>
      <c r="G2510" s="2">
        <v>14.4927987490037</v>
      </c>
      <c r="H2510" s="2">
        <f>100*A.fxnterm_enrich!$C2510/A.fxnterm_enrich!$D2510</f>
        <v>18.181818181818183</v>
      </c>
    </row>
    <row r="2511" spans="1:8" ht="14.25" customHeight="1" x14ac:dyDescent="0.2">
      <c r="A2511" s="1">
        <v>4</v>
      </c>
      <c r="B2511" s="1" t="s">
        <v>810</v>
      </c>
      <c r="C2511" s="1">
        <v>1</v>
      </c>
      <c r="D2511" s="1">
        <v>16</v>
      </c>
      <c r="E2511" s="2">
        <v>0.21824649244535699</v>
      </c>
      <c r="F2511" s="2">
        <v>1</v>
      </c>
      <c r="G2511" s="2">
        <v>4.3206957963778496</v>
      </c>
      <c r="H2511" s="2">
        <f>100*A.fxnterm_enrich!$C2511/A.fxnterm_enrich!$D2511</f>
        <v>6.25</v>
      </c>
    </row>
    <row r="2512" spans="1:8" ht="14.25" customHeight="1" x14ac:dyDescent="0.2">
      <c r="A2512" s="1">
        <v>4</v>
      </c>
      <c r="B2512" s="1" t="s">
        <v>290</v>
      </c>
      <c r="C2512" s="1">
        <v>1</v>
      </c>
      <c r="D2512" s="1">
        <v>3</v>
      </c>
      <c r="E2512" s="2">
        <v>4.5089492438114297E-2</v>
      </c>
      <c r="F2512" s="2">
        <v>1</v>
      </c>
      <c r="G2512" s="2">
        <v>32.386263274009202</v>
      </c>
      <c r="H2512" s="2">
        <f>100*A.fxnterm_enrich!$C2512/A.fxnterm_enrich!$D2512</f>
        <v>33.333333333333336</v>
      </c>
    </row>
    <row r="2513" spans="1:8" ht="14.25" customHeight="1" x14ac:dyDescent="0.2">
      <c r="A2513" s="1">
        <v>4</v>
      </c>
      <c r="B2513" s="1" t="s">
        <v>811</v>
      </c>
      <c r="C2513" s="1">
        <v>2</v>
      </c>
      <c r="D2513" s="1">
        <v>33</v>
      </c>
      <c r="E2513" s="2">
        <v>8.9879618569940797E-2</v>
      </c>
      <c r="F2513" s="2">
        <v>1</v>
      </c>
      <c r="G2513" s="2">
        <v>4.2006288969399499</v>
      </c>
      <c r="H2513" s="2">
        <f>100*A.fxnterm_enrich!$C2513/A.fxnterm_enrich!$D2513</f>
        <v>6.0606060606060606</v>
      </c>
    </row>
    <row r="2514" spans="1:8" ht="14.25" customHeight="1" x14ac:dyDescent="0.2">
      <c r="A2514" s="1">
        <v>4</v>
      </c>
      <c r="B2514" s="1" t="s">
        <v>1502</v>
      </c>
      <c r="C2514" s="1">
        <v>1</v>
      </c>
      <c r="D2514" s="1">
        <v>1</v>
      </c>
      <c r="E2514" s="2">
        <v>1.5260158117301E-2</v>
      </c>
      <c r="F2514" s="2">
        <v>1</v>
      </c>
      <c r="G2514" s="2" t="s">
        <v>12</v>
      </c>
      <c r="H2514" s="2">
        <f>100*A.fxnterm_enrich!$C2514/A.fxnterm_enrich!$D2514</f>
        <v>100</v>
      </c>
    </row>
    <row r="2515" spans="1:8" ht="14.25" customHeight="1" x14ac:dyDescent="0.2">
      <c r="A2515" s="1">
        <v>4</v>
      </c>
      <c r="B2515" s="1" t="s">
        <v>293</v>
      </c>
      <c r="C2515" s="1">
        <v>1</v>
      </c>
      <c r="D2515" s="1">
        <v>5</v>
      </c>
      <c r="E2515" s="2">
        <v>7.40205278380585E-2</v>
      </c>
      <c r="F2515" s="2">
        <v>1</v>
      </c>
      <c r="G2515" s="2">
        <v>16.208029683145401</v>
      </c>
      <c r="H2515" s="2">
        <f>100*A.fxnterm_enrich!$C2515/A.fxnterm_enrich!$D2515</f>
        <v>20</v>
      </c>
    </row>
    <row r="2516" spans="1:8" ht="14.25" customHeight="1" x14ac:dyDescent="0.2">
      <c r="A2516" s="1">
        <v>4</v>
      </c>
      <c r="B2516" s="1" t="s">
        <v>1202</v>
      </c>
      <c r="C2516" s="1">
        <v>1</v>
      </c>
      <c r="D2516" s="1">
        <v>45</v>
      </c>
      <c r="E2516" s="2">
        <v>0.50013383937631695</v>
      </c>
      <c r="F2516" s="2">
        <v>1</v>
      </c>
      <c r="G2516" s="2">
        <v>1.4693250218192999</v>
      </c>
      <c r="H2516" s="2">
        <f>100*A.fxnterm_enrich!$C2516/A.fxnterm_enrich!$D2516</f>
        <v>2.2222222222222223</v>
      </c>
    </row>
    <row r="2517" spans="1:8" ht="14.25" customHeight="1" x14ac:dyDescent="0.2">
      <c r="A2517" s="1">
        <v>4</v>
      </c>
      <c r="B2517" s="1" t="s">
        <v>1203</v>
      </c>
      <c r="C2517" s="1">
        <v>1</v>
      </c>
      <c r="D2517" s="1">
        <v>53</v>
      </c>
      <c r="E2517" s="2">
        <v>0.55824174259937498</v>
      </c>
      <c r="F2517" s="2">
        <v>1</v>
      </c>
      <c r="G2517" s="2">
        <v>1.2423943111003299</v>
      </c>
      <c r="H2517" s="2">
        <f>100*A.fxnterm_enrich!$C2517/A.fxnterm_enrich!$D2517</f>
        <v>1.8867924528301887</v>
      </c>
    </row>
    <row r="2518" spans="1:8" ht="14.25" customHeight="1" x14ac:dyDescent="0.2">
      <c r="A2518" s="1">
        <v>4</v>
      </c>
      <c r="B2518" s="1" t="s">
        <v>294</v>
      </c>
      <c r="C2518" s="1">
        <v>1</v>
      </c>
      <c r="D2518" s="1">
        <v>1</v>
      </c>
      <c r="E2518" s="2">
        <v>1.5260158117301E-2</v>
      </c>
      <c r="F2518" s="2">
        <v>1</v>
      </c>
      <c r="G2518" s="2" t="s">
        <v>12</v>
      </c>
      <c r="H2518" s="2">
        <f>100*A.fxnterm_enrich!$C2518/A.fxnterm_enrich!$D2518</f>
        <v>100</v>
      </c>
    </row>
    <row r="2519" spans="1:8" ht="14.25" customHeight="1" x14ac:dyDescent="0.2">
      <c r="A2519" s="1">
        <v>4</v>
      </c>
      <c r="B2519" s="1" t="s">
        <v>296</v>
      </c>
      <c r="C2519" s="1">
        <v>1</v>
      </c>
      <c r="D2519" s="1">
        <v>23</v>
      </c>
      <c r="E2519" s="2">
        <v>0.29816023204962899</v>
      </c>
      <c r="F2519" s="2">
        <v>1</v>
      </c>
      <c r="G2519" s="2">
        <v>2.94434213501451</v>
      </c>
      <c r="H2519" s="2">
        <f>100*A.fxnterm_enrich!$C2519/A.fxnterm_enrich!$D2519</f>
        <v>4.3478260869565215</v>
      </c>
    </row>
    <row r="2520" spans="1:8" ht="14.25" customHeight="1" x14ac:dyDescent="0.2">
      <c r="A2520" s="1">
        <v>4</v>
      </c>
      <c r="B2520" s="1" t="s">
        <v>297</v>
      </c>
      <c r="C2520" s="1">
        <v>1</v>
      </c>
      <c r="D2520" s="1">
        <v>13</v>
      </c>
      <c r="E2520" s="2">
        <v>0.181287674271713</v>
      </c>
      <c r="F2520" s="2">
        <v>1</v>
      </c>
      <c r="G2520" s="2">
        <v>5.4025063638325701</v>
      </c>
      <c r="H2520" s="2">
        <f>100*A.fxnterm_enrich!$C2520/A.fxnterm_enrich!$D2520</f>
        <v>7.6923076923076925</v>
      </c>
    </row>
    <row r="2521" spans="1:8" ht="14.25" customHeight="1" x14ac:dyDescent="0.2">
      <c r="A2521" s="1">
        <v>4</v>
      </c>
      <c r="B2521" s="1" t="s">
        <v>815</v>
      </c>
      <c r="C2521" s="1">
        <v>1</v>
      </c>
      <c r="D2521" s="1">
        <v>22</v>
      </c>
      <c r="E2521" s="2">
        <v>0.287261691218968</v>
      </c>
      <c r="F2521" s="2">
        <v>1</v>
      </c>
      <c r="G2521" s="2">
        <v>3.08479056222221</v>
      </c>
      <c r="H2521" s="2">
        <f>100*A.fxnterm_enrich!$C2521/A.fxnterm_enrich!$D2521</f>
        <v>4.5454545454545459</v>
      </c>
    </row>
    <row r="2522" spans="1:8" ht="14.25" customHeight="1" x14ac:dyDescent="0.2">
      <c r="A2522" s="1">
        <v>4</v>
      </c>
      <c r="B2522" s="1" t="s">
        <v>816</v>
      </c>
      <c r="C2522" s="1">
        <v>1</v>
      </c>
      <c r="D2522" s="1">
        <v>20</v>
      </c>
      <c r="E2522" s="2">
        <v>0.26495742029210001</v>
      </c>
      <c r="F2522" s="2">
        <v>1</v>
      </c>
      <c r="G2522" s="2">
        <v>3.4101007719493901</v>
      </c>
      <c r="H2522" s="2">
        <f>100*A.fxnterm_enrich!$C2522/A.fxnterm_enrich!$D2522</f>
        <v>5</v>
      </c>
    </row>
    <row r="2523" spans="1:8" ht="14.25" customHeight="1" x14ac:dyDescent="0.2">
      <c r="A2523" s="1">
        <v>4</v>
      </c>
      <c r="B2523" s="1" t="s">
        <v>817</v>
      </c>
      <c r="C2523" s="1">
        <v>1</v>
      </c>
      <c r="D2523" s="1">
        <v>3</v>
      </c>
      <c r="E2523" s="2">
        <v>4.5089492438114297E-2</v>
      </c>
      <c r="F2523" s="2">
        <v>1</v>
      </c>
      <c r="G2523" s="2">
        <v>32.386263274009202</v>
      </c>
      <c r="H2523" s="2">
        <f>100*A.fxnterm_enrich!$C2523/A.fxnterm_enrich!$D2523</f>
        <v>33.333333333333336</v>
      </c>
    </row>
    <row r="2524" spans="1:8" ht="14.25" customHeight="1" x14ac:dyDescent="0.2">
      <c r="A2524" s="1">
        <v>4</v>
      </c>
      <c r="B2524" s="1" t="s">
        <v>299</v>
      </c>
      <c r="C2524" s="1">
        <v>1</v>
      </c>
      <c r="D2524" s="1">
        <v>2</v>
      </c>
      <c r="E2524" s="2">
        <v>3.0288825374129899E-2</v>
      </c>
      <c r="F2524" s="2">
        <v>1</v>
      </c>
      <c r="G2524" s="2">
        <v>64.716157157392203</v>
      </c>
      <c r="H2524" s="2">
        <f>100*A.fxnterm_enrich!$C2524/A.fxnterm_enrich!$D2524</f>
        <v>50</v>
      </c>
    </row>
    <row r="2525" spans="1:8" ht="14.25" customHeight="1" x14ac:dyDescent="0.2">
      <c r="A2525" s="1">
        <v>4</v>
      </c>
      <c r="B2525" s="1" t="s">
        <v>300</v>
      </c>
      <c r="C2525" s="1">
        <v>1</v>
      </c>
      <c r="D2525" s="1">
        <v>2</v>
      </c>
      <c r="E2525" s="2">
        <v>3.0288825374129899E-2</v>
      </c>
      <c r="F2525" s="2">
        <v>1</v>
      </c>
      <c r="G2525" s="2">
        <v>64.716157157392203</v>
      </c>
      <c r="H2525" s="2">
        <f>100*A.fxnterm_enrich!$C2525/A.fxnterm_enrich!$D2525</f>
        <v>50</v>
      </c>
    </row>
    <row r="2526" spans="1:8" ht="14.25" customHeight="1" x14ac:dyDescent="0.2">
      <c r="A2526" s="1">
        <v>4</v>
      </c>
      <c r="B2526" s="1" t="s">
        <v>301</v>
      </c>
      <c r="C2526" s="1">
        <v>1</v>
      </c>
      <c r="D2526" s="1">
        <v>30</v>
      </c>
      <c r="E2526" s="2">
        <v>0.36994905913043802</v>
      </c>
      <c r="F2526" s="2">
        <v>1</v>
      </c>
      <c r="G2526" s="2">
        <v>2.2322539308488798</v>
      </c>
      <c r="H2526" s="2">
        <f>100*A.fxnterm_enrich!$C2526/A.fxnterm_enrich!$D2526</f>
        <v>3.3333333333333335</v>
      </c>
    </row>
    <row r="2527" spans="1:8" ht="14.25" customHeight="1" x14ac:dyDescent="0.2">
      <c r="A2527" s="1">
        <v>4</v>
      </c>
      <c r="B2527" s="1" t="s">
        <v>302</v>
      </c>
      <c r="C2527" s="1">
        <v>1</v>
      </c>
      <c r="D2527" s="1">
        <v>8</v>
      </c>
      <c r="E2527" s="2">
        <v>0.115791379167726</v>
      </c>
      <c r="F2527" s="2">
        <v>1</v>
      </c>
      <c r="G2527" s="2">
        <v>9.2620598068769695</v>
      </c>
      <c r="H2527" s="2">
        <f>100*A.fxnterm_enrich!$C2527/A.fxnterm_enrich!$D2527</f>
        <v>12.5</v>
      </c>
    </row>
    <row r="2528" spans="1:8" ht="14.25" customHeight="1" x14ac:dyDescent="0.2">
      <c r="A2528" s="1">
        <v>4</v>
      </c>
      <c r="B2528" s="1" t="s">
        <v>1503</v>
      </c>
      <c r="C2528" s="1">
        <v>1</v>
      </c>
      <c r="D2528" s="1">
        <v>6</v>
      </c>
      <c r="E2528" s="2">
        <v>8.81576190161035E-2</v>
      </c>
      <c r="F2528" s="2">
        <v>1</v>
      </c>
      <c r="G2528" s="2">
        <v>12.9682609308946</v>
      </c>
      <c r="H2528" s="2">
        <f>100*A.fxnterm_enrich!$C2528/A.fxnterm_enrich!$D2528</f>
        <v>16.666666666666668</v>
      </c>
    </row>
    <row r="2529" spans="1:8" ht="14.25" customHeight="1" x14ac:dyDescent="0.2">
      <c r="A2529" s="1">
        <v>4</v>
      </c>
      <c r="B2529" s="1" t="s">
        <v>303</v>
      </c>
      <c r="C2529" s="1">
        <v>1</v>
      </c>
      <c r="D2529" s="1">
        <v>1</v>
      </c>
      <c r="E2529" s="2">
        <v>1.5260158117301E-2</v>
      </c>
      <c r="F2529" s="2">
        <v>1</v>
      </c>
      <c r="G2529" s="2" t="s">
        <v>12</v>
      </c>
      <c r="H2529" s="2">
        <f>100*A.fxnterm_enrich!$C2529/A.fxnterm_enrich!$D2529</f>
        <v>100</v>
      </c>
    </row>
    <row r="2530" spans="1:8" ht="14.25" customHeight="1" x14ac:dyDescent="0.2">
      <c r="A2530" s="1">
        <v>4</v>
      </c>
      <c r="B2530" s="1" t="s">
        <v>818</v>
      </c>
      <c r="C2530" s="1">
        <v>1</v>
      </c>
      <c r="D2530" s="1">
        <v>2</v>
      </c>
      <c r="E2530" s="2">
        <v>3.0288825374129899E-2</v>
      </c>
      <c r="F2530" s="2">
        <v>1</v>
      </c>
      <c r="G2530" s="2">
        <v>64.716157157392203</v>
      </c>
      <c r="H2530" s="2">
        <f>100*A.fxnterm_enrich!$C2530/A.fxnterm_enrich!$D2530</f>
        <v>50</v>
      </c>
    </row>
    <row r="2531" spans="1:8" ht="14.25" customHeight="1" x14ac:dyDescent="0.2">
      <c r="A2531" s="1">
        <v>4</v>
      </c>
      <c r="B2531" s="1" t="s">
        <v>1504</v>
      </c>
      <c r="C2531" s="1">
        <v>1</v>
      </c>
      <c r="D2531" s="1">
        <v>2</v>
      </c>
      <c r="E2531" s="2">
        <v>3.0288825374129899E-2</v>
      </c>
      <c r="F2531" s="2">
        <v>1</v>
      </c>
      <c r="G2531" s="2">
        <v>64.716157157392203</v>
      </c>
      <c r="H2531" s="2">
        <f>100*A.fxnterm_enrich!$C2531/A.fxnterm_enrich!$D2531</f>
        <v>50</v>
      </c>
    </row>
    <row r="2532" spans="1:8" ht="14.25" customHeight="1" x14ac:dyDescent="0.2">
      <c r="A2532" s="1">
        <v>4</v>
      </c>
      <c r="B2532" s="1" t="s">
        <v>819</v>
      </c>
      <c r="C2532" s="1">
        <v>1</v>
      </c>
      <c r="D2532" s="1">
        <v>12</v>
      </c>
      <c r="E2532" s="2">
        <v>0.16858615594733001</v>
      </c>
      <c r="F2532" s="2">
        <v>1</v>
      </c>
      <c r="G2532" s="2">
        <v>5.8933531191521604</v>
      </c>
      <c r="H2532" s="2">
        <f>100*A.fxnterm_enrich!$C2532/A.fxnterm_enrich!$D2532</f>
        <v>8.3333333333333339</v>
      </c>
    </row>
    <row r="2533" spans="1:8" ht="14.25" customHeight="1" x14ac:dyDescent="0.2">
      <c r="A2533" s="1">
        <v>4</v>
      </c>
      <c r="B2533" s="1" t="s">
        <v>1206</v>
      </c>
      <c r="C2533" s="1">
        <v>1</v>
      </c>
      <c r="D2533" s="1">
        <v>4</v>
      </c>
      <c r="E2533" s="2">
        <v>5.9665597656989998E-2</v>
      </c>
      <c r="F2533" s="2">
        <v>1</v>
      </c>
      <c r="G2533" s="2">
        <v>21.595539538266198</v>
      </c>
      <c r="H2533" s="2">
        <f>100*A.fxnterm_enrich!$C2533/A.fxnterm_enrich!$D2533</f>
        <v>25</v>
      </c>
    </row>
    <row r="2534" spans="1:8" ht="14.25" customHeight="1" x14ac:dyDescent="0.2">
      <c r="A2534" s="1">
        <v>4</v>
      </c>
      <c r="B2534" s="1" t="s">
        <v>822</v>
      </c>
      <c r="C2534" s="1">
        <v>1</v>
      </c>
      <c r="D2534" s="1">
        <v>5</v>
      </c>
      <c r="E2534" s="2">
        <v>7.40205278380585E-2</v>
      </c>
      <c r="F2534" s="2">
        <v>1</v>
      </c>
      <c r="G2534" s="2">
        <v>16.208029683145401</v>
      </c>
      <c r="H2534" s="2">
        <f>100*A.fxnterm_enrich!$C2534/A.fxnterm_enrich!$D2534</f>
        <v>20</v>
      </c>
    </row>
    <row r="2535" spans="1:8" ht="14.25" customHeight="1" x14ac:dyDescent="0.2">
      <c r="A2535" s="1">
        <v>4</v>
      </c>
      <c r="B2535" s="1" t="s">
        <v>1505</v>
      </c>
      <c r="C2535" s="1">
        <v>1</v>
      </c>
      <c r="D2535" s="1">
        <v>2</v>
      </c>
      <c r="E2535" s="2">
        <v>3.0288825374129899E-2</v>
      </c>
      <c r="F2535" s="2">
        <v>1</v>
      </c>
      <c r="G2535" s="2">
        <v>64.716157157392203</v>
      </c>
      <c r="H2535" s="2">
        <f>100*A.fxnterm_enrich!$C2535/A.fxnterm_enrich!$D2535</f>
        <v>50</v>
      </c>
    </row>
    <row r="2536" spans="1:8" ht="14.25" customHeight="1" x14ac:dyDescent="0.2">
      <c r="A2536" s="1">
        <v>4</v>
      </c>
      <c r="B2536" s="1" t="s">
        <v>1506</v>
      </c>
      <c r="C2536" s="1">
        <v>1</v>
      </c>
      <c r="D2536" s="1">
        <v>1</v>
      </c>
      <c r="E2536" s="2">
        <v>1.5260158117301E-2</v>
      </c>
      <c r="F2536" s="2">
        <v>1</v>
      </c>
      <c r="G2536" s="2" t="s">
        <v>12</v>
      </c>
      <c r="H2536" s="2">
        <f>100*A.fxnterm_enrich!$C2536/A.fxnterm_enrich!$D2536</f>
        <v>100</v>
      </c>
    </row>
    <row r="2537" spans="1:8" ht="14.25" customHeight="1" x14ac:dyDescent="0.2">
      <c r="A2537" s="1">
        <v>4</v>
      </c>
      <c r="B2537" s="1" t="s">
        <v>1507</v>
      </c>
      <c r="C2537" s="1">
        <v>1</v>
      </c>
      <c r="D2537" s="1">
        <v>1</v>
      </c>
      <c r="E2537" s="2">
        <v>1.5260158117301E-2</v>
      </c>
      <c r="F2537" s="2">
        <v>1</v>
      </c>
      <c r="G2537" s="2" t="s">
        <v>12</v>
      </c>
      <c r="H2537" s="2">
        <f>100*A.fxnterm_enrich!$C2537/A.fxnterm_enrich!$D2537</f>
        <v>100</v>
      </c>
    </row>
    <row r="2538" spans="1:8" ht="14.25" customHeight="1" x14ac:dyDescent="0.2">
      <c r="A2538" s="1">
        <v>4</v>
      </c>
      <c r="B2538" s="1" t="s">
        <v>308</v>
      </c>
      <c r="C2538" s="1">
        <v>1</v>
      </c>
      <c r="D2538" s="1">
        <v>4</v>
      </c>
      <c r="E2538" s="2">
        <v>5.9665597656989998E-2</v>
      </c>
      <c r="F2538" s="2">
        <v>1</v>
      </c>
      <c r="G2538" s="2">
        <v>21.595539538266198</v>
      </c>
      <c r="H2538" s="2">
        <f>100*A.fxnterm_enrich!$C2538/A.fxnterm_enrich!$D2538</f>
        <v>25</v>
      </c>
    </row>
    <row r="2539" spans="1:8" ht="14.25" customHeight="1" x14ac:dyDescent="0.2">
      <c r="A2539" s="1">
        <v>4</v>
      </c>
      <c r="B2539" s="1" t="s">
        <v>310</v>
      </c>
      <c r="C2539" s="1">
        <v>1</v>
      </c>
      <c r="D2539" s="1">
        <v>2</v>
      </c>
      <c r="E2539" s="2">
        <v>3.0288825374129899E-2</v>
      </c>
      <c r="F2539" s="2">
        <v>1</v>
      </c>
      <c r="G2539" s="2">
        <v>64.716157157392203</v>
      </c>
      <c r="H2539" s="2">
        <f>100*A.fxnterm_enrich!$C2539/A.fxnterm_enrich!$D2539</f>
        <v>50</v>
      </c>
    </row>
    <row r="2540" spans="1:8" ht="14.25" customHeight="1" x14ac:dyDescent="0.2">
      <c r="A2540" s="1">
        <v>4</v>
      </c>
      <c r="B2540" s="1" t="s">
        <v>352</v>
      </c>
      <c r="C2540" s="1">
        <v>1</v>
      </c>
      <c r="D2540" s="1">
        <v>28</v>
      </c>
      <c r="E2540" s="2">
        <v>0.350217509911595</v>
      </c>
      <c r="F2540" s="2">
        <v>1</v>
      </c>
      <c r="G2540" s="2">
        <v>2.3980226817158798</v>
      </c>
      <c r="H2540" s="2">
        <f>100*A.fxnterm_enrich!$C2540/A.fxnterm_enrich!$D2540</f>
        <v>3.5714285714285716</v>
      </c>
    </row>
    <row r="2541" spans="1:8" ht="14.25" customHeight="1" x14ac:dyDescent="0.2">
      <c r="A2541" s="1">
        <v>4</v>
      </c>
      <c r="B2541" s="1" t="s">
        <v>312</v>
      </c>
      <c r="C2541" s="1">
        <v>1</v>
      </c>
      <c r="D2541" s="1">
        <v>1</v>
      </c>
      <c r="E2541" s="2">
        <v>1.5260158117301E-2</v>
      </c>
      <c r="F2541" s="2">
        <v>1</v>
      </c>
      <c r="G2541" s="2" t="s">
        <v>12</v>
      </c>
      <c r="H2541" s="2">
        <f>100*A.fxnterm_enrich!$C2541/A.fxnterm_enrich!$D2541</f>
        <v>100</v>
      </c>
    </row>
    <row r="2542" spans="1:8" ht="14.25" customHeight="1" x14ac:dyDescent="0.2">
      <c r="A2542" s="1">
        <v>4</v>
      </c>
      <c r="B2542" s="1" t="s">
        <v>828</v>
      </c>
      <c r="C2542" s="1">
        <v>1</v>
      </c>
      <c r="D2542" s="1">
        <v>1</v>
      </c>
      <c r="E2542" s="2">
        <v>1.5260158117301E-2</v>
      </c>
      <c r="F2542" s="2">
        <v>1</v>
      </c>
      <c r="G2542" s="2" t="s">
        <v>12</v>
      </c>
      <c r="H2542" s="2">
        <f>100*A.fxnterm_enrich!$C2542/A.fxnterm_enrich!$D2542</f>
        <v>100</v>
      </c>
    </row>
    <row r="2543" spans="1:8" ht="14.25" customHeight="1" x14ac:dyDescent="0.2">
      <c r="A2543" s="1">
        <v>4</v>
      </c>
      <c r="B2543" s="1" t="s">
        <v>313</v>
      </c>
      <c r="C2543" s="1">
        <v>1</v>
      </c>
      <c r="D2543" s="1">
        <v>3</v>
      </c>
      <c r="E2543" s="2">
        <v>4.5089492438114297E-2</v>
      </c>
      <c r="F2543" s="2">
        <v>1</v>
      </c>
      <c r="G2543" s="2">
        <v>32.386263274009202</v>
      </c>
      <c r="H2543" s="2">
        <f>100*A.fxnterm_enrich!$C2543/A.fxnterm_enrich!$D2543</f>
        <v>33.333333333333336</v>
      </c>
    </row>
    <row r="2544" spans="1:8" ht="14.25" customHeight="1" x14ac:dyDescent="0.2">
      <c r="A2544" s="1">
        <v>4</v>
      </c>
      <c r="B2544" s="1" t="s">
        <v>1508</v>
      </c>
      <c r="C2544" s="1">
        <v>1</v>
      </c>
      <c r="D2544" s="1">
        <v>17</v>
      </c>
      <c r="E2544" s="2">
        <v>0.23019374730211101</v>
      </c>
      <c r="F2544" s="2">
        <v>1</v>
      </c>
      <c r="G2544" s="2">
        <v>4.0504362887586103</v>
      </c>
      <c r="H2544" s="2">
        <f>100*A.fxnterm_enrich!$C2544/A.fxnterm_enrich!$D2544</f>
        <v>5.882352941176471</v>
      </c>
    </row>
    <row r="2545" spans="1:8" ht="14.25" customHeight="1" x14ac:dyDescent="0.2">
      <c r="A2545" s="1">
        <v>4</v>
      </c>
      <c r="B2545" s="1" t="s">
        <v>1509</v>
      </c>
      <c r="C2545" s="1">
        <v>1</v>
      </c>
      <c r="D2545" s="1">
        <v>1</v>
      </c>
      <c r="E2545" s="2">
        <v>1.5260158117301E-2</v>
      </c>
      <c r="F2545" s="2">
        <v>1</v>
      </c>
      <c r="G2545" s="2" t="s">
        <v>12</v>
      </c>
      <c r="H2545" s="2">
        <f>100*A.fxnterm_enrich!$C2545/A.fxnterm_enrich!$D2545</f>
        <v>100</v>
      </c>
    </row>
    <row r="2546" spans="1:8" ht="14.25" customHeight="1" x14ac:dyDescent="0.2">
      <c r="A2546" s="1">
        <v>4</v>
      </c>
      <c r="B2546" s="1" t="s">
        <v>1510</v>
      </c>
      <c r="C2546" s="1">
        <v>1</v>
      </c>
      <c r="D2546" s="1">
        <v>1</v>
      </c>
      <c r="E2546" s="2">
        <v>1.5260158117301E-2</v>
      </c>
      <c r="F2546" s="2">
        <v>1</v>
      </c>
      <c r="G2546" s="2" t="s">
        <v>12</v>
      </c>
      <c r="H2546" s="2">
        <f>100*A.fxnterm_enrich!$C2546/A.fxnterm_enrich!$D2546</f>
        <v>100</v>
      </c>
    </row>
    <row r="2547" spans="1:8" ht="14.25" customHeight="1" x14ac:dyDescent="0.2">
      <c r="A2547" s="1">
        <v>4</v>
      </c>
      <c r="B2547" s="1" t="s">
        <v>1511</v>
      </c>
      <c r="C2547" s="1">
        <v>1</v>
      </c>
      <c r="D2547" s="1">
        <v>6</v>
      </c>
      <c r="E2547" s="2">
        <v>8.81576190161035E-2</v>
      </c>
      <c r="F2547" s="2">
        <v>1</v>
      </c>
      <c r="G2547" s="2">
        <v>12.9682609308946</v>
      </c>
      <c r="H2547" s="2">
        <f>100*A.fxnterm_enrich!$C2547/A.fxnterm_enrich!$D2547</f>
        <v>16.666666666666668</v>
      </c>
    </row>
    <row r="2548" spans="1:8" ht="14.25" customHeight="1" x14ac:dyDescent="0.2">
      <c r="A2548" s="1">
        <v>4</v>
      </c>
      <c r="B2548" s="1" t="s">
        <v>1512</v>
      </c>
      <c r="C2548" s="1">
        <v>1</v>
      </c>
      <c r="D2548" s="1">
        <v>1</v>
      </c>
      <c r="E2548" s="2">
        <v>1.5260158117301E-2</v>
      </c>
      <c r="F2548" s="2">
        <v>1</v>
      </c>
      <c r="G2548" s="2" t="s">
        <v>12</v>
      </c>
      <c r="H2548" s="2">
        <f>100*A.fxnterm_enrich!$C2548/A.fxnterm_enrich!$D2548</f>
        <v>100</v>
      </c>
    </row>
    <row r="2549" spans="1:8" ht="14.25" customHeight="1" x14ac:dyDescent="0.2">
      <c r="A2549" s="1">
        <v>4</v>
      </c>
      <c r="B2549" s="1" t="s">
        <v>325</v>
      </c>
      <c r="C2549" s="1">
        <v>1</v>
      </c>
      <c r="D2549" s="1">
        <v>3</v>
      </c>
      <c r="E2549" s="2">
        <v>4.5089492438114297E-2</v>
      </c>
      <c r="F2549" s="2">
        <v>1</v>
      </c>
      <c r="G2549" s="2">
        <v>32.386263274009202</v>
      </c>
      <c r="H2549" s="2">
        <f>100*A.fxnterm_enrich!$C2549/A.fxnterm_enrich!$D2549</f>
        <v>33.333333333333336</v>
      </c>
    </row>
    <row r="2550" spans="1:8" ht="14.25" customHeight="1" x14ac:dyDescent="0.2">
      <c r="A2550" s="1">
        <v>4</v>
      </c>
      <c r="B2550" s="1" t="s">
        <v>837</v>
      </c>
      <c r="C2550" s="1">
        <v>1</v>
      </c>
      <c r="D2550" s="1">
        <v>5</v>
      </c>
      <c r="E2550" s="2">
        <v>7.40205278380585E-2</v>
      </c>
      <c r="F2550" s="2">
        <v>1</v>
      </c>
      <c r="G2550" s="2">
        <v>16.208029683145401</v>
      </c>
      <c r="H2550" s="2">
        <f>100*A.fxnterm_enrich!$C2550/A.fxnterm_enrich!$D2550</f>
        <v>20</v>
      </c>
    </row>
    <row r="2551" spans="1:8" ht="14.25" customHeight="1" x14ac:dyDescent="0.2">
      <c r="A2551" s="1">
        <v>4</v>
      </c>
      <c r="B2551" s="1" t="s">
        <v>1513</v>
      </c>
      <c r="C2551" s="1">
        <v>1</v>
      </c>
      <c r="D2551" s="1">
        <v>3</v>
      </c>
      <c r="E2551" s="2">
        <v>4.5089492438114297E-2</v>
      </c>
      <c r="F2551" s="2">
        <v>1</v>
      </c>
      <c r="G2551" s="2">
        <v>32.386263274009202</v>
      </c>
      <c r="H2551" s="2">
        <f>100*A.fxnterm_enrich!$C2551/A.fxnterm_enrich!$D2551</f>
        <v>33.333333333333336</v>
      </c>
    </row>
    <row r="2552" spans="1:8" ht="14.25" customHeight="1" x14ac:dyDescent="0.2">
      <c r="A2552" s="1">
        <v>4</v>
      </c>
      <c r="B2552" s="1" t="s">
        <v>840</v>
      </c>
      <c r="C2552" s="1">
        <v>1</v>
      </c>
      <c r="D2552" s="1">
        <v>19</v>
      </c>
      <c r="E2552" s="2">
        <v>0.25354649087738801</v>
      </c>
      <c r="F2552" s="2">
        <v>1</v>
      </c>
      <c r="G2552" s="2">
        <v>3.5995221070130099</v>
      </c>
      <c r="H2552" s="2">
        <f>100*A.fxnterm_enrich!$C2552/A.fxnterm_enrich!$D2552</f>
        <v>5.2631578947368425</v>
      </c>
    </row>
    <row r="2553" spans="1:8" ht="14.25" customHeight="1" x14ac:dyDescent="0.2">
      <c r="A2553" s="1">
        <v>4</v>
      </c>
      <c r="B2553" s="1" t="s">
        <v>841</v>
      </c>
      <c r="C2553" s="1">
        <v>1</v>
      </c>
      <c r="D2553" s="1">
        <v>1</v>
      </c>
      <c r="E2553" s="2">
        <v>1.5260158117301E-2</v>
      </c>
      <c r="F2553" s="2">
        <v>1</v>
      </c>
      <c r="G2553" s="2" t="s">
        <v>12</v>
      </c>
      <c r="H2553" s="2">
        <f>100*A.fxnterm_enrich!$C2553/A.fxnterm_enrich!$D2553</f>
        <v>100</v>
      </c>
    </row>
    <row r="2554" spans="1:8" ht="14.25" customHeight="1" x14ac:dyDescent="0.2">
      <c r="A2554" s="1">
        <v>4</v>
      </c>
      <c r="B2554" s="1" t="s">
        <v>1514</v>
      </c>
      <c r="C2554" s="1">
        <v>1</v>
      </c>
      <c r="D2554" s="1">
        <v>4</v>
      </c>
      <c r="E2554" s="2">
        <v>5.9665597656989998E-2</v>
      </c>
      <c r="F2554" s="2">
        <v>1</v>
      </c>
      <c r="G2554" s="2">
        <v>21.595539538266198</v>
      </c>
      <c r="H2554" s="2">
        <f>100*A.fxnterm_enrich!$C2554/A.fxnterm_enrich!$D2554</f>
        <v>25</v>
      </c>
    </row>
    <row r="2555" spans="1:8" ht="14.25" customHeight="1" x14ac:dyDescent="0.2">
      <c r="A2555" s="1">
        <v>4</v>
      </c>
      <c r="B2555" s="1" t="s">
        <v>1515</v>
      </c>
      <c r="C2555" s="1">
        <v>1</v>
      </c>
      <c r="D2555" s="1">
        <v>1</v>
      </c>
      <c r="E2555" s="2">
        <v>1.5260158117301E-2</v>
      </c>
      <c r="F2555" s="2">
        <v>1</v>
      </c>
      <c r="G2555" s="2" t="s">
        <v>12</v>
      </c>
      <c r="H2555" s="2">
        <f>100*A.fxnterm_enrich!$C2555/A.fxnterm_enrich!$D2555</f>
        <v>100</v>
      </c>
    </row>
    <row r="2556" spans="1:8" ht="14.25" customHeight="1" x14ac:dyDescent="0.2">
      <c r="A2556" s="1">
        <v>4</v>
      </c>
      <c r="B2556" s="1" t="s">
        <v>1516</v>
      </c>
      <c r="C2556" s="1">
        <v>2</v>
      </c>
      <c r="D2556" s="1">
        <v>2</v>
      </c>
      <c r="E2556" s="2">
        <v>2.3149086047206599E-4</v>
      </c>
      <c r="F2556" s="2">
        <v>0.11134710388706399</v>
      </c>
      <c r="G2556" s="2" t="s">
        <v>12</v>
      </c>
      <c r="H2556" s="2">
        <f>100*A.fxnterm_enrich!$C2556/A.fxnterm_enrich!$D2556</f>
        <v>100</v>
      </c>
    </row>
    <row r="2557" spans="1:8" ht="14.25" customHeight="1" x14ac:dyDescent="0.2">
      <c r="A2557" s="1">
        <v>4</v>
      </c>
      <c r="B2557" s="1" t="s">
        <v>1517</v>
      </c>
      <c r="C2557" s="1">
        <v>2</v>
      </c>
      <c r="D2557" s="1">
        <v>2</v>
      </c>
      <c r="E2557" s="2">
        <v>2.3149086047206599E-4</v>
      </c>
      <c r="F2557" s="2">
        <v>0.11134710388706399</v>
      </c>
      <c r="G2557" s="2" t="s">
        <v>12</v>
      </c>
      <c r="H2557" s="2">
        <f>100*A.fxnterm_enrich!$C2557/A.fxnterm_enrich!$D2557</f>
        <v>100</v>
      </c>
    </row>
    <row r="2558" spans="1:8" ht="14.25" customHeight="1" x14ac:dyDescent="0.2">
      <c r="A2558" s="1">
        <v>4</v>
      </c>
      <c r="B2558" s="1" t="s">
        <v>1518</v>
      </c>
      <c r="C2558" s="1">
        <v>2</v>
      </c>
      <c r="D2558" s="1">
        <v>2</v>
      </c>
      <c r="E2558" s="2">
        <v>2.3149086047206599E-4</v>
      </c>
      <c r="F2558" s="2">
        <v>0.11134710388706399</v>
      </c>
      <c r="G2558" s="2" t="s">
        <v>12</v>
      </c>
      <c r="H2558" s="2">
        <f>100*A.fxnterm_enrich!$C2558/A.fxnterm_enrich!$D2558</f>
        <v>100</v>
      </c>
    </row>
    <row r="2559" spans="1:8" ht="14.25" customHeight="1" x14ac:dyDescent="0.2">
      <c r="A2559" s="1">
        <v>4</v>
      </c>
      <c r="B2559" s="1" t="s">
        <v>1519</v>
      </c>
      <c r="C2559" s="1">
        <v>1</v>
      </c>
      <c r="D2559" s="1">
        <v>6</v>
      </c>
      <c r="E2559" s="2">
        <v>8.81576190161035E-2</v>
      </c>
      <c r="F2559" s="2">
        <v>1</v>
      </c>
      <c r="G2559" s="2">
        <v>12.9682609308946</v>
      </c>
      <c r="H2559" s="2">
        <f>100*A.fxnterm_enrich!$C2559/A.fxnterm_enrich!$D2559</f>
        <v>16.666666666666668</v>
      </c>
    </row>
    <row r="2560" spans="1:8" ht="14.25" customHeight="1" x14ac:dyDescent="0.2">
      <c r="A2560" s="1">
        <v>4</v>
      </c>
      <c r="B2560" s="1" t="s">
        <v>328</v>
      </c>
      <c r="C2560" s="1">
        <v>2</v>
      </c>
      <c r="D2560" s="1">
        <v>30</v>
      </c>
      <c r="E2560" s="2">
        <v>7.6243762347659394E-2</v>
      </c>
      <c r="F2560" s="2">
        <v>1</v>
      </c>
      <c r="G2560" s="2">
        <v>4.6522735654047098</v>
      </c>
      <c r="H2560" s="2">
        <f>100*A.fxnterm_enrich!$C2560/A.fxnterm_enrich!$D2560</f>
        <v>6.666666666666667</v>
      </c>
    </row>
    <row r="2561" spans="1:8" ht="14.25" customHeight="1" x14ac:dyDescent="0.2">
      <c r="A2561" s="1">
        <v>4</v>
      </c>
      <c r="B2561" s="1" t="s">
        <v>1520</v>
      </c>
      <c r="C2561" s="1">
        <v>1</v>
      </c>
      <c r="D2561" s="1">
        <v>5</v>
      </c>
      <c r="E2561" s="2">
        <v>7.40205278380585E-2</v>
      </c>
      <c r="F2561" s="2">
        <v>1</v>
      </c>
      <c r="G2561" s="2">
        <v>16.208029683145401</v>
      </c>
      <c r="H2561" s="2">
        <f>100*A.fxnterm_enrich!$C2561/A.fxnterm_enrich!$D2561</f>
        <v>20</v>
      </c>
    </row>
    <row r="2562" spans="1:8" ht="14.25" customHeight="1" x14ac:dyDescent="0.2">
      <c r="A2562" s="1">
        <v>4</v>
      </c>
      <c r="B2562" s="1" t="s">
        <v>1521</v>
      </c>
      <c r="C2562" s="1">
        <v>1</v>
      </c>
      <c r="D2562" s="1">
        <v>12</v>
      </c>
      <c r="E2562" s="2">
        <v>0.16858615594733001</v>
      </c>
      <c r="F2562" s="2">
        <v>1</v>
      </c>
      <c r="G2562" s="2">
        <v>5.8933531191521604</v>
      </c>
      <c r="H2562" s="2">
        <f>100*A.fxnterm_enrich!$C2562/A.fxnterm_enrich!$D2562</f>
        <v>8.3333333333333339</v>
      </c>
    </row>
    <row r="2563" spans="1:8" ht="14.25" customHeight="1" x14ac:dyDescent="0.2">
      <c r="A2563" s="1">
        <v>4</v>
      </c>
      <c r="B2563" s="1" t="s">
        <v>1522</v>
      </c>
      <c r="C2563" s="1">
        <v>1</v>
      </c>
      <c r="D2563" s="1">
        <v>8</v>
      </c>
      <c r="E2563" s="2">
        <v>0.115791379167726</v>
      </c>
      <c r="F2563" s="2">
        <v>1</v>
      </c>
      <c r="G2563" s="2">
        <v>9.2620598068769695</v>
      </c>
      <c r="H2563" s="2">
        <f>100*A.fxnterm_enrich!$C2563/A.fxnterm_enrich!$D2563</f>
        <v>12.5</v>
      </c>
    </row>
    <row r="2564" spans="1:8" ht="14.25" customHeight="1" x14ac:dyDescent="0.2">
      <c r="A2564" s="1">
        <v>4</v>
      </c>
      <c r="B2564" s="1" t="s">
        <v>1523</v>
      </c>
      <c r="C2564" s="1">
        <v>1</v>
      </c>
      <c r="D2564" s="1">
        <v>1</v>
      </c>
      <c r="E2564" s="2">
        <v>1.5260158117301E-2</v>
      </c>
      <c r="F2564" s="2">
        <v>1</v>
      </c>
      <c r="G2564" s="2" t="s">
        <v>12</v>
      </c>
      <c r="H2564" s="2">
        <f>100*A.fxnterm_enrich!$C2564/A.fxnterm_enrich!$D2564</f>
        <v>100</v>
      </c>
    </row>
    <row r="2565" spans="1:8" ht="14.25" customHeight="1" x14ac:dyDescent="0.2">
      <c r="A2565" s="1">
        <v>4</v>
      </c>
      <c r="B2565" s="1" t="s">
        <v>332</v>
      </c>
      <c r="C2565" s="1">
        <v>1</v>
      </c>
      <c r="D2565" s="1">
        <v>21</v>
      </c>
      <c r="E2565" s="2">
        <v>0.27619494729813299</v>
      </c>
      <c r="F2565" s="2">
        <v>1</v>
      </c>
      <c r="G2565" s="2">
        <v>3.2393176833336201</v>
      </c>
      <c r="H2565" s="2">
        <f>100*A.fxnterm_enrich!$C2565/A.fxnterm_enrich!$D2565</f>
        <v>4.7619047619047619</v>
      </c>
    </row>
    <row r="2566" spans="1:8" ht="14.25" customHeight="1" x14ac:dyDescent="0.2">
      <c r="A2566" s="1">
        <v>4</v>
      </c>
      <c r="B2566" s="1" t="s">
        <v>1524</v>
      </c>
      <c r="C2566" s="1">
        <v>1</v>
      </c>
      <c r="D2566" s="1">
        <v>5</v>
      </c>
      <c r="E2566" s="2">
        <v>7.40205278380585E-2</v>
      </c>
      <c r="F2566" s="2">
        <v>1</v>
      </c>
      <c r="G2566" s="2">
        <v>16.208029683145401</v>
      </c>
      <c r="H2566" s="2">
        <f>100*A.fxnterm_enrich!$C2566/A.fxnterm_enrich!$D2566</f>
        <v>20</v>
      </c>
    </row>
    <row r="2567" spans="1:8" ht="14.25" customHeight="1" x14ac:dyDescent="0.2">
      <c r="A2567" s="1">
        <v>4</v>
      </c>
      <c r="B2567" s="1" t="s">
        <v>855</v>
      </c>
      <c r="C2567" s="1">
        <v>1</v>
      </c>
      <c r="D2567" s="1">
        <v>6</v>
      </c>
      <c r="E2567" s="2">
        <v>8.81576190161035E-2</v>
      </c>
      <c r="F2567" s="2">
        <v>1</v>
      </c>
      <c r="G2567" s="2">
        <v>12.9682609308946</v>
      </c>
      <c r="H2567" s="2">
        <f>100*A.fxnterm_enrich!$C2567/A.fxnterm_enrich!$D2567</f>
        <v>16.666666666666668</v>
      </c>
    </row>
    <row r="2568" spans="1:8" ht="14.25" customHeight="1" x14ac:dyDescent="0.2">
      <c r="A2568" s="1">
        <v>4</v>
      </c>
      <c r="B2568" s="1" t="s">
        <v>1525</v>
      </c>
      <c r="C2568" s="1">
        <v>1</v>
      </c>
      <c r="D2568" s="1">
        <v>1</v>
      </c>
      <c r="E2568" s="2">
        <v>1.5260158117301E-2</v>
      </c>
      <c r="F2568" s="2">
        <v>1</v>
      </c>
      <c r="G2568" s="2" t="s">
        <v>12</v>
      </c>
      <c r="H2568" s="2">
        <f>100*A.fxnterm_enrich!$C2568/A.fxnterm_enrich!$D2568</f>
        <v>100</v>
      </c>
    </row>
    <row r="2569" spans="1:8" ht="14.25" customHeight="1" x14ac:dyDescent="0.2">
      <c r="A2569" s="1">
        <v>4</v>
      </c>
      <c r="B2569" s="1" t="s">
        <v>1526</v>
      </c>
      <c r="C2569" s="1">
        <v>1</v>
      </c>
      <c r="D2569" s="1">
        <v>11</v>
      </c>
      <c r="E2569" s="2">
        <v>0.155688791391425</v>
      </c>
      <c r="F2569" s="2">
        <v>1</v>
      </c>
      <c r="G2569" s="2">
        <v>6.4829639719289798</v>
      </c>
      <c r="H2569" s="2">
        <f>100*A.fxnterm_enrich!$C2569/A.fxnterm_enrich!$D2569</f>
        <v>9.0909090909090917</v>
      </c>
    </row>
    <row r="2570" spans="1:8" ht="14.25" customHeight="1" x14ac:dyDescent="0.2">
      <c r="A2570" s="1">
        <v>4</v>
      </c>
      <c r="B2570" s="1" t="s">
        <v>1222</v>
      </c>
      <c r="C2570" s="1">
        <v>2</v>
      </c>
      <c r="D2570" s="1">
        <v>41</v>
      </c>
      <c r="E2570" s="2">
        <v>0.12919841477729799</v>
      </c>
      <c r="F2570" s="2">
        <v>1</v>
      </c>
      <c r="G2570" s="2">
        <v>3.3366860781203198</v>
      </c>
      <c r="H2570" s="2">
        <f>100*A.fxnterm_enrich!$C2570/A.fxnterm_enrich!$D2570</f>
        <v>4.8780487804878048</v>
      </c>
    </row>
    <row r="2571" spans="1:8" ht="14.25" customHeight="1" x14ac:dyDescent="0.2">
      <c r="A2571" s="1">
        <v>4</v>
      </c>
      <c r="B2571" s="1" t="s">
        <v>335</v>
      </c>
      <c r="C2571" s="1">
        <v>3</v>
      </c>
      <c r="D2571" s="1">
        <v>24</v>
      </c>
      <c r="E2571" s="2">
        <v>5.5813482667822004E-3</v>
      </c>
      <c r="F2571" s="2">
        <v>0.93766650881941005</v>
      </c>
      <c r="G2571" s="2">
        <v>9.3632393504866496</v>
      </c>
      <c r="H2571" s="2">
        <f>100*A.fxnterm_enrich!$C2571/A.fxnterm_enrich!$D2571</f>
        <v>12.5</v>
      </c>
    </row>
    <row r="2572" spans="1:8" ht="14.25" customHeight="1" x14ac:dyDescent="0.2">
      <c r="A2572" s="1">
        <v>4</v>
      </c>
      <c r="B2572" s="1" t="s">
        <v>1527</v>
      </c>
      <c r="C2572" s="1">
        <v>1</v>
      </c>
      <c r="D2572" s="1">
        <v>1</v>
      </c>
      <c r="E2572" s="2">
        <v>1.5260158117301E-2</v>
      </c>
      <c r="F2572" s="2">
        <v>1</v>
      </c>
      <c r="G2572" s="2" t="s">
        <v>12</v>
      </c>
      <c r="H2572" s="2">
        <f>100*A.fxnterm_enrich!$C2572/A.fxnterm_enrich!$D2572</f>
        <v>100</v>
      </c>
    </row>
    <row r="2573" spans="1:8" ht="14.25" customHeight="1" x14ac:dyDescent="0.2">
      <c r="A2573" s="1">
        <v>4</v>
      </c>
      <c r="B2573" s="1" t="s">
        <v>1528</v>
      </c>
      <c r="C2573" s="1">
        <v>1</v>
      </c>
      <c r="D2573" s="1">
        <v>11</v>
      </c>
      <c r="E2573" s="2">
        <v>0.155688791391425</v>
      </c>
      <c r="F2573" s="2">
        <v>1</v>
      </c>
      <c r="G2573" s="2">
        <v>6.4829639719289798</v>
      </c>
      <c r="H2573" s="2">
        <f>100*A.fxnterm_enrich!$C2573/A.fxnterm_enrich!$D2573</f>
        <v>9.0909090909090917</v>
      </c>
    </row>
    <row r="2574" spans="1:8" ht="14.25" customHeight="1" x14ac:dyDescent="0.2">
      <c r="A2574" s="1">
        <v>4</v>
      </c>
      <c r="B2574" s="1" t="s">
        <v>856</v>
      </c>
      <c r="C2574" s="1">
        <v>1</v>
      </c>
      <c r="D2574" s="1">
        <v>13</v>
      </c>
      <c r="E2574" s="2">
        <v>0.181287674271713</v>
      </c>
      <c r="F2574" s="2">
        <v>1</v>
      </c>
      <c r="G2574" s="2">
        <v>5.4025063638325701</v>
      </c>
      <c r="H2574" s="2">
        <f>100*A.fxnterm_enrich!$C2574/A.fxnterm_enrich!$D2574</f>
        <v>7.6923076923076925</v>
      </c>
    </row>
    <row r="2575" spans="1:8" ht="14.25" customHeight="1" x14ac:dyDescent="0.2">
      <c r="A2575" s="1">
        <v>4</v>
      </c>
      <c r="B2575" s="1" t="s">
        <v>337</v>
      </c>
      <c r="C2575" s="1">
        <v>1</v>
      </c>
      <c r="D2575" s="1">
        <v>2</v>
      </c>
      <c r="E2575" s="2">
        <v>3.0288825374129899E-2</v>
      </c>
      <c r="F2575" s="2">
        <v>1</v>
      </c>
      <c r="G2575" s="2">
        <v>64.716157157392203</v>
      </c>
      <c r="H2575" s="2">
        <f>100*A.fxnterm_enrich!$C2575/A.fxnterm_enrich!$D2575</f>
        <v>50</v>
      </c>
    </row>
    <row r="2576" spans="1:8" ht="14.25" customHeight="1" x14ac:dyDescent="0.2">
      <c r="A2576" s="1">
        <v>4</v>
      </c>
      <c r="B2576" s="1" t="s">
        <v>857</v>
      </c>
      <c r="C2576" s="1">
        <v>1</v>
      </c>
      <c r="D2576" s="1">
        <v>11</v>
      </c>
      <c r="E2576" s="2">
        <v>0.155688791391425</v>
      </c>
      <c r="F2576" s="2">
        <v>1</v>
      </c>
      <c r="G2576" s="2">
        <v>6.4829639719289798</v>
      </c>
      <c r="H2576" s="2">
        <f>100*A.fxnterm_enrich!$C2576/A.fxnterm_enrich!$D2576</f>
        <v>9.0909090909090917</v>
      </c>
    </row>
    <row r="2577" spans="1:8" ht="14.25" customHeight="1" x14ac:dyDescent="0.2">
      <c r="A2577" s="1">
        <v>4</v>
      </c>
      <c r="B2577" s="1" t="s">
        <v>859</v>
      </c>
      <c r="C2577" s="1">
        <v>1</v>
      </c>
      <c r="D2577" s="1">
        <v>11</v>
      </c>
      <c r="E2577" s="2">
        <v>0.155688791391425</v>
      </c>
      <c r="F2577" s="2">
        <v>1</v>
      </c>
      <c r="G2577" s="2">
        <v>6.4829639719289798</v>
      </c>
      <c r="H2577" s="2">
        <f>100*A.fxnterm_enrich!$C2577/A.fxnterm_enrich!$D2577</f>
        <v>9.0909090909090917</v>
      </c>
    </row>
    <row r="2578" spans="1:8" ht="14.25" customHeight="1" x14ac:dyDescent="0.2">
      <c r="A2578" s="1">
        <v>4</v>
      </c>
      <c r="B2578" s="1" t="s">
        <v>860</v>
      </c>
      <c r="C2578" s="1">
        <v>4</v>
      </c>
      <c r="D2578" s="1">
        <v>87</v>
      </c>
      <c r="E2578" s="2">
        <v>4.3884596766640298E-2</v>
      </c>
      <c r="F2578" s="2">
        <v>1</v>
      </c>
      <c r="G2578" s="2">
        <v>3.1613369624280598</v>
      </c>
      <c r="H2578" s="2">
        <f>100*A.fxnterm_enrich!$C2578/A.fxnterm_enrich!$D2578</f>
        <v>4.5977011494252871</v>
      </c>
    </row>
    <row r="2579" spans="1:8" ht="14.25" customHeight="1" x14ac:dyDescent="0.2">
      <c r="A2579" s="1">
        <v>4</v>
      </c>
      <c r="B2579" s="1" t="s">
        <v>1225</v>
      </c>
      <c r="C2579" s="1">
        <v>1</v>
      </c>
      <c r="D2579" s="1">
        <v>6</v>
      </c>
      <c r="E2579" s="2">
        <v>8.81576190161035E-2</v>
      </c>
      <c r="F2579" s="2">
        <v>1</v>
      </c>
      <c r="G2579" s="2">
        <v>12.9682609308946</v>
      </c>
      <c r="H2579" s="2">
        <f>100*A.fxnterm_enrich!$C2579/A.fxnterm_enrich!$D2579</f>
        <v>16.666666666666668</v>
      </c>
    </row>
    <row r="2580" spans="1:8" ht="14.25" customHeight="1" x14ac:dyDescent="0.2">
      <c r="A2580" s="1">
        <v>4</v>
      </c>
      <c r="B2580" s="1" t="s">
        <v>861</v>
      </c>
      <c r="C2580" s="1">
        <v>1</v>
      </c>
      <c r="D2580" s="1">
        <v>1</v>
      </c>
      <c r="E2580" s="2">
        <v>1.5260158117301E-2</v>
      </c>
      <c r="F2580" s="2">
        <v>1</v>
      </c>
      <c r="G2580" s="2" t="s">
        <v>12</v>
      </c>
      <c r="H2580" s="2">
        <f>100*A.fxnterm_enrich!$C2580/A.fxnterm_enrich!$D2580</f>
        <v>100</v>
      </c>
    </row>
    <row r="2581" spans="1:8" ht="14.25" customHeight="1" x14ac:dyDescent="0.2">
      <c r="A2581" s="1">
        <v>4</v>
      </c>
      <c r="B2581" s="1" t="s">
        <v>339</v>
      </c>
      <c r="C2581" s="1">
        <v>1</v>
      </c>
      <c r="D2581" s="1">
        <v>24</v>
      </c>
      <c r="E2581" s="2">
        <v>0.308893111043619</v>
      </c>
      <c r="F2581" s="2">
        <v>1</v>
      </c>
      <c r="G2581" s="2">
        <v>2.8161053559087201</v>
      </c>
      <c r="H2581" s="2">
        <f>100*A.fxnterm_enrich!$C2581/A.fxnterm_enrich!$D2581</f>
        <v>4.166666666666667</v>
      </c>
    </row>
    <row r="2582" spans="1:8" ht="14.25" customHeight="1" x14ac:dyDescent="0.2">
      <c r="A2582" s="1">
        <v>4</v>
      </c>
      <c r="B2582" s="1" t="s">
        <v>340</v>
      </c>
      <c r="C2582" s="1">
        <v>1</v>
      </c>
      <c r="D2582" s="1">
        <v>4</v>
      </c>
      <c r="E2582" s="2">
        <v>5.9665597656989998E-2</v>
      </c>
      <c r="F2582" s="2">
        <v>1</v>
      </c>
      <c r="G2582" s="2">
        <v>21.595539538266198</v>
      </c>
      <c r="H2582" s="2">
        <f>100*A.fxnterm_enrich!$C2582/A.fxnterm_enrich!$D2582</f>
        <v>25</v>
      </c>
    </row>
    <row r="2583" spans="1:8" ht="14.25" customHeight="1" x14ac:dyDescent="0.2">
      <c r="A2583" s="1">
        <v>4</v>
      </c>
      <c r="B2583" s="1" t="s">
        <v>341</v>
      </c>
      <c r="C2583" s="1">
        <v>2</v>
      </c>
      <c r="D2583" s="1">
        <v>3</v>
      </c>
      <c r="E2583" s="2">
        <v>6.8749124616106401E-4</v>
      </c>
      <c r="F2583" s="2">
        <v>0.115498529355059</v>
      </c>
      <c r="G2583" s="2">
        <v>129.679660221473</v>
      </c>
      <c r="H2583" s="2">
        <f>100*A.fxnterm_enrich!$C2583/A.fxnterm_enrich!$D2583</f>
        <v>66.666666666666671</v>
      </c>
    </row>
    <row r="2584" spans="1:8" ht="14.25" customHeight="1" x14ac:dyDescent="0.2">
      <c r="A2584" s="1">
        <v>4</v>
      </c>
      <c r="B2584" s="1" t="s">
        <v>342</v>
      </c>
      <c r="C2584" s="1">
        <v>1</v>
      </c>
      <c r="D2584" s="1">
        <v>1</v>
      </c>
      <c r="E2584" s="2">
        <v>1.5260158117301E-2</v>
      </c>
      <c r="F2584" s="2">
        <v>1</v>
      </c>
      <c r="G2584" s="2" t="s">
        <v>12</v>
      </c>
      <c r="H2584" s="2">
        <f>100*A.fxnterm_enrich!$C2584/A.fxnterm_enrich!$D2584</f>
        <v>100</v>
      </c>
    </row>
    <row r="2585" spans="1:8" ht="14.25" customHeight="1" x14ac:dyDescent="0.2">
      <c r="A2585" s="1">
        <v>4</v>
      </c>
      <c r="B2585" s="1" t="s">
        <v>1529</v>
      </c>
      <c r="C2585" s="1">
        <v>3</v>
      </c>
      <c r="D2585" s="1">
        <v>52</v>
      </c>
      <c r="E2585" s="2">
        <v>4.4760849027365698E-2</v>
      </c>
      <c r="F2585" s="2">
        <v>1</v>
      </c>
      <c r="G2585" s="2">
        <v>4.0040953536050301</v>
      </c>
      <c r="H2585" s="2">
        <f>100*A.fxnterm_enrich!$C2585/A.fxnterm_enrich!$D2585</f>
        <v>5.7692307692307692</v>
      </c>
    </row>
    <row r="2586" spans="1:8" ht="14.25" customHeight="1" x14ac:dyDescent="0.2">
      <c r="A2586" s="1">
        <v>4</v>
      </c>
      <c r="B2586" s="1" t="s">
        <v>1530</v>
      </c>
      <c r="C2586" s="1">
        <v>1</v>
      </c>
      <c r="D2586" s="1">
        <v>1</v>
      </c>
      <c r="E2586" s="2">
        <v>1.5260158117301E-2</v>
      </c>
      <c r="F2586" s="2">
        <v>1</v>
      </c>
      <c r="G2586" s="2" t="s">
        <v>12</v>
      </c>
      <c r="H2586" s="2">
        <f>100*A.fxnterm_enrich!$C2586/A.fxnterm_enrich!$D2586</f>
        <v>100</v>
      </c>
    </row>
    <row r="2587" spans="1:8" ht="14.25" customHeight="1" x14ac:dyDescent="0.2">
      <c r="A2587" s="1">
        <v>4</v>
      </c>
      <c r="B2587" s="1" t="s">
        <v>344</v>
      </c>
      <c r="C2587" s="1">
        <v>1</v>
      </c>
      <c r="D2587" s="1">
        <v>14</v>
      </c>
      <c r="E2587" s="2">
        <v>0.19379630253410601</v>
      </c>
      <c r="F2587" s="2">
        <v>1</v>
      </c>
      <c r="G2587" s="2">
        <v>4.9860099373674798</v>
      </c>
      <c r="H2587" s="2">
        <f>100*A.fxnterm_enrich!$C2587/A.fxnterm_enrich!$D2587</f>
        <v>7.1428571428571432</v>
      </c>
    </row>
    <row r="2588" spans="1:8" ht="14.25" customHeight="1" x14ac:dyDescent="0.2">
      <c r="A2588" s="1">
        <v>4</v>
      </c>
      <c r="B2588" s="1" t="s">
        <v>1531</v>
      </c>
      <c r="C2588" s="1">
        <v>1</v>
      </c>
      <c r="D2588" s="1">
        <v>10</v>
      </c>
      <c r="E2588" s="2">
        <v>0.14259257940964301</v>
      </c>
      <c r="F2588" s="2">
        <v>1</v>
      </c>
      <c r="G2588" s="2">
        <v>7.2022031773798201</v>
      </c>
      <c r="H2588" s="2">
        <f>100*A.fxnterm_enrich!$C2588/A.fxnterm_enrich!$D2588</f>
        <v>10</v>
      </c>
    </row>
    <row r="2589" spans="1:8" ht="14.25" customHeight="1" x14ac:dyDescent="0.2">
      <c r="A2589" s="1">
        <v>4</v>
      </c>
      <c r="B2589" s="1" t="s">
        <v>348</v>
      </c>
      <c r="C2589" s="1">
        <v>4</v>
      </c>
      <c r="D2589" s="1">
        <v>47</v>
      </c>
      <c r="E2589" s="2">
        <v>5.5999215098557599E-3</v>
      </c>
      <c r="F2589" s="2">
        <v>0.940786813655768</v>
      </c>
      <c r="G2589" s="2">
        <v>6.1236335489179599</v>
      </c>
      <c r="H2589" s="2">
        <f>100*A.fxnterm_enrich!$C2589/A.fxnterm_enrich!$D2589</f>
        <v>8.5106382978723403</v>
      </c>
    </row>
    <row r="2590" spans="1:8" ht="14.25" customHeight="1" x14ac:dyDescent="0.2">
      <c r="A2590" s="1">
        <v>4</v>
      </c>
      <c r="B2590" s="1" t="s">
        <v>349</v>
      </c>
      <c r="C2590" s="1">
        <v>1</v>
      </c>
      <c r="D2590" s="1">
        <v>3</v>
      </c>
      <c r="E2590" s="2">
        <v>4.5089492438114297E-2</v>
      </c>
      <c r="F2590" s="2">
        <v>1</v>
      </c>
      <c r="G2590" s="2">
        <v>32.386263274009202</v>
      </c>
      <c r="H2590" s="2">
        <f>100*A.fxnterm_enrich!$C2590/A.fxnterm_enrich!$D2590</f>
        <v>33.333333333333336</v>
      </c>
    </row>
    <row r="2591" spans="1:8" ht="14.25" customHeight="1" x14ac:dyDescent="0.2">
      <c r="A2591" s="1">
        <v>4</v>
      </c>
      <c r="B2591" s="1" t="s">
        <v>350</v>
      </c>
      <c r="C2591" s="1">
        <v>1</v>
      </c>
      <c r="D2591" s="1">
        <v>41</v>
      </c>
      <c r="E2591" s="2">
        <v>0.46829188022103901</v>
      </c>
      <c r="F2591" s="2">
        <v>1</v>
      </c>
      <c r="G2591" s="2">
        <v>1.6168618451810699</v>
      </c>
      <c r="H2591" s="2">
        <f>100*A.fxnterm_enrich!$C2591/A.fxnterm_enrich!$D2591</f>
        <v>2.4390243902439024</v>
      </c>
    </row>
    <row r="2592" spans="1:8" ht="14.25" customHeight="1" x14ac:dyDescent="0.2">
      <c r="A2592" s="1">
        <v>4</v>
      </c>
      <c r="B2592" s="1" t="s">
        <v>351</v>
      </c>
      <c r="C2592" s="1">
        <v>4</v>
      </c>
      <c r="D2592" s="1">
        <v>102</v>
      </c>
      <c r="E2592" s="2">
        <v>7.0558602578662893E-2</v>
      </c>
      <c r="F2592" s="2">
        <v>1</v>
      </c>
      <c r="G2592" s="2">
        <v>2.6737308489379998</v>
      </c>
      <c r="H2592" s="2">
        <f>100*A.fxnterm_enrich!$C2592/A.fxnterm_enrich!$D2592</f>
        <v>3.9215686274509802</v>
      </c>
    </row>
    <row r="2593" spans="1:8" ht="14.25" customHeight="1" x14ac:dyDescent="0.2">
      <c r="A2593" s="1">
        <v>4</v>
      </c>
      <c r="B2593" s="1" t="s">
        <v>1532</v>
      </c>
      <c r="C2593" s="1">
        <v>2</v>
      </c>
      <c r="D2593" s="1">
        <v>2</v>
      </c>
      <c r="E2593" s="2">
        <v>2.3149086047206599E-4</v>
      </c>
      <c r="F2593" s="2">
        <v>2.9630830140424402E-2</v>
      </c>
      <c r="G2593" s="2" t="s">
        <v>12</v>
      </c>
      <c r="H2593" s="2">
        <f>100*A.fxnterm_enrich!$C2593/A.fxnterm_enrich!$D2593</f>
        <v>100</v>
      </c>
    </row>
    <row r="2594" spans="1:8" ht="14.25" customHeight="1" x14ac:dyDescent="0.2">
      <c r="A2594" s="1">
        <v>4</v>
      </c>
      <c r="B2594" s="1" t="s">
        <v>862</v>
      </c>
      <c r="C2594" s="1">
        <v>1</v>
      </c>
      <c r="D2594" s="1">
        <v>41</v>
      </c>
      <c r="E2594" s="2">
        <v>0.46829188022103901</v>
      </c>
      <c r="F2594" s="2">
        <v>1</v>
      </c>
      <c r="G2594" s="2">
        <v>1.6168618451810699</v>
      </c>
      <c r="H2594" s="2">
        <f>100*A.fxnterm_enrich!$C2594/A.fxnterm_enrich!$D2594</f>
        <v>2.4390243902439024</v>
      </c>
    </row>
    <row r="2595" spans="1:8" ht="14.25" customHeight="1" x14ac:dyDescent="0.2">
      <c r="A2595" s="1">
        <v>4</v>
      </c>
      <c r="B2595" s="1" t="s">
        <v>353</v>
      </c>
      <c r="C2595" s="1">
        <v>2</v>
      </c>
      <c r="D2595" s="1">
        <v>22</v>
      </c>
      <c r="E2595" s="2">
        <v>4.3793324960589401E-2</v>
      </c>
      <c r="F2595" s="2">
        <v>1</v>
      </c>
      <c r="G2595" s="2">
        <v>6.5164029949549596</v>
      </c>
      <c r="H2595" s="2">
        <f>100*A.fxnterm_enrich!$C2595/A.fxnterm_enrich!$D2595</f>
        <v>9.0909090909090917</v>
      </c>
    </row>
    <row r="2596" spans="1:8" ht="14.25" customHeight="1" x14ac:dyDescent="0.2">
      <c r="A2596" s="1">
        <v>4</v>
      </c>
      <c r="B2596" s="1" t="s">
        <v>863</v>
      </c>
      <c r="C2596" s="1">
        <v>2</v>
      </c>
      <c r="D2596" s="1">
        <v>24</v>
      </c>
      <c r="E2596" s="2">
        <v>5.1304015187858501E-2</v>
      </c>
      <c r="F2596" s="2">
        <v>1</v>
      </c>
      <c r="G2596" s="2">
        <v>5.9231902347247702</v>
      </c>
      <c r="H2596" s="2">
        <f>100*A.fxnterm_enrich!$C2596/A.fxnterm_enrich!$D2596</f>
        <v>8.3333333333333339</v>
      </c>
    </row>
    <row r="2597" spans="1:8" ht="14.25" customHeight="1" x14ac:dyDescent="0.2">
      <c r="A2597" s="1">
        <v>4</v>
      </c>
      <c r="B2597" s="1" t="s">
        <v>1228</v>
      </c>
      <c r="C2597" s="1">
        <v>2</v>
      </c>
      <c r="D2597" s="1">
        <v>35</v>
      </c>
      <c r="E2597" s="2">
        <v>9.9337690268712198E-2</v>
      </c>
      <c r="F2597" s="2">
        <v>1</v>
      </c>
      <c r="G2597" s="2">
        <v>3.9454216365233798</v>
      </c>
      <c r="H2597" s="2">
        <f>100*A.fxnterm_enrich!$C2597/A.fxnterm_enrich!$D2597</f>
        <v>5.7142857142857144</v>
      </c>
    </row>
    <row r="2598" spans="1:8" ht="14.25" customHeight="1" x14ac:dyDescent="0.2">
      <c r="A2598" s="1">
        <v>4</v>
      </c>
      <c r="B2598" s="1" t="s">
        <v>1533</v>
      </c>
      <c r="C2598" s="1">
        <v>1</v>
      </c>
      <c r="D2598" s="1">
        <v>6</v>
      </c>
      <c r="E2598" s="2">
        <v>8.81576190161035E-2</v>
      </c>
      <c r="F2598" s="2">
        <v>1</v>
      </c>
      <c r="G2598" s="2">
        <v>12.9682609308946</v>
      </c>
      <c r="H2598" s="2">
        <f>100*A.fxnterm_enrich!$C2598/A.fxnterm_enrich!$D2598</f>
        <v>16.666666666666668</v>
      </c>
    </row>
    <row r="2599" spans="1:8" ht="14.25" customHeight="1" x14ac:dyDescent="0.2">
      <c r="A2599" s="1">
        <v>4</v>
      </c>
      <c r="B2599" s="1" t="s">
        <v>1534</v>
      </c>
      <c r="C2599" s="1">
        <v>1</v>
      </c>
      <c r="D2599" s="1">
        <v>3</v>
      </c>
      <c r="E2599" s="2">
        <v>4.5089492438114297E-2</v>
      </c>
      <c r="F2599" s="2">
        <v>1</v>
      </c>
      <c r="G2599" s="2">
        <v>32.386263274009202</v>
      </c>
      <c r="H2599" s="2">
        <f>100*A.fxnterm_enrich!$C2599/A.fxnterm_enrich!$D2599</f>
        <v>33.333333333333336</v>
      </c>
    </row>
    <row r="2600" spans="1:8" ht="14.25" customHeight="1" x14ac:dyDescent="0.2">
      <c r="A2600" s="1">
        <v>4</v>
      </c>
      <c r="B2600" s="1" t="s">
        <v>354</v>
      </c>
      <c r="C2600" s="1">
        <v>3</v>
      </c>
      <c r="D2600" s="1">
        <v>44</v>
      </c>
      <c r="E2600" s="2">
        <v>2.9276280156494701E-2</v>
      </c>
      <c r="F2600" s="2">
        <v>1</v>
      </c>
      <c r="G2600" s="2">
        <v>4.7885992625609202</v>
      </c>
      <c r="H2600" s="2">
        <f>100*A.fxnterm_enrich!$C2600/A.fxnterm_enrich!$D2600</f>
        <v>6.8181818181818183</v>
      </c>
    </row>
    <row r="2601" spans="1:8" ht="14.25" customHeight="1" x14ac:dyDescent="0.2">
      <c r="A2601" s="1">
        <v>4</v>
      </c>
      <c r="B2601" s="1" t="s">
        <v>865</v>
      </c>
      <c r="C2601" s="1">
        <v>1</v>
      </c>
      <c r="D2601" s="1">
        <v>5</v>
      </c>
      <c r="E2601" s="2">
        <v>7.40205278380585E-2</v>
      </c>
      <c r="F2601" s="2">
        <v>1</v>
      </c>
      <c r="G2601" s="2">
        <v>16.208029683145401</v>
      </c>
      <c r="H2601" s="2">
        <f>100*A.fxnterm_enrich!$C2601/A.fxnterm_enrich!$D2601</f>
        <v>20</v>
      </c>
    </row>
    <row r="2602" spans="1:8" ht="14.25" customHeight="1" x14ac:dyDescent="0.2">
      <c r="A2602" s="1">
        <v>4</v>
      </c>
      <c r="B2602" s="1" t="s">
        <v>358</v>
      </c>
      <c r="C2602" s="1">
        <v>4</v>
      </c>
      <c r="D2602" s="1">
        <v>218</v>
      </c>
      <c r="E2602" s="2">
        <v>0.57726846488460404</v>
      </c>
      <c r="F2602" s="2">
        <v>1</v>
      </c>
      <c r="G2602" s="2">
        <v>1.2112358404569299</v>
      </c>
      <c r="H2602" s="2">
        <f>100*A.fxnterm_enrich!$C2602/A.fxnterm_enrich!$D2602</f>
        <v>1.834862385321101</v>
      </c>
    </row>
    <row r="2603" spans="1:8" ht="14.25" customHeight="1" x14ac:dyDescent="0.2">
      <c r="A2603" s="1">
        <v>4</v>
      </c>
      <c r="B2603" s="1" t="s">
        <v>867</v>
      </c>
      <c r="C2603" s="1">
        <v>2</v>
      </c>
      <c r="D2603" s="1">
        <v>46</v>
      </c>
      <c r="E2603" s="2">
        <v>0.15544629023398199</v>
      </c>
      <c r="F2603" s="2">
        <v>1</v>
      </c>
      <c r="G2603" s="2">
        <v>2.9561997201516199</v>
      </c>
      <c r="H2603" s="2">
        <f>100*A.fxnterm_enrich!$C2603/A.fxnterm_enrich!$D2603</f>
        <v>4.3478260869565215</v>
      </c>
    </row>
    <row r="2604" spans="1:8" ht="14.25" customHeight="1" x14ac:dyDescent="0.2">
      <c r="A2604" s="1">
        <v>4</v>
      </c>
      <c r="B2604" s="1" t="s">
        <v>360</v>
      </c>
      <c r="C2604" s="1">
        <v>1</v>
      </c>
      <c r="D2604" s="1">
        <v>1</v>
      </c>
      <c r="E2604" s="2">
        <v>1.5260158117301E-2</v>
      </c>
      <c r="F2604" s="2">
        <v>1</v>
      </c>
      <c r="G2604" s="2" t="s">
        <v>12</v>
      </c>
      <c r="H2604" s="2">
        <f>100*A.fxnterm_enrich!$C2604/A.fxnterm_enrich!$D2604</f>
        <v>100</v>
      </c>
    </row>
    <row r="2605" spans="1:8" ht="14.25" customHeight="1" x14ac:dyDescent="0.2">
      <c r="A2605" s="1">
        <v>4</v>
      </c>
      <c r="B2605" s="1" t="s">
        <v>875</v>
      </c>
      <c r="C2605" s="1">
        <v>1</v>
      </c>
      <c r="D2605" s="1">
        <v>3</v>
      </c>
      <c r="E2605" s="2">
        <v>4.5089492438114297E-2</v>
      </c>
      <c r="F2605" s="2">
        <v>1</v>
      </c>
      <c r="G2605" s="2">
        <v>32.386263274009202</v>
      </c>
      <c r="H2605" s="2">
        <f>100*A.fxnterm_enrich!$C2605/A.fxnterm_enrich!$D2605</f>
        <v>33.333333333333336</v>
      </c>
    </row>
    <row r="2606" spans="1:8" ht="14.25" customHeight="1" x14ac:dyDescent="0.2">
      <c r="A2606" s="1">
        <v>4</v>
      </c>
      <c r="B2606" s="1" t="s">
        <v>877</v>
      </c>
      <c r="C2606" s="1">
        <v>1</v>
      </c>
      <c r="D2606" s="1">
        <v>9</v>
      </c>
      <c r="E2606" s="2">
        <v>0.129294473101319</v>
      </c>
      <c r="F2606" s="2">
        <v>1</v>
      </c>
      <c r="G2606" s="2">
        <v>8.1044919855007294</v>
      </c>
      <c r="H2606" s="2">
        <f>100*A.fxnterm_enrich!$C2606/A.fxnterm_enrich!$D2606</f>
        <v>11.111111111111111</v>
      </c>
    </row>
    <row r="2607" spans="1:8" ht="14.25" customHeight="1" x14ac:dyDescent="0.2">
      <c r="A2607" s="1">
        <v>4</v>
      </c>
      <c r="B2607" s="1" t="s">
        <v>1535</v>
      </c>
      <c r="C2607" s="1">
        <v>1</v>
      </c>
      <c r="D2607" s="1">
        <v>4</v>
      </c>
      <c r="E2607" s="2">
        <v>5.9665597656989998E-2</v>
      </c>
      <c r="F2607" s="2">
        <v>1</v>
      </c>
      <c r="G2607" s="2">
        <v>21.595539538266198</v>
      </c>
      <c r="H2607" s="2">
        <f>100*A.fxnterm_enrich!$C2607/A.fxnterm_enrich!$D2607</f>
        <v>25</v>
      </c>
    </row>
    <row r="2608" spans="1:8" ht="14.25" customHeight="1" x14ac:dyDescent="0.2">
      <c r="A2608" s="1">
        <v>4</v>
      </c>
      <c r="B2608" s="1" t="s">
        <v>362</v>
      </c>
      <c r="C2608" s="1">
        <v>2</v>
      </c>
      <c r="D2608" s="1">
        <v>67</v>
      </c>
      <c r="E2608" s="2">
        <v>0.27255587923118502</v>
      </c>
      <c r="F2608" s="2">
        <v>1</v>
      </c>
      <c r="G2608" s="2">
        <v>1.99738166099268</v>
      </c>
      <c r="H2608" s="2">
        <f>100*A.fxnterm_enrich!$C2608/A.fxnterm_enrich!$D2608</f>
        <v>2.9850746268656718</v>
      </c>
    </row>
    <row r="2609" spans="1:8" ht="14.25" customHeight="1" x14ac:dyDescent="0.2">
      <c r="A2609" s="1">
        <v>4</v>
      </c>
      <c r="B2609" s="1" t="s">
        <v>1536</v>
      </c>
      <c r="C2609" s="1">
        <v>1</v>
      </c>
      <c r="D2609" s="1">
        <v>5</v>
      </c>
      <c r="E2609" s="2">
        <v>7.40205278380585E-2</v>
      </c>
      <c r="F2609" s="2">
        <v>1</v>
      </c>
      <c r="G2609" s="2">
        <v>16.208029683145401</v>
      </c>
      <c r="H2609" s="2">
        <f>100*A.fxnterm_enrich!$C2609/A.fxnterm_enrich!$D2609</f>
        <v>20</v>
      </c>
    </row>
    <row r="2610" spans="1:8" ht="14.25" customHeight="1" x14ac:dyDescent="0.2">
      <c r="A2610" s="1">
        <v>4</v>
      </c>
      <c r="B2610" s="1" t="s">
        <v>1537</v>
      </c>
      <c r="C2610" s="1">
        <v>1</v>
      </c>
      <c r="D2610" s="1">
        <v>2</v>
      </c>
      <c r="E2610" s="2">
        <v>3.0288825374129899E-2</v>
      </c>
      <c r="F2610" s="2">
        <v>1</v>
      </c>
      <c r="G2610" s="2">
        <v>64.716157157392203</v>
      </c>
      <c r="H2610" s="2">
        <f>100*A.fxnterm_enrich!$C2610/A.fxnterm_enrich!$D2610</f>
        <v>50</v>
      </c>
    </row>
    <row r="2611" spans="1:8" ht="14.25" customHeight="1" x14ac:dyDescent="0.2">
      <c r="A2611" s="1">
        <v>4</v>
      </c>
      <c r="B2611" s="1" t="s">
        <v>879</v>
      </c>
      <c r="C2611" s="1">
        <v>1</v>
      </c>
      <c r="D2611" s="1">
        <v>8</v>
      </c>
      <c r="E2611" s="2">
        <v>0.115791379167726</v>
      </c>
      <c r="F2611" s="2">
        <v>1</v>
      </c>
      <c r="G2611" s="2">
        <v>9.2620598068769695</v>
      </c>
      <c r="H2611" s="2">
        <f>100*A.fxnterm_enrich!$C2611/A.fxnterm_enrich!$D2611</f>
        <v>12.5</v>
      </c>
    </row>
    <row r="2612" spans="1:8" ht="14.25" customHeight="1" x14ac:dyDescent="0.2">
      <c r="A2612" s="1">
        <v>4</v>
      </c>
      <c r="B2612" s="1" t="s">
        <v>366</v>
      </c>
      <c r="C2612" s="1">
        <v>1</v>
      </c>
      <c r="D2612" s="1">
        <v>55</v>
      </c>
      <c r="E2612" s="2">
        <v>0.57168708925747602</v>
      </c>
      <c r="F2612" s="2">
        <v>1</v>
      </c>
      <c r="G2612" s="2">
        <v>1.1961605337852499</v>
      </c>
      <c r="H2612" s="2">
        <f>100*A.fxnterm_enrich!$C2612/A.fxnterm_enrich!$D2612</f>
        <v>1.8181818181818181</v>
      </c>
    </row>
    <row r="2613" spans="1:8" ht="14.25" customHeight="1" x14ac:dyDescent="0.2">
      <c r="A2613" s="1">
        <v>4</v>
      </c>
      <c r="B2613" s="1" t="s">
        <v>1538</v>
      </c>
      <c r="C2613" s="1">
        <v>1</v>
      </c>
      <c r="D2613" s="1">
        <v>15</v>
      </c>
      <c r="E2613" s="2">
        <v>0.20611495255061299</v>
      </c>
      <c r="F2613" s="2">
        <v>1</v>
      </c>
      <c r="G2613" s="2">
        <v>4.6300615916692998</v>
      </c>
      <c r="H2613" s="2">
        <f>100*A.fxnterm_enrich!$C2613/A.fxnterm_enrich!$D2613</f>
        <v>6.666666666666667</v>
      </c>
    </row>
    <row r="2614" spans="1:8" ht="14.25" customHeight="1" x14ac:dyDescent="0.2">
      <c r="A2614" s="1">
        <v>4</v>
      </c>
      <c r="B2614" s="1" t="s">
        <v>881</v>
      </c>
      <c r="C2614" s="1">
        <v>1</v>
      </c>
      <c r="D2614" s="1">
        <v>19</v>
      </c>
      <c r="E2614" s="2">
        <v>0.25354649087738801</v>
      </c>
      <c r="F2614" s="2">
        <v>1</v>
      </c>
      <c r="G2614" s="2">
        <v>3.5995221070130099</v>
      </c>
      <c r="H2614" s="2">
        <f>100*A.fxnterm_enrich!$C2614/A.fxnterm_enrich!$D2614</f>
        <v>5.2631578947368425</v>
      </c>
    </row>
    <row r="2615" spans="1:8" ht="14.25" customHeight="1" x14ac:dyDescent="0.2">
      <c r="A2615" s="1">
        <v>4</v>
      </c>
      <c r="B2615" s="1" t="s">
        <v>882</v>
      </c>
      <c r="C2615" s="1">
        <v>2</v>
      </c>
      <c r="D2615" s="1">
        <v>21</v>
      </c>
      <c r="E2615" s="2">
        <v>4.0206880171429801E-2</v>
      </c>
      <c r="F2615" s="2">
        <v>1</v>
      </c>
      <c r="G2615" s="2">
        <v>6.8597069556366801</v>
      </c>
      <c r="H2615" s="2">
        <f>100*A.fxnterm_enrich!$C2615/A.fxnterm_enrich!$D2615</f>
        <v>9.5238095238095237</v>
      </c>
    </row>
    <row r="2616" spans="1:8" ht="14.25" customHeight="1" x14ac:dyDescent="0.2">
      <c r="A2616" s="1">
        <v>4</v>
      </c>
      <c r="B2616" s="1" t="s">
        <v>1539</v>
      </c>
      <c r="C2616" s="1">
        <v>1</v>
      </c>
      <c r="D2616" s="1">
        <v>19</v>
      </c>
      <c r="E2616" s="2">
        <v>0.25354649087738801</v>
      </c>
      <c r="F2616" s="2">
        <v>1</v>
      </c>
      <c r="G2616" s="2">
        <v>3.5995221070130099</v>
      </c>
      <c r="H2616" s="2">
        <f>100*A.fxnterm_enrich!$C2616/A.fxnterm_enrich!$D2616</f>
        <v>5.2631578947368425</v>
      </c>
    </row>
    <row r="2617" spans="1:8" ht="14.25" customHeight="1" x14ac:dyDescent="0.2">
      <c r="A2617" s="1">
        <v>4</v>
      </c>
      <c r="B2617" s="1" t="s">
        <v>1540</v>
      </c>
      <c r="C2617" s="1">
        <v>1</v>
      </c>
      <c r="D2617" s="1">
        <v>4</v>
      </c>
      <c r="E2617" s="2">
        <v>5.9665597656989998E-2</v>
      </c>
      <c r="F2617" s="2">
        <v>1</v>
      </c>
      <c r="G2617" s="2">
        <v>21.595539538266198</v>
      </c>
      <c r="H2617" s="2">
        <f>100*A.fxnterm_enrich!$C2617/A.fxnterm_enrich!$D2617</f>
        <v>25</v>
      </c>
    </row>
    <row r="2618" spans="1:8" ht="14.25" customHeight="1" x14ac:dyDescent="0.2">
      <c r="A2618" s="1">
        <v>4</v>
      </c>
      <c r="B2618" s="1" t="s">
        <v>1541</v>
      </c>
      <c r="C2618" s="1">
        <v>3</v>
      </c>
      <c r="D2618" s="1">
        <v>154</v>
      </c>
      <c r="E2618" s="2">
        <v>0.51060873950368901</v>
      </c>
      <c r="F2618" s="2">
        <v>1</v>
      </c>
      <c r="G2618" s="2">
        <v>1.2872106508313801</v>
      </c>
      <c r="H2618" s="2">
        <f>100*A.fxnterm_enrich!$C2618/A.fxnterm_enrich!$D2618</f>
        <v>1.948051948051948</v>
      </c>
    </row>
    <row r="2619" spans="1:8" ht="14.25" customHeight="1" x14ac:dyDescent="0.2">
      <c r="A2619" s="1">
        <v>4</v>
      </c>
      <c r="B2619" s="1" t="s">
        <v>367</v>
      </c>
      <c r="C2619" s="1">
        <v>1</v>
      </c>
      <c r="D2619" s="1">
        <v>25</v>
      </c>
      <c r="E2619" s="2">
        <v>0.31946283129115499</v>
      </c>
      <c r="F2619" s="2">
        <v>1</v>
      </c>
      <c r="G2619" s="2">
        <v>2.6984930139082999</v>
      </c>
      <c r="H2619" s="2">
        <f>100*A.fxnterm_enrich!$C2619/A.fxnterm_enrich!$D2619</f>
        <v>4</v>
      </c>
    </row>
    <row r="2620" spans="1:8" ht="14.25" customHeight="1" x14ac:dyDescent="0.2">
      <c r="A2620" s="1">
        <v>4</v>
      </c>
      <c r="B2620" s="1" t="s">
        <v>884</v>
      </c>
      <c r="C2620" s="1">
        <v>1</v>
      </c>
      <c r="D2620" s="1">
        <v>2</v>
      </c>
      <c r="E2620" s="2">
        <v>3.0288825374129899E-2</v>
      </c>
      <c r="F2620" s="2">
        <v>1</v>
      </c>
      <c r="G2620" s="2">
        <v>64.716157157392203</v>
      </c>
      <c r="H2620" s="2">
        <f>100*A.fxnterm_enrich!$C2620/A.fxnterm_enrich!$D2620</f>
        <v>50</v>
      </c>
    </row>
    <row r="2621" spans="1:8" ht="14.25" customHeight="1" x14ac:dyDescent="0.2">
      <c r="A2621" s="1">
        <v>4</v>
      </c>
      <c r="B2621" s="1" t="s">
        <v>368</v>
      </c>
      <c r="C2621" s="1">
        <v>1</v>
      </c>
      <c r="D2621" s="1">
        <v>7</v>
      </c>
      <c r="E2621" s="2">
        <v>0.10208015720993401</v>
      </c>
      <c r="F2621" s="2">
        <v>1</v>
      </c>
      <c r="G2621" s="2">
        <v>10.804825069735401</v>
      </c>
      <c r="H2621" s="2">
        <f>100*A.fxnterm_enrich!$C2621/A.fxnterm_enrich!$D2621</f>
        <v>14.285714285714286</v>
      </c>
    </row>
    <row r="2622" spans="1:8" ht="14.25" customHeight="1" x14ac:dyDescent="0.2">
      <c r="A2622" s="1">
        <v>4</v>
      </c>
      <c r="B2622" s="1" t="s">
        <v>369</v>
      </c>
      <c r="C2622" s="1">
        <v>2</v>
      </c>
      <c r="D2622" s="1">
        <v>43</v>
      </c>
      <c r="E2622" s="2">
        <v>0.139570108016254</v>
      </c>
      <c r="F2622" s="2">
        <v>1</v>
      </c>
      <c r="G2622" s="2">
        <v>3.1733466409448798</v>
      </c>
      <c r="H2622" s="2">
        <f>100*A.fxnterm_enrich!$C2622/A.fxnterm_enrich!$D2622</f>
        <v>4.6511627906976747</v>
      </c>
    </row>
    <row r="2623" spans="1:8" ht="14.25" customHeight="1" x14ac:dyDescent="0.2">
      <c r="A2623" s="1">
        <v>4</v>
      </c>
      <c r="B2623" s="1" t="s">
        <v>886</v>
      </c>
      <c r="C2623" s="1">
        <v>1</v>
      </c>
      <c r="D2623" s="1">
        <v>4</v>
      </c>
      <c r="E2623" s="2">
        <v>5.9665597656989998E-2</v>
      </c>
      <c r="F2623" s="2">
        <v>1</v>
      </c>
      <c r="G2623" s="2">
        <v>21.595539538266198</v>
      </c>
      <c r="H2623" s="2">
        <f>100*A.fxnterm_enrich!$C2623/A.fxnterm_enrich!$D2623</f>
        <v>25</v>
      </c>
    </row>
    <row r="2624" spans="1:8" ht="14.25" customHeight="1" x14ac:dyDescent="0.2">
      <c r="A2624" s="1">
        <v>4</v>
      </c>
      <c r="B2624" s="1" t="s">
        <v>887</v>
      </c>
      <c r="C2624" s="1">
        <v>1</v>
      </c>
      <c r="D2624" s="1">
        <v>12</v>
      </c>
      <c r="E2624" s="2">
        <v>0.16858615594733001</v>
      </c>
      <c r="F2624" s="2">
        <v>1</v>
      </c>
      <c r="G2624" s="2">
        <v>5.8933531191521604</v>
      </c>
      <c r="H2624" s="2">
        <f>100*A.fxnterm_enrich!$C2624/A.fxnterm_enrich!$D2624</f>
        <v>8.3333333333333339</v>
      </c>
    </row>
    <row r="2625" spans="1:8" ht="14.25" customHeight="1" x14ac:dyDescent="0.2">
      <c r="A2625" s="1">
        <v>4</v>
      </c>
      <c r="B2625" s="1" t="s">
        <v>1236</v>
      </c>
      <c r="C2625" s="1">
        <v>3</v>
      </c>
      <c r="D2625" s="1">
        <v>50</v>
      </c>
      <c r="E2625" s="2">
        <v>4.0572952326422697E-2</v>
      </c>
      <c r="F2625" s="2">
        <v>1</v>
      </c>
      <c r="G2625" s="2">
        <v>4.1751521860730296</v>
      </c>
      <c r="H2625" s="2">
        <f>100*A.fxnterm_enrich!$C2625/A.fxnterm_enrich!$D2625</f>
        <v>6</v>
      </c>
    </row>
    <row r="2626" spans="1:8" ht="14.25" customHeight="1" x14ac:dyDescent="0.2">
      <c r="A2626" s="1">
        <v>4</v>
      </c>
      <c r="B2626" s="1" t="s">
        <v>370</v>
      </c>
      <c r="C2626" s="1">
        <v>2</v>
      </c>
      <c r="D2626" s="1">
        <v>61</v>
      </c>
      <c r="E2626" s="2">
        <v>0.23853803547815899</v>
      </c>
      <c r="F2626" s="2">
        <v>1</v>
      </c>
      <c r="G2626" s="2">
        <v>2.2018025059947499</v>
      </c>
      <c r="H2626" s="2">
        <f>100*A.fxnterm_enrich!$C2626/A.fxnterm_enrich!$D2626</f>
        <v>3.278688524590164</v>
      </c>
    </row>
    <row r="2627" spans="1:8" ht="14.25" customHeight="1" x14ac:dyDescent="0.2">
      <c r="A2627" s="1">
        <v>4</v>
      </c>
      <c r="B2627" s="1" t="s">
        <v>1237</v>
      </c>
      <c r="C2627" s="1">
        <v>1</v>
      </c>
      <c r="D2627" s="1">
        <v>6</v>
      </c>
      <c r="E2627" s="2">
        <v>8.81576190161035E-2</v>
      </c>
      <c r="F2627" s="2">
        <v>1</v>
      </c>
      <c r="G2627" s="2">
        <v>12.9682609308946</v>
      </c>
      <c r="H2627" s="2">
        <f>100*A.fxnterm_enrich!$C2627/A.fxnterm_enrich!$D2627</f>
        <v>16.666666666666668</v>
      </c>
    </row>
    <row r="2628" spans="1:8" ht="14.25" customHeight="1" x14ac:dyDescent="0.2">
      <c r="A2628" s="1">
        <v>4</v>
      </c>
      <c r="B2628" s="1" t="s">
        <v>372</v>
      </c>
      <c r="C2628" s="1">
        <v>4</v>
      </c>
      <c r="D2628" s="1">
        <v>63</v>
      </c>
      <c r="E2628" s="2">
        <v>1.55068895681078E-2</v>
      </c>
      <c r="F2628" s="2">
        <v>1</v>
      </c>
      <c r="G2628" s="2">
        <v>4.4569706469033203</v>
      </c>
      <c r="H2628" s="2">
        <f>100*A.fxnterm_enrich!$C2628/A.fxnterm_enrich!$D2628</f>
        <v>6.3492063492063489</v>
      </c>
    </row>
    <row r="2629" spans="1:8" ht="14.25" customHeight="1" x14ac:dyDescent="0.2">
      <c r="A2629" s="1">
        <v>4</v>
      </c>
      <c r="B2629" s="1" t="s">
        <v>1238</v>
      </c>
      <c r="C2629" s="1">
        <v>1</v>
      </c>
      <c r="D2629" s="1">
        <v>21</v>
      </c>
      <c r="E2629" s="2">
        <v>0.27619494729813299</v>
      </c>
      <c r="F2629" s="2">
        <v>1</v>
      </c>
      <c r="G2629" s="2">
        <v>3.2393176833336201</v>
      </c>
      <c r="H2629" s="2">
        <f>100*A.fxnterm_enrich!$C2629/A.fxnterm_enrich!$D2629</f>
        <v>4.7619047619047619</v>
      </c>
    </row>
    <row r="2630" spans="1:8" ht="14.25" customHeight="1" x14ac:dyDescent="0.2">
      <c r="A2630" s="1">
        <v>4</v>
      </c>
      <c r="B2630" s="1" t="s">
        <v>888</v>
      </c>
      <c r="C2630" s="1">
        <v>1</v>
      </c>
      <c r="D2630" s="1">
        <v>4</v>
      </c>
      <c r="E2630" s="2">
        <v>5.9665597656989998E-2</v>
      </c>
      <c r="F2630" s="2">
        <v>1</v>
      </c>
      <c r="G2630" s="2">
        <v>21.595539538266198</v>
      </c>
      <c r="H2630" s="2">
        <f>100*A.fxnterm_enrich!$C2630/A.fxnterm_enrich!$D2630</f>
        <v>25</v>
      </c>
    </row>
    <row r="2631" spans="1:8" ht="14.25" customHeight="1" x14ac:dyDescent="0.2">
      <c r="A2631" s="1">
        <v>4</v>
      </c>
      <c r="B2631" s="1" t="s">
        <v>374</v>
      </c>
      <c r="C2631" s="1">
        <v>1</v>
      </c>
      <c r="D2631" s="1">
        <v>2</v>
      </c>
      <c r="E2631" s="2">
        <v>3.0288825374129899E-2</v>
      </c>
      <c r="F2631" s="2">
        <v>1</v>
      </c>
      <c r="G2631" s="2">
        <v>64.716157157392203</v>
      </c>
      <c r="H2631" s="2">
        <f>100*A.fxnterm_enrich!$C2631/A.fxnterm_enrich!$D2631</f>
        <v>50</v>
      </c>
    </row>
    <row r="2632" spans="1:8" ht="14.25" customHeight="1" x14ac:dyDescent="0.2">
      <c r="A2632" s="1">
        <v>4</v>
      </c>
      <c r="B2632" s="1" t="s">
        <v>375</v>
      </c>
      <c r="C2632" s="1">
        <v>1</v>
      </c>
      <c r="D2632" s="1">
        <v>3</v>
      </c>
      <c r="E2632" s="2">
        <v>4.5089492438114297E-2</v>
      </c>
      <c r="F2632" s="2">
        <v>1</v>
      </c>
      <c r="G2632" s="2">
        <v>32.386263274009202</v>
      </c>
      <c r="H2632" s="2">
        <f>100*A.fxnterm_enrich!$C2632/A.fxnterm_enrich!$D2632</f>
        <v>33.333333333333336</v>
      </c>
    </row>
    <row r="2633" spans="1:8" ht="14.25" customHeight="1" x14ac:dyDescent="0.2">
      <c r="A2633" s="1">
        <v>4</v>
      </c>
      <c r="B2633" s="1" t="s">
        <v>376</v>
      </c>
      <c r="C2633" s="1">
        <v>1</v>
      </c>
      <c r="D2633" s="1">
        <v>12</v>
      </c>
      <c r="E2633" s="2">
        <v>0.16858615594733001</v>
      </c>
      <c r="F2633" s="2">
        <v>1</v>
      </c>
      <c r="G2633" s="2">
        <v>5.8933531191521604</v>
      </c>
      <c r="H2633" s="2">
        <f>100*A.fxnterm_enrich!$C2633/A.fxnterm_enrich!$D2633</f>
        <v>8.3333333333333339</v>
      </c>
    </row>
    <row r="2634" spans="1:8" ht="14.25" customHeight="1" x14ac:dyDescent="0.2">
      <c r="A2634" s="1">
        <v>4</v>
      </c>
      <c r="B2634" s="1" t="s">
        <v>890</v>
      </c>
      <c r="C2634" s="1">
        <v>1</v>
      </c>
      <c r="D2634" s="1">
        <v>10</v>
      </c>
      <c r="E2634" s="2">
        <v>0.14259257940964301</v>
      </c>
      <c r="F2634" s="2">
        <v>1</v>
      </c>
      <c r="G2634" s="2">
        <v>7.2022031773798201</v>
      </c>
      <c r="H2634" s="2">
        <f>100*A.fxnterm_enrich!$C2634/A.fxnterm_enrich!$D2634</f>
        <v>10</v>
      </c>
    </row>
    <row r="2635" spans="1:8" ht="14.25" customHeight="1" x14ac:dyDescent="0.2">
      <c r="A2635" s="1">
        <v>4</v>
      </c>
      <c r="B2635" s="1" t="s">
        <v>1542</v>
      </c>
      <c r="C2635" s="1">
        <v>1</v>
      </c>
      <c r="D2635" s="1">
        <v>1</v>
      </c>
      <c r="E2635" s="2">
        <v>1.5260158117301E-2</v>
      </c>
      <c r="F2635" s="2">
        <v>1</v>
      </c>
      <c r="G2635" s="2" t="s">
        <v>12</v>
      </c>
      <c r="H2635" s="2">
        <f>100*A.fxnterm_enrich!$C2635/A.fxnterm_enrich!$D2635</f>
        <v>100</v>
      </c>
    </row>
    <row r="2636" spans="1:8" ht="14.25" customHeight="1" x14ac:dyDescent="0.2">
      <c r="A2636" s="1">
        <v>4</v>
      </c>
      <c r="B2636" s="1" t="s">
        <v>378</v>
      </c>
      <c r="C2636" s="1">
        <v>2</v>
      </c>
      <c r="D2636" s="1">
        <v>10</v>
      </c>
      <c r="E2636" s="2">
        <v>9.6115163263964798E-3</v>
      </c>
      <c r="F2636" s="2">
        <v>1</v>
      </c>
      <c r="G2636" s="2">
        <v>16.300536650618799</v>
      </c>
      <c r="H2636" s="2">
        <f>100*A.fxnterm_enrich!$C2636/A.fxnterm_enrich!$D2636</f>
        <v>20</v>
      </c>
    </row>
    <row r="2637" spans="1:8" ht="14.25" customHeight="1" x14ac:dyDescent="0.2">
      <c r="A2637" s="1">
        <v>4</v>
      </c>
      <c r="B2637" s="1" t="s">
        <v>379</v>
      </c>
      <c r="C2637" s="1">
        <v>1</v>
      </c>
      <c r="D2637" s="1">
        <v>12</v>
      </c>
      <c r="E2637" s="2">
        <v>0.16858615594733001</v>
      </c>
      <c r="F2637" s="2">
        <v>1</v>
      </c>
      <c r="G2637" s="2">
        <v>5.8933531191521604</v>
      </c>
      <c r="H2637" s="2">
        <f>100*A.fxnterm_enrich!$C2637/A.fxnterm_enrich!$D2637</f>
        <v>8.3333333333333339</v>
      </c>
    </row>
    <row r="2638" spans="1:8" ht="14.25" customHeight="1" x14ac:dyDescent="0.2">
      <c r="A2638" s="1">
        <v>4</v>
      </c>
      <c r="B2638" s="1" t="s">
        <v>381</v>
      </c>
      <c r="C2638" s="1">
        <v>1</v>
      </c>
      <c r="D2638" s="1">
        <v>7</v>
      </c>
      <c r="E2638" s="2">
        <v>0.10208015720993401</v>
      </c>
      <c r="F2638" s="2">
        <v>1</v>
      </c>
      <c r="G2638" s="2">
        <v>10.804825069735401</v>
      </c>
      <c r="H2638" s="2">
        <f>100*A.fxnterm_enrich!$C2638/A.fxnterm_enrich!$D2638</f>
        <v>14.285714285714286</v>
      </c>
    </row>
    <row r="2639" spans="1:8" ht="14.25" customHeight="1" x14ac:dyDescent="0.2">
      <c r="A2639" s="1">
        <v>4</v>
      </c>
      <c r="B2639" s="1" t="s">
        <v>382</v>
      </c>
      <c r="C2639" s="1">
        <v>2</v>
      </c>
      <c r="D2639" s="1">
        <v>124</v>
      </c>
      <c r="E2639" s="2">
        <v>0.71438068017785905</v>
      </c>
      <c r="F2639" s="2">
        <v>1</v>
      </c>
      <c r="G2639" s="2">
        <v>1.0586044399402801</v>
      </c>
      <c r="H2639" s="2">
        <f>100*A.fxnterm_enrich!$C2639/A.fxnterm_enrich!$D2639</f>
        <v>1.6129032258064515</v>
      </c>
    </row>
    <row r="2640" spans="1:8" ht="14.25" customHeight="1" x14ac:dyDescent="0.2">
      <c r="A2640" s="1">
        <v>4</v>
      </c>
      <c r="B2640" s="1" t="s">
        <v>383</v>
      </c>
      <c r="C2640" s="1">
        <v>1</v>
      </c>
      <c r="D2640" s="1">
        <v>13</v>
      </c>
      <c r="E2640" s="2">
        <v>0.181287674271713</v>
      </c>
      <c r="F2640" s="2">
        <v>1</v>
      </c>
      <c r="G2640" s="2">
        <v>5.4025063638325701</v>
      </c>
      <c r="H2640" s="2">
        <f>100*A.fxnterm_enrich!$C2640/A.fxnterm_enrich!$D2640</f>
        <v>7.6923076923076925</v>
      </c>
    </row>
    <row r="2641" spans="1:8" ht="14.25" customHeight="1" x14ac:dyDescent="0.2">
      <c r="A2641" s="1">
        <v>4</v>
      </c>
      <c r="B2641" s="1" t="s">
        <v>1543</v>
      </c>
      <c r="C2641" s="1">
        <v>1</v>
      </c>
      <c r="D2641" s="1">
        <v>26</v>
      </c>
      <c r="E2641" s="2">
        <v>0.32987185828882098</v>
      </c>
      <c r="F2641" s="2">
        <v>1</v>
      </c>
      <c r="G2641" s="2">
        <v>2.5903795158824701</v>
      </c>
      <c r="H2641" s="2">
        <f>100*A.fxnterm_enrich!$C2641/A.fxnterm_enrich!$D2641</f>
        <v>3.8461538461538463</v>
      </c>
    </row>
    <row r="2642" spans="1:8" ht="14.25" customHeight="1" x14ac:dyDescent="0.2">
      <c r="A2642" s="1">
        <v>4</v>
      </c>
      <c r="B2642" s="1" t="s">
        <v>387</v>
      </c>
      <c r="C2642" s="1">
        <v>3</v>
      </c>
      <c r="D2642" s="1">
        <v>62</v>
      </c>
      <c r="E2642" s="2">
        <v>6.8721191511354404E-2</v>
      </c>
      <c r="F2642" s="2">
        <v>1</v>
      </c>
      <c r="G2642" s="2">
        <v>3.3224745022114899</v>
      </c>
      <c r="H2642" s="2">
        <f>100*A.fxnterm_enrich!$C2642/A.fxnterm_enrich!$D2642</f>
        <v>4.838709677419355</v>
      </c>
    </row>
    <row r="2643" spans="1:8" ht="14.25" customHeight="1" x14ac:dyDescent="0.2">
      <c r="A2643" s="1">
        <v>4</v>
      </c>
      <c r="B2643" s="1" t="s">
        <v>893</v>
      </c>
      <c r="C2643" s="1">
        <v>1</v>
      </c>
      <c r="D2643" s="1">
        <v>28</v>
      </c>
      <c r="E2643" s="2">
        <v>0.350217509911595</v>
      </c>
      <c r="F2643" s="2">
        <v>1</v>
      </c>
      <c r="G2643" s="2">
        <v>2.3980226817158798</v>
      </c>
      <c r="H2643" s="2">
        <f>100*A.fxnterm_enrich!$C2643/A.fxnterm_enrich!$D2643</f>
        <v>3.5714285714285716</v>
      </c>
    </row>
    <row r="2644" spans="1:8" ht="14.25" customHeight="1" x14ac:dyDescent="0.2">
      <c r="A2644" s="1">
        <v>4</v>
      </c>
      <c r="B2644" s="1" t="s">
        <v>894</v>
      </c>
      <c r="C2644" s="1">
        <v>1</v>
      </c>
      <c r="D2644" s="1">
        <v>2</v>
      </c>
      <c r="E2644" s="2">
        <v>3.0288825374129899E-2</v>
      </c>
      <c r="F2644" s="2">
        <v>1</v>
      </c>
      <c r="G2644" s="2">
        <v>64.716157157392203</v>
      </c>
      <c r="H2644" s="2">
        <f>100*A.fxnterm_enrich!$C2644/A.fxnterm_enrich!$D2644</f>
        <v>50</v>
      </c>
    </row>
    <row r="2645" spans="1:8" ht="14.25" customHeight="1" x14ac:dyDescent="0.2">
      <c r="A2645" s="1">
        <v>4</v>
      </c>
      <c r="B2645" s="1" t="s">
        <v>389</v>
      </c>
      <c r="C2645" s="1">
        <v>2</v>
      </c>
      <c r="D2645" s="1">
        <v>5</v>
      </c>
      <c r="E2645" s="2">
        <v>2.2458769327156798E-3</v>
      </c>
      <c r="F2645" s="2">
        <v>0.37730732469623401</v>
      </c>
      <c r="G2645" s="2">
        <v>43.430921303515497</v>
      </c>
      <c r="H2645" s="2">
        <f>100*A.fxnterm_enrich!$C2645/A.fxnterm_enrich!$D2645</f>
        <v>40</v>
      </c>
    </row>
    <row r="2646" spans="1:8" ht="14.25" customHeight="1" x14ac:dyDescent="0.2">
      <c r="A2646" s="1">
        <v>4</v>
      </c>
      <c r="B2646" s="1" t="s">
        <v>896</v>
      </c>
      <c r="C2646" s="1">
        <v>1</v>
      </c>
      <c r="D2646" s="1">
        <v>2</v>
      </c>
      <c r="E2646" s="2">
        <v>3.0288825374129899E-2</v>
      </c>
      <c r="F2646" s="2">
        <v>1</v>
      </c>
      <c r="G2646" s="2">
        <v>64.716157157392203</v>
      </c>
      <c r="H2646" s="2">
        <f>100*A.fxnterm_enrich!$C2646/A.fxnterm_enrich!$D2646</f>
        <v>50</v>
      </c>
    </row>
    <row r="2647" spans="1:8" ht="14.25" customHeight="1" x14ac:dyDescent="0.2">
      <c r="A2647" s="1">
        <v>4</v>
      </c>
      <c r="B2647" s="1" t="s">
        <v>897</v>
      </c>
      <c r="C2647" s="1">
        <v>1</v>
      </c>
      <c r="D2647" s="1">
        <v>2</v>
      </c>
      <c r="E2647" s="2">
        <v>3.0288825374129899E-2</v>
      </c>
      <c r="F2647" s="2">
        <v>1</v>
      </c>
      <c r="G2647" s="2">
        <v>64.716157157392203</v>
      </c>
      <c r="H2647" s="2">
        <f>100*A.fxnterm_enrich!$C2647/A.fxnterm_enrich!$D2647</f>
        <v>50</v>
      </c>
    </row>
    <row r="2648" spans="1:8" ht="14.25" customHeight="1" x14ac:dyDescent="0.2">
      <c r="A2648" s="1">
        <v>4</v>
      </c>
      <c r="B2648" s="1" t="s">
        <v>1544</v>
      </c>
      <c r="C2648" s="1">
        <v>1</v>
      </c>
      <c r="D2648" s="1">
        <v>3</v>
      </c>
      <c r="E2648" s="2">
        <v>4.5089492438114297E-2</v>
      </c>
      <c r="F2648" s="2">
        <v>1</v>
      </c>
      <c r="G2648" s="2">
        <v>32.386263274009202</v>
      </c>
      <c r="H2648" s="2">
        <f>100*A.fxnterm_enrich!$C2648/A.fxnterm_enrich!$D2648</f>
        <v>33.333333333333336</v>
      </c>
    </row>
    <row r="2649" spans="1:8" ht="14.25" customHeight="1" x14ac:dyDescent="0.2">
      <c r="A2649" s="1">
        <v>4</v>
      </c>
      <c r="B2649" s="1" t="s">
        <v>898</v>
      </c>
      <c r="C2649" s="1">
        <v>1</v>
      </c>
      <c r="D2649" s="1">
        <v>3</v>
      </c>
      <c r="E2649" s="2">
        <v>4.5089492438114297E-2</v>
      </c>
      <c r="F2649" s="2">
        <v>1</v>
      </c>
      <c r="G2649" s="2">
        <v>32.386263274009202</v>
      </c>
      <c r="H2649" s="2">
        <f>100*A.fxnterm_enrich!$C2649/A.fxnterm_enrich!$D2649</f>
        <v>33.333333333333336</v>
      </c>
    </row>
    <row r="2650" spans="1:8" ht="14.25" customHeight="1" x14ac:dyDescent="0.2">
      <c r="A2650" s="1">
        <v>4</v>
      </c>
      <c r="B2650" s="1" t="s">
        <v>899</v>
      </c>
      <c r="C2650" s="1">
        <v>1</v>
      </c>
      <c r="D2650" s="1">
        <v>8</v>
      </c>
      <c r="E2650" s="2">
        <v>0.115791379167726</v>
      </c>
      <c r="F2650" s="2">
        <v>1</v>
      </c>
      <c r="G2650" s="2">
        <v>9.2620598068769695</v>
      </c>
      <c r="H2650" s="2">
        <f>100*A.fxnterm_enrich!$C2650/A.fxnterm_enrich!$D2650</f>
        <v>12.5</v>
      </c>
    </row>
    <row r="2651" spans="1:8" ht="14.25" customHeight="1" x14ac:dyDescent="0.2">
      <c r="A2651" s="1">
        <v>4</v>
      </c>
      <c r="B2651" s="1" t="s">
        <v>1545</v>
      </c>
      <c r="C2651" s="1">
        <v>1</v>
      </c>
      <c r="D2651" s="1">
        <v>11</v>
      </c>
      <c r="E2651" s="2">
        <v>0.155688791391425</v>
      </c>
      <c r="F2651" s="2">
        <v>1</v>
      </c>
      <c r="G2651" s="2">
        <v>6.4829639719289798</v>
      </c>
      <c r="H2651" s="2">
        <f>100*A.fxnterm_enrich!$C2651/A.fxnterm_enrich!$D2651</f>
        <v>9.0909090909090917</v>
      </c>
    </row>
    <row r="2652" spans="1:8" ht="14.25" customHeight="1" x14ac:dyDescent="0.2">
      <c r="A2652" s="1">
        <v>4</v>
      </c>
      <c r="B2652" s="1" t="s">
        <v>478</v>
      </c>
      <c r="C2652" s="1">
        <v>4</v>
      </c>
      <c r="D2652" s="1">
        <v>19</v>
      </c>
      <c r="E2652" s="2">
        <v>1.69504470501438E-4</v>
      </c>
      <c r="F2652" s="2">
        <v>1.2373826346604999E-2</v>
      </c>
      <c r="G2652" s="2">
        <v>17.587650214338598</v>
      </c>
      <c r="H2652" s="2">
        <f>100*A.fxnterm_enrich!$C2652/A.fxnterm_enrich!$D2652</f>
        <v>21.05263157894737</v>
      </c>
    </row>
    <row r="2653" spans="1:8" ht="14.25" customHeight="1" x14ac:dyDescent="0.2">
      <c r="A2653" s="1">
        <v>4</v>
      </c>
      <c r="B2653" s="1" t="s">
        <v>1546</v>
      </c>
      <c r="C2653" s="1">
        <v>1</v>
      </c>
      <c r="D2653" s="1">
        <v>9</v>
      </c>
      <c r="E2653" s="2">
        <v>0.129294473101319</v>
      </c>
      <c r="F2653" s="2">
        <v>1</v>
      </c>
      <c r="G2653" s="2">
        <v>8.1044919855007294</v>
      </c>
      <c r="H2653" s="2">
        <f>100*A.fxnterm_enrich!$C2653/A.fxnterm_enrich!$D2653</f>
        <v>11.111111111111111</v>
      </c>
    </row>
    <row r="2654" spans="1:8" ht="14.25" customHeight="1" x14ac:dyDescent="0.2">
      <c r="A2654" s="1">
        <v>4</v>
      </c>
      <c r="B2654" s="1" t="s">
        <v>901</v>
      </c>
      <c r="C2654" s="1">
        <v>2</v>
      </c>
      <c r="D2654" s="1">
        <v>15</v>
      </c>
      <c r="E2654" s="2">
        <v>2.1335202302999099E-2</v>
      </c>
      <c r="F2654" s="2">
        <v>1</v>
      </c>
      <c r="G2654" s="2">
        <v>10.0299018788109</v>
      </c>
      <c r="H2654" s="2">
        <f>100*A.fxnterm_enrich!$C2654/A.fxnterm_enrich!$D2654</f>
        <v>13.333333333333334</v>
      </c>
    </row>
    <row r="2655" spans="1:8" ht="14.25" customHeight="1" x14ac:dyDescent="0.2">
      <c r="A2655" s="1">
        <v>4</v>
      </c>
      <c r="B2655" s="1" t="s">
        <v>393</v>
      </c>
      <c r="C2655" s="1">
        <v>1</v>
      </c>
      <c r="D2655" s="1">
        <v>10</v>
      </c>
      <c r="E2655" s="2">
        <v>0.14259257940964301</v>
      </c>
      <c r="F2655" s="2">
        <v>1</v>
      </c>
      <c r="G2655" s="2">
        <v>7.2022031773798201</v>
      </c>
      <c r="H2655" s="2">
        <f>100*A.fxnterm_enrich!$C2655/A.fxnterm_enrich!$D2655</f>
        <v>10</v>
      </c>
    </row>
    <row r="2656" spans="1:8" ht="14.25" customHeight="1" x14ac:dyDescent="0.2">
      <c r="A2656" s="1">
        <v>4</v>
      </c>
      <c r="B2656" s="1" t="s">
        <v>903</v>
      </c>
      <c r="C2656" s="1">
        <v>1</v>
      </c>
      <c r="D2656" s="1">
        <v>1</v>
      </c>
      <c r="E2656" s="2">
        <v>1.5260158117301E-2</v>
      </c>
      <c r="F2656" s="2">
        <v>1</v>
      </c>
      <c r="G2656" s="2" t="s">
        <v>12</v>
      </c>
      <c r="H2656" s="2">
        <f>100*A.fxnterm_enrich!$C2656/A.fxnterm_enrich!$D2656</f>
        <v>100</v>
      </c>
    </row>
    <row r="2657" spans="1:8" ht="14.25" customHeight="1" x14ac:dyDescent="0.2">
      <c r="A2657" s="1">
        <v>4</v>
      </c>
      <c r="B2657" s="1" t="s">
        <v>395</v>
      </c>
      <c r="C2657" s="1">
        <v>1</v>
      </c>
      <c r="D2657" s="1">
        <v>3</v>
      </c>
      <c r="E2657" s="2">
        <v>4.5089492438114297E-2</v>
      </c>
      <c r="F2657" s="2">
        <v>1</v>
      </c>
      <c r="G2657" s="2">
        <v>32.386263274009202</v>
      </c>
      <c r="H2657" s="2">
        <f>100*A.fxnterm_enrich!$C2657/A.fxnterm_enrich!$D2657</f>
        <v>33.333333333333336</v>
      </c>
    </row>
    <row r="2658" spans="1:8" ht="14.25" customHeight="1" x14ac:dyDescent="0.2">
      <c r="A2658" s="1">
        <v>4</v>
      </c>
      <c r="B2658" s="1" t="s">
        <v>904</v>
      </c>
      <c r="C2658" s="1">
        <v>2</v>
      </c>
      <c r="D2658" s="1">
        <v>5</v>
      </c>
      <c r="E2658" s="2">
        <v>2.2458769327156798E-3</v>
      </c>
      <c r="F2658" s="2">
        <v>0.37730732469623401</v>
      </c>
      <c r="G2658" s="2">
        <v>43.430921303515497</v>
      </c>
      <c r="H2658" s="2">
        <f>100*A.fxnterm_enrich!$C2658/A.fxnterm_enrich!$D2658</f>
        <v>40</v>
      </c>
    </row>
    <row r="2659" spans="1:8" ht="14.25" customHeight="1" x14ac:dyDescent="0.2">
      <c r="A2659" s="1">
        <v>4</v>
      </c>
      <c r="B2659" s="1" t="s">
        <v>1547</v>
      </c>
      <c r="C2659" s="1">
        <v>1</v>
      </c>
      <c r="D2659" s="1">
        <v>6</v>
      </c>
      <c r="E2659" s="2">
        <v>8.81576190161035E-2</v>
      </c>
      <c r="F2659" s="2">
        <v>1</v>
      </c>
      <c r="G2659" s="2">
        <v>12.9682609308946</v>
      </c>
      <c r="H2659" s="2">
        <f>100*A.fxnterm_enrich!$C2659/A.fxnterm_enrich!$D2659</f>
        <v>16.666666666666668</v>
      </c>
    </row>
    <row r="2660" spans="1:8" ht="14.25" customHeight="1" x14ac:dyDescent="0.2">
      <c r="A2660" s="1">
        <v>4</v>
      </c>
      <c r="B2660" s="1" t="s">
        <v>396</v>
      </c>
      <c r="C2660" s="1">
        <v>1</v>
      </c>
      <c r="D2660" s="1">
        <v>5</v>
      </c>
      <c r="E2660" s="2">
        <v>7.40205278380585E-2</v>
      </c>
      <c r="F2660" s="2">
        <v>1</v>
      </c>
      <c r="G2660" s="2">
        <v>16.208029683145401</v>
      </c>
      <c r="H2660" s="2">
        <f>100*A.fxnterm_enrich!$C2660/A.fxnterm_enrich!$D2660</f>
        <v>20</v>
      </c>
    </row>
    <row r="2661" spans="1:8" ht="14.25" customHeight="1" x14ac:dyDescent="0.2">
      <c r="A2661" s="1">
        <v>4</v>
      </c>
      <c r="B2661" s="1" t="s">
        <v>397</v>
      </c>
      <c r="C2661" s="1">
        <v>2</v>
      </c>
      <c r="D2661" s="1">
        <v>72</v>
      </c>
      <c r="E2661" s="2">
        <v>0.30087995161199899</v>
      </c>
      <c r="F2661" s="2">
        <v>1</v>
      </c>
      <c r="G2661" s="2">
        <v>1.85391834932695</v>
      </c>
      <c r="H2661" s="2">
        <f>100*A.fxnterm_enrich!$C2661/A.fxnterm_enrich!$D2661</f>
        <v>2.7777777777777777</v>
      </c>
    </row>
    <row r="2662" spans="1:8" ht="14.25" customHeight="1" x14ac:dyDescent="0.2">
      <c r="A2662" s="1">
        <v>4</v>
      </c>
      <c r="B2662" s="1" t="s">
        <v>908</v>
      </c>
      <c r="C2662" s="1">
        <v>1</v>
      </c>
      <c r="D2662" s="1">
        <v>3</v>
      </c>
      <c r="E2662" s="2">
        <v>4.5089492438114297E-2</v>
      </c>
      <c r="F2662" s="2">
        <v>1</v>
      </c>
      <c r="G2662" s="2">
        <v>32.386263274009202</v>
      </c>
      <c r="H2662" s="2">
        <f>100*A.fxnterm_enrich!$C2662/A.fxnterm_enrich!$D2662</f>
        <v>33.333333333333336</v>
      </c>
    </row>
    <row r="2663" spans="1:8" ht="14.25" customHeight="1" x14ac:dyDescent="0.2">
      <c r="A2663" s="1">
        <v>4</v>
      </c>
      <c r="B2663" s="1" t="s">
        <v>1548</v>
      </c>
      <c r="C2663" s="1">
        <v>1</v>
      </c>
      <c r="D2663" s="1">
        <v>6</v>
      </c>
      <c r="E2663" s="2">
        <v>8.81576190161035E-2</v>
      </c>
      <c r="F2663" s="2">
        <v>1</v>
      </c>
      <c r="G2663" s="2">
        <v>12.9682609308946</v>
      </c>
      <c r="H2663" s="2">
        <f>100*A.fxnterm_enrich!$C2663/A.fxnterm_enrich!$D2663</f>
        <v>16.666666666666668</v>
      </c>
    </row>
    <row r="2664" spans="1:8" ht="14.25" customHeight="1" x14ac:dyDescent="0.2">
      <c r="A2664" s="1">
        <v>4</v>
      </c>
      <c r="B2664" s="1" t="s">
        <v>1549</v>
      </c>
      <c r="C2664" s="1">
        <v>1</v>
      </c>
      <c r="D2664" s="1">
        <v>7</v>
      </c>
      <c r="E2664" s="2">
        <v>0.10208015720993401</v>
      </c>
      <c r="F2664" s="2">
        <v>1</v>
      </c>
      <c r="G2664" s="2">
        <v>10.804825069735401</v>
      </c>
      <c r="H2664" s="2">
        <f>100*A.fxnterm_enrich!$C2664/A.fxnterm_enrich!$D2664</f>
        <v>14.285714285714286</v>
      </c>
    </row>
    <row r="2665" spans="1:8" ht="14.25" customHeight="1" x14ac:dyDescent="0.2">
      <c r="A2665" s="1">
        <v>4</v>
      </c>
      <c r="B2665" s="1" t="s">
        <v>400</v>
      </c>
      <c r="C2665" s="1">
        <v>1</v>
      </c>
      <c r="D2665" s="1">
        <v>61</v>
      </c>
      <c r="E2665" s="2">
        <v>0.60963072258703199</v>
      </c>
      <c r="F2665" s="2">
        <v>1</v>
      </c>
      <c r="G2665" s="2">
        <v>1.0759342912335601</v>
      </c>
      <c r="H2665" s="2">
        <f>100*A.fxnterm_enrich!$C2665/A.fxnterm_enrich!$D2665</f>
        <v>1.639344262295082</v>
      </c>
    </row>
    <row r="2666" spans="1:8" ht="14.25" customHeight="1" x14ac:dyDescent="0.2">
      <c r="A2666" s="1">
        <v>4</v>
      </c>
      <c r="B2666" s="1" t="s">
        <v>1550</v>
      </c>
      <c r="C2666" s="1">
        <v>1</v>
      </c>
      <c r="D2666" s="1">
        <v>1</v>
      </c>
      <c r="E2666" s="2">
        <v>1.5260158117301E-2</v>
      </c>
      <c r="F2666" s="2">
        <v>1</v>
      </c>
      <c r="G2666" s="2" t="s">
        <v>12</v>
      </c>
      <c r="H2666" s="2">
        <f>100*A.fxnterm_enrich!$C2666/A.fxnterm_enrich!$D2666</f>
        <v>100</v>
      </c>
    </row>
    <row r="2667" spans="1:8" ht="14.25" customHeight="1" x14ac:dyDescent="0.2">
      <c r="A2667" s="1">
        <v>4</v>
      </c>
      <c r="B2667" s="1" t="s">
        <v>911</v>
      </c>
      <c r="C2667" s="1">
        <v>1</v>
      </c>
      <c r="D2667" s="1">
        <v>2</v>
      </c>
      <c r="E2667" s="2">
        <v>3.0288825374129899E-2</v>
      </c>
      <c r="F2667" s="2">
        <v>1</v>
      </c>
      <c r="G2667" s="2">
        <v>64.716157157392203</v>
      </c>
      <c r="H2667" s="2">
        <f>100*A.fxnterm_enrich!$C2667/A.fxnterm_enrich!$D2667</f>
        <v>50</v>
      </c>
    </row>
    <row r="2668" spans="1:8" ht="14.25" customHeight="1" x14ac:dyDescent="0.2">
      <c r="A2668" s="1">
        <v>4</v>
      </c>
      <c r="B2668" s="1" t="s">
        <v>914</v>
      </c>
      <c r="C2668" s="1">
        <v>1</v>
      </c>
      <c r="D2668" s="1">
        <v>2</v>
      </c>
      <c r="E2668" s="2">
        <v>3.0288825374129899E-2</v>
      </c>
      <c r="F2668" s="2">
        <v>1</v>
      </c>
      <c r="G2668" s="2">
        <v>64.716157157392203</v>
      </c>
      <c r="H2668" s="2">
        <f>100*A.fxnterm_enrich!$C2668/A.fxnterm_enrich!$D2668</f>
        <v>50</v>
      </c>
    </row>
    <row r="2669" spans="1:8" ht="14.25" customHeight="1" x14ac:dyDescent="0.2">
      <c r="A2669" s="1">
        <v>4</v>
      </c>
      <c r="B2669" s="1" t="s">
        <v>1252</v>
      </c>
      <c r="C2669" s="1">
        <v>1</v>
      </c>
      <c r="D2669" s="1">
        <v>5</v>
      </c>
      <c r="E2669" s="2">
        <v>7.40205278380585E-2</v>
      </c>
      <c r="F2669" s="2">
        <v>1</v>
      </c>
      <c r="G2669" s="2">
        <v>16.208029683145401</v>
      </c>
      <c r="H2669" s="2">
        <f>100*A.fxnterm_enrich!$C2669/A.fxnterm_enrich!$D2669</f>
        <v>20</v>
      </c>
    </row>
    <row r="2670" spans="1:8" ht="14.25" customHeight="1" x14ac:dyDescent="0.2">
      <c r="A2670" s="1">
        <v>4</v>
      </c>
      <c r="B2670" s="1" t="s">
        <v>915</v>
      </c>
      <c r="C2670" s="1">
        <v>1</v>
      </c>
      <c r="D2670" s="1">
        <v>3</v>
      </c>
      <c r="E2670" s="2">
        <v>4.5089492438114297E-2</v>
      </c>
      <c r="F2670" s="2">
        <v>1</v>
      </c>
      <c r="G2670" s="2">
        <v>32.386263274009202</v>
      </c>
      <c r="H2670" s="2">
        <f>100*A.fxnterm_enrich!$C2670/A.fxnterm_enrich!$D2670</f>
        <v>33.333333333333336</v>
      </c>
    </row>
    <row r="2671" spans="1:8" ht="14.25" customHeight="1" x14ac:dyDescent="0.2">
      <c r="A2671" s="1">
        <v>4</v>
      </c>
      <c r="B2671" s="1" t="s">
        <v>403</v>
      </c>
      <c r="C2671" s="1">
        <v>1</v>
      </c>
      <c r="D2671" s="1">
        <v>10</v>
      </c>
      <c r="E2671" s="2">
        <v>0.14259257940964301</v>
      </c>
      <c r="F2671" s="2">
        <v>1</v>
      </c>
      <c r="G2671" s="2">
        <v>7.2022031773798201</v>
      </c>
      <c r="H2671" s="2">
        <f>100*A.fxnterm_enrich!$C2671/A.fxnterm_enrich!$D2671</f>
        <v>10</v>
      </c>
    </row>
    <row r="2672" spans="1:8" ht="14.25" customHeight="1" x14ac:dyDescent="0.2">
      <c r="A2672" s="1">
        <v>4</v>
      </c>
      <c r="B2672" s="1" t="s">
        <v>1253</v>
      </c>
      <c r="C2672" s="1">
        <v>2</v>
      </c>
      <c r="D2672" s="1">
        <v>39</v>
      </c>
      <c r="E2672" s="2">
        <v>0.119020899267562</v>
      </c>
      <c r="F2672" s="2">
        <v>1</v>
      </c>
      <c r="G2672" s="2">
        <v>3.5175960277880298</v>
      </c>
      <c r="H2672" s="2">
        <f>100*A.fxnterm_enrich!$C2672/A.fxnterm_enrich!$D2672</f>
        <v>5.1282051282051286</v>
      </c>
    </row>
    <row r="2673" spans="1:8" ht="14.25" customHeight="1" x14ac:dyDescent="0.2">
      <c r="A2673" s="1">
        <v>4</v>
      </c>
      <c r="B2673" s="1" t="s">
        <v>404</v>
      </c>
      <c r="C2673" s="1">
        <v>1</v>
      </c>
      <c r="D2673" s="1">
        <v>3</v>
      </c>
      <c r="E2673" s="2">
        <v>4.5089492438114297E-2</v>
      </c>
      <c r="F2673" s="2">
        <v>1</v>
      </c>
      <c r="G2673" s="2">
        <v>32.386263274009202</v>
      </c>
      <c r="H2673" s="2">
        <f>100*A.fxnterm_enrich!$C2673/A.fxnterm_enrich!$D2673</f>
        <v>33.333333333333336</v>
      </c>
    </row>
    <row r="2674" spans="1:8" ht="14.25" customHeight="1" x14ac:dyDescent="0.2">
      <c r="A2674" s="1">
        <v>4</v>
      </c>
      <c r="B2674" s="1" t="s">
        <v>406</v>
      </c>
      <c r="C2674" s="1">
        <v>1</v>
      </c>
      <c r="D2674" s="1">
        <v>6</v>
      </c>
      <c r="E2674" s="2">
        <v>8.81576190161035E-2</v>
      </c>
      <c r="F2674" s="2">
        <v>1</v>
      </c>
      <c r="G2674" s="2">
        <v>12.9682609308946</v>
      </c>
      <c r="H2674" s="2">
        <f>100*A.fxnterm_enrich!$C2674/A.fxnterm_enrich!$D2674</f>
        <v>16.666666666666668</v>
      </c>
    </row>
    <row r="2675" spans="1:8" ht="14.25" customHeight="1" x14ac:dyDescent="0.2">
      <c r="A2675" s="1">
        <v>4</v>
      </c>
      <c r="B2675" s="1" t="s">
        <v>1551</v>
      </c>
      <c r="C2675" s="1">
        <v>1</v>
      </c>
      <c r="D2675" s="1">
        <v>8</v>
      </c>
      <c r="E2675" s="2">
        <v>0.115791379167726</v>
      </c>
      <c r="F2675" s="2">
        <v>1</v>
      </c>
      <c r="G2675" s="2">
        <v>9.2620598068769695</v>
      </c>
      <c r="H2675" s="2">
        <f>100*A.fxnterm_enrich!$C2675/A.fxnterm_enrich!$D2675</f>
        <v>12.5</v>
      </c>
    </row>
    <row r="2676" spans="1:8" ht="14.25" customHeight="1" x14ac:dyDescent="0.2">
      <c r="A2676" s="1">
        <v>4</v>
      </c>
      <c r="B2676" s="1" t="s">
        <v>409</v>
      </c>
      <c r="C2676" s="1">
        <v>1</v>
      </c>
      <c r="D2676" s="1">
        <v>7</v>
      </c>
      <c r="E2676" s="2">
        <v>0.10208015720993401</v>
      </c>
      <c r="F2676" s="2">
        <v>1</v>
      </c>
      <c r="G2676" s="2">
        <v>10.804825069735401</v>
      </c>
      <c r="H2676" s="2">
        <f>100*A.fxnterm_enrich!$C2676/A.fxnterm_enrich!$D2676</f>
        <v>14.285714285714286</v>
      </c>
    </row>
    <row r="2677" spans="1:8" ht="14.25" customHeight="1" x14ac:dyDescent="0.2">
      <c r="A2677" s="1">
        <v>4</v>
      </c>
      <c r="B2677" s="1" t="s">
        <v>410</v>
      </c>
      <c r="C2677" s="1">
        <v>1</v>
      </c>
      <c r="D2677" s="1">
        <v>1</v>
      </c>
      <c r="E2677" s="2">
        <v>1.5260158117301E-2</v>
      </c>
      <c r="F2677" s="2">
        <v>1</v>
      </c>
      <c r="G2677" s="2" t="s">
        <v>12</v>
      </c>
      <c r="H2677" s="2">
        <f>100*A.fxnterm_enrich!$C2677/A.fxnterm_enrich!$D2677</f>
        <v>100</v>
      </c>
    </row>
    <row r="2678" spans="1:8" ht="14.25" customHeight="1" x14ac:dyDescent="0.2">
      <c r="A2678" s="1">
        <v>4</v>
      </c>
      <c r="B2678" s="1" t="s">
        <v>920</v>
      </c>
      <c r="C2678" s="1">
        <v>1</v>
      </c>
      <c r="D2678" s="1">
        <v>8</v>
      </c>
      <c r="E2678" s="2">
        <v>0.115791379167726</v>
      </c>
      <c r="F2678" s="2">
        <v>1</v>
      </c>
      <c r="G2678" s="2">
        <v>9.2620598068769695</v>
      </c>
      <c r="H2678" s="2">
        <f>100*A.fxnterm_enrich!$C2678/A.fxnterm_enrich!$D2678</f>
        <v>12.5</v>
      </c>
    </row>
    <row r="2679" spans="1:8" ht="14.25" customHeight="1" x14ac:dyDescent="0.2">
      <c r="A2679" s="1">
        <v>4</v>
      </c>
      <c r="B2679" s="1" t="s">
        <v>923</v>
      </c>
      <c r="C2679" s="1">
        <v>1</v>
      </c>
      <c r="D2679" s="1">
        <v>15</v>
      </c>
      <c r="E2679" s="2">
        <v>0.20611495255061299</v>
      </c>
      <c r="F2679" s="2">
        <v>1</v>
      </c>
      <c r="G2679" s="2">
        <v>4.6300615916692998</v>
      </c>
      <c r="H2679" s="2">
        <f>100*A.fxnterm_enrich!$C2679/A.fxnterm_enrich!$D2679</f>
        <v>6.666666666666667</v>
      </c>
    </row>
    <row r="2680" spans="1:8" ht="14.25" customHeight="1" x14ac:dyDescent="0.2">
      <c r="A2680" s="1">
        <v>4</v>
      </c>
      <c r="B2680" s="1" t="s">
        <v>924</v>
      </c>
      <c r="C2680" s="1">
        <v>1</v>
      </c>
      <c r="D2680" s="1">
        <v>3</v>
      </c>
      <c r="E2680" s="2">
        <v>4.5089492438114297E-2</v>
      </c>
      <c r="F2680" s="2">
        <v>1</v>
      </c>
      <c r="G2680" s="2">
        <v>32.386263274009202</v>
      </c>
      <c r="H2680" s="2">
        <f>100*A.fxnterm_enrich!$C2680/A.fxnterm_enrich!$D2680</f>
        <v>33.333333333333336</v>
      </c>
    </row>
    <row r="2681" spans="1:8" ht="14.25" customHeight="1" x14ac:dyDescent="0.2">
      <c r="A2681" s="1">
        <v>4</v>
      </c>
      <c r="B2681" s="1" t="s">
        <v>413</v>
      </c>
      <c r="C2681" s="1">
        <v>1</v>
      </c>
      <c r="D2681" s="1">
        <v>3</v>
      </c>
      <c r="E2681" s="2">
        <v>4.5089492438114297E-2</v>
      </c>
      <c r="F2681" s="2">
        <v>1</v>
      </c>
      <c r="G2681" s="2">
        <v>32.386263274009202</v>
      </c>
      <c r="H2681" s="2">
        <f>100*A.fxnterm_enrich!$C2681/A.fxnterm_enrich!$D2681</f>
        <v>33.333333333333336</v>
      </c>
    </row>
    <row r="2682" spans="1:8" ht="14.25" customHeight="1" x14ac:dyDescent="0.2">
      <c r="A2682" s="1">
        <v>4</v>
      </c>
      <c r="B2682" s="1" t="s">
        <v>926</v>
      </c>
      <c r="C2682" s="1">
        <v>1</v>
      </c>
      <c r="D2682" s="1">
        <v>5</v>
      </c>
      <c r="E2682" s="2">
        <v>7.40205278380585E-2</v>
      </c>
      <c r="F2682" s="2">
        <v>1</v>
      </c>
      <c r="G2682" s="2">
        <v>16.208029683145401</v>
      </c>
      <c r="H2682" s="2">
        <f>100*A.fxnterm_enrich!$C2682/A.fxnterm_enrich!$D2682</f>
        <v>20</v>
      </c>
    </row>
    <row r="2683" spans="1:8" ht="14.25" customHeight="1" x14ac:dyDescent="0.2">
      <c r="A2683" s="1">
        <v>4</v>
      </c>
      <c r="B2683" s="1" t="s">
        <v>928</v>
      </c>
      <c r="C2683" s="1">
        <v>1</v>
      </c>
      <c r="D2683" s="1">
        <v>1</v>
      </c>
      <c r="E2683" s="2">
        <v>1.5260158117301E-2</v>
      </c>
      <c r="F2683" s="2">
        <v>1</v>
      </c>
      <c r="G2683" s="2" t="s">
        <v>12</v>
      </c>
      <c r="H2683" s="2">
        <f>100*A.fxnterm_enrich!$C2683/A.fxnterm_enrich!$D2683</f>
        <v>100</v>
      </c>
    </row>
    <row r="2684" spans="1:8" ht="14.25" customHeight="1" x14ac:dyDescent="0.2">
      <c r="A2684" s="1">
        <v>4</v>
      </c>
      <c r="B2684" s="1" t="s">
        <v>1552</v>
      </c>
      <c r="C2684" s="1">
        <v>1</v>
      </c>
      <c r="D2684" s="1">
        <v>41</v>
      </c>
      <c r="E2684" s="2">
        <v>0.46829188022103901</v>
      </c>
      <c r="F2684" s="2">
        <v>1</v>
      </c>
      <c r="G2684" s="2">
        <v>1.6168618451810699</v>
      </c>
      <c r="H2684" s="2">
        <f>100*A.fxnterm_enrich!$C2684/A.fxnterm_enrich!$D2684</f>
        <v>2.4390243902439024</v>
      </c>
    </row>
    <row r="2685" spans="1:8" ht="14.25" customHeight="1" x14ac:dyDescent="0.2">
      <c r="A2685" s="1">
        <v>4</v>
      </c>
      <c r="B2685" s="1" t="s">
        <v>929</v>
      </c>
      <c r="C2685" s="1">
        <v>1</v>
      </c>
      <c r="D2685" s="1">
        <v>2</v>
      </c>
      <c r="E2685" s="2">
        <v>3.0288825374129899E-2</v>
      </c>
      <c r="F2685" s="2">
        <v>1</v>
      </c>
      <c r="G2685" s="2">
        <v>64.716157157392203</v>
      </c>
      <c r="H2685" s="2">
        <f>100*A.fxnterm_enrich!$C2685/A.fxnterm_enrich!$D2685</f>
        <v>50</v>
      </c>
    </row>
    <row r="2686" spans="1:8" ht="14.25" customHeight="1" x14ac:dyDescent="0.2">
      <c r="A2686" s="1">
        <v>4</v>
      </c>
      <c r="B2686" s="1" t="s">
        <v>1553</v>
      </c>
      <c r="C2686" s="1">
        <v>1</v>
      </c>
      <c r="D2686" s="1">
        <v>12</v>
      </c>
      <c r="E2686" s="2">
        <v>0.16858615594733001</v>
      </c>
      <c r="F2686" s="2">
        <v>1</v>
      </c>
      <c r="G2686" s="2">
        <v>5.8933531191521604</v>
      </c>
      <c r="H2686" s="2">
        <f>100*A.fxnterm_enrich!$C2686/A.fxnterm_enrich!$D2686</f>
        <v>8.3333333333333339</v>
      </c>
    </row>
    <row r="2687" spans="1:8" ht="14.25" customHeight="1" x14ac:dyDescent="0.2">
      <c r="A2687" s="1">
        <v>4</v>
      </c>
      <c r="B2687" s="1" t="s">
        <v>931</v>
      </c>
      <c r="C2687" s="1">
        <v>1</v>
      </c>
      <c r="D2687" s="1">
        <v>1</v>
      </c>
      <c r="E2687" s="2">
        <v>1.5260158117301E-2</v>
      </c>
      <c r="F2687" s="2">
        <v>1</v>
      </c>
      <c r="G2687" s="2" t="s">
        <v>12</v>
      </c>
      <c r="H2687" s="2">
        <f>100*A.fxnterm_enrich!$C2687/A.fxnterm_enrich!$D2687</f>
        <v>100</v>
      </c>
    </row>
    <row r="2688" spans="1:8" ht="14.25" customHeight="1" x14ac:dyDescent="0.2">
      <c r="A2688" s="1">
        <v>4</v>
      </c>
      <c r="B2688" s="1" t="s">
        <v>392</v>
      </c>
      <c r="C2688" s="1">
        <v>5</v>
      </c>
      <c r="D2688" s="1">
        <v>34</v>
      </c>
      <c r="E2688" s="2">
        <v>1.51528565074969E-4</v>
      </c>
      <c r="F2688" s="2">
        <v>2.5456798932594799E-2</v>
      </c>
      <c r="G2688" s="2">
        <v>11.4301100507078</v>
      </c>
      <c r="H2688" s="2">
        <f>100*A.fxnterm_enrich!$C2688/A.fxnterm_enrich!$D2688</f>
        <v>14.705882352941176</v>
      </c>
    </row>
    <row r="2689" spans="1:8" ht="14.25" customHeight="1" x14ac:dyDescent="0.2">
      <c r="A2689" s="1">
        <v>4</v>
      </c>
      <c r="B2689" s="1" t="s">
        <v>1259</v>
      </c>
      <c r="C2689" s="1">
        <v>1</v>
      </c>
      <c r="D2689" s="1">
        <v>13</v>
      </c>
      <c r="E2689" s="2">
        <v>0.181287674271713</v>
      </c>
      <c r="F2689" s="2">
        <v>1</v>
      </c>
      <c r="G2689" s="2">
        <v>5.4025063638325701</v>
      </c>
      <c r="H2689" s="2">
        <f>100*A.fxnterm_enrich!$C2689/A.fxnterm_enrich!$D2689</f>
        <v>7.6923076923076925</v>
      </c>
    </row>
    <row r="2690" spans="1:8" ht="14.25" customHeight="1" x14ac:dyDescent="0.2">
      <c r="A2690" s="1">
        <v>4</v>
      </c>
      <c r="B2690" s="1" t="s">
        <v>1260</v>
      </c>
      <c r="C2690" s="1">
        <v>1</v>
      </c>
      <c r="D2690" s="1">
        <v>13</v>
      </c>
      <c r="E2690" s="2">
        <v>0.181287674271713</v>
      </c>
      <c r="F2690" s="2">
        <v>1</v>
      </c>
      <c r="G2690" s="2">
        <v>5.4025063638325701</v>
      </c>
      <c r="H2690" s="2">
        <f>100*A.fxnterm_enrich!$C2690/A.fxnterm_enrich!$D2690</f>
        <v>7.6923076923076925</v>
      </c>
    </row>
    <row r="2691" spans="1:8" ht="14.25" customHeight="1" x14ac:dyDescent="0.2">
      <c r="A2691" s="1">
        <v>4</v>
      </c>
      <c r="B2691" s="1" t="s">
        <v>1261</v>
      </c>
      <c r="C2691" s="1">
        <v>1</v>
      </c>
      <c r="D2691" s="1">
        <v>11</v>
      </c>
      <c r="E2691" s="2">
        <v>0.155688791391425</v>
      </c>
      <c r="F2691" s="2">
        <v>1</v>
      </c>
      <c r="G2691" s="2">
        <v>6.4829639719289798</v>
      </c>
      <c r="H2691" s="2">
        <f>100*A.fxnterm_enrich!$C2691/A.fxnterm_enrich!$D2691</f>
        <v>9.0909090909090917</v>
      </c>
    </row>
    <row r="2692" spans="1:8" ht="14.25" customHeight="1" x14ac:dyDescent="0.2">
      <c r="A2692" s="1">
        <v>4</v>
      </c>
      <c r="B2692" s="1" t="s">
        <v>932</v>
      </c>
      <c r="C2692" s="1">
        <v>1</v>
      </c>
      <c r="D2692" s="1">
        <v>2</v>
      </c>
      <c r="E2692" s="2">
        <v>3.0288825374129899E-2</v>
      </c>
      <c r="F2692" s="2">
        <v>1</v>
      </c>
      <c r="G2692" s="2">
        <v>64.716157157392203</v>
      </c>
      <c r="H2692" s="2">
        <f>100*A.fxnterm_enrich!$C2692/A.fxnterm_enrich!$D2692</f>
        <v>50</v>
      </c>
    </row>
    <row r="2693" spans="1:8" ht="14.25" customHeight="1" x14ac:dyDescent="0.2">
      <c r="A2693" s="1">
        <v>4</v>
      </c>
      <c r="B2693" s="1" t="s">
        <v>1554</v>
      </c>
      <c r="C2693" s="1">
        <v>1</v>
      </c>
      <c r="D2693" s="1">
        <v>1</v>
      </c>
      <c r="E2693" s="2">
        <v>1.5260158117301E-2</v>
      </c>
      <c r="F2693" s="2">
        <v>1</v>
      </c>
      <c r="G2693" s="2" t="s">
        <v>12</v>
      </c>
      <c r="H2693" s="2">
        <f>100*A.fxnterm_enrich!$C2693/A.fxnterm_enrich!$D2693</f>
        <v>100</v>
      </c>
    </row>
    <row r="2694" spans="1:8" ht="14.25" customHeight="1" x14ac:dyDescent="0.2">
      <c r="A2694" s="1">
        <v>4</v>
      </c>
      <c r="B2694" s="1" t="s">
        <v>1555</v>
      </c>
      <c r="C2694" s="1">
        <v>1</v>
      </c>
      <c r="D2694" s="1">
        <v>4</v>
      </c>
      <c r="E2694" s="2">
        <v>5.9665597656989998E-2</v>
      </c>
      <c r="F2694" s="2">
        <v>1</v>
      </c>
      <c r="G2694" s="2">
        <v>21.595539538266198</v>
      </c>
      <c r="H2694" s="2">
        <f>100*A.fxnterm_enrich!$C2694/A.fxnterm_enrich!$D2694</f>
        <v>25</v>
      </c>
    </row>
    <row r="2695" spans="1:8" ht="14.25" customHeight="1" x14ac:dyDescent="0.2">
      <c r="A2695" s="1">
        <v>4</v>
      </c>
      <c r="B2695" s="1" t="s">
        <v>934</v>
      </c>
      <c r="C2695" s="1">
        <v>1</v>
      </c>
      <c r="D2695" s="1">
        <v>2</v>
      </c>
      <c r="E2695" s="2">
        <v>3.0288825374129899E-2</v>
      </c>
      <c r="F2695" s="2">
        <v>1</v>
      </c>
      <c r="G2695" s="2">
        <v>64.716157157392203</v>
      </c>
      <c r="H2695" s="2">
        <f>100*A.fxnterm_enrich!$C2695/A.fxnterm_enrich!$D2695</f>
        <v>50</v>
      </c>
    </row>
    <row r="2696" spans="1:8" ht="14.25" customHeight="1" x14ac:dyDescent="0.2">
      <c r="A2696" s="1">
        <v>4</v>
      </c>
      <c r="B2696" s="1" t="s">
        <v>1556</v>
      </c>
      <c r="C2696" s="1">
        <v>1</v>
      </c>
      <c r="D2696" s="1">
        <v>1</v>
      </c>
      <c r="E2696" s="2">
        <v>1.5260158117301E-2</v>
      </c>
      <c r="F2696" s="2">
        <v>1</v>
      </c>
      <c r="G2696" s="2" t="s">
        <v>12</v>
      </c>
      <c r="H2696" s="2">
        <f>100*A.fxnterm_enrich!$C2696/A.fxnterm_enrich!$D2696</f>
        <v>100</v>
      </c>
    </row>
    <row r="2697" spans="1:8" ht="14.25" customHeight="1" x14ac:dyDescent="0.2">
      <c r="A2697" s="1">
        <v>4</v>
      </c>
      <c r="B2697" s="1" t="s">
        <v>1557</v>
      </c>
      <c r="C2697" s="1">
        <v>1</v>
      </c>
      <c r="D2697" s="1">
        <v>13</v>
      </c>
      <c r="E2697" s="2">
        <v>0.181287674271713</v>
      </c>
      <c r="F2697" s="2">
        <v>1</v>
      </c>
      <c r="G2697" s="2">
        <v>5.4025063638325701</v>
      </c>
      <c r="H2697" s="2">
        <f>100*A.fxnterm_enrich!$C2697/A.fxnterm_enrich!$D2697</f>
        <v>7.6923076923076925</v>
      </c>
    </row>
    <row r="2698" spans="1:8" ht="14.25" customHeight="1" x14ac:dyDescent="0.2">
      <c r="A2698" s="1">
        <v>4</v>
      </c>
      <c r="B2698" s="1" t="s">
        <v>420</v>
      </c>
      <c r="C2698" s="1">
        <v>2</v>
      </c>
      <c r="D2698" s="1">
        <v>51</v>
      </c>
      <c r="E2698" s="2">
        <v>0.18259635020077999</v>
      </c>
      <c r="F2698" s="2">
        <v>1</v>
      </c>
      <c r="G2698" s="2">
        <v>2.6533450702344701</v>
      </c>
      <c r="H2698" s="2">
        <f>100*A.fxnterm_enrich!$C2698/A.fxnterm_enrich!$D2698</f>
        <v>3.9215686274509802</v>
      </c>
    </row>
    <row r="2699" spans="1:8" ht="14.25" customHeight="1" x14ac:dyDescent="0.2">
      <c r="A2699" s="1">
        <v>4</v>
      </c>
      <c r="B2699" s="1" t="s">
        <v>421</v>
      </c>
      <c r="C2699" s="1">
        <v>1</v>
      </c>
      <c r="D2699" s="1">
        <v>3</v>
      </c>
      <c r="E2699" s="2">
        <v>4.5089492438114297E-2</v>
      </c>
      <c r="F2699" s="2">
        <v>1</v>
      </c>
      <c r="G2699" s="2">
        <v>32.386263274009202</v>
      </c>
      <c r="H2699" s="2">
        <f>100*A.fxnterm_enrich!$C2699/A.fxnterm_enrich!$D2699</f>
        <v>33.333333333333336</v>
      </c>
    </row>
    <row r="2700" spans="1:8" ht="14.25" customHeight="1" x14ac:dyDescent="0.2">
      <c r="A2700" s="1">
        <v>4</v>
      </c>
      <c r="B2700" s="1" t="s">
        <v>422</v>
      </c>
      <c r="C2700" s="1">
        <v>1</v>
      </c>
      <c r="D2700" s="1">
        <v>3</v>
      </c>
      <c r="E2700" s="2">
        <v>4.5089492438114297E-2</v>
      </c>
      <c r="F2700" s="2">
        <v>1</v>
      </c>
      <c r="G2700" s="2">
        <v>32.386263274009202</v>
      </c>
      <c r="H2700" s="2">
        <f>100*A.fxnterm_enrich!$C2700/A.fxnterm_enrich!$D2700</f>
        <v>33.333333333333336</v>
      </c>
    </row>
    <row r="2701" spans="1:8" ht="14.25" customHeight="1" x14ac:dyDescent="0.2">
      <c r="A2701" s="1">
        <v>4</v>
      </c>
      <c r="B2701" s="1" t="s">
        <v>423</v>
      </c>
      <c r="C2701" s="1">
        <v>1</v>
      </c>
      <c r="D2701" s="1">
        <v>2</v>
      </c>
      <c r="E2701" s="2">
        <v>3.0288825374129899E-2</v>
      </c>
      <c r="F2701" s="2">
        <v>1</v>
      </c>
      <c r="G2701" s="2">
        <v>64.716157157392203</v>
      </c>
      <c r="H2701" s="2">
        <f>100*A.fxnterm_enrich!$C2701/A.fxnterm_enrich!$D2701</f>
        <v>50</v>
      </c>
    </row>
    <row r="2702" spans="1:8" ht="14.25" customHeight="1" x14ac:dyDescent="0.2">
      <c r="A2702" s="1">
        <v>4</v>
      </c>
      <c r="B2702" s="1" t="s">
        <v>424</v>
      </c>
      <c r="C2702" s="1">
        <v>2</v>
      </c>
      <c r="D2702" s="1">
        <v>10</v>
      </c>
      <c r="E2702" s="2">
        <v>9.6115163263964798E-3</v>
      </c>
      <c r="F2702" s="2">
        <v>1</v>
      </c>
      <c r="G2702" s="2">
        <v>16.300536650618799</v>
      </c>
      <c r="H2702" s="2">
        <f>100*A.fxnterm_enrich!$C2702/A.fxnterm_enrich!$D2702</f>
        <v>20</v>
      </c>
    </row>
    <row r="2703" spans="1:8" ht="14.25" customHeight="1" x14ac:dyDescent="0.2">
      <c r="A2703" s="1">
        <v>4</v>
      </c>
      <c r="B2703" s="1" t="s">
        <v>425</v>
      </c>
      <c r="C2703" s="1">
        <v>2</v>
      </c>
      <c r="D2703" s="1">
        <v>16</v>
      </c>
      <c r="E2703" s="2">
        <v>2.4141854129461099E-2</v>
      </c>
      <c r="F2703" s="2">
        <v>1</v>
      </c>
      <c r="G2703" s="2">
        <v>9.3123567961886895</v>
      </c>
      <c r="H2703" s="2">
        <f>100*A.fxnterm_enrich!$C2703/A.fxnterm_enrich!$D2703</f>
        <v>12.5</v>
      </c>
    </row>
    <row r="2704" spans="1:8" ht="14.25" customHeight="1" x14ac:dyDescent="0.2">
      <c r="A2704" s="1">
        <v>4</v>
      </c>
      <c r="B2704" s="1" t="s">
        <v>426</v>
      </c>
      <c r="C2704" s="1">
        <v>1</v>
      </c>
      <c r="D2704" s="1">
        <v>2</v>
      </c>
      <c r="E2704" s="2">
        <v>3.0288825374129899E-2</v>
      </c>
      <c r="F2704" s="2">
        <v>1</v>
      </c>
      <c r="G2704" s="2">
        <v>64.716157157392203</v>
      </c>
      <c r="H2704" s="2">
        <f>100*A.fxnterm_enrich!$C2704/A.fxnterm_enrich!$D2704</f>
        <v>50</v>
      </c>
    </row>
    <row r="2705" spans="1:8" ht="14.25" customHeight="1" x14ac:dyDescent="0.2">
      <c r="A2705" s="1">
        <v>4</v>
      </c>
      <c r="B2705" s="1" t="s">
        <v>1558</v>
      </c>
      <c r="C2705" s="1">
        <v>1</v>
      </c>
      <c r="D2705" s="1">
        <v>4</v>
      </c>
      <c r="E2705" s="2">
        <v>5.9665597656989998E-2</v>
      </c>
      <c r="F2705" s="2">
        <v>1</v>
      </c>
      <c r="G2705" s="2">
        <v>21.595539538266198</v>
      </c>
      <c r="H2705" s="2">
        <f>100*A.fxnterm_enrich!$C2705/A.fxnterm_enrich!$D2705</f>
        <v>25</v>
      </c>
    </row>
    <row r="2706" spans="1:8" ht="14.25" customHeight="1" x14ac:dyDescent="0.2">
      <c r="A2706" s="1">
        <v>4</v>
      </c>
      <c r="B2706" s="1" t="s">
        <v>1559</v>
      </c>
      <c r="C2706" s="1">
        <v>1</v>
      </c>
      <c r="D2706" s="1">
        <v>9</v>
      </c>
      <c r="E2706" s="2">
        <v>0.129294473101319</v>
      </c>
      <c r="F2706" s="2">
        <v>1</v>
      </c>
      <c r="G2706" s="2">
        <v>8.1044919855007294</v>
      </c>
      <c r="H2706" s="2">
        <f>100*A.fxnterm_enrich!$C2706/A.fxnterm_enrich!$D2706</f>
        <v>11.111111111111111</v>
      </c>
    </row>
    <row r="2707" spans="1:8" ht="14.25" customHeight="1" x14ac:dyDescent="0.2">
      <c r="A2707" s="1">
        <v>4</v>
      </c>
      <c r="B2707" s="1" t="s">
        <v>940</v>
      </c>
      <c r="C2707" s="1">
        <v>1</v>
      </c>
      <c r="D2707" s="1">
        <v>1</v>
      </c>
      <c r="E2707" s="2">
        <v>1.5260158117301E-2</v>
      </c>
      <c r="F2707" s="2">
        <v>1</v>
      </c>
      <c r="G2707" s="2" t="s">
        <v>12</v>
      </c>
      <c r="H2707" s="2">
        <f>100*A.fxnterm_enrich!$C2707/A.fxnterm_enrich!$D2707</f>
        <v>100</v>
      </c>
    </row>
    <row r="2708" spans="1:8" ht="14.25" customHeight="1" x14ac:dyDescent="0.2">
      <c r="A2708" s="1">
        <v>4</v>
      </c>
      <c r="B2708" s="1" t="s">
        <v>427</v>
      </c>
      <c r="C2708" s="1">
        <v>1</v>
      </c>
      <c r="D2708" s="1">
        <v>33</v>
      </c>
      <c r="E2708" s="2">
        <v>0.39843509879483602</v>
      </c>
      <c r="F2708" s="2">
        <v>1</v>
      </c>
      <c r="G2708" s="2">
        <v>2.02250801017964</v>
      </c>
      <c r="H2708" s="2">
        <f>100*A.fxnterm_enrich!$C2708/A.fxnterm_enrich!$D2708</f>
        <v>3.0303030303030303</v>
      </c>
    </row>
    <row r="2709" spans="1:8" ht="14.25" customHeight="1" x14ac:dyDescent="0.2">
      <c r="A2709" s="1">
        <v>4</v>
      </c>
      <c r="B2709" s="1" t="s">
        <v>428</v>
      </c>
      <c r="C2709" s="1">
        <v>1</v>
      </c>
      <c r="D2709" s="1">
        <v>1</v>
      </c>
      <c r="E2709" s="2">
        <v>1.5260158117301E-2</v>
      </c>
      <c r="F2709" s="2">
        <v>1</v>
      </c>
      <c r="G2709" s="2" t="s">
        <v>12</v>
      </c>
      <c r="H2709" s="2">
        <f>100*A.fxnterm_enrich!$C2709/A.fxnterm_enrich!$D2709</f>
        <v>100</v>
      </c>
    </row>
    <row r="2710" spans="1:8" ht="14.25" customHeight="1" x14ac:dyDescent="0.2">
      <c r="A2710" s="1">
        <v>4</v>
      </c>
      <c r="B2710" s="1" t="s">
        <v>429</v>
      </c>
      <c r="C2710" s="1">
        <v>1</v>
      </c>
      <c r="D2710" s="1">
        <v>4</v>
      </c>
      <c r="E2710" s="2">
        <v>5.9665597656989998E-2</v>
      </c>
      <c r="F2710" s="2">
        <v>1</v>
      </c>
      <c r="G2710" s="2">
        <v>21.595539538266198</v>
      </c>
      <c r="H2710" s="2">
        <f>100*A.fxnterm_enrich!$C2710/A.fxnterm_enrich!$D2710</f>
        <v>25</v>
      </c>
    </row>
    <row r="2711" spans="1:8" ht="14.25" customHeight="1" x14ac:dyDescent="0.2">
      <c r="A2711" s="1">
        <v>4</v>
      </c>
      <c r="B2711" s="1" t="s">
        <v>1264</v>
      </c>
      <c r="C2711" s="1">
        <v>1</v>
      </c>
      <c r="D2711" s="1">
        <v>1</v>
      </c>
      <c r="E2711" s="2">
        <v>1.5260158117301E-2</v>
      </c>
      <c r="F2711" s="2">
        <v>1</v>
      </c>
      <c r="G2711" s="2" t="s">
        <v>12</v>
      </c>
      <c r="H2711" s="2">
        <f>100*A.fxnterm_enrich!$C2711/A.fxnterm_enrich!$D2711</f>
        <v>100</v>
      </c>
    </row>
    <row r="2712" spans="1:8" ht="14.25" customHeight="1" x14ac:dyDescent="0.2">
      <c r="A2712" s="1">
        <v>4</v>
      </c>
      <c r="B2712" s="1" t="s">
        <v>1266</v>
      </c>
      <c r="C2712" s="1">
        <v>1</v>
      </c>
      <c r="D2712" s="1">
        <v>1</v>
      </c>
      <c r="E2712" s="2">
        <v>1.5260158117301E-2</v>
      </c>
      <c r="F2712" s="2">
        <v>1</v>
      </c>
      <c r="G2712" s="2" t="s">
        <v>12</v>
      </c>
      <c r="H2712" s="2">
        <f>100*A.fxnterm_enrich!$C2712/A.fxnterm_enrich!$D2712</f>
        <v>100</v>
      </c>
    </row>
    <row r="2713" spans="1:8" ht="14.25" customHeight="1" x14ac:dyDescent="0.2">
      <c r="A2713" s="1">
        <v>4</v>
      </c>
      <c r="B2713" s="1" t="s">
        <v>1267</v>
      </c>
      <c r="C2713" s="1">
        <v>1</v>
      </c>
      <c r="D2713" s="1">
        <v>10</v>
      </c>
      <c r="E2713" s="2">
        <v>0.14259257940964301</v>
      </c>
      <c r="F2713" s="2">
        <v>1</v>
      </c>
      <c r="G2713" s="2">
        <v>7.2022031773798201</v>
      </c>
      <c r="H2713" s="2">
        <f>100*A.fxnterm_enrich!$C2713/A.fxnterm_enrich!$D2713</f>
        <v>10</v>
      </c>
    </row>
    <row r="2714" spans="1:8" ht="14.25" customHeight="1" x14ac:dyDescent="0.2">
      <c r="A2714" s="1">
        <v>4</v>
      </c>
      <c r="B2714" s="1" t="s">
        <v>1560</v>
      </c>
      <c r="C2714" s="1">
        <v>1</v>
      </c>
      <c r="D2714" s="1">
        <v>1</v>
      </c>
      <c r="E2714" s="2">
        <v>1.5260158117301E-2</v>
      </c>
      <c r="F2714" s="2">
        <v>1</v>
      </c>
      <c r="G2714" s="2" t="s">
        <v>12</v>
      </c>
      <c r="H2714" s="2">
        <f>100*A.fxnterm_enrich!$C2714/A.fxnterm_enrich!$D2714</f>
        <v>100</v>
      </c>
    </row>
    <row r="2715" spans="1:8" ht="14.25" customHeight="1" x14ac:dyDescent="0.2">
      <c r="A2715" s="1">
        <v>4</v>
      </c>
      <c r="B2715" s="1" t="s">
        <v>1268</v>
      </c>
      <c r="C2715" s="1">
        <v>1</v>
      </c>
      <c r="D2715" s="1">
        <v>1</v>
      </c>
      <c r="E2715" s="2">
        <v>1.5260158117301E-2</v>
      </c>
      <c r="F2715" s="2">
        <v>1</v>
      </c>
      <c r="G2715" s="2" t="s">
        <v>12</v>
      </c>
      <c r="H2715" s="2">
        <f>100*A.fxnterm_enrich!$C2715/A.fxnterm_enrich!$D2715</f>
        <v>100</v>
      </c>
    </row>
    <row r="2716" spans="1:8" ht="14.25" customHeight="1" x14ac:dyDescent="0.2">
      <c r="A2716" s="1">
        <v>4</v>
      </c>
      <c r="B2716" s="1" t="s">
        <v>1269</v>
      </c>
      <c r="C2716" s="1">
        <v>1</v>
      </c>
      <c r="D2716" s="1">
        <v>1</v>
      </c>
      <c r="E2716" s="2">
        <v>1.5260158117301E-2</v>
      </c>
      <c r="F2716" s="2">
        <v>1</v>
      </c>
      <c r="G2716" s="2" t="s">
        <v>12</v>
      </c>
      <c r="H2716" s="2">
        <f>100*A.fxnterm_enrich!$C2716/A.fxnterm_enrich!$D2716</f>
        <v>100</v>
      </c>
    </row>
    <row r="2717" spans="1:8" ht="14.25" customHeight="1" x14ac:dyDescent="0.2">
      <c r="A2717" s="1">
        <v>4</v>
      </c>
      <c r="B2717" s="1" t="s">
        <v>942</v>
      </c>
      <c r="C2717" s="1">
        <v>1</v>
      </c>
      <c r="D2717" s="1">
        <v>2</v>
      </c>
      <c r="E2717" s="2">
        <v>3.0288825374129899E-2</v>
      </c>
      <c r="F2717" s="2">
        <v>1</v>
      </c>
      <c r="G2717" s="2">
        <v>64.716157157392203</v>
      </c>
      <c r="H2717" s="2">
        <f>100*A.fxnterm_enrich!$C2717/A.fxnterm_enrich!$D2717</f>
        <v>50</v>
      </c>
    </row>
    <row r="2718" spans="1:8" ht="14.25" customHeight="1" x14ac:dyDescent="0.2">
      <c r="A2718" s="1">
        <v>4</v>
      </c>
      <c r="B2718" s="1" t="s">
        <v>945</v>
      </c>
      <c r="C2718" s="1">
        <v>1</v>
      </c>
      <c r="D2718" s="1">
        <v>1</v>
      </c>
      <c r="E2718" s="2">
        <v>1.5260158117301E-2</v>
      </c>
      <c r="F2718" s="2">
        <v>1</v>
      </c>
      <c r="G2718" s="2" t="s">
        <v>12</v>
      </c>
      <c r="H2718" s="2">
        <f>100*A.fxnterm_enrich!$C2718/A.fxnterm_enrich!$D2718</f>
        <v>100</v>
      </c>
    </row>
    <row r="2719" spans="1:8" ht="14.25" customHeight="1" x14ac:dyDescent="0.2">
      <c r="A2719" s="1">
        <v>4</v>
      </c>
      <c r="B2719" s="1" t="s">
        <v>946</v>
      </c>
      <c r="C2719" s="1">
        <v>1</v>
      </c>
      <c r="D2719" s="1">
        <v>1</v>
      </c>
      <c r="E2719" s="2">
        <v>1.5260158117301E-2</v>
      </c>
      <c r="F2719" s="2">
        <v>1</v>
      </c>
      <c r="G2719" s="2" t="s">
        <v>12</v>
      </c>
      <c r="H2719" s="2">
        <f>100*A.fxnterm_enrich!$C2719/A.fxnterm_enrich!$D2719</f>
        <v>100</v>
      </c>
    </row>
    <row r="2720" spans="1:8" ht="14.25" customHeight="1" x14ac:dyDescent="0.2">
      <c r="A2720" s="1">
        <v>4</v>
      </c>
      <c r="B2720" s="1" t="s">
        <v>1561</v>
      </c>
      <c r="C2720" s="1">
        <v>1</v>
      </c>
      <c r="D2720" s="1">
        <v>2</v>
      </c>
      <c r="E2720" s="2">
        <v>3.0288825374129899E-2</v>
      </c>
      <c r="F2720" s="2">
        <v>1</v>
      </c>
      <c r="G2720" s="2">
        <v>64.716157157392203</v>
      </c>
      <c r="H2720" s="2">
        <f>100*A.fxnterm_enrich!$C2720/A.fxnterm_enrich!$D2720</f>
        <v>50</v>
      </c>
    </row>
    <row r="2721" spans="1:8" ht="14.25" customHeight="1" x14ac:dyDescent="0.2">
      <c r="A2721" s="1">
        <v>4</v>
      </c>
      <c r="B2721" s="1" t="s">
        <v>1562</v>
      </c>
      <c r="C2721" s="1">
        <v>1</v>
      </c>
      <c r="D2721" s="1">
        <v>1</v>
      </c>
      <c r="E2721" s="2">
        <v>1.5260158117301E-2</v>
      </c>
      <c r="F2721" s="2">
        <v>1</v>
      </c>
      <c r="G2721" s="2" t="s">
        <v>12</v>
      </c>
      <c r="H2721" s="2">
        <f>100*A.fxnterm_enrich!$C2721/A.fxnterm_enrich!$D2721</f>
        <v>100</v>
      </c>
    </row>
    <row r="2722" spans="1:8" ht="14.25" customHeight="1" x14ac:dyDescent="0.2">
      <c r="A2722" s="1">
        <v>4</v>
      </c>
      <c r="B2722" s="1" t="s">
        <v>948</v>
      </c>
      <c r="C2722" s="1">
        <v>1</v>
      </c>
      <c r="D2722" s="1">
        <v>9</v>
      </c>
      <c r="E2722" s="2">
        <v>0.129294473101319</v>
      </c>
      <c r="F2722" s="2">
        <v>1</v>
      </c>
      <c r="G2722" s="2">
        <v>8.1044919855007294</v>
      </c>
      <c r="H2722" s="2">
        <f>100*A.fxnterm_enrich!$C2722/A.fxnterm_enrich!$D2722</f>
        <v>11.111111111111111</v>
      </c>
    </row>
    <row r="2723" spans="1:8" ht="14.25" customHeight="1" x14ac:dyDescent="0.2">
      <c r="A2723" s="1">
        <v>4</v>
      </c>
      <c r="B2723" s="1" t="s">
        <v>432</v>
      </c>
      <c r="C2723" s="1">
        <v>3</v>
      </c>
      <c r="D2723" s="1">
        <v>18</v>
      </c>
      <c r="E2723" s="2">
        <v>2.40609478648502E-3</v>
      </c>
      <c r="F2723" s="2">
        <v>0.17564491941340599</v>
      </c>
      <c r="G2723" s="2">
        <v>13.1151666630957</v>
      </c>
      <c r="H2723" s="2">
        <f>100*A.fxnterm_enrich!$C2723/A.fxnterm_enrich!$D2723</f>
        <v>16.666666666666668</v>
      </c>
    </row>
    <row r="2724" spans="1:8" ht="14.25" customHeight="1" x14ac:dyDescent="0.2">
      <c r="A2724" s="1">
        <v>4</v>
      </c>
      <c r="B2724" s="1" t="s">
        <v>483</v>
      </c>
      <c r="C2724" s="1">
        <v>5</v>
      </c>
      <c r="D2724" s="1">
        <v>114</v>
      </c>
      <c r="E2724" s="2">
        <v>3.02621722168387E-2</v>
      </c>
      <c r="F2724" s="2">
        <v>1</v>
      </c>
      <c r="G2724" s="2">
        <v>3.0203888245688102</v>
      </c>
      <c r="H2724" s="2">
        <f>100*A.fxnterm_enrich!$C2724/A.fxnterm_enrich!$D2724</f>
        <v>4.3859649122807021</v>
      </c>
    </row>
    <row r="2725" spans="1:8" ht="14.25" customHeight="1" x14ac:dyDescent="0.2">
      <c r="A2725" s="1">
        <v>4</v>
      </c>
      <c r="B2725" s="1" t="s">
        <v>949</v>
      </c>
      <c r="C2725" s="1">
        <v>1</v>
      </c>
      <c r="D2725" s="1">
        <v>21</v>
      </c>
      <c r="E2725" s="2">
        <v>0.27619494729813299</v>
      </c>
      <c r="F2725" s="2">
        <v>1</v>
      </c>
      <c r="G2725" s="2">
        <v>3.2393176833336201</v>
      </c>
      <c r="H2725" s="2">
        <f>100*A.fxnterm_enrich!$C2725/A.fxnterm_enrich!$D2725</f>
        <v>4.7619047619047619</v>
      </c>
    </row>
    <row r="2726" spans="1:8" ht="14.25" customHeight="1" x14ac:dyDescent="0.2">
      <c r="A2726" s="1">
        <v>4</v>
      </c>
      <c r="B2726" s="1" t="s">
        <v>435</v>
      </c>
      <c r="C2726" s="1">
        <v>23</v>
      </c>
      <c r="D2726" s="1">
        <v>936</v>
      </c>
      <c r="E2726" s="2">
        <v>2.4175634837716502E-2</v>
      </c>
      <c r="F2726" s="2">
        <v>1</v>
      </c>
      <c r="G2726" s="2">
        <v>1.7261340887864101</v>
      </c>
      <c r="H2726" s="2">
        <f>100*A.fxnterm_enrich!$C2726/A.fxnterm_enrich!$D2726</f>
        <v>2.4572649572649574</v>
      </c>
    </row>
    <row r="2727" spans="1:8" ht="14.25" customHeight="1" x14ac:dyDescent="0.2">
      <c r="A2727" s="1">
        <v>4</v>
      </c>
      <c r="B2727" s="1" t="s">
        <v>950</v>
      </c>
      <c r="C2727" s="1">
        <v>1</v>
      </c>
      <c r="D2727" s="1">
        <v>12</v>
      </c>
      <c r="E2727" s="2">
        <v>0.16858615594733001</v>
      </c>
      <c r="F2727" s="2">
        <v>1</v>
      </c>
      <c r="G2727" s="2">
        <v>5.8933531191521604</v>
      </c>
      <c r="H2727" s="2">
        <f>100*A.fxnterm_enrich!$C2727/A.fxnterm_enrich!$D2727</f>
        <v>8.3333333333333339</v>
      </c>
    </row>
    <row r="2728" spans="1:8" ht="14.25" customHeight="1" x14ac:dyDescent="0.2">
      <c r="A2728" s="1">
        <v>4</v>
      </c>
      <c r="B2728" s="1" t="s">
        <v>1563</v>
      </c>
      <c r="C2728" s="1">
        <v>1</v>
      </c>
      <c r="D2728" s="1">
        <v>6</v>
      </c>
      <c r="E2728" s="2">
        <v>8.81576190161035E-2</v>
      </c>
      <c r="F2728" s="2">
        <v>1</v>
      </c>
      <c r="G2728" s="2">
        <v>12.9682609308946</v>
      </c>
      <c r="H2728" s="2">
        <f>100*A.fxnterm_enrich!$C2728/A.fxnterm_enrich!$D2728</f>
        <v>16.666666666666668</v>
      </c>
    </row>
    <row r="2729" spans="1:8" ht="14.25" customHeight="1" x14ac:dyDescent="0.2">
      <c r="A2729" s="1">
        <v>4</v>
      </c>
      <c r="B2729" s="1" t="s">
        <v>437</v>
      </c>
      <c r="C2729" s="1">
        <v>3</v>
      </c>
      <c r="D2729" s="1">
        <v>42</v>
      </c>
      <c r="E2729" s="2">
        <v>2.5940277288662199E-2</v>
      </c>
      <c r="F2729" s="2">
        <v>1</v>
      </c>
      <c r="G2729" s="2">
        <v>5.0348538095869397</v>
      </c>
      <c r="H2729" s="2">
        <f>100*A.fxnterm_enrich!$C2729/A.fxnterm_enrich!$D2729</f>
        <v>7.1428571428571432</v>
      </c>
    </row>
    <row r="2730" spans="1:8" ht="14.25" customHeight="1" x14ac:dyDescent="0.2">
      <c r="A2730" s="1">
        <v>4</v>
      </c>
      <c r="B2730" s="1" t="s">
        <v>1272</v>
      </c>
      <c r="C2730" s="1">
        <v>1</v>
      </c>
      <c r="D2730" s="1">
        <v>3</v>
      </c>
      <c r="E2730" s="2">
        <v>4.5089492438114297E-2</v>
      </c>
      <c r="F2730" s="2">
        <v>1</v>
      </c>
      <c r="G2730" s="2">
        <v>32.386263274009202</v>
      </c>
      <c r="H2730" s="2">
        <f>100*A.fxnterm_enrich!$C2730/A.fxnterm_enrich!$D2730</f>
        <v>33.333333333333336</v>
      </c>
    </row>
    <row r="2731" spans="1:8" ht="14.25" customHeight="1" x14ac:dyDescent="0.2">
      <c r="A2731" s="1">
        <v>4</v>
      </c>
      <c r="B2731" s="1" t="s">
        <v>438</v>
      </c>
      <c r="C2731" s="1">
        <v>2</v>
      </c>
      <c r="D2731" s="1">
        <v>40</v>
      </c>
      <c r="E2731" s="2">
        <v>0.12408403481251599</v>
      </c>
      <c r="F2731" s="2">
        <v>1</v>
      </c>
      <c r="G2731" s="2">
        <v>3.4247986653879998</v>
      </c>
      <c r="H2731" s="2">
        <f>100*A.fxnterm_enrich!$C2731/A.fxnterm_enrich!$D2731</f>
        <v>5</v>
      </c>
    </row>
    <row r="2732" spans="1:8" ht="14.25" customHeight="1" x14ac:dyDescent="0.2">
      <c r="A2732" s="1">
        <v>4</v>
      </c>
      <c r="B2732" s="1" t="s">
        <v>1564</v>
      </c>
      <c r="C2732" s="1">
        <v>3</v>
      </c>
      <c r="D2732" s="1">
        <v>69</v>
      </c>
      <c r="E2732" s="2">
        <v>8.8286147761445305E-2</v>
      </c>
      <c r="F2732" s="2">
        <v>1</v>
      </c>
      <c r="G2732" s="2">
        <v>2.9682028018823301</v>
      </c>
      <c r="H2732" s="2">
        <f>100*A.fxnterm_enrich!$C2732/A.fxnterm_enrich!$D2732</f>
        <v>4.3478260869565215</v>
      </c>
    </row>
    <row r="2733" spans="1:8" ht="14.25" customHeight="1" x14ac:dyDescent="0.2">
      <c r="A2733" s="1">
        <v>4</v>
      </c>
      <c r="B2733" s="1" t="s">
        <v>439</v>
      </c>
      <c r="C2733" s="1">
        <v>13</v>
      </c>
      <c r="D2733" s="1">
        <v>551</v>
      </c>
      <c r="E2733" s="2">
        <v>0.10670614956219</v>
      </c>
      <c r="F2733" s="2">
        <v>1</v>
      </c>
      <c r="G2733" s="2">
        <v>1.6066979897314899</v>
      </c>
      <c r="H2733" s="2">
        <f>100*A.fxnterm_enrich!$C2733/A.fxnterm_enrich!$D2733</f>
        <v>2.3593466424682394</v>
      </c>
    </row>
    <row r="2734" spans="1:8" ht="14.25" customHeight="1" x14ac:dyDescent="0.2">
      <c r="A2734" s="1">
        <v>4</v>
      </c>
      <c r="B2734" s="1" t="s">
        <v>440</v>
      </c>
      <c r="C2734" s="1">
        <v>5</v>
      </c>
      <c r="D2734" s="1">
        <v>183</v>
      </c>
      <c r="E2734" s="2">
        <v>0.20664087957612801</v>
      </c>
      <c r="F2734" s="2">
        <v>1</v>
      </c>
      <c r="G2734" s="2">
        <v>1.83781316078488</v>
      </c>
      <c r="H2734" s="2">
        <f>100*A.fxnterm_enrich!$C2734/A.fxnterm_enrich!$D2734</f>
        <v>2.7322404371584699</v>
      </c>
    </row>
    <row r="2735" spans="1:8" ht="14.25" customHeight="1" x14ac:dyDescent="0.2">
      <c r="A2735" s="1">
        <v>4</v>
      </c>
      <c r="B2735" s="1" t="s">
        <v>441</v>
      </c>
      <c r="C2735" s="1">
        <v>4</v>
      </c>
      <c r="D2735" s="1">
        <v>80</v>
      </c>
      <c r="E2735" s="2">
        <v>3.3801758050352501E-2</v>
      </c>
      <c r="F2735" s="2">
        <v>1</v>
      </c>
      <c r="G2735" s="2">
        <v>3.45473812916266</v>
      </c>
      <c r="H2735" s="2">
        <f>100*A.fxnterm_enrich!$C2735/A.fxnterm_enrich!$D2735</f>
        <v>5</v>
      </c>
    </row>
    <row r="2736" spans="1:8" ht="14.25" customHeight="1" x14ac:dyDescent="0.2">
      <c r="A2736" s="1">
        <v>4</v>
      </c>
      <c r="B2736" s="1" t="s">
        <v>1565</v>
      </c>
      <c r="C2736" s="1">
        <v>1</v>
      </c>
      <c r="D2736" s="1">
        <v>2</v>
      </c>
      <c r="E2736" s="2">
        <v>3.0288825374129899E-2</v>
      </c>
      <c r="F2736" s="2">
        <v>1</v>
      </c>
      <c r="G2736" s="2">
        <v>64.716157157392203</v>
      </c>
      <c r="H2736" s="2">
        <f>100*A.fxnterm_enrich!$C2736/A.fxnterm_enrich!$D2736</f>
        <v>50</v>
      </c>
    </row>
    <row r="2737" spans="1:8" ht="14.25" customHeight="1" x14ac:dyDescent="0.2">
      <c r="A2737" s="1">
        <v>4</v>
      </c>
      <c r="B2737" s="1" t="s">
        <v>442</v>
      </c>
      <c r="C2737" s="1">
        <v>1</v>
      </c>
      <c r="D2737" s="1">
        <v>20</v>
      </c>
      <c r="E2737" s="2">
        <v>0.26495742029210001</v>
      </c>
      <c r="F2737" s="2">
        <v>1</v>
      </c>
      <c r="G2737" s="2">
        <v>3.4101007719493901</v>
      </c>
      <c r="H2737" s="2">
        <f>100*A.fxnterm_enrich!$C2737/A.fxnterm_enrich!$D2737</f>
        <v>5</v>
      </c>
    </row>
    <row r="2738" spans="1:8" ht="14.25" customHeight="1" x14ac:dyDescent="0.2">
      <c r="A2738" s="1">
        <v>4</v>
      </c>
      <c r="B2738" s="1" t="s">
        <v>443</v>
      </c>
      <c r="C2738" s="1">
        <v>2</v>
      </c>
      <c r="D2738" s="1">
        <v>12</v>
      </c>
      <c r="E2738" s="2">
        <v>1.3817781276465799E-2</v>
      </c>
      <c r="F2738" s="2">
        <v>1</v>
      </c>
      <c r="G2738" s="2">
        <v>13.0412587484536</v>
      </c>
      <c r="H2738" s="2">
        <f>100*A.fxnterm_enrich!$C2738/A.fxnterm_enrich!$D2738</f>
        <v>16.666666666666668</v>
      </c>
    </row>
    <row r="2739" spans="1:8" ht="14.25" customHeight="1" x14ac:dyDescent="0.2">
      <c r="A2739" s="1">
        <v>4</v>
      </c>
      <c r="B2739" s="1" t="s">
        <v>444</v>
      </c>
      <c r="C2739" s="1">
        <v>1</v>
      </c>
      <c r="D2739" s="1">
        <v>13</v>
      </c>
      <c r="E2739" s="2">
        <v>0.181287674271713</v>
      </c>
      <c r="F2739" s="2">
        <v>1</v>
      </c>
      <c r="G2739" s="2">
        <v>5.4025063638325701</v>
      </c>
      <c r="H2739" s="2">
        <f>100*A.fxnterm_enrich!$C2739/A.fxnterm_enrich!$D2739</f>
        <v>7.6923076923076925</v>
      </c>
    </row>
    <row r="2740" spans="1:8" ht="14.25" customHeight="1" x14ac:dyDescent="0.2">
      <c r="A2740" s="1">
        <v>4</v>
      </c>
      <c r="B2740" s="1" t="s">
        <v>445</v>
      </c>
      <c r="C2740" s="1">
        <v>4</v>
      </c>
      <c r="D2740" s="1">
        <v>137</v>
      </c>
      <c r="E2740" s="2">
        <v>0.157156123767279</v>
      </c>
      <c r="F2740" s="2">
        <v>1</v>
      </c>
      <c r="G2740" s="2">
        <v>1.9638158069657301</v>
      </c>
      <c r="H2740" s="2">
        <f>100*A.fxnterm_enrich!$C2740/A.fxnterm_enrich!$D2740</f>
        <v>2.9197080291970803</v>
      </c>
    </row>
    <row r="2741" spans="1:8" ht="14.25" customHeight="1" x14ac:dyDescent="0.2">
      <c r="A2741" s="1">
        <v>4</v>
      </c>
      <c r="B2741" s="1" t="s">
        <v>955</v>
      </c>
      <c r="C2741" s="1">
        <v>1</v>
      </c>
      <c r="D2741" s="1">
        <v>4</v>
      </c>
      <c r="E2741" s="2">
        <v>5.9665597656989998E-2</v>
      </c>
      <c r="F2741" s="2">
        <v>1</v>
      </c>
      <c r="G2741" s="2">
        <v>21.595539538266198</v>
      </c>
      <c r="H2741" s="2">
        <f>100*A.fxnterm_enrich!$C2741/A.fxnterm_enrich!$D2741</f>
        <v>25</v>
      </c>
    </row>
    <row r="2742" spans="1:8" ht="14.25" customHeight="1" x14ac:dyDescent="0.2">
      <c r="A2742" s="1">
        <v>4</v>
      </c>
      <c r="B2742" s="1" t="s">
        <v>446</v>
      </c>
      <c r="C2742" s="1">
        <v>1</v>
      </c>
      <c r="D2742" s="1">
        <v>10</v>
      </c>
      <c r="E2742" s="2">
        <v>0.14259257940964301</v>
      </c>
      <c r="F2742" s="2">
        <v>1</v>
      </c>
      <c r="G2742" s="2">
        <v>7.2022031773798201</v>
      </c>
      <c r="H2742" s="2">
        <f>100*A.fxnterm_enrich!$C2742/A.fxnterm_enrich!$D2742</f>
        <v>10</v>
      </c>
    </row>
    <row r="2743" spans="1:8" ht="14.25" customHeight="1" x14ac:dyDescent="0.2">
      <c r="A2743" s="1">
        <v>4</v>
      </c>
      <c r="B2743" s="1" t="s">
        <v>956</v>
      </c>
      <c r="C2743" s="1">
        <v>3</v>
      </c>
      <c r="D2743" s="1">
        <v>108</v>
      </c>
      <c r="E2743" s="2">
        <v>0.227941358595704</v>
      </c>
      <c r="F2743" s="2">
        <v>1</v>
      </c>
      <c r="G2743" s="2">
        <v>1.8591497585502299</v>
      </c>
      <c r="H2743" s="2">
        <f>100*A.fxnterm_enrich!$C2743/A.fxnterm_enrich!$D2743</f>
        <v>2.7777777777777777</v>
      </c>
    </row>
    <row r="2744" spans="1:8" ht="14.25" customHeight="1" x14ac:dyDescent="0.2">
      <c r="A2744" s="1">
        <v>4</v>
      </c>
      <c r="B2744" s="1" t="s">
        <v>957</v>
      </c>
      <c r="C2744" s="1">
        <v>1</v>
      </c>
      <c r="D2744" s="1">
        <v>15</v>
      </c>
      <c r="E2744" s="2">
        <v>0.20611495255061299</v>
      </c>
      <c r="F2744" s="2">
        <v>1</v>
      </c>
      <c r="G2744" s="2">
        <v>4.6300615916692998</v>
      </c>
      <c r="H2744" s="2">
        <f>100*A.fxnterm_enrich!$C2744/A.fxnterm_enrich!$D2744</f>
        <v>6.666666666666667</v>
      </c>
    </row>
    <row r="2745" spans="1:8" ht="14.25" customHeight="1" x14ac:dyDescent="0.2">
      <c r="A2745" s="1">
        <v>4</v>
      </c>
      <c r="B2745" s="1" t="s">
        <v>1566</v>
      </c>
      <c r="C2745" s="1">
        <v>1</v>
      </c>
      <c r="D2745" s="1">
        <v>1</v>
      </c>
      <c r="E2745" s="2">
        <v>1.5260158117301E-2</v>
      </c>
      <c r="F2745" s="2">
        <v>1</v>
      </c>
      <c r="G2745" s="2" t="s">
        <v>12</v>
      </c>
      <c r="H2745" s="2">
        <f>100*A.fxnterm_enrich!$C2745/A.fxnterm_enrich!$D2745</f>
        <v>100</v>
      </c>
    </row>
    <row r="2746" spans="1:8" ht="14.25" customHeight="1" x14ac:dyDescent="0.2">
      <c r="A2746" s="1">
        <v>4</v>
      </c>
      <c r="B2746" s="1" t="s">
        <v>448</v>
      </c>
      <c r="C2746" s="1">
        <v>2</v>
      </c>
      <c r="D2746" s="1">
        <v>50</v>
      </c>
      <c r="E2746" s="2">
        <v>0.177107901152285</v>
      </c>
      <c r="F2746" s="2">
        <v>1</v>
      </c>
      <c r="G2746" s="2">
        <v>2.7088356785532</v>
      </c>
      <c r="H2746" s="2">
        <f>100*A.fxnterm_enrich!$C2746/A.fxnterm_enrich!$D2746</f>
        <v>4</v>
      </c>
    </row>
    <row r="2747" spans="1:8" ht="14.25" customHeight="1" x14ac:dyDescent="0.2">
      <c r="A2747" s="1">
        <v>4</v>
      </c>
      <c r="B2747" s="1" t="s">
        <v>456</v>
      </c>
      <c r="C2747" s="1">
        <v>8</v>
      </c>
      <c r="D2747" s="1">
        <v>154</v>
      </c>
      <c r="E2747" s="2">
        <v>2.4611886119146999E-3</v>
      </c>
      <c r="F2747" s="2">
        <v>0.17966676866977299</v>
      </c>
      <c r="G2747" s="2">
        <v>3.6637164029191802</v>
      </c>
      <c r="H2747" s="2">
        <f>100*A.fxnterm_enrich!$C2747/A.fxnterm_enrich!$D2747</f>
        <v>5.1948051948051948</v>
      </c>
    </row>
    <row r="2748" spans="1:8" ht="14.25" customHeight="1" x14ac:dyDescent="0.2">
      <c r="A2748" s="1">
        <v>4</v>
      </c>
      <c r="B2748" s="1" t="s">
        <v>959</v>
      </c>
      <c r="C2748" s="1">
        <v>1</v>
      </c>
      <c r="D2748" s="1">
        <v>13</v>
      </c>
      <c r="E2748" s="2">
        <v>0.181287674271713</v>
      </c>
      <c r="F2748" s="2">
        <v>1</v>
      </c>
      <c r="G2748" s="2">
        <v>5.4025063638325701</v>
      </c>
      <c r="H2748" s="2">
        <f>100*A.fxnterm_enrich!$C2748/A.fxnterm_enrich!$D2748</f>
        <v>7.6923076923076925</v>
      </c>
    </row>
    <row r="2749" spans="1:8" ht="14.25" customHeight="1" x14ac:dyDescent="0.2">
      <c r="A2749" s="1">
        <v>4</v>
      </c>
      <c r="B2749" s="1" t="s">
        <v>451</v>
      </c>
      <c r="C2749" s="1">
        <v>1</v>
      </c>
      <c r="D2749" s="1">
        <v>2</v>
      </c>
      <c r="E2749" s="2">
        <v>3.0288825374129899E-2</v>
      </c>
      <c r="F2749" s="2">
        <v>1</v>
      </c>
      <c r="G2749" s="2">
        <v>64.716157157392203</v>
      </c>
      <c r="H2749" s="2">
        <f>100*A.fxnterm_enrich!$C2749/A.fxnterm_enrich!$D2749</f>
        <v>50</v>
      </c>
    </row>
    <row r="2750" spans="1:8" ht="14.25" customHeight="1" x14ac:dyDescent="0.2">
      <c r="A2750" s="1">
        <v>4</v>
      </c>
      <c r="B2750" s="1" t="s">
        <v>1567</v>
      </c>
      <c r="C2750" s="1">
        <v>3</v>
      </c>
      <c r="D2750" s="1">
        <v>122</v>
      </c>
      <c r="E2750" s="2">
        <v>0.43700398096444398</v>
      </c>
      <c r="F2750" s="2">
        <v>1</v>
      </c>
      <c r="G2750" s="2">
        <v>1.6382388654673099</v>
      </c>
      <c r="H2750" s="2">
        <f>100*A.fxnterm_enrich!$C2750/A.fxnterm_enrich!$D2750</f>
        <v>2.459016393442623</v>
      </c>
    </row>
    <row r="2751" spans="1:8" ht="14.25" customHeight="1" x14ac:dyDescent="0.2">
      <c r="A2751" s="1">
        <v>4</v>
      </c>
      <c r="B2751" s="1" t="s">
        <v>961</v>
      </c>
      <c r="C2751" s="1">
        <v>2</v>
      </c>
      <c r="D2751" s="1">
        <v>51</v>
      </c>
      <c r="E2751" s="2">
        <v>0.18259635020077999</v>
      </c>
      <c r="F2751" s="2">
        <v>1</v>
      </c>
      <c r="G2751" s="2">
        <v>2.6533450702344701</v>
      </c>
      <c r="H2751" s="2">
        <f>100*A.fxnterm_enrich!$C2751/A.fxnterm_enrich!$D2751</f>
        <v>3.9215686274509802</v>
      </c>
    </row>
    <row r="2752" spans="1:8" ht="14.25" customHeight="1" x14ac:dyDescent="0.2">
      <c r="A2752" s="1">
        <v>4</v>
      </c>
      <c r="B2752" s="1" t="s">
        <v>962</v>
      </c>
      <c r="C2752" s="1">
        <v>1</v>
      </c>
      <c r="D2752" s="1">
        <v>2</v>
      </c>
      <c r="E2752" s="2">
        <v>3.0288825374129899E-2</v>
      </c>
      <c r="F2752" s="2">
        <v>1</v>
      </c>
      <c r="G2752" s="2">
        <v>64.716157157392203</v>
      </c>
      <c r="H2752" s="2">
        <f>100*A.fxnterm_enrich!$C2752/A.fxnterm_enrich!$D2752</f>
        <v>50</v>
      </c>
    </row>
    <row r="2753" spans="1:8" ht="14.25" customHeight="1" x14ac:dyDescent="0.2">
      <c r="A2753" s="1">
        <v>4</v>
      </c>
      <c r="B2753" s="1" t="s">
        <v>1568</v>
      </c>
      <c r="C2753" s="1">
        <v>1</v>
      </c>
      <c r="D2753" s="1">
        <v>23</v>
      </c>
      <c r="E2753" s="2">
        <v>0.29816023204962899</v>
      </c>
      <c r="F2753" s="2">
        <v>1</v>
      </c>
      <c r="G2753" s="2">
        <v>2.94434213501451</v>
      </c>
      <c r="H2753" s="2">
        <f>100*A.fxnterm_enrich!$C2753/A.fxnterm_enrich!$D2753</f>
        <v>4.3478260869565215</v>
      </c>
    </row>
    <row r="2754" spans="1:8" ht="14.25" customHeight="1" x14ac:dyDescent="0.2">
      <c r="A2754" s="1">
        <v>4</v>
      </c>
      <c r="B2754" s="1" t="s">
        <v>450</v>
      </c>
      <c r="C2754" s="1">
        <v>1</v>
      </c>
      <c r="D2754" s="1">
        <v>32</v>
      </c>
      <c r="E2754" s="2">
        <v>0.38908493272741501</v>
      </c>
      <c r="F2754" s="2">
        <v>1</v>
      </c>
      <c r="G2754" s="2">
        <v>2.0879681361812898</v>
      </c>
      <c r="H2754" s="2">
        <f>100*A.fxnterm_enrich!$C2754/A.fxnterm_enrich!$D2754</f>
        <v>3.125</v>
      </c>
    </row>
    <row r="2755" spans="1:8" ht="14.25" customHeight="1" x14ac:dyDescent="0.2">
      <c r="A2755" s="1">
        <v>4</v>
      </c>
      <c r="B2755" s="1" t="s">
        <v>1569</v>
      </c>
      <c r="C2755" s="1">
        <v>1</v>
      </c>
      <c r="D2755" s="1">
        <v>17</v>
      </c>
      <c r="E2755" s="2">
        <v>0.23019374730211101</v>
      </c>
      <c r="F2755" s="2">
        <v>1</v>
      </c>
      <c r="G2755" s="2">
        <v>4.0504362887586103</v>
      </c>
      <c r="H2755" s="2">
        <f>100*A.fxnterm_enrich!$C2755/A.fxnterm_enrich!$D2755</f>
        <v>5.882352941176471</v>
      </c>
    </row>
    <row r="2756" spans="1:8" ht="14.25" customHeight="1" x14ac:dyDescent="0.2">
      <c r="A2756" s="1">
        <v>4</v>
      </c>
      <c r="B2756" s="1" t="s">
        <v>311</v>
      </c>
      <c r="C2756" s="1">
        <v>1</v>
      </c>
      <c r="D2756" s="1">
        <v>13</v>
      </c>
      <c r="E2756" s="2">
        <v>0.181287674271713</v>
      </c>
      <c r="F2756" s="2">
        <v>1</v>
      </c>
      <c r="G2756" s="2">
        <v>5.4025063638325701</v>
      </c>
      <c r="H2756" s="2">
        <f>100*A.fxnterm_enrich!$C2756/A.fxnterm_enrich!$D2756</f>
        <v>7.6923076923076925</v>
      </c>
    </row>
    <row r="2757" spans="1:8" ht="14.25" customHeight="1" x14ac:dyDescent="0.2">
      <c r="A2757" s="1">
        <v>4</v>
      </c>
      <c r="B2757" s="1" t="s">
        <v>964</v>
      </c>
      <c r="C2757" s="1">
        <v>1</v>
      </c>
      <c r="D2757" s="1">
        <v>3</v>
      </c>
      <c r="E2757" s="2">
        <v>4.5089492438114297E-2</v>
      </c>
      <c r="F2757" s="2">
        <v>1</v>
      </c>
      <c r="G2757" s="2">
        <v>32.386263274009202</v>
      </c>
      <c r="H2757" s="2">
        <f>100*A.fxnterm_enrich!$C2757/A.fxnterm_enrich!$D2757</f>
        <v>33.333333333333336</v>
      </c>
    </row>
    <row r="2758" spans="1:8" ht="14.25" customHeight="1" x14ac:dyDescent="0.2">
      <c r="A2758" s="1">
        <v>4</v>
      </c>
      <c r="B2758" s="1" t="s">
        <v>965</v>
      </c>
      <c r="C2758" s="1">
        <v>1</v>
      </c>
      <c r="D2758" s="1">
        <v>11</v>
      </c>
      <c r="E2758" s="2">
        <v>0.155688791391425</v>
      </c>
      <c r="F2758" s="2">
        <v>1</v>
      </c>
      <c r="G2758" s="2">
        <v>6.4829639719289798</v>
      </c>
      <c r="H2758" s="2">
        <f>100*A.fxnterm_enrich!$C2758/A.fxnterm_enrich!$D2758</f>
        <v>9.0909090909090917</v>
      </c>
    </row>
    <row r="2759" spans="1:8" ht="14.25" customHeight="1" x14ac:dyDescent="0.2">
      <c r="A2759" s="1">
        <v>4</v>
      </c>
      <c r="B2759" s="1" t="s">
        <v>461</v>
      </c>
      <c r="C2759" s="1">
        <v>1</v>
      </c>
      <c r="D2759" s="1">
        <v>4</v>
      </c>
      <c r="E2759" s="2">
        <v>5.9665597656989998E-2</v>
      </c>
      <c r="F2759" s="2">
        <v>1</v>
      </c>
      <c r="G2759" s="2">
        <v>21.595539538266198</v>
      </c>
      <c r="H2759" s="2">
        <f>100*A.fxnterm_enrich!$C2759/A.fxnterm_enrich!$D2759</f>
        <v>25</v>
      </c>
    </row>
    <row r="2760" spans="1:8" ht="14.25" customHeight="1" x14ac:dyDescent="0.2">
      <c r="A2760" s="1">
        <v>4</v>
      </c>
      <c r="B2760" s="1" t="s">
        <v>1282</v>
      </c>
      <c r="C2760" s="1">
        <v>1</v>
      </c>
      <c r="D2760" s="1">
        <v>50</v>
      </c>
      <c r="E2760" s="2">
        <v>0.53728321204381302</v>
      </c>
      <c r="F2760" s="2">
        <v>1</v>
      </c>
      <c r="G2760" s="2">
        <v>1.3188214033726</v>
      </c>
      <c r="H2760" s="2">
        <f>100*A.fxnterm_enrich!$C2760/A.fxnterm_enrich!$D2760</f>
        <v>2</v>
      </c>
    </row>
    <row r="2761" spans="1:8" ht="14.25" customHeight="1" x14ac:dyDescent="0.2">
      <c r="A2761" s="1">
        <v>4</v>
      </c>
      <c r="B2761" s="1" t="s">
        <v>967</v>
      </c>
      <c r="C2761" s="1">
        <v>1</v>
      </c>
      <c r="D2761" s="1">
        <v>11</v>
      </c>
      <c r="E2761" s="2">
        <v>0.155688791391425</v>
      </c>
      <c r="F2761" s="2">
        <v>1</v>
      </c>
      <c r="G2761" s="2">
        <v>6.4829639719289798</v>
      </c>
      <c r="H2761" s="2">
        <f>100*A.fxnterm_enrich!$C2761/A.fxnterm_enrich!$D2761</f>
        <v>9.0909090909090917</v>
      </c>
    </row>
    <row r="2762" spans="1:8" ht="14.25" customHeight="1" x14ac:dyDescent="0.2">
      <c r="A2762" s="1">
        <v>4</v>
      </c>
      <c r="B2762" s="1" t="s">
        <v>1570</v>
      </c>
      <c r="C2762" s="1">
        <v>1</v>
      </c>
      <c r="D2762" s="1">
        <v>1</v>
      </c>
      <c r="E2762" s="2">
        <v>1.5260158117301E-2</v>
      </c>
      <c r="F2762" s="2">
        <v>1</v>
      </c>
      <c r="G2762" s="2" t="s">
        <v>12</v>
      </c>
      <c r="H2762" s="2">
        <f>100*A.fxnterm_enrich!$C2762/A.fxnterm_enrich!$D2762</f>
        <v>100</v>
      </c>
    </row>
    <row r="2763" spans="1:8" ht="14.25" customHeight="1" x14ac:dyDescent="0.2">
      <c r="A2763" s="1">
        <v>4</v>
      </c>
      <c r="B2763" s="1" t="s">
        <v>968</v>
      </c>
      <c r="C2763" s="1">
        <v>1</v>
      </c>
      <c r="D2763" s="1">
        <v>34</v>
      </c>
      <c r="E2763" s="2">
        <v>0.40764300784048502</v>
      </c>
      <c r="F2763" s="2">
        <v>1</v>
      </c>
      <c r="G2763" s="2">
        <v>1.9610803353680899</v>
      </c>
      <c r="H2763" s="2">
        <f>100*A.fxnterm_enrich!$C2763/A.fxnterm_enrich!$D2763</f>
        <v>2.9411764705882355</v>
      </c>
    </row>
    <row r="2764" spans="1:8" ht="14.25" customHeight="1" x14ac:dyDescent="0.2">
      <c r="A2764" s="1">
        <v>4</v>
      </c>
      <c r="B2764" s="1" t="s">
        <v>969</v>
      </c>
      <c r="C2764" s="1">
        <v>1</v>
      </c>
      <c r="D2764" s="1">
        <v>2</v>
      </c>
      <c r="E2764" s="2">
        <v>3.0288825374129899E-2</v>
      </c>
      <c r="F2764" s="2">
        <v>1</v>
      </c>
      <c r="G2764" s="2">
        <v>64.716157157392203</v>
      </c>
      <c r="H2764" s="2">
        <f>100*A.fxnterm_enrich!$C2764/A.fxnterm_enrich!$D2764</f>
        <v>50</v>
      </c>
    </row>
    <row r="2765" spans="1:8" ht="14.25" customHeight="1" x14ac:dyDescent="0.2">
      <c r="A2765" s="1">
        <v>4</v>
      </c>
      <c r="B2765" s="1" t="s">
        <v>467</v>
      </c>
      <c r="C2765" s="1">
        <v>1</v>
      </c>
      <c r="D2765" s="1">
        <v>1</v>
      </c>
      <c r="E2765" s="2">
        <v>1.5260158117301E-2</v>
      </c>
      <c r="F2765" s="2">
        <v>1</v>
      </c>
      <c r="G2765" s="2" t="s">
        <v>12</v>
      </c>
      <c r="H2765" s="2">
        <f>100*A.fxnterm_enrich!$C2765/A.fxnterm_enrich!$D2765</f>
        <v>100</v>
      </c>
    </row>
    <row r="2766" spans="1:8" ht="14.25" customHeight="1" x14ac:dyDescent="0.2">
      <c r="A2766" s="1">
        <v>4</v>
      </c>
      <c r="B2766" s="1" t="s">
        <v>468</v>
      </c>
      <c r="C2766" s="1">
        <v>1</v>
      </c>
      <c r="D2766" s="1">
        <v>2</v>
      </c>
      <c r="E2766" s="2">
        <v>3.0288825374129899E-2</v>
      </c>
      <c r="F2766" s="2">
        <v>1</v>
      </c>
      <c r="G2766" s="2">
        <v>64.716157157392203</v>
      </c>
      <c r="H2766" s="2">
        <f>100*A.fxnterm_enrich!$C2766/A.fxnterm_enrich!$D2766</f>
        <v>50</v>
      </c>
    </row>
    <row r="2767" spans="1:8" ht="14.25" customHeight="1" x14ac:dyDescent="0.2">
      <c r="A2767" s="1">
        <v>4</v>
      </c>
      <c r="B2767" s="1" t="s">
        <v>970</v>
      </c>
      <c r="C2767" s="1">
        <v>1</v>
      </c>
      <c r="D2767" s="1">
        <v>4</v>
      </c>
      <c r="E2767" s="2">
        <v>5.9665597656989998E-2</v>
      </c>
      <c r="F2767" s="2">
        <v>1</v>
      </c>
      <c r="G2767" s="2">
        <v>21.595539538266198</v>
      </c>
      <c r="H2767" s="2">
        <f>100*A.fxnterm_enrich!$C2767/A.fxnterm_enrich!$D2767</f>
        <v>25</v>
      </c>
    </row>
    <row r="2768" spans="1:8" ht="14.25" customHeight="1" x14ac:dyDescent="0.2">
      <c r="A2768" s="1">
        <v>4</v>
      </c>
      <c r="B2768" s="1" t="s">
        <v>971</v>
      </c>
      <c r="C2768" s="1">
        <v>1</v>
      </c>
      <c r="D2768" s="1">
        <v>4</v>
      </c>
      <c r="E2768" s="2">
        <v>5.9665597656989998E-2</v>
      </c>
      <c r="F2768" s="2">
        <v>1</v>
      </c>
      <c r="G2768" s="2">
        <v>21.595539538266198</v>
      </c>
      <c r="H2768" s="2">
        <f>100*A.fxnterm_enrich!$C2768/A.fxnterm_enrich!$D2768</f>
        <v>25</v>
      </c>
    </row>
    <row r="2769" spans="1:8" ht="14.25" customHeight="1" x14ac:dyDescent="0.2">
      <c r="A2769" s="1">
        <v>4</v>
      </c>
      <c r="B2769" s="1" t="s">
        <v>473</v>
      </c>
      <c r="C2769" s="1">
        <v>1</v>
      </c>
      <c r="D2769" s="1">
        <v>2</v>
      </c>
      <c r="E2769" s="2">
        <v>3.0288825374129899E-2</v>
      </c>
      <c r="F2769" s="2">
        <v>1</v>
      </c>
      <c r="G2769" s="2">
        <v>64.716157157392203</v>
      </c>
      <c r="H2769" s="2">
        <f>100*A.fxnterm_enrich!$C2769/A.fxnterm_enrich!$D2769</f>
        <v>50</v>
      </c>
    </row>
    <row r="2770" spans="1:8" ht="14.25" customHeight="1" x14ac:dyDescent="0.2">
      <c r="A2770" s="1">
        <v>4</v>
      </c>
      <c r="B2770" s="1" t="s">
        <v>1571</v>
      </c>
      <c r="C2770" s="1">
        <v>1</v>
      </c>
      <c r="D2770" s="1">
        <v>7</v>
      </c>
      <c r="E2770" s="2">
        <v>0.10208015720993401</v>
      </c>
      <c r="F2770" s="2">
        <v>1</v>
      </c>
      <c r="G2770" s="2">
        <v>10.804825069735401</v>
      </c>
      <c r="H2770" s="2">
        <f>100*A.fxnterm_enrich!$C2770/A.fxnterm_enrich!$D2770</f>
        <v>14.285714285714286</v>
      </c>
    </row>
    <row r="2771" spans="1:8" ht="14.25" customHeight="1" x14ac:dyDescent="0.2">
      <c r="A2771" s="1">
        <v>4</v>
      </c>
      <c r="B2771" s="1" t="s">
        <v>474</v>
      </c>
      <c r="C2771" s="1">
        <v>1</v>
      </c>
      <c r="D2771" s="1">
        <v>3</v>
      </c>
      <c r="E2771" s="2">
        <v>4.5089492438114297E-2</v>
      </c>
      <c r="F2771" s="2">
        <v>1</v>
      </c>
      <c r="G2771" s="2">
        <v>32.386263274009202</v>
      </c>
      <c r="H2771" s="2">
        <f>100*A.fxnterm_enrich!$C2771/A.fxnterm_enrich!$D2771</f>
        <v>33.333333333333336</v>
      </c>
    </row>
    <row r="2772" spans="1:8" ht="14.25" customHeight="1" x14ac:dyDescent="0.2">
      <c r="A2772" s="1">
        <v>4</v>
      </c>
      <c r="B2772" s="1" t="s">
        <v>1572</v>
      </c>
      <c r="C2772" s="1">
        <v>1</v>
      </c>
      <c r="D2772" s="1">
        <v>2</v>
      </c>
      <c r="E2772" s="2">
        <v>3.0288825374129899E-2</v>
      </c>
      <c r="F2772" s="2">
        <v>1</v>
      </c>
      <c r="G2772" s="2">
        <v>64.716157157392203</v>
      </c>
      <c r="H2772" s="2">
        <f>100*A.fxnterm_enrich!$C2772/A.fxnterm_enrich!$D2772</f>
        <v>50</v>
      </c>
    </row>
    <row r="2773" spans="1:8" ht="14.25" customHeight="1" x14ac:dyDescent="0.2">
      <c r="A2773" s="1">
        <v>4</v>
      </c>
      <c r="B2773" s="1" t="s">
        <v>974</v>
      </c>
      <c r="C2773" s="1">
        <v>1</v>
      </c>
      <c r="D2773" s="1">
        <v>11</v>
      </c>
      <c r="E2773" s="2">
        <v>0.155688791391425</v>
      </c>
      <c r="F2773" s="2">
        <v>1</v>
      </c>
      <c r="G2773" s="2">
        <v>6.4829639719289798</v>
      </c>
      <c r="H2773" s="2">
        <f>100*A.fxnterm_enrich!$C2773/A.fxnterm_enrich!$D2773</f>
        <v>9.0909090909090917</v>
      </c>
    </row>
    <row r="2774" spans="1:8" ht="14.25" customHeight="1" x14ac:dyDescent="0.2">
      <c r="A2774" s="1">
        <v>4</v>
      </c>
      <c r="B2774" s="1" t="s">
        <v>1573</v>
      </c>
      <c r="C2774" s="1">
        <v>1</v>
      </c>
      <c r="D2774" s="1">
        <v>1</v>
      </c>
      <c r="E2774" s="2">
        <v>1.5260158117301E-2</v>
      </c>
      <c r="F2774" s="2">
        <v>1</v>
      </c>
      <c r="G2774" s="2" t="s">
        <v>12</v>
      </c>
      <c r="H2774" s="2">
        <f>100*A.fxnterm_enrich!$C2774/A.fxnterm_enrich!$D2774</f>
        <v>100</v>
      </c>
    </row>
    <row r="2775" spans="1:8" ht="14.25" customHeight="1" x14ac:dyDescent="0.2">
      <c r="A2775" s="1">
        <v>4</v>
      </c>
      <c r="B2775" s="1" t="s">
        <v>1287</v>
      </c>
      <c r="C2775" s="1">
        <v>1</v>
      </c>
      <c r="D2775" s="1">
        <v>7</v>
      </c>
      <c r="E2775" s="2">
        <v>0.10208015720993401</v>
      </c>
      <c r="F2775" s="2">
        <v>1</v>
      </c>
      <c r="G2775" s="2">
        <v>10.804825069735401</v>
      </c>
      <c r="H2775" s="2">
        <f>100*A.fxnterm_enrich!$C2775/A.fxnterm_enrich!$D2775</f>
        <v>14.285714285714286</v>
      </c>
    </row>
    <row r="2776" spans="1:8" ht="14.25" customHeight="1" x14ac:dyDescent="0.2">
      <c r="A2776" s="1">
        <v>4</v>
      </c>
      <c r="B2776" s="1" t="s">
        <v>1574</v>
      </c>
      <c r="C2776" s="1">
        <v>1</v>
      </c>
      <c r="D2776" s="1">
        <v>24</v>
      </c>
      <c r="E2776" s="2">
        <v>0.308893111043619</v>
      </c>
      <c r="F2776" s="2">
        <v>1</v>
      </c>
      <c r="G2776" s="2">
        <v>2.8161053559087201</v>
      </c>
      <c r="H2776" s="2">
        <f>100*A.fxnterm_enrich!$C2776/A.fxnterm_enrich!$D2776</f>
        <v>4.166666666666667</v>
      </c>
    </row>
    <row r="2777" spans="1:8" ht="14.25" customHeight="1" x14ac:dyDescent="0.2">
      <c r="A2777" s="1">
        <v>4</v>
      </c>
      <c r="B2777" s="1" t="s">
        <v>1290</v>
      </c>
      <c r="C2777" s="1">
        <v>1</v>
      </c>
      <c r="D2777" s="1">
        <v>29</v>
      </c>
      <c r="E2777" s="2">
        <v>0.36015888257101197</v>
      </c>
      <c r="F2777" s="2">
        <v>1</v>
      </c>
      <c r="G2777" s="2">
        <v>2.3122640600478102</v>
      </c>
      <c r="H2777" s="2">
        <f>100*A.fxnterm_enrich!$C2777/A.fxnterm_enrich!$D2777</f>
        <v>3.4482758620689653</v>
      </c>
    </row>
    <row r="2778" spans="1:8" ht="14.25" customHeight="1" x14ac:dyDescent="0.2">
      <c r="A2778" s="1">
        <v>4</v>
      </c>
      <c r="B2778" s="1" t="s">
        <v>975</v>
      </c>
      <c r="C2778" s="1">
        <v>1</v>
      </c>
      <c r="D2778" s="1">
        <v>10</v>
      </c>
      <c r="E2778" s="2">
        <v>0.14259257940964301</v>
      </c>
      <c r="F2778" s="2">
        <v>1</v>
      </c>
      <c r="G2778" s="2">
        <v>7.2022031773798201</v>
      </c>
      <c r="H2778" s="2">
        <f>100*A.fxnterm_enrich!$C2778/A.fxnterm_enrich!$D2778</f>
        <v>10</v>
      </c>
    </row>
    <row r="2779" spans="1:8" ht="14.25" customHeight="1" x14ac:dyDescent="0.2">
      <c r="A2779" s="1">
        <v>4</v>
      </c>
      <c r="B2779" s="1" t="s">
        <v>1575</v>
      </c>
      <c r="C2779" s="1">
        <v>1</v>
      </c>
      <c r="D2779" s="1">
        <v>9</v>
      </c>
      <c r="E2779" s="2">
        <v>0.129294473101319</v>
      </c>
      <c r="F2779" s="2">
        <v>1</v>
      </c>
      <c r="G2779" s="2">
        <v>8.1044919855007294</v>
      </c>
      <c r="H2779" s="2">
        <f>100*A.fxnterm_enrich!$C2779/A.fxnterm_enrich!$D2779</f>
        <v>11.111111111111111</v>
      </c>
    </row>
    <row r="2780" spans="1:8" ht="14.25" customHeight="1" x14ac:dyDescent="0.2">
      <c r="A2780" s="1">
        <v>4</v>
      </c>
      <c r="B2780" s="1" t="s">
        <v>1291</v>
      </c>
      <c r="C2780" s="1">
        <v>1</v>
      </c>
      <c r="D2780" s="1">
        <v>2</v>
      </c>
      <c r="E2780" s="2">
        <v>3.0288825374129899E-2</v>
      </c>
      <c r="F2780" s="2">
        <v>1</v>
      </c>
      <c r="G2780" s="2">
        <v>64.716157157392203</v>
      </c>
      <c r="H2780" s="2">
        <f>100*A.fxnterm_enrich!$C2780/A.fxnterm_enrich!$D2780</f>
        <v>50</v>
      </c>
    </row>
    <row r="2781" spans="1:8" ht="14.25" customHeight="1" x14ac:dyDescent="0.2">
      <c r="A2781" s="1">
        <v>4</v>
      </c>
      <c r="B2781" s="1" t="s">
        <v>976</v>
      </c>
      <c r="C2781" s="1">
        <v>1</v>
      </c>
      <c r="D2781" s="1">
        <v>1</v>
      </c>
      <c r="E2781" s="2">
        <v>1.5260158117301E-2</v>
      </c>
      <c r="F2781" s="2">
        <v>1</v>
      </c>
      <c r="G2781" s="2" t="s">
        <v>12</v>
      </c>
      <c r="H2781" s="2">
        <f>100*A.fxnterm_enrich!$C2781/A.fxnterm_enrich!$D2781</f>
        <v>100</v>
      </c>
    </row>
    <row r="2782" spans="1:8" ht="14.25" customHeight="1" x14ac:dyDescent="0.2">
      <c r="A2782" s="1">
        <v>4</v>
      </c>
      <c r="B2782" s="1" t="s">
        <v>1292</v>
      </c>
      <c r="C2782" s="1">
        <v>1</v>
      </c>
      <c r="D2782" s="1">
        <v>51</v>
      </c>
      <c r="E2782" s="2">
        <v>0.54437694928067304</v>
      </c>
      <c r="F2782" s="2">
        <v>1</v>
      </c>
      <c r="G2782" s="2">
        <v>1.2923267128992499</v>
      </c>
      <c r="H2782" s="2">
        <f>100*A.fxnterm_enrich!$C2782/A.fxnterm_enrich!$D2782</f>
        <v>1.9607843137254901</v>
      </c>
    </row>
    <row r="2783" spans="1:8" ht="14.25" customHeight="1" x14ac:dyDescent="0.2">
      <c r="A2783" s="1">
        <v>4</v>
      </c>
      <c r="B2783" s="1" t="s">
        <v>1293</v>
      </c>
      <c r="C2783" s="1">
        <v>1</v>
      </c>
      <c r="D2783" s="1">
        <v>16</v>
      </c>
      <c r="E2783" s="2">
        <v>0.21824649244535699</v>
      </c>
      <c r="F2783" s="2">
        <v>1</v>
      </c>
      <c r="G2783" s="2">
        <v>4.3206957963778496</v>
      </c>
      <c r="H2783" s="2">
        <f>100*A.fxnterm_enrich!$C2783/A.fxnterm_enrich!$D2783</f>
        <v>6.25</v>
      </c>
    </row>
    <row r="2784" spans="1:8" ht="14.25" customHeight="1" x14ac:dyDescent="0.2">
      <c r="A2784" s="1">
        <v>4</v>
      </c>
      <c r="B2784" s="1" t="s">
        <v>477</v>
      </c>
      <c r="C2784" s="1">
        <v>1</v>
      </c>
      <c r="D2784" s="1">
        <v>3</v>
      </c>
      <c r="E2784" s="2">
        <v>4.5089492438114297E-2</v>
      </c>
      <c r="F2784" s="2">
        <v>1</v>
      </c>
      <c r="G2784" s="2">
        <v>32.386263274009202</v>
      </c>
      <c r="H2784" s="2">
        <f>100*A.fxnterm_enrich!$C2784/A.fxnterm_enrich!$D2784</f>
        <v>33.333333333333336</v>
      </c>
    </row>
    <row r="2785" spans="1:8" ht="14.25" customHeight="1" x14ac:dyDescent="0.2">
      <c r="A2785" s="1">
        <v>4</v>
      </c>
      <c r="B2785" s="1" t="s">
        <v>459</v>
      </c>
      <c r="C2785" s="1">
        <v>12</v>
      </c>
      <c r="D2785" s="1">
        <v>203</v>
      </c>
      <c r="E2785" s="2">
        <v>6.3432575371820594E-5</v>
      </c>
      <c r="F2785" s="2">
        <v>1.0656672662465901E-2</v>
      </c>
      <c r="G2785" s="2">
        <v>4.2915570162134298</v>
      </c>
      <c r="H2785" s="2">
        <f>100*A.fxnterm_enrich!$C2785/A.fxnterm_enrich!$D2785</f>
        <v>5.9113300492610836</v>
      </c>
    </row>
    <row r="2786" spans="1:8" ht="14.25" customHeight="1" x14ac:dyDescent="0.2">
      <c r="A2786" s="1">
        <v>4</v>
      </c>
      <c r="B2786" s="1" t="s">
        <v>1576</v>
      </c>
      <c r="C2786" s="1">
        <v>1</v>
      </c>
      <c r="D2786" s="1">
        <v>1</v>
      </c>
      <c r="E2786" s="2">
        <v>1.5260158117301E-2</v>
      </c>
      <c r="F2786" s="2">
        <v>1</v>
      </c>
      <c r="G2786" s="2" t="s">
        <v>12</v>
      </c>
      <c r="H2786" s="2">
        <f>100*A.fxnterm_enrich!$C2786/A.fxnterm_enrich!$D2786</f>
        <v>100</v>
      </c>
    </row>
    <row r="2787" spans="1:8" ht="14.25" customHeight="1" x14ac:dyDescent="0.2">
      <c r="A2787" s="1">
        <v>4</v>
      </c>
      <c r="B2787" s="1" t="s">
        <v>1294</v>
      </c>
      <c r="C2787" s="1">
        <v>1</v>
      </c>
      <c r="D2787" s="1">
        <v>4</v>
      </c>
      <c r="E2787" s="2">
        <v>5.9665597656989998E-2</v>
      </c>
      <c r="F2787" s="2">
        <v>1</v>
      </c>
      <c r="G2787" s="2">
        <v>21.595539538266198</v>
      </c>
      <c r="H2787" s="2">
        <f>100*A.fxnterm_enrich!$C2787/A.fxnterm_enrich!$D2787</f>
        <v>25</v>
      </c>
    </row>
    <row r="2788" spans="1:8" ht="14.25" customHeight="1" x14ac:dyDescent="0.2">
      <c r="A2788" s="1">
        <v>4</v>
      </c>
      <c r="B2788" s="1" t="s">
        <v>1296</v>
      </c>
      <c r="C2788" s="1">
        <v>1</v>
      </c>
      <c r="D2788" s="1">
        <v>3</v>
      </c>
      <c r="E2788" s="2">
        <v>4.5089492438114297E-2</v>
      </c>
      <c r="F2788" s="2">
        <v>1</v>
      </c>
      <c r="G2788" s="2">
        <v>32.386263274009202</v>
      </c>
      <c r="H2788" s="2">
        <f>100*A.fxnterm_enrich!$C2788/A.fxnterm_enrich!$D2788</f>
        <v>33.333333333333336</v>
      </c>
    </row>
    <row r="2789" spans="1:8" ht="14.25" customHeight="1" x14ac:dyDescent="0.2">
      <c r="A2789" s="1">
        <v>4</v>
      </c>
      <c r="B2789" s="1" t="s">
        <v>1297</v>
      </c>
      <c r="C2789" s="1">
        <v>1</v>
      </c>
      <c r="D2789" s="1">
        <v>13</v>
      </c>
      <c r="E2789" s="2">
        <v>0.181287674271713</v>
      </c>
      <c r="F2789" s="2">
        <v>1</v>
      </c>
      <c r="G2789" s="2">
        <v>5.4025063638325701</v>
      </c>
      <c r="H2789" s="2">
        <f>100*A.fxnterm_enrich!$C2789/A.fxnterm_enrich!$D2789</f>
        <v>7.6923076923076925</v>
      </c>
    </row>
    <row r="2790" spans="1:8" ht="14.25" customHeight="1" x14ac:dyDescent="0.2">
      <c r="A2790" s="1">
        <v>4</v>
      </c>
      <c r="B2790" s="1" t="s">
        <v>479</v>
      </c>
      <c r="C2790" s="1">
        <v>1</v>
      </c>
      <c r="D2790" s="1">
        <v>14</v>
      </c>
      <c r="E2790" s="2">
        <v>0.19379630253410601</v>
      </c>
      <c r="F2790" s="2">
        <v>1</v>
      </c>
      <c r="G2790" s="2">
        <v>4.9860099373674798</v>
      </c>
      <c r="H2790" s="2">
        <f>100*A.fxnterm_enrich!$C2790/A.fxnterm_enrich!$D2790</f>
        <v>7.1428571428571432</v>
      </c>
    </row>
    <row r="2791" spans="1:8" ht="14.25" customHeight="1" x14ac:dyDescent="0.2">
      <c r="A2791" s="1">
        <v>4</v>
      </c>
      <c r="B2791" s="1" t="s">
        <v>1577</v>
      </c>
      <c r="C2791" s="1">
        <v>13</v>
      </c>
      <c r="D2791" s="1">
        <v>700</v>
      </c>
      <c r="E2791" s="2">
        <v>0.42531578145347998</v>
      </c>
      <c r="F2791" s="2">
        <v>1</v>
      </c>
      <c r="G2791" s="2">
        <v>1.2398515401935899</v>
      </c>
      <c r="H2791" s="2">
        <f>100*A.fxnterm_enrich!$C2791/A.fxnterm_enrich!$D2791</f>
        <v>1.8571428571428572</v>
      </c>
    </row>
    <row r="2792" spans="1:8" ht="14.25" customHeight="1" x14ac:dyDescent="0.2">
      <c r="A2792" s="1">
        <v>4</v>
      </c>
      <c r="B2792" s="1" t="s">
        <v>480</v>
      </c>
      <c r="C2792" s="1">
        <v>1</v>
      </c>
      <c r="D2792" s="1">
        <v>2</v>
      </c>
      <c r="E2792" s="2">
        <v>3.0288825374129899E-2</v>
      </c>
      <c r="F2792" s="2">
        <v>1</v>
      </c>
      <c r="G2792" s="2">
        <v>64.716157157392203</v>
      </c>
      <c r="H2792" s="2">
        <f>100*A.fxnterm_enrich!$C2792/A.fxnterm_enrich!$D2792</f>
        <v>50</v>
      </c>
    </row>
    <row r="2793" spans="1:8" ht="14.25" customHeight="1" x14ac:dyDescent="0.2">
      <c r="A2793" s="1">
        <v>4</v>
      </c>
      <c r="B2793" s="1" t="s">
        <v>481</v>
      </c>
      <c r="C2793" s="1">
        <v>12</v>
      </c>
      <c r="D2793" s="1">
        <v>321</v>
      </c>
      <c r="E2793" s="2">
        <v>3.7335305278227101E-3</v>
      </c>
      <c r="F2793" s="2">
        <v>0.47789190756130701</v>
      </c>
      <c r="G2793" s="2">
        <v>2.6230070844347799</v>
      </c>
      <c r="H2793" s="2">
        <f>100*A.fxnterm_enrich!$C2793/A.fxnterm_enrich!$D2793</f>
        <v>3.7383177570093458</v>
      </c>
    </row>
    <row r="2794" spans="1:8" ht="14.25" customHeight="1" x14ac:dyDescent="0.2">
      <c r="A2794" s="1">
        <v>4</v>
      </c>
      <c r="B2794" s="1" t="s">
        <v>1578</v>
      </c>
      <c r="C2794" s="1">
        <v>7</v>
      </c>
      <c r="D2794" s="1">
        <v>397</v>
      </c>
      <c r="E2794" s="2">
        <v>0.67348581710427402</v>
      </c>
      <c r="F2794" s="2">
        <v>1</v>
      </c>
      <c r="G2794" s="2">
        <v>1.1651803866488499</v>
      </c>
      <c r="H2794" s="2">
        <f>100*A.fxnterm_enrich!$C2794/A.fxnterm_enrich!$D2794</f>
        <v>1.7632241813602014</v>
      </c>
    </row>
    <row r="2795" spans="1:8" ht="14.25" customHeight="1" x14ac:dyDescent="0.2">
      <c r="A2795" s="1">
        <v>4</v>
      </c>
      <c r="B2795" s="1" t="s">
        <v>985</v>
      </c>
      <c r="C2795" s="1">
        <v>1</v>
      </c>
      <c r="D2795" s="1">
        <v>4</v>
      </c>
      <c r="E2795" s="2">
        <v>5.9665597656989998E-2</v>
      </c>
      <c r="F2795" s="2">
        <v>1</v>
      </c>
      <c r="G2795" s="2">
        <v>21.595539538266198</v>
      </c>
      <c r="H2795" s="2">
        <f>100*A.fxnterm_enrich!$C2795/A.fxnterm_enrich!$D2795</f>
        <v>25</v>
      </c>
    </row>
    <row r="2796" spans="1:8" ht="14.25" customHeight="1" x14ac:dyDescent="0.2">
      <c r="A2796" s="1">
        <v>4</v>
      </c>
      <c r="B2796" s="1" t="s">
        <v>482</v>
      </c>
      <c r="C2796" s="1">
        <v>12</v>
      </c>
      <c r="D2796" s="1">
        <v>318</v>
      </c>
      <c r="E2796" s="2">
        <v>3.4621946455304902E-3</v>
      </c>
      <c r="F2796" s="2">
        <v>0.44316091462790302</v>
      </c>
      <c r="G2796" s="2">
        <v>2.64947839823096</v>
      </c>
      <c r="H2796" s="2">
        <f>100*A.fxnterm_enrich!$C2796/A.fxnterm_enrich!$D2796</f>
        <v>3.7735849056603774</v>
      </c>
    </row>
    <row r="2797" spans="1:8" ht="14.25" customHeight="1" x14ac:dyDescent="0.2">
      <c r="A2797" s="1">
        <v>4</v>
      </c>
      <c r="B2797" s="1" t="s">
        <v>1579</v>
      </c>
      <c r="C2797" s="1">
        <v>2</v>
      </c>
      <c r="D2797" s="1">
        <v>40</v>
      </c>
      <c r="E2797" s="2">
        <v>0.12408403481251599</v>
      </c>
      <c r="F2797" s="2">
        <v>1</v>
      </c>
      <c r="G2797" s="2">
        <v>3.4247986653879998</v>
      </c>
      <c r="H2797" s="2">
        <f>100*A.fxnterm_enrich!$C2797/A.fxnterm_enrich!$D2797</f>
        <v>5</v>
      </c>
    </row>
    <row r="2798" spans="1:8" ht="14.25" customHeight="1" x14ac:dyDescent="0.2">
      <c r="A2798" s="1">
        <v>4</v>
      </c>
      <c r="B2798" s="1" t="s">
        <v>986</v>
      </c>
      <c r="C2798" s="1">
        <v>2</v>
      </c>
      <c r="D2798" s="1">
        <v>3</v>
      </c>
      <c r="E2798" s="2">
        <v>6.8749124616106401E-4</v>
      </c>
      <c r="F2798" s="2">
        <v>8.7998879508616207E-2</v>
      </c>
      <c r="G2798" s="2">
        <v>129.679660221473</v>
      </c>
      <c r="H2798" s="2">
        <f>100*A.fxnterm_enrich!$C2798/A.fxnterm_enrich!$D2798</f>
        <v>66.666666666666671</v>
      </c>
    </row>
    <row r="2799" spans="1:8" ht="14.25" customHeight="1" x14ac:dyDescent="0.2">
      <c r="A2799" s="1">
        <v>4</v>
      </c>
      <c r="B2799" s="1" t="s">
        <v>987</v>
      </c>
      <c r="C2799" s="1">
        <v>1</v>
      </c>
      <c r="D2799" s="1">
        <v>6</v>
      </c>
      <c r="E2799" s="2">
        <v>8.81576190161035E-2</v>
      </c>
      <c r="F2799" s="2">
        <v>1</v>
      </c>
      <c r="G2799" s="2">
        <v>12.9682609308946</v>
      </c>
      <c r="H2799" s="2">
        <f>100*A.fxnterm_enrich!$C2799/A.fxnterm_enrich!$D2799</f>
        <v>16.666666666666668</v>
      </c>
    </row>
    <row r="2800" spans="1:8" ht="14.25" customHeight="1" x14ac:dyDescent="0.2">
      <c r="A2800" s="1">
        <v>4</v>
      </c>
      <c r="B2800" s="1" t="s">
        <v>455</v>
      </c>
      <c r="C2800" s="1">
        <v>8</v>
      </c>
      <c r="D2800" s="1">
        <v>132</v>
      </c>
      <c r="E2800" s="2">
        <v>9.2110316764680903E-4</v>
      </c>
      <c r="F2800" s="2">
        <v>0.117901205458792</v>
      </c>
      <c r="G2800" s="2">
        <v>4.3220995210127899</v>
      </c>
      <c r="H2800" s="2">
        <f>100*A.fxnterm_enrich!$C2800/A.fxnterm_enrich!$D2800</f>
        <v>6.0606060606060606</v>
      </c>
    </row>
    <row r="2801" spans="1:8" ht="14.25" customHeight="1" x14ac:dyDescent="0.2">
      <c r="A2801" s="1">
        <v>4</v>
      </c>
      <c r="B2801" s="1" t="s">
        <v>988</v>
      </c>
      <c r="C2801" s="1">
        <v>1</v>
      </c>
      <c r="D2801" s="1">
        <v>41</v>
      </c>
      <c r="E2801" s="2">
        <v>0.46829188022103901</v>
      </c>
      <c r="F2801" s="2">
        <v>1</v>
      </c>
      <c r="G2801" s="2">
        <v>1.6168618451810699</v>
      </c>
      <c r="H2801" s="2">
        <f>100*A.fxnterm_enrich!$C2801/A.fxnterm_enrich!$D2801</f>
        <v>2.4390243902439024</v>
      </c>
    </row>
    <row r="2802" spans="1:8" ht="14.25" customHeight="1" x14ac:dyDescent="0.2">
      <c r="A2802" s="1">
        <v>4</v>
      </c>
      <c r="B2802" s="1" t="s">
        <v>484</v>
      </c>
      <c r="C2802" s="1">
        <v>2</v>
      </c>
      <c r="D2802" s="1">
        <v>19</v>
      </c>
      <c r="E2802" s="2">
        <v>3.3393660526469499E-2</v>
      </c>
      <c r="F2802" s="2">
        <v>1</v>
      </c>
      <c r="G2802" s="2">
        <v>7.6685720400427098</v>
      </c>
      <c r="H2802" s="2">
        <f>100*A.fxnterm_enrich!$C2802/A.fxnterm_enrich!$D2802</f>
        <v>10.526315789473685</v>
      </c>
    </row>
    <row r="2803" spans="1:8" ht="14.25" customHeight="1" x14ac:dyDescent="0.2">
      <c r="A2803" s="1">
        <v>4</v>
      </c>
      <c r="B2803" s="1" t="s">
        <v>485</v>
      </c>
      <c r="C2803" s="1">
        <v>3</v>
      </c>
      <c r="D2803" s="1">
        <v>24</v>
      </c>
      <c r="E2803" s="2">
        <v>5.5813482667822004E-3</v>
      </c>
      <c r="F2803" s="2">
        <v>0.71441257814812198</v>
      </c>
      <c r="G2803" s="2">
        <v>9.3632393504866496</v>
      </c>
      <c r="H2803" s="2">
        <f>100*A.fxnterm_enrich!$C2803/A.fxnterm_enrich!$D2803</f>
        <v>12.5</v>
      </c>
    </row>
    <row r="2804" spans="1:8" ht="14.25" customHeight="1" x14ac:dyDescent="0.2">
      <c r="A2804" s="1">
        <v>4</v>
      </c>
      <c r="B2804" s="1" t="s">
        <v>486</v>
      </c>
      <c r="C2804" s="1">
        <v>1</v>
      </c>
      <c r="D2804" s="1">
        <v>30</v>
      </c>
      <c r="E2804" s="2">
        <v>0.36994905913043802</v>
      </c>
      <c r="F2804" s="2">
        <v>1</v>
      </c>
      <c r="G2804" s="2">
        <v>2.2322539308488798</v>
      </c>
      <c r="H2804" s="2">
        <f>100*A.fxnterm_enrich!$C2804/A.fxnterm_enrich!$D2804</f>
        <v>3.3333333333333335</v>
      </c>
    </row>
    <row r="2805" spans="1:8" ht="14.25" customHeight="1" x14ac:dyDescent="0.2">
      <c r="A2805" s="1">
        <v>4</v>
      </c>
      <c r="B2805" s="1" t="s">
        <v>1580</v>
      </c>
      <c r="C2805" s="1">
        <v>1</v>
      </c>
      <c r="D2805" s="1">
        <v>12</v>
      </c>
      <c r="E2805" s="2">
        <v>0.16858615594733001</v>
      </c>
      <c r="F2805" s="2">
        <v>1</v>
      </c>
      <c r="G2805" s="2">
        <v>5.8933531191521604</v>
      </c>
      <c r="H2805" s="2">
        <f>100*A.fxnterm_enrich!$C2805/A.fxnterm_enrich!$D2805</f>
        <v>8.3333333333333339</v>
      </c>
    </row>
    <row r="2806" spans="1:8" ht="14.25" customHeight="1" x14ac:dyDescent="0.2">
      <c r="A2806" s="1">
        <v>4</v>
      </c>
      <c r="B2806" s="1" t="s">
        <v>1581</v>
      </c>
      <c r="C2806" s="1">
        <v>1</v>
      </c>
      <c r="D2806" s="1">
        <v>11</v>
      </c>
      <c r="E2806" s="2">
        <v>0.155688791391425</v>
      </c>
      <c r="F2806" s="2">
        <v>1</v>
      </c>
      <c r="G2806" s="2">
        <v>6.4829639719289798</v>
      </c>
      <c r="H2806" s="2">
        <f>100*A.fxnterm_enrich!$C2806/A.fxnterm_enrich!$D2806</f>
        <v>9.0909090909090917</v>
      </c>
    </row>
    <row r="2807" spans="1:8" ht="14.25" customHeight="1" x14ac:dyDescent="0.2">
      <c r="A2807" s="1">
        <v>4</v>
      </c>
      <c r="B2807" s="1" t="s">
        <v>1582</v>
      </c>
      <c r="C2807" s="1">
        <v>1</v>
      </c>
      <c r="D2807" s="1">
        <v>6</v>
      </c>
      <c r="E2807" s="2">
        <v>8.81576190161035E-2</v>
      </c>
      <c r="F2807" s="2">
        <v>1</v>
      </c>
      <c r="G2807" s="2">
        <v>12.9682609308946</v>
      </c>
      <c r="H2807" s="2">
        <f>100*A.fxnterm_enrich!$C2807/A.fxnterm_enrich!$D2807</f>
        <v>16.666666666666668</v>
      </c>
    </row>
    <row r="2808" spans="1:8" ht="14.25" customHeight="1" x14ac:dyDescent="0.2">
      <c r="A2808" s="1">
        <v>4</v>
      </c>
      <c r="B2808" s="1" t="s">
        <v>489</v>
      </c>
      <c r="C2808" s="1">
        <v>1</v>
      </c>
      <c r="D2808" s="1">
        <v>6</v>
      </c>
      <c r="E2808" s="2">
        <v>8.81576190161035E-2</v>
      </c>
      <c r="F2808" s="2">
        <v>1</v>
      </c>
      <c r="G2808" s="2">
        <v>12.9682609308946</v>
      </c>
      <c r="H2808" s="2">
        <f>100*A.fxnterm_enrich!$C2808/A.fxnterm_enrich!$D2808</f>
        <v>16.666666666666668</v>
      </c>
    </row>
    <row r="2809" spans="1:8" ht="14.25" customHeight="1" x14ac:dyDescent="0.2">
      <c r="A2809" s="1">
        <v>4</v>
      </c>
      <c r="B2809" s="1" t="s">
        <v>993</v>
      </c>
      <c r="C2809" s="1">
        <v>1</v>
      </c>
      <c r="D2809" s="1">
        <v>1</v>
      </c>
      <c r="E2809" s="2">
        <v>1.5260158117301E-2</v>
      </c>
      <c r="F2809" s="2">
        <v>1</v>
      </c>
      <c r="G2809" s="2" t="s">
        <v>12</v>
      </c>
      <c r="H2809" s="2">
        <f>100*A.fxnterm_enrich!$C2809/A.fxnterm_enrich!$D2809</f>
        <v>100</v>
      </c>
    </row>
    <row r="2810" spans="1:8" ht="14.25" customHeight="1" x14ac:dyDescent="0.2">
      <c r="A2810" s="1">
        <v>4</v>
      </c>
      <c r="B2810" s="1" t="s">
        <v>490</v>
      </c>
      <c r="C2810" s="1">
        <v>2</v>
      </c>
      <c r="D2810" s="1">
        <v>11</v>
      </c>
      <c r="E2810" s="2">
        <v>1.16304595918304E-2</v>
      </c>
      <c r="F2810" s="2">
        <v>1</v>
      </c>
      <c r="G2810" s="2">
        <v>14.4927987490037</v>
      </c>
      <c r="H2810" s="2">
        <f>100*A.fxnterm_enrich!$C2810/A.fxnterm_enrich!$D2810</f>
        <v>18.181818181818183</v>
      </c>
    </row>
    <row r="2811" spans="1:8" ht="14.25" customHeight="1" x14ac:dyDescent="0.2">
      <c r="A2811" s="1">
        <v>4</v>
      </c>
      <c r="B2811" s="1" t="s">
        <v>491</v>
      </c>
      <c r="C2811" s="1">
        <v>1</v>
      </c>
      <c r="D2811" s="1">
        <v>51</v>
      </c>
      <c r="E2811" s="2">
        <v>0.54437694928067304</v>
      </c>
      <c r="F2811" s="2">
        <v>1</v>
      </c>
      <c r="G2811" s="2">
        <v>1.2923267128992499</v>
      </c>
      <c r="H2811" s="2">
        <f>100*A.fxnterm_enrich!$C2811/A.fxnterm_enrich!$D2811</f>
        <v>1.9607843137254901</v>
      </c>
    </row>
    <row r="2812" spans="1:8" ht="14.25" customHeight="1" x14ac:dyDescent="0.2">
      <c r="A2812" s="1">
        <v>4</v>
      </c>
      <c r="B2812" s="1" t="s">
        <v>994</v>
      </c>
      <c r="C2812" s="1">
        <v>1</v>
      </c>
      <c r="D2812" s="1">
        <v>25</v>
      </c>
      <c r="E2812" s="2">
        <v>0.31946283129115499</v>
      </c>
      <c r="F2812" s="2">
        <v>1</v>
      </c>
      <c r="G2812" s="2">
        <v>2.6984930139082999</v>
      </c>
      <c r="H2812" s="2">
        <f>100*A.fxnterm_enrich!$C2812/A.fxnterm_enrich!$D2812</f>
        <v>4</v>
      </c>
    </row>
    <row r="2813" spans="1:8" ht="14.25" customHeight="1" x14ac:dyDescent="0.2">
      <c r="A2813" s="1">
        <v>4</v>
      </c>
      <c r="B2813" s="1" t="s">
        <v>1306</v>
      </c>
      <c r="C2813" s="1">
        <v>1</v>
      </c>
      <c r="D2813" s="1">
        <v>2</v>
      </c>
      <c r="E2813" s="2">
        <v>3.0288825374129899E-2</v>
      </c>
      <c r="F2813" s="2">
        <v>1</v>
      </c>
      <c r="G2813" s="2">
        <v>64.716157157392203</v>
      </c>
      <c r="H2813" s="2">
        <f>100*A.fxnterm_enrich!$C2813/A.fxnterm_enrich!$D2813</f>
        <v>50</v>
      </c>
    </row>
    <row r="2814" spans="1:8" ht="14.25" customHeight="1" x14ac:dyDescent="0.2">
      <c r="A2814" s="1">
        <v>4</v>
      </c>
      <c r="B2814" s="1" t="s">
        <v>1583</v>
      </c>
      <c r="C2814" s="1">
        <v>3</v>
      </c>
      <c r="D2814" s="1">
        <v>78</v>
      </c>
      <c r="E2814" s="2">
        <v>0.116422070292136</v>
      </c>
      <c r="F2814" s="2">
        <v>1</v>
      </c>
      <c r="G2814" s="2">
        <v>2.6098702867357</v>
      </c>
      <c r="H2814" s="2">
        <f>100*A.fxnterm_enrich!$C2814/A.fxnterm_enrich!$D2814</f>
        <v>3.8461538461538463</v>
      </c>
    </row>
    <row r="2815" spans="1:8" ht="14.25" customHeight="1" x14ac:dyDescent="0.2">
      <c r="A2815" s="1">
        <v>4</v>
      </c>
      <c r="B2815" s="1" t="s">
        <v>999</v>
      </c>
      <c r="C2815" s="1">
        <v>1</v>
      </c>
      <c r="D2815" s="1">
        <v>1</v>
      </c>
      <c r="E2815" s="2">
        <v>1.5260158117301E-2</v>
      </c>
      <c r="F2815" s="2">
        <v>1</v>
      </c>
      <c r="G2815" s="2" t="s">
        <v>12</v>
      </c>
      <c r="H2815" s="2">
        <f>100*A.fxnterm_enrich!$C2815/A.fxnterm_enrich!$D2815</f>
        <v>100</v>
      </c>
    </row>
    <row r="2816" spans="1:8" ht="14.25" customHeight="1" x14ac:dyDescent="0.2">
      <c r="A2816" s="1">
        <v>4</v>
      </c>
      <c r="B2816" s="1" t="s">
        <v>1000</v>
      </c>
      <c r="C2816" s="1">
        <v>2</v>
      </c>
      <c r="D2816" s="1">
        <v>16</v>
      </c>
      <c r="E2816" s="2">
        <v>2.4141854129461099E-2</v>
      </c>
      <c r="F2816" s="2">
        <v>1</v>
      </c>
      <c r="G2816" s="2">
        <v>9.3123567961886895</v>
      </c>
      <c r="H2816" s="2">
        <f>100*A.fxnterm_enrich!$C2816/A.fxnterm_enrich!$D2816</f>
        <v>12.5</v>
      </c>
    </row>
    <row r="2817" spans="1:8" ht="14.25" customHeight="1" x14ac:dyDescent="0.2">
      <c r="A2817" s="1">
        <v>4</v>
      </c>
      <c r="B2817" s="1" t="s">
        <v>1584</v>
      </c>
      <c r="C2817" s="1">
        <v>1</v>
      </c>
      <c r="D2817" s="1">
        <v>3</v>
      </c>
      <c r="E2817" s="2">
        <v>4.5089492438114297E-2</v>
      </c>
      <c r="F2817" s="2">
        <v>1</v>
      </c>
      <c r="G2817" s="2">
        <v>32.386263274009202</v>
      </c>
      <c r="H2817" s="2">
        <f>100*A.fxnterm_enrich!$C2817/A.fxnterm_enrich!$D2817</f>
        <v>33.333333333333336</v>
      </c>
    </row>
    <row r="2818" spans="1:8" ht="14.25" customHeight="1" x14ac:dyDescent="0.2">
      <c r="A2818" s="1">
        <v>4</v>
      </c>
      <c r="B2818" s="1" t="s">
        <v>494</v>
      </c>
      <c r="C2818" s="1">
        <v>2</v>
      </c>
      <c r="D2818" s="1">
        <v>33</v>
      </c>
      <c r="E2818" s="2">
        <v>8.9879618569940797E-2</v>
      </c>
      <c r="F2818" s="2">
        <v>1</v>
      </c>
      <c r="G2818" s="2">
        <v>4.2006288969399499</v>
      </c>
      <c r="H2818" s="2">
        <f>100*A.fxnterm_enrich!$C2818/A.fxnterm_enrich!$D2818</f>
        <v>6.0606060606060606</v>
      </c>
    </row>
    <row r="2819" spans="1:8" ht="14.25" customHeight="1" x14ac:dyDescent="0.2">
      <c r="A2819" s="1">
        <v>4</v>
      </c>
      <c r="B2819" s="1" t="s">
        <v>495</v>
      </c>
      <c r="C2819" s="1">
        <v>2</v>
      </c>
      <c r="D2819" s="1">
        <v>22</v>
      </c>
      <c r="E2819" s="2">
        <v>4.3793324960589401E-2</v>
      </c>
      <c r="F2819" s="2">
        <v>1</v>
      </c>
      <c r="G2819" s="2">
        <v>6.5164029949549596</v>
      </c>
      <c r="H2819" s="2">
        <f>100*A.fxnterm_enrich!$C2819/A.fxnterm_enrich!$D2819</f>
        <v>9.0909090909090917</v>
      </c>
    </row>
    <row r="2820" spans="1:8" ht="14.25" customHeight="1" x14ac:dyDescent="0.2">
      <c r="A2820" s="1">
        <v>4</v>
      </c>
      <c r="B2820" s="1" t="s">
        <v>496</v>
      </c>
      <c r="C2820" s="1">
        <v>1</v>
      </c>
      <c r="D2820" s="1">
        <v>4</v>
      </c>
      <c r="E2820" s="2">
        <v>5.9665597656989998E-2</v>
      </c>
      <c r="F2820" s="2">
        <v>1</v>
      </c>
      <c r="G2820" s="2">
        <v>21.595539538266198</v>
      </c>
      <c r="H2820" s="2">
        <f>100*A.fxnterm_enrich!$C2820/A.fxnterm_enrich!$D2820</f>
        <v>25</v>
      </c>
    </row>
    <row r="2821" spans="1:8" ht="14.25" customHeight="1" x14ac:dyDescent="0.2">
      <c r="A2821" s="1">
        <v>4</v>
      </c>
      <c r="B2821" s="1" t="s">
        <v>498</v>
      </c>
      <c r="C2821" s="1">
        <v>1</v>
      </c>
      <c r="D2821" s="1">
        <v>5</v>
      </c>
      <c r="E2821" s="2">
        <v>7.40205278380585E-2</v>
      </c>
      <c r="F2821" s="2">
        <v>1</v>
      </c>
      <c r="G2821" s="2">
        <v>16.208029683145401</v>
      </c>
      <c r="H2821" s="2">
        <f>100*A.fxnterm_enrich!$C2821/A.fxnterm_enrich!$D2821</f>
        <v>20</v>
      </c>
    </row>
    <row r="2822" spans="1:8" ht="14.25" customHeight="1" x14ac:dyDescent="0.2">
      <c r="A2822" s="1">
        <v>4</v>
      </c>
      <c r="B2822" s="1" t="s">
        <v>1001</v>
      </c>
      <c r="C2822" s="1">
        <v>3</v>
      </c>
      <c r="D2822" s="1">
        <v>16</v>
      </c>
      <c r="E2822" s="2">
        <v>1.6886395177654E-3</v>
      </c>
      <c r="F2822" s="2">
        <v>0.21614585827397101</v>
      </c>
      <c r="G2822" s="2">
        <v>15.1349172690659</v>
      </c>
      <c r="H2822" s="2">
        <f>100*A.fxnterm_enrich!$C2822/A.fxnterm_enrich!$D2822</f>
        <v>18.75</v>
      </c>
    </row>
    <row r="2823" spans="1:8" ht="14.25" customHeight="1" x14ac:dyDescent="0.2">
      <c r="A2823" s="1">
        <v>4</v>
      </c>
      <c r="B2823" s="1" t="s">
        <v>1002</v>
      </c>
      <c r="C2823" s="1">
        <v>1</v>
      </c>
      <c r="D2823" s="1">
        <v>1</v>
      </c>
      <c r="E2823" s="2">
        <v>1.5260158117301E-2</v>
      </c>
      <c r="F2823" s="2">
        <v>1</v>
      </c>
      <c r="G2823" s="2" t="s">
        <v>12</v>
      </c>
      <c r="H2823" s="2">
        <f>100*A.fxnterm_enrich!$C2823/A.fxnterm_enrich!$D2823</f>
        <v>100</v>
      </c>
    </row>
    <row r="2824" spans="1:8" ht="14.25" customHeight="1" x14ac:dyDescent="0.2">
      <c r="A2824" s="1">
        <v>4</v>
      </c>
      <c r="B2824" s="1" t="s">
        <v>500</v>
      </c>
      <c r="C2824" s="1">
        <v>1</v>
      </c>
      <c r="D2824" s="1">
        <v>61</v>
      </c>
      <c r="E2824" s="2">
        <v>0.60963072258703199</v>
      </c>
      <c r="F2824" s="2">
        <v>1</v>
      </c>
      <c r="G2824" s="2">
        <v>1.0759342912335601</v>
      </c>
      <c r="H2824" s="2">
        <f>100*A.fxnterm_enrich!$C2824/A.fxnterm_enrich!$D2824</f>
        <v>1.639344262295082</v>
      </c>
    </row>
    <row r="2825" spans="1:8" ht="14.25" customHeight="1" x14ac:dyDescent="0.2">
      <c r="A2825" s="1">
        <v>4</v>
      </c>
      <c r="B2825" s="1" t="s">
        <v>1585</v>
      </c>
      <c r="C2825" s="1">
        <v>1</v>
      </c>
      <c r="D2825" s="1">
        <v>3</v>
      </c>
      <c r="E2825" s="2">
        <v>4.5089492438114297E-2</v>
      </c>
      <c r="F2825" s="2">
        <v>1</v>
      </c>
      <c r="G2825" s="2">
        <v>32.386263274009202</v>
      </c>
      <c r="H2825" s="2">
        <f>100*A.fxnterm_enrich!$C2825/A.fxnterm_enrich!$D2825</f>
        <v>33.333333333333336</v>
      </c>
    </row>
    <row r="2826" spans="1:8" ht="14.25" customHeight="1" x14ac:dyDescent="0.2">
      <c r="A2826" s="1">
        <v>4</v>
      </c>
      <c r="B2826" s="1" t="s">
        <v>502</v>
      </c>
      <c r="C2826" s="1">
        <v>1</v>
      </c>
      <c r="D2826" s="1">
        <v>1</v>
      </c>
      <c r="E2826" s="2">
        <v>1.5260158117301E-2</v>
      </c>
      <c r="F2826" s="2">
        <v>1</v>
      </c>
      <c r="G2826" s="2" t="s">
        <v>12</v>
      </c>
      <c r="H2826" s="2">
        <f>100*A.fxnterm_enrich!$C2826/A.fxnterm_enrich!$D2826</f>
        <v>100</v>
      </c>
    </row>
    <row r="2827" spans="1:8" ht="14.25" customHeight="1" x14ac:dyDescent="0.2">
      <c r="A2827" s="1">
        <v>4</v>
      </c>
      <c r="B2827" s="1" t="s">
        <v>1006</v>
      </c>
      <c r="C2827" s="1">
        <v>2</v>
      </c>
      <c r="D2827" s="1">
        <v>44</v>
      </c>
      <c r="E2827" s="2">
        <v>0.14482219505719501</v>
      </c>
      <c r="F2827" s="2">
        <v>1</v>
      </c>
      <c r="G2827" s="2">
        <v>3.0975077569191001</v>
      </c>
      <c r="H2827" s="2">
        <f>100*A.fxnterm_enrich!$C2827/A.fxnterm_enrich!$D2827</f>
        <v>4.5454545454545459</v>
      </c>
    </row>
    <row r="2828" spans="1:8" ht="14.25" customHeight="1" x14ac:dyDescent="0.2">
      <c r="A2828" s="1">
        <v>4</v>
      </c>
      <c r="B2828" s="1" t="s">
        <v>1586</v>
      </c>
      <c r="C2828" s="1">
        <v>1</v>
      </c>
      <c r="D2828" s="1">
        <v>6</v>
      </c>
      <c r="E2828" s="2">
        <v>8.81576190161035E-2</v>
      </c>
      <c r="F2828" s="2">
        <v>1</v>
      </c>
      <c r="G2828" s="2">
        <v>12.9682609308946</v>
      </c>
      <c r="H2828" s="2">
        <f>100*A.fxnterm_enrich!$C2828/A.fxnterm_enrich!$D2828</f>
        <v>16.666666666666668</v>
      </c>
    </row>
    <row r="2829" spans="1:8" ht="14.25" customHeight="1" x14ac:dyDescent="0.2">
      <c r="A2829" s="1">
        <v>4</v>
      </c>
      <c r="B2829" s="1" t="s">
        <v>1587</v>
      </c>
      <c r="C2829" s="1">
        <v>1</v>
      </c>
      <c r="D2829" s="1">
        <v>3</v>
      </c>
      <c r="E2829" s="2">
        <v>4.5089492438114297E-2</v>
      </c>
      <c r="F2829" s="2">
        <v>1</v>
      </c>
      <c r="G2829" s="2">
        <v>32.386263274009202</v>
      </c>
      <c r="H2829" s="2">
        <f>100*A.fxnterm_enrich!$C2829/A.fxnterm_enrich!$D2829</f>
        <v>33.333333333333336</v>
      </c>
    </row>
    <row r="2830" spans="1:8" ht="14.25" customHeight="1" x14ac:dyDescent="0.2">
      <c r="A2830" s="1">
        <v>4</v>
      </c>
      <c r="B2830" s="1" t="s">
        <v>503</v>
      </c>
      <c r="C2830" s="1">
        <v>1</v>
      </c>
      <c r="D2830" s="1">
        <v>25</v>
      </c>
      <c r="E2830" s="2">
        <v>0.31946283129115499</v>
      </c>
      <c r="F2830" s="2">
        <v>1</v>
      </c>
      <c r="G2830" s="2">
        <v>2.6984930139082999</v>
      </c>
      <c r="H2830" s="2">
        <f>100*A.fxnterm_enrich!$C2830/A.fxnterm_enrich!$D2830</f>
        <v>4</v>
      </c>
    </row>
    <row r="2831" spans="1:8" ht="14.25" customHeight="1" x14ac:dyDescent="0.2">
      <c r="A2831" s="1">
        <v>4</v>
      </c>
      <c r="B2831" s="1" t="s">
        <v>1009</v>
      </c>
      <c r="C2831" s="1">
        <v>1</v>
      </c>
      <c r="D2831" s="1">
        <v>29</v>
      </c>
      <c r="E2831" s="2">
        <v>0.36015888257101197</v>
      </c>
      <c r="F2831" s="2">
        <v>1</v>
      </c>
      <c r="G2831" s="2">
        <v>2.3122640600478102</v>
      </c>
      <c r="H2831" s="2">
        <f>100*A.fxnterm_enrich!$C2831/A.fxnterm_enrich!$D2831</f>
        <v>3.4482758620689653</v>
      </c>
    </row>
    <row r="2832" spans="1:8" ht="14.25" customHeight="1" x14ac:dyDescent="0.2">
      <c r="A2832" s="1">
        <v>4</v>
      </c>
      <c r="B2832" s="1" t="s">
        <v>1310</v>
      </c>
      <c r="C2832" s="1">
        <v>1</v>
      </c>
      <c r="D2832" s="1">
        <v>60</v>
      </c>
      <c r="E2832" s="2">
        <v>0.60354723591311599</v>
      </c>
      <c r="F2832" s="2">
        <v>1</v>
      </c>
      <c r="G2832" s="2">
        <v>1.09428885722331</v>
      </c>
      <c r="H2832" s="2">
        <f>100*A.fxnterm_enrich!$C2832/A.fxnterm_enrich!$D2832</f>
        <v>1.6666666666666667</v>
      </c>
    </row>
    <row r="2833" spans="1:8" ht="14.25" customHeight="1" x14ac:dyDescent="0.2">
      <c r="A2833" s="1">
        <v>4</v>
      </c>
      <c r="B2833" s="1" t="s">
        <v>506</v>
      </c>
      <c r="C2833" s="1">
        <v>1</v>
      </c>
      <c r="D2833" s="1">
        <v>49</v>
      </c>
      <c r="E2833" s="2">
        <v>0.53007970582598196</v>
      </c>
      <c r="F2833" s="2">
        <v>1</v>
      </c>
      <c r="G2833" s="2">
        <v>1.3464199749628001</v>
      </c>
      <c r="H2833" s="2">
        <f>100*A.fxnterm_enrich!$C2833/A.fxnterm_enrich!$D2833</f>
        <v>2.0408163265306123</v>
      </c>
    </row>
    <row r="2834" spans="1:8" ht="14.25" customHeight="1" x14ac:dyDescent="0.2">
      <c r="A2834" s="1">
        <v>4</v>
      </c>
      <c r="B2834" s="1" t="s">
        <v>1012</v>
      </c>
      <c r="C2834" s="1">
        <v>1</v>
      </c>
      <c r="D2834" s="1">
        <v>4</v>
      </c>
      <c r="E2834" s="2">
        <v>5.9665597656989998E-2</v>
      </c>
      <c r="F2834" s="2">
        <v>1</v>
      </c>
      <c r="G2834" s="2">
        <v>21.595539538266198</v>
      </c>
      <c r="H2834" s="2">
        <f>100*A.fxnterm_enrich!$C2834/A.fxnterm_enrich!$D2834</f>
        <v>25</v>
      </c>
    </row>
    <row r="2835" spans="1:8" ht="14.25" customHeight="1" x14ac:dyDescent="0.2">
      <c r="A2835" s="1">
        <v>4</v>
      </c>
      <c r="B2835" s="1" t="s">
        <v>1013</v>
      </c>
      <c r="C2835" s="1">
        <v>1</v>
      </c>
      <c r="D2835" s="1">
        <v>13</v>
      </c>
      <c r="E2835" s="2">
        <v>0.181287674271713</v>
      </c>
      <c r="F2835" s="2">
        <v>1</v>
      </c>
      <c r="G2835" s="2">
        <v>5.4025063638325701</v>
      </c>
      <c r="H2835" s="2">
        <f>100*A.fxnterm_enrich!$C2835/A.fxnterm_enrich!$D2835</f>
        <v>7.6923076923076925</v>
      </c>
    </row>
    <row r="2836" spans="1:8" ht="14.25" customHeight="1" x14ac:dyDescent="0.2">
      <c r="A2836" s="1">
        <v>4</v>
      </c>
      <c r="B2836" s="1" t="s">
        <v>1312</v>
      </c>
      <c r="C2836" s="1">
        <v>1</v>
      </c>
      <c r="D2836" s="1">
        <v>54</v>
      </c>
      <c r="E2836" s="2">
        <v>0.56501604936413197</v>
      </c>
      <c r="F2836" s="2">
        <v>1</v>
      </c>
      <c r="G2836" s="2">
        <v>1.2188412631831</v>
      </c>
      <c r="H2836" s="2">
        <f>100*A.fxnterm_enrich!$C2836/A.fxnterm_enrich!$D2836</f>
        <v>1.8518518518518519</v>
      </c>
    </row>
    <row r="2837" spans="1:8" ht="14.25" customHeight="1" x14ac:dyDescent="0.2">
      <c r="A2837" s="1">
        <v>4</v>
      </c>
      <c r="B2837" s="1" t="s">
        <v>508</v>
      </c>
      <c r="C2837" s="1">
        <v>1</v>
      </c>
      <c r="D2837" s="1">
        <v>13</v>
      </c>
      <c r="E2837" s="2">
        <v>0.181287674271713</v>
      </c>
      <c r="F2837" s="2">
        <v>1</v>
      </c>
      <c r="G2837" s="2">
        <v>5.4025063638325701</v>
      </c>
      <c r="H2837" s="2">
        <f>100*A.fxnterm_enrich!$C2837/A.fxnterm_enrich!$D2837</f>
        <v>7.6923076923076925</v>
      </c>
    </row>
    <row r="2838" spans="1:8" ht="14.25" customHeight="1" x14ac:dyDescent="0.2">
      <c r="A2838" s="1">
        <v>4</v>
      </c>
      <c r="B2838" s="1" t="s">
        <v>509</v>
      </c>
      <c r="C2838" s="1">
        <v>1</v>
      </c>
      <c r="D2838" s="1">
        <v>24</v>
      </c>
      <c r="E2838" s="2">
        <v>0.308893111043619</v>
      </c>
      <c r="F2838" s="2">
        <v>1</v>
      </c>
      <c r="G2838" s="2">
        <v>2.8161053559087201</v>
      </c>
      <c r="H2838" s="2">
        <f>100*A.fxnterm_enrich!$C2838/A.fxnterm_enrich!$D2838</f>
        <v>4.166666666666667</v>
      </c>
    </row>
    <row r="2839" spans="1:8" ht="14.25" customHeight="1" x14ac:dyDescent="0.2">
      <c r="A2839" s="1">
        <v>4</v>
      </c>
      <c r="B2839" s="1" t="s">
        <v>510</v>
      </c>
      <c r="C2839" s="1">
        <v>3</v>
      </c>
      <c r="D2839" s="1">
        <v>138</v>
      </c>
      <c r="E2839" s="2">
        <v>0.47049191401957002</v>
      </c>
      <c r="F2839" s="2">
        <v>1</v>
      </c>
      <c r="G2839" s="2">
        <v>1.4419044807147801</v>
      </c>
      <c r="H2839" s="2">
        <f>100*A.fxnterm_enrich!$C2839/A.fxnterm_enrich!$D2839</f>
        <v>2.1739130434782608</v>
      </c>
    </row>
    <row r="2840" spans="1:8" ht="14.25" customHeight="1" x14ac:dyDescent="0.2">
      <c r="A2840" s="1">
        <v>4</v>
      </c>
      <c r="B2840" s="1" t="s">
        <v>1588</v>
      </c>
      <c r="C2840" s="1">
        <v>11</v>
      </c>
      <c r="D2840" s="1">
        <v>712</v>
      </c>
      <c r="E2840" s="2">
        <v>0.87491938717440498</v>
      </c>
      <c r="F2840" s="2">
        <v>1</v>
      </c>
      <c r="G2840" s="2">
        <v>1.01349253715681</v>
      </c>
      <c r="H2840" s="2">
        <f>100*A.fxnterm_enrich!$C2840/A.fxnterm_enrich!$D2840</f>
        <v>1.5449438202247192</v>
      </c>
    </row>
    <row r="2841" spans="1:8" ht="14.25" customHeight="1" x14ac:dyDescent="0.2">
      <c r="A2841" s="1">
        <v>4</v>
      </c>
      <c r="B2841" s="1" t="s">
        <v>511</v>
      </c>
      <c r="C2841" s="1">
        <v>1</v>
      </c>
      <c r="D2841" s="1">
        <v>3</v>
      </c>
      <c r="E2841" s="2">
        <v>4.5089492438114297E-2</v>
      </c>
      <c r="F2841" s="2">
        <v>1</v>
      </c>
      <c r="G2841" s="2">
        <v>32.386263274009202</v>
      </c>
      <c r="H2841" s="2">
        <f>100*A.fxnterm_enrich!$C2841/A.fxnterm_enrich!$D2841</f>
        <v>33.333333333333336</v>
      </c>
    </row>
    <row r="2842" spans="1:8" ht="14.25" customHeight="1" x14ac:dyDescent="0.2">
      <c r="A2842" s="1">
        <v>4</v>
      </c>
      <c r="B2842" s="1" t="s">
        <v>1589</v>
      </c>
      <c r="C2842" s="1">
        <v>1</v>
      </c>
      <c r="D2842" s="1">
        <v>29</v>
      </c>
      <c r="E2842" s="2">
        <v>0.36015888257101197</v>
      </c>
      <c r="F2842" s="2">
        <v>1</v>
      </c>
      <c r="G2842" s="2">
        <v>2.3122640600478102</v>
      </c>
      <c r="H2842" s="2">
        <f>100*A.fxnterm_enrich!$C2842/A.fxnterm_enrich!$D2842</f>
        <v>3.4482758620689653</v>
      </c>
    </row>
    <row r="2843" spans="1:8" ht="14.25" customHeight="1" x14ac:dyDescent="0.2">
      <c r="A2843" s="1">
        <v>4</v>
      </c>
      <c r="B2843" s="1" t="s">
        <v>512</v>
      </c>
      <c r="C2843" s="1">
        <v>2</v>
      </c>
      <c r="D2843" s="1">
        <v>14</v>
      </c>
      <c r="E2843" s="2">
        <v>1.8675506860608999E-2</v>
      </c>
      <c r="F2843" s="2">
        <v>1</v>
      </c>
      <c r="G2843" s="2">
        <v>10.865301356422499</v>
      </c>
      <c r="H2843" s="2">
        <f>100*A.fxnterm_enrich!$C2843/A.fxnterm_enrich!$D2843</f>
        <v>14.285714285714286</v>
      </c>
    </row>
    <row r="2844" spans="1:8" ht="14.25" customHeight="1" x14ac:dyDescent="0.2">
      <c r="A2844" s="1">
        <v>4</v>
      </c>
      <c r="B2844" s="1" t="s">
        <v>1590</v>
      </c>
      <c r="C2844" s="1">
        <v>1</v>
      </c>
      <c r="D2844" s="1">
        <v>19</v>
      </c>
      <c r="E2844" s="2">
        <v>0.25354649087738801</v>
      </c>
      <c r="F2844" s="2">
        <v>1</v>
      </c>
      <c r="G2844" s="2">
        <v>3.5995221070130099</v>
      </c>
      <c r="H2844" s="2">
        <f>100*A.fxnterm_enrich!$C2844/A.fxnterm_enrich!$D2844</f>
        <v>5.2631578947368425</v>
      </c>
    </row>
    <row r="2845" spans="1:8" ht="14.25" customHeight="1" x14ac:dyDescent="0.2">
      <c r="A2845" s="1">
        <v>4</v>
      </c>
      <c r="B2845" s="1" t="s">
        <v>514</v>
      </c>
      <c r="C2845" s="1">
        <v>2</v>
      </c>
      <c r="D2845" s="1">
        <v>4</v>
      </c>
      <c r="E2845" s="2">
        <v>1.3611767814872501E-3</v>
      </c>
      <c r="F2845" s="2">
        <v>0.17423062803036801</v>
      </c>
      <c r="G2845" s="2">
        <v>65.100824185842896</v>
      </c>
      <c r="H2845" s="2">
        <f>100*A.fxnterm_enrich!$C2845/A.fxnterm_enrich!$D2845</f>
        <v>50</v>
      </c>
    </row>
    <row r="2846" spans="1:8" ht="14.25" customHeight="1" x14ac:dyDescent="0.2">
      <c r="A2846" s="1">
        <v>4</v>
      </c>
      <c r="B2846" s="1" t="s">
        <v>1017</v>
      </c>
      <c r="C2846" s="1">
        <v>1</v>
      </c>
      <c r="D2846" s="1">
        <v>1</v>
      </c>
      <c r="E2846" s="2">
        <v>1.5260158117301E-2</v>
      </c>
      <c r="F2846" s="2">
        <v>1</v>
      </c>
      <c r="G2846" s="2" t="s">
        <v>12</v>
      </c>
      <c r="H2846" s="2">
        <f>100*A.fxnterm_enrich!$C2846/A.fxnterm_enrich!$D2846</f>
        <v>100</v>
      </c>
    </row>
    <row r="2847" spans="1:8" ht="14.25" customHeight="1" x14ac:dyDescent="0.2">
      <c r="A2847" s="1">
        <v>4</v>
      </c>
      <c r="B2847" s="1" t="s">
        <v>515</v>
      </c>
      <c r="C2847" s="1">
        <v>3</v>
      </c>
      <c r="D2847" s="1">
        <v>12</v>
      </c>
      <c r="E2847" s="2">
        <v>6.9385116865330399E-4</v>
      </c>
      <c r="F2847" s="2">
        <v>8.8812949587622897E-2</v>
      </c>
      <c r="G2847" s="2">
        <v>21.869171999495599</v>
      </c>
      <c r="H2847" s="2">
        <f>100*A.fxnterm_enrich!$C2847/A.fxnterm_enrich!$D2847</f>
        <v>25</v>
      </c>
    </row>
    <row r="2848" spans="1:8" ht="14.25" customHeight="1" x14ac:dyDescent="0.2">
      <c r="A2848" s="1">
        <v>4</v>
      </c>
      <c r="B2848" s="1" t="s">
        <v>1591</v>
      </c>
      <c r="C2848" s="1">
        <v>2</v>
      </c>
      <c r="D2848" s="1">
        <v>80</v>
      </c>
      <c r="E2848" s="2">
        <v>0.345764207259604</v>
      </c>
      <c r="F2848" s="2">
        <v>1</v>
      </c>
      <c r="G2848" s="2">
        <v>1.66249157473857</v>
      </c>
      <c r="H2848" s="2">
        <f>100*A.fxnterm_enrich!$C2848/A.fxnterm_enrich!$D2848</f>
        <v>2.5</v>
      </c>
    </row>
    <row r="2849" spans="1:8" ht="14.25" customHeight="1" x14ac:dyDescent="0.2">
      <c r="A2849" s="1">
        <v>4</v>
      </c>
      <c r="B2849" s="1" t="s">
        <v>517</v>
      </c>
      <c r="C2849" s="1">
        <v>4</v>
      </c>
      <c r="D2849" s="1">
        <v>138</v>
      </c>
      <c r="E2849" s="2">
        <v>0.16005458362584901</v>
      </c>
      <c r="F2849" s="2">
        <v>1</v>
      </c>
      <c r="G2849" s="2">
        <v>1.94898035612533</v>
      </c>
      <c r="H2849" s="2">
        <f>100*A.fxnterm_enrich!$C2849/A.fxnterm_enrich!$D2849</f>
        <v>2.8985507246376812</v>
      </c>
    </row>
    <row r="2850" spans="1:8" ht="14.25" customHeight="1" x14ac:dyDescent="0.2">
      <c r="A2850" s="1">
        <v>4</v>
      </c>
      <c r="B2850" s="1" t="s">
        <v>1018</v>
      </c>
      <c r="C2850" s="1">
        <v>1</v>
      </c>
      <c r="D2850" s="1">
        <v>23</v>
      </c>
      <c r="E2850" s="2">
        <v>0.29816023204962899</v>
      </c>
      <c r="F2850" s="2">
        <v>1</v>
      </c>
      <c r="G2850" s="2">
        <v>2.94434213501451</v>
      </c>
      <c r="H2850" s="2">
        <f>100*A.fxnterm_enrich!$C2850/A.fxnterm_enrich!$D2850</f>
        <v>4.3478260869565215</v>
      </c>
    </row>
    <row r="2851" spans="1:8" ht="14.25" customHeight="1" x14ac:dyDescent="0.2">
      <c r="A2851" s="1">
        <v>4</v>
      </c>
      <c r="B2851" s="1" t="s">
        <v>1019</v>
      </c>
      <c r="C2851" s="1">
        <v>1</v>
      </c>
      <c r="D2851" s="1">
        <v>1</v>
      </c>
      <c r="E2851" s="2">
        <v>1.5260158117301E-2</v>
      </c>
      <c r="F2851" s="2">
        <v>1</v>
      </c>
      <c r="G2851" s="2" t="s">
        <v>12</v>
      </c>
      <c r="H2851" s="2">
        <f>100*A.fxnterm_enrich!$C2851/A.fxnterm_enrich!$D2851</f>
        <v>100</v>
      </c>
    </row>
    <row r="2852" spans="1:8" ht="14.25" customHeight="1" x14ac:dyDescent="0.2">
      <c r="A2852" s="1">
        <v>4</v>
      </c>
      <c r="B2852" s="1" t="s">
        <v>1592</v>
      </c>
      <c r="C2852" s="1">
        <v>1</v>
      </c>
      <c r="D2852" s="1">
        <v>4</v>
      </c>
      <c r="E2852" s="2">
        <v>5.9665597656989998E-2</v>
      </c>
      <c r="F2852" s="2">
        <v>1</v>
      </c>
      <c r="G2852" s="2">
        <v>21.595539538266198</v>
      </c>
      <c r="H2852" s="2">
        <f>100*A.fxnterm_enrich!$C2852/A.fxnterm_enrich!$D2852</f>
        <v>25</v>
      </c>
    </row>
    <row r="2853" spans="1:8" ht="14.25" customHeight="1" x14ac:dyDescent="0.2">
      <c r="A2853" s="1">
        <v>4</v>
      </c>
      <c r="B2853" s="1" t="s">
        <v>1021</v>
      </c>
      <c r="C2853" s="1">
        <v>1</v>
      </c>
      <c r="D2853" s="1">
        <v>1</v>
      </c>
      <c r="E2853" s="2">
        <v>1.5260158117301E-2</v>
      </c>
      <c r="F2853" s="2">
        <v>1</v>
      </c>
      <c r="G2853" s="2" t="s">
        <v>12</v>
      </c>
      <c r="H2853" s="2">
        <f>100*A.fxnterm_enrich!$C2853/A.fxnterm_enrich!$D2853</f>
        <v>100</v>
      </c>
    </row>
    <row r="2854" spans="1:8" ht="14.25" customHeight="1" x14ac:dyDescent="0.2">
      <c r="A2854" s="1">
        <v>4</v>
      </c>
      <c r="B2854" s="1" t="s">
        <v>1593</v>
      </c>
      <c r="C2854" s="1">
        <v>1</v>
      </c>
      <c r="D2854" s="1">
        <v>12</v>
      </c>
      <c r="E2854" s="2">
        <v>0.16858615594733001</v>
      </c>
      <c r="F2854" s="2">
        <v>1</v>
      </c>
      <c r="G2854" s="2">
        <v>5.8933531191521604</v>
      </c>
      <c r="H2854" s="2">
        <f>100*A.fxnterm_enrich!$C2854/A.fxnterm_enrich!$D2854</f>
        <v>8.3333333333333339</v>
      </c>
    </row>
    <row r="2855" spans="1:8" ht="14.25" customHeight="1" x14ac:dyDescent="0.2">
      <c r="A2855" s="1">
        <v>4</v>
      </c>
      <c r="B2855" s="1" t="s">
        <v>1022</v>
      </c>
      <c r="C2855" s="1">
        <v>1</v>
      </c>
      <c r="D2855" s="1">
        <v>10</v>
      </c>
      <c r="E2855" s="2">
        <v>0.14259257940964301</v>
      </c>
      <c r="F2855" s="2">
        <v>1</v>
      </c>
      <c r="G2855" s="2">
        <v>7.2022031773798201</v>
      </c>
      <c r="H2855" s="2">
        <f>100*A.fxnterm_enrich!$C2855/A.fxnterm_enrich!$D2855</f>
        <v>10</v>
      </c>
    </row>
    <row r="2856" spans="1:8" ht="14.25" customHeight="1" x14ac:dyDescent="0.2">
      <c r="A2856" s="1">
        <v>4</v>
      </c>
      <c r="B2856" s="1" t="s">
        <v>522</v>
      </c>
      <c r="C2856" s="1">
        <v>1</v>
      </c>
      <c r="D2856" s="1">
        <v>12</v>
      </c>
      <c r="E2856" s="2">
        <v>0.16858615594733001</v>
      </c>
      <c r="F2856" s="2">
        <v>1</v>
      </c>
      <c r="G2856" s="2">
        <v>5.8933531191521604</v>
      </c>
      <c r="H2856" s="2">
        <f>100*A.fxnterm_enrich!$C2856/A.fxnterm_enrich!$D2856</f>
        <v>8.3333333333333339</v>
      </c>
    </row>
    <row r="2857" spans="1:8" ht="14.25" customHeight="1" x14ac:dyDescent="0.2">
      <c r="A2857" s="1">
        <v>4</v>
      </c>
      <c r="B2857" s="1" t="s">
        <v>1594</v>
      </c>
      <c r="C2857" s="1">
        <v>1</v>
      </c>
      <c r="D2857" s="1">
        <v>3</v>
      </c>
      <c r="E2857" s="2">
        <v>4.5089492438114297E-2</v>
      </c>
      <c r="F2857" s="2">
        <v>1</v>
      </c>
      <c r="G2857" s="2">
        <v>32.386263274009202</v>
      </c>
      <c r="H2857" s="2">
        <f>100*A.fxnterm_enrich!$C2857/A.fxnterm_enrich!$D2857</f>
        <v>33.333333333333336</v>
      </c>
    </row>
    <row r="2858" spans="1:8" ht="14.25" customHeight="1" x14ac:dyDescent="0.2">
      <c r="A2858" s="1">
        <v>4</v>
      </c>
      <c r="B2858" s="1" t="s">
        <v>1026</v>
      </c>
      <c r="C2858" s="1">
        <v>8</v>
      </c>
      <c r="D2858" s="1">
        <v>201</v>
      </c>
      <c r="E2858" s="2">
        <v>1.19002523162449E-2</v>
      </c>
      <c r="F2858" s="2">
        <v>1</v>
      </c>
      <c r="G2858" s="2">
        <v>2.7591803328064799</v>
      </c>
      <c r="H2858" s="2">
        <f>100*A.fxnterm_enrich!$C2858/A.fxnterm_enrich!$D2858</f>
        <v>3.9800995024875623</v>
      </c>
    </row>
    <row r="2859" spans="1:8" ht="14.25" customHeight="1" x14ac:dyDescent="0.2">
      <c r="A2859" s="1">
        <v>4</v>
      </c>
      <c r="B2859" s="1" t="s">
        <v>1027</v>
      </c>
      <c r="C2859" s="1">
        <v>1</v>
      </c>
      <c r="D2859" s="1">
        <v>16</v>
      </c>
      <c r="E2859" s="2">
        <v>0.21824649244535699</v>
      </c>
      <c r="F2859" s="2">
        <v>1</v>
      </c>
      <c r="G2859" s="2">
        <v>4.3206957963778496</v>
      </c>
      <c r="H2859" s="2">
        <f>100*A.fxnterm_enrich!$C2859/A.fxnterm_enrich!$D2859</f>
        <v>6.25</v>
      </c>
    </row>
    <row r="2860" spans="1:8" ht="14.25" customHeight="1" x14ac:dyDescent="0.2">
      <c r="A2860" s="1">
        <v>4</v>
      </c>
      <c r="B2860" s="1" t="s">
        <v>1316</v>
      </c>
      <c r="C2860" s="1">
        <v>1</v>
      </c>
      <c r="D2860" s="1">
        <v>6</v>
      </c>
      <c r="E2860" s="2">
        <v>8.81576190161035E-2</v>
      </c>
      <c r="F2860" s="2">
        <v>1</v>
      </c>
      <c r="G2860" s="2">
        <v>12.9682609308946</v>
      </c>
      <c r="H2860" s="2">
        <f>100*A.fxnterm_enrich!$C2860/A.fxnterm_enrich!$D2860</f>
        <v>16.666666666666668</v>
      </c>
    </row>
    <row r="2861" spans="1:8" ht="14.25" customHeight="1" x14ac:dyDescent="0.2">
      <c r="A2861" s="1">
        <v>4</v>
      </c>
      <c r="B2861" s="1" t="s">
        <v>1028</v>
      </c>
      <c r="C2861" s="1">
        <v>1</v>
      </c>
      <c r="D2861" s="1">
        <v>11</v>
      </c>
      <c r="E2861" s="2">
        <v>0.155688791391425</v>
      </c>
      <c r="F2861" s="2">
        <v>1</v>
      </c>
      <c r="G2861" s="2">
        <v>6.4829639719289798</v>
      </c>
      <c r="H2861" s="2">
        <f>100*A.fxnterm_enrich!$C2861/A.fxnterm_enrich!$D2861</f>
        <v>9.0909090909090917</v>
      </c>
    </row>
    <row r="2862" spans="1:8" ht="14.25" customHeight="1" x14ac:dyDescent="0.2">
      <c r="A2862" s="1">
        <v>4</v>
      </c>
      <c r="B2862" s="1" t="s">
        <v>1595</v>
      </c>
      <c r="C2862" s="1">
        <v>1</v>
      </c>
      <c r="D2862" s="1">
        <v>37</v>
      </c>
      <c r="E2862" s="2">
        <v>0.43443454596147102</v>
      </c>
      <c r="F2862" s="2">
        <v>1</v>
      </c>
      <c r="G2862" s="2">
        <v>1.79712441899668</v>
      </c>
      <c r="H2862" s="2">
        <f>100*A.fxnterm_enrich!$C2862/A.fxnterm_enrich!$D2862</f>
        <v>2.7027027027027026</v>
      </c>
    </row>
    <row r="2863" spans="1:8" ht="14.25" customHeight="1" x14ac:dyDescent="0.2">
      <c r="A2863" s="1">
        <v>4</v>
      </c>
      <c r="B2863" s="1" t="s">
        <v>1029</v>
      </c>
      <c r="C2863" s="1">
        <v>14</v>
      </c>
      <c r="D2863" s="1">
        <v>499</v>
      </c>
      <c r="E2863" s="2">
        <v>2.3934650683303998E-2</v>
      </c>
      <c r="F2863" s="2">
        <v>1</v>
      </c>
      <c r="G2863" s="2">
        <v>1.94204491911299</v>
      </c>
      <c r="H2863" s="2">
        <f>100*A.fxnterm_enrich!$C2863/A.fxnterm_enrich!$D2863</f>
        <v>2.8056112224448899</v>
      </c>
    </row>
    <row r="2864" spans="1:8" ht="14.25" customHeight="1" x14ac:dyDescent="0.2">
      <c r="A2864" s="1">
        <v>4</v>
      </c>
      <c r="B2864" s="1" t="s">
        <v>1030</v>
      </c>
      <c r="C2864" s="1">
        <v>3</v>
      </c>
      <c r="D2864" s="1">
        <v>40</v>
      </c>
      <c r="E2864" s="2">
        <v>2.2821323913423501E-2</v>
      </c>
      <c r="F2864" s="2">
        <v>1</v>
      </c>
      <c r="G2864" s="2">
        <v>5.3083530205453604</v>
      </c>
      <c r="H2864" s="2">
        <f>100*A.fxnterm_enrich!$C2864/A.fxnterm_enrich!$D2864</f>
        <v>7.5</v>
      </c>
    </row>
    <row r="2865" spans="1:8" ht="14.25" customHeight="1" x14ac:dyDescent="0.2">
      <c r="A2865" s="1">
        <v>4</v>
      </c>
      <c r="B2865" s="1" t="s">
        <v>528</v>
      </c>
      <c r="C2865" s="1">
        <v>1</v>
      </c>
      <c r="D2865" s="1">
        <v>46</v>
      </c>
      <c r="E2865" s="2">
        <v>0.50779356269059095</v>
      </c>
      <c r="F2865" s="2">
        <v>1</v>
      </c>
      <c r="G2865" s="2">
        <v>1.4365451385057699</v>
      </c>
      <c r="H2865" s="2">
        <f>100*A.fxnterm_enrich!$C2865/A.fxnterm_enrich!$D2865</f>
        <v>2.1739130434782608</v>
      </c>
    </row>
    <row r="2866" spans="1:8" ht="14.25" customHeight="1" x14ac:dyDescent="0.2">
      <c r="A2866" s="1">
        <v>4</v>
      </c>
      <c r="B2866" s="1" t="s">
        <v>529</v>
      </c>
      <c r="C2866" s="1">
        <v>4</v>
      </c>
      <c r="D2866" s="1">
        <v>62</v>
      </c>
      <c r="E2866" s="2">
        <v>1.46926652916834E-2</v>
      </c>
      <c r="F2866" s="2">
        <v>1</v>
      </c>
      <c r="G2866" s="2">
        <v>4.5342895529613996</v>
      </c>
      <c r="H2866" s="2">
        <f>100*A.fxnterm_enrich!$C2866/A.fxnterm_enrich!$D2866</f>
        <v>6.4516129032258061</v>
      </c>
    </row>
    <row r="2867" spans="1:8" ht="14.25" customHeight="1" x14ac:dyDescent="0.2">
      <c r="A2867" s="1">
        <v>4</v>
      </c>
      <c r="B2867" s="1" t="s">
        <v>1596</v>
      </c>
      <c r="C2867" s="1">
        <v>2</v>
      </c>
      <c r="D2867" s="1">
        <v>72</v>
      </c>
      <c r="E2867" s="2">
        <v>0.30087995161199899</v>
      </c>
      <c r="F2867" s="2">
        <v>1</v>
      </c>
      <c r="G2867" s="2">
        <v>1.85391834932695</v>
      </c>
      <c r="H2867" s="2">
        <f>100*A.fxnterm_enrich!$C2867/A.fxnterm_enrich!$D2867</f>
        <v>2.7777777777777777</v>
      </c>
    </row>
    <row r="2868" spans="1:8" ht="14.25" customHeight="1" x14ac:dyDescent="0.2">
      <c r="A2868" s="1">
        <v>4</v>
      </c>
      <c r="B2868" s="1" t="s">
        <v>530</v>
      </c>
      <c r="C2868" s="1">
        <v>3</v>
      </c>
      <c r="D2868" s="1">
        <v>91</v>
      </c>
      <c r="E2868" s="2">
        <v>0.16199355809726601</v>
      </c>
      <c r="F2868" s="2">
        <v>1</v>
      </c>
      <c r="G2868" s="2">
        <v>2.2215838549657798</v>
      </c>
      <c r="H2868" s="2">
        <f>100*A.fxnterm_enrich!$C2868/A.fxnterm_enrich!$D2868</f>
        <v>3.2967032967032965</v>
      </c>
    </row>
    <row r="2869" spans="1:8" ht="14.25" customHeight="1" x14ac:dyDescent="0.2">
      <c r="A2869" s="1">
        <v>4</v>
      </c>
      <c r="B2869" s="1" t="s">
        <v>1597</v>
      </c>
      <c r="C2869" s="1">
        <v>1</v>
      </c>
      <c r="D2869" s="1">
        <v>7</v>
      </c>
      <c r="E2869" s="2">
        <v>0.10208015720993401</v>
      </c>
      <c r="F2869" s="2">
        <v>1</v>
      </c>
      <c r="G2869" s="2">
        <v>10.804825069735401</v>
      </c>
      <c r="H2869" s="2">
        <f>100*A.fxnterm_enrich!$C2869/A.fxnterm_enrich!$D2869</f>
        <v>14.285714285714286</v>
      </c>
    </row>
    <row r="2870" spans="1:8" ht="14.25" customHeight="1" x14ac:dyDescent="0.2">
      <c r="A2870" s="1">
        <v>4</v>
      </c>
      <c r="B2870" s="1" t="s">
        <v>533</v>
      </c>
      <c r="C2870" s="1">
        <v>1</v>
      </c>
      <c r="D2870" s="1">
        <v>25</v>
      </c>
      <c r="E2870" s="2">
        <v>0.31946283129115499</v>
      </c>
      <c r="F2870" s="2">
        <v>1</v>
      </c>
      <c r="G2870" s="2">
        <v>2.6984930139082999</v>
      </c>
      <c r="H2870" s="2">
        <f>100*A.fxnterm_enrich!$C2870/A.fxnterm_enrich!$D2870</f>
        <v>4</v>
      </c>
    </row>
    <row r="2871" spans="1:8" ht="14.25" customHeight="1" x14ac:dyDescent="0.2">
      <c r="A2871" s="1">
        <v>4</v>
      </c>
      <c r="B2871" s="1" t="s">
        <v>1598</v>
      </c>
      <c r="C2871" s="1">
        <v>1</v>
      </c>
      <c r="D2871" s="1">
        <v>4</v>
      </c>
      <c r="E2871" s="2">
        <v>5.9665597656989998E-2</v>
      </c>
      <c r="F2871" s="2">
        <v>1</v>
      </c>
      <c r="G2871" s="2">
        <v>21.595539538266198</v>
      </c>
      <c r="H2871" s="2">
        <f>100*A.fxnterm_enrich!$C2871/A.fxnterm_enrich!$D2871</f>
        <v>25</v>
      </c>
    </row>
    <row r="2872" spans="1:8" ht="14.25" customHeight="1" x14ac:dyDescent="0.2">
      <c r="A2872" s="1">
        <v>4</v>
      </c>
      <c r="B2872" s="1" t="s">
        <v>537</v>
      </c>
      <c r="C2872" s="1">
        <v>3</v>
      </c>
      <c r="D2872" s="1">
        <v>52</v>
      </c>
      <c r="E2872" s="2">
        <v>4.4760849027365698E-2</v>
      </c>
      <c r="F2872" s="2">
        <v>1</v>
      </c>
      <c r="G2872" s="2">
        <v>4.0040953536050301</v>
      </c>
      <c r="H2872" s="2">
        <f>100*A.fxnterm_enrich!$C2872/A.fxnterm_enrich!$D2872</f>
        <v>5.7692307692307692</v>
      </c>
    </row>
    <row r="2873" spans="1:8" ht="14.25" customHeight="1" x14ac:dyDescent="0.2">
      <c r="A2873" s="1">
        <v>4</v>
      </c>
      <c r="B2873" s="1" t="s">
        <v>1318</v>
      </c>
      <c r="C2873" s="1">
        <v>1</v>
      </c>
      <c r="D2873" s="1">
        <v>13</v>
      </c>
      <c r="E2873" s="2">
        <v>0.181287674271713</v>
      </c>
      <c r="F2873" s="2">
        <v>1</v>
      </c>
      <c r="G2873" s="2">
        <v>5.4025063638325701</v>
      </c>
      <c r="H2873" s="2">
        <f>100*A.fxnterm_enrich!$C2873/A.fxnterm_enrich!$D2873</f>
        <v>7.6923076923076925</v>
      </c>
    </row>
    <row r="2874" spans="1:8" ht="14.25" customHeight="1" x14ac:dyDescent="0.2">
      <c r="A2874" s="1">
        <v>4</v>
      </c>
      <c r="B2874" s="1" t="s">
        <v>1032</v>
      </c>
      <c r="C2874" s="1">
        <v>1</v>
      </c>
      <c r="D2874" s="1">
        <v>10</v>
      </c>
      <c r="E2874" s="2">
        <v>0.14259257940964301</v>
      </c>
      <c r="F2874" s="2">
        <v>1</v>
      </c>
      <c r="G2874" s="2">
        <v>7.2022031773798201</v>
      </c>
      <c r="H2874" s="2">
        <f>100*A.fxnterm_enrich!$C2874/A.fxnterm_enrich!$D2874</f>
        <v>10</v>
      </c>
    </row>
    <row r="2875" spans="1:8" ht="14.25" customHeight="1" x14ac:dyDescent="0.2">
      <c r="A2875" s="1">
        <v>4</v>
      </c>
      <c r="B2875" s="1" t="s">
        <v>538</v>
      </c>
      <c r="C2875" s="1">
        <v>1</v>
      </c>
      <c r="D2875" s="1">
        <v>21</v>
      </c>
      <c r="E2875" s="2">
        <v>0.27619494729813299</v>
      </c>
      <c r="F2875" s="2">
        <v>1</v>
      </c>
      <c r="G2875" s="2">
        <v>3.2393176833336201</v>
      </c>
      <c r="H2875" s="2">
        <f>100*A.fxnterm_enrich!$C2875/A.fxnterm_enrich!$D2875</f>
        <v>4.7619047619047619</v>
      </c>
    </row>
    <row r="2876" spans="1:8" ht="14.25" customHeight="1" x14ac:dyDescent="0.2">
      <c r="A2876" s="1">
        <v>4</v>
      </c>
      <c r="B2876" s="1" t="s">
        <v>1599</v>
      </c>
      <c r="C2876" s="1">
        <v>1</v>
      </c>
      <c r="D2876" s="1">
        <v>1</v>
      </c>
      <c r="E2876" s="2">
        <v>1.5260158117301E-2</v>
      </c>
      <c r="F2876" s="2">
        <v>1</v>
      </c>
      <c r="G2876" s="2" t="s">
        <v>12</v>
      </c>
      <c r="H2876" s="2">
        <f>100*A.fxnterm_enrich!$C2876/A.fxnterm_enrich!$D2876</f>
        <v>100</v>
      </c>
    </row>
    <row r="2877" spans="1:8" ht="14.25" customHeight="1" x14ac:dyDescent="0.2">
      <c r="A2877" s="1">
        <v>4</v>
      </c>
      <c r="B2877" s="1" t="s">
        <v>540</v>
      </c>
      <c r="C2877" s="1">
        <v>1</v>
      </c>
      <c r="D2877" s="1">
        <v>14</v>
      </c>
      <c r="E2877" s="2">
        <v>0.19379630253410601</v>
      </c>
      <c r="F2877" s="2">
        <v>1</v>
      </c>
      <c r="G2877" s="2">
        <v>4.9860099373674798</v>
      </c>
      <c r="H2877" s="2">
        <f>100*A.fxnterm_enrich!$C2877/A.fxnterm_enrich!$D2877</f>
        <v>7.1428571428571432</v>
      </c>
    </row>
    <row r="2878" spans="1:8" ht="14.25" customHeight="1" x14ac:dyDescent="0.2">
      <c r="A2878" s="1">
        <v>4</v>
      </c>
      <c r="B2878" s="1" t="s">
        <v>1038</v>
      </c>
      <c r="C2878" s="1">
        <v>1</v>
      </c>
      <c r="D2878" s="1">
        <v>12</v>
      </c>
      <c r="E2878" s="2">
        <v>0.16858615594733001</v>
      </c>
      <c r="F2878" s="2">
        <v>1</v>
      </c>
      <c r="G2878" s="2">
        <v>5.8933531191521604</v>
      </c>
      <c r="H2878" s="2">
        <f>100*A.fxnterm_enrich!$C2878/A.fxnterm_enrich!$D2878</f>
        <v>8.3333333333333339</v>
      </c>
    </row>
    <row r="2879" spans="1:8" ht="14.25" customHeight="1" x14ac:dyDescent="0.2">
      <c r="A2879" s="1">
        <v>4</v>
      </c>
      <c r="B2879" s="1" t="s">
        <v>542</v>
      </c>
      <c r="C2879" s="1">
        <v>1</v>
      </c>
      <c r="D2879" s="1">
        <v>14</v>
      </c>
      <c r="E2879" s="2">
        <v>0.19379630253410601</v>
      </c>
      <c r="F2879" s="2">
        <v>1</v>
      </c>
      <c r="G2879" s="2">
        <v>4.9860099373674798</v>
      </c>
      <c r="H2879" s="2">
        <f>100*A.fxnterm_enrich!$C2879/A.fxnterm_enrich!$D2879</f>
        <v>7.1428571428571432</v>
      </c>
    </row>
    <row r="2880" spans="1:8" ht="14.25" customHeight="1" x14ac:dyDescent="0.2">
      <c r="A2880" s="1">
        <v>4</v>
      </c>
      <c r="B2880" s="1" t="s">
        <v>1600</v>
      </c>
      <c r="C2880" s="1">
        <v>1</v>
      </c>
      <c r="D2880" s="1">
        <v>1</v>
      </c>
      <c r="E2880" s="2">
        <v>1.5260158117301E-2</v>
      </c>
      <c r="F2880" s="2">
        <v>1</v>
      </c>
      <c r="G2880" s="2" t="s">
        <v>12</v>
      </c>
      <c r="H2880" s="2">
        <f>100*A.fxnterm_enrich!$C2880/A.fxnterm_enrich!$D2880</f>
        <v>100</v>
      </c>
    </row>
    <row r="2881" spans="1:8" ht="14.25" customHeight="1" x14ac:dyDescent="0.2">
      <c r="A2881" s="1">
        <v>4</v>
      </c>
      <c r="B2881" s="1" t="s">
        <v>543</v>
      </c>
      <c r="C2881" s="1">
        <v>1</v>
      </c>
      <c r="D2881" s="1">
        <v>50</v>
      </c>
      <c r="E2881" s="2">
        <v>0.53728321204381302</v>
      </c>
      <c r="F2881" s="2">
        <v>1</v>
      </c>
      <c r="G2881" s="2">
        <v>1.3188214033726</v>
      </c>
      <c r="H2881" s="2">
        <f>100*A.fxnterm_enrich!$C2881/A.fxnterm_enrich!$D2881</f>
        <v>2</v>
      </c>
    </row>
    <row r="2882" spans="1:8" ht="14.25" customHeight="1" x14ac:dyDescent="0.2">
      <c r="A2882" s="1">
        <v>4</v>
      </c>
      <c r="B2882" s="1" t="s">
        <v>544</v>
      </c>
      <c r="C2882" s="1">
        <v>1</v>
      </c>
      <c r="D2882" s="1">
        <v>3</v>
      </c>
      <c r="E2882" s="2">
        <v>4.5089492438114297E-2</v>
      </c>
      <c r="F2882" s="2">
        <v>1</v>
      </c>
      <c r="G2882" s="2">
        <v>32.386263274009202</v>
      </c>
      <c r="H2882" s="2">
        <f>100*A.fxnterm_enrich!$C2882/A.fxnterm_enrich!$D2882</f>
        <v>33.333333333333336</v>
      </c>
    </row>
    <row r="2883" spans="1:8" ht="14.25" customHeight="1" x14ac:dyDescent="0.2">
      <c r="A2883" s="1">
        <v>4</v>
      </c>
      <c r="B2883" s="1" t="s">
        <v>545</v>
      </c>
      <c r="C2883" s="1">
        <v>1</v>
      </c>
      <c r="D2883" s="1">
        <v>28</v>
      </c>
      <c r="E2883" s="2">
        <v>0.350217509911595</v>
      </c>
      <c r="F2883" s="2">
        <v>1</v>
      </c>
      <c r="G2883" s="2">
        <v>2.3980226817158798</v>
      </c>
      <c r="H2883" s="2">
        <f>100*A.fxnterm_enrich!$C2883/A.fxnterm_enrich!$D2883</f>
        <v>3.5714285714285716</v>
      </c>
    </row>
    <row r="2884" spans="1:8" ht="14.25" customHeight="1" x14ac:dyDescent="0.2">
      <c r="A2884" s="1">
        <v>4</v>
      </c>
      <c r="B2884" s="1" t="s">
        <v>1601</v>
      </c>
      <c r="C2884" s="1">
        <v>1</v>
      </c>
      <c r="D2884" s="1">
        <v>11</v>
      </c>
      <c r="E2884" s="2">
        <v>0.155688791391425</v>
      </c>
      <c r="F2884" s="2">
        <v>1</v>
      </c>
      <c r="G2884" s="2">
        <v>6.4829639719289798</v>
      </c>
      <c r="H2884" s="2">
        <f>100*A.fxnterm_enrich!$C2884/A.fxnterm_enrich!$D2884</f>
        <v>9.0909090909090917</v>
      </c>
    </row>
    <row r="2885" spans="1:8" ht="14.25" customHeight="1" x14ac:dyDescent="0.2">
      <c r="A2885" s="1">
        <v>4</v>
      </c>
      <c r="B2885" s="1" t="s">
        <v>547</v>
      </c>
      <c r="C2885" s="1">
        <v>1</v>
      </c>
      <c r="D2885" s="1">
        <v>3</v>
      </c>
      <c r="E2885" s="2">
        <v>4.5089492438114297E-2</v>
      </c>
      <c r="F2885" s="2">
        <v>1</v>
      </c>
      <c r="G2885" s="2">
        <v>32.386263274009202</v>
      </c>
      <c r="H2885" s="2">
        <f>100*A.fxnterm_enrich!$C2885/A.fxnterm_enrich!$D2885</f>
        <v>33.333333333333336</v>
      </c>
    </row>
    <row r="2886" spans="1:8" ht="14.25" customHeight="1" x14ac:dyDescent="0.2">
      <c r="A2886" s="1">
        <v>4</v>
      </c>
      <c r="B2886" s="1" t="s">
        <v>1602</v>
      </c>
      <c r="C2886" s="1">
        <v>15</v>
      </c>
      <c r="D2886" s="1">
        <v>705</v>
      </c>
      <c r="E2886" s="2">
        <v>0.20020098829789501</v>
      </c>
      <c r="F2886" s="2">
        <v>1</v>
      </c>
      <c r="G2886" s="2">
        <v>1.4427749426543</v>
      </c>
      <c r="H2886" s="2">
        <f>100*A.fxnterm_enrich!$C2886/A.fxnterm_enrich!$D2886</f>
        <v>2.1276595744680851</v>
      </c>
    </row>
    <row r="2887" spans="1:8" ht="14.25" customHeight="1" x14ac:dyDescent="0.2">
      <c r="A2887" s="1">
        <v>4</v>
      </c>
      <c r="B2887" s="1" t="s">
        <v>548</v>
      </c>
      <c r="C2887" s="1">
        <v>3</v>
      </c>
      <c r="D2887" s="1">
        <v>38</v>
      </c>
      <c r="E2887" s="2">
        <v>1.9919879198939901E-2</v>
      </c>
      <c r="F2887" s="2">
        <v>1</v>
      </c>
      <c r="G2887" s="2">
        <v>5.61231822557437</v>
      </c>
      <c r="H2887" s="2">
        <f>100*A.fxnterm_enrich!$C2887/A.fxnterm_enrich!$D2887</f>
        <v>7.8947368421052628</v>
      </c>
    </row>
    <row r="2888" spans="1:8" ht="14.25" customHeight="1" x14ac:dyDescent="0.2">
      <c r="A2888" s="1">
        <v>4</v>
      </c>
      <c r="B2888" s="1" t="s">
        <v>1043</v>
      </c>
      <c r="C2888" s="1">
        <v>1</v>
      </c>
      <c r="D2888" s="1">
        <v>1</v>
      </c>
      <c r="E2888" s="2">
        <v>1.5260158117301E-2</v>
      </c>
      <c r="F2888" s="2">
        <v>1</v>
      </c>
      <c r="G2888" s="2" t="s">
        <v>12</v>
      </c>
      <c r="H2888" s="2">
        <f>100*A.fxnterm_enrich!$C2888/A.fxnterm_enrich!$D2888</f>
        <v>100</v>
      </c>
    </row>
    <row r="2889" spans="1:8" ht="14.25" customHeight="1" x14ac:dyDescent="0.2">
      <c r="A2889" s="1">
        <v>4</v>
      </c>
      <c r="B2889" s="1" t="s">
        <v>1044</v>
      </c>
      <c r="C2889" s="1">
        <v>1</v>
      </c>
      <c r="D2889" s="1">
        <v>1</v>
      </c>
      <c r="E2889" s="2">
        <v>1.5260158117301E-2</v>
      </c>
      <c r="F2889" s="2">
        <v>1</v>
      </c>
      <c r="G2889" s="2" t="s">
        <v>12</v>
      </c>
      <c r="H2889" s="2">
        <f>100*A.fxnterm_enrich!$C2889/A.fxnterm_enrich!$D2889</f>
        <v>100</v>
      </c>
    </row>
    <row r="2890" spans="1:8" ht="14.25" customHeight="1" x14ac:dyDescent="0.2">
      <c r="A2890" s="1">
        <v>4</v>
      </c>
      <c r="B2890" s="1" t="s">
        <v>1603</v>
      </c>
      <c r="C2890" s="1">
        <v>1</v>
      </c>
      <c r="D2890" s="1">
        <v>27</v>
      </c>
      <c r="E2890" s="2">
        <v>0.34012262050076902</v>
      </c>
      <c r="F2890" s="2">
        <v>1</v>
      </c>
      <c r="G2890" s="2">
        <v>2.4905747613125899</v>
      </c>
      <c r="H2890" s="2">
        <f>100*A.fxnterm_enrich!$C2890/A.fxnterm_enrich!$D2890</f>
        <v>3.7037037037037037</v>
      </c>
    </row>
    <row r="2891" spans="1:8" ht="14.25" customHeight="1" x14ac:dyDescent="0.2">
      <c r="A2891" s="1">
        <v>4</v>
      </c>
      <c r="B2891" s="1" t="s">
        <v>1045</v>
      </c>
      <c r="C2891" s="1">
        <v>2</v>
      </c>
      <c r="D2891" s="1">
        <v>9</v>
      </c>
      <c r="E2891" s="2">
        <v>7.7666276989803397E-3</v>
      </c>
      <c r="F2891" s="2">
        <v>0.99412834546948303</v>
      </c>
      <c r="G2891" s="2">
        <v>18.6262965522331</v>
      </c>
      <c r="H2891" s="2">
        <f>100*A.fxnterm_enrich!$C2891/A.fxnterm_enrich!$D2891</f>
        <v>22.222222222222221</v>
      </c>
    </row>
    <row r="2892" spans="1:8" ht="14.25" customHeight="1" x14ac:dyDescent="0.2">
      <c r="A2892" s="1">
        <v>4</v>
      </c>
      <c r="B2892" s="1" t="s">
        <v>550</v>
      </c>
      <c r="C2892" s="1">
        <v>1</v>
      </c>
      <c r="D2892" s="1">
        <v>26</v>
      </c>
      <c r="E2892" s="2">
        <v>0.32987185828882098</v>
      </c>
      <c r="F2892" s="2">
        <v>1</v>
      </c>
      <c r="G2892" s="2">
        <v>2.5903795158824701</v>
      </c>
      <c r="H2892" s="2">
        <f>100*A.fxnterm_enrich!$C2892/A.fxnterm_enrich!$D2892</f>
        <v>3.8461538461538463</v>
      </c>
    </row>
    <row r="2893" spans="1:8" ht="14.25" customHeight="1" x14ac:dyDescent="0.2">
      <c r="A2893" s="1">
        <v>4</v>
      </c>
      <c r="B2893" s="1" t="s">
        <v>1328</v>
      </c>
      <c r="C2893" s="1">
        <v>1</v>
      </c>
      <c r="D2893" s="1">
        <v>16</v>
      </c>
      <c r="E2893" s="2">
        <v>0.21824649244535699</v>
      </c>
      <c r="F2893" s="2">
        <v>1</v>
      </c>
      <c r="G2893" s="2">
        <v>4.3206957963778496</v>
      </c>
      <c r="H2893" s="2">
        <f>100*A.fxnterm_enrich!$C2893/A.fxnterm_enrich!$D2893</f>
        <v>6.25</v>
      </c>
    </row>
    <row r="2894" spans="1:8" ht="14.25" customHeight="1" x14ac:dyDescent="0.2">
      <c r="A2894" s="1">
        <v>4</v>
      </c>
      <c r="B2894" s="1" t="s">
        <v>551</v>
      </c>
      <c r="C2894" s="1">
        <v>3</v>
      </c>
      <c r="D2894" s="1">
        <v>35</v>
      </c>
      <c r="E2894" s="2">
        <v>1.5974865613923001E-2</v>
      </c>
      <c r="F2894" s="2">
        <v>1</v>
      </c>
      <c r="G2894" s="2">
        <v>6.1399141882689499</v>
      </c>
      <c r="H2894" s="2">
        <f>100*A.fxnterm_enrich!$C2894/A.fxnterm_enrich!$D2894</f>
        <v>8.5714285714285712</v>
      </c>
    </row>
    <row r="2895" spans="1:8" ht="14.25" customHeight="1" x14ac:dyDescent="0.2">
      <c r="A2895" s="1">
        <v>4</v>
      </c>
      <c r="B2895" s="1" t="s">
        <v>1047</v>
      </c>
      <c r="C2895" s="1">
        <v>2</v>
      </c>
      <c r="D2895" s="1">
        <v>11</v>
      </c>
      <c r="E2895" s="2">
        <v>1.16304595918304E-2</v>
      </c>
      <c r="F2895" s="2">
        <v>1</v>
      </c>
      <c r="G2895" s="2">
        <v>14.4927987490037</v>
      </c>
      <c r="H2895" s="2">
        <f>100*A.fxnterm_enrich!$C2895/A.fxnterm_enrich!$D2895</f>
        <v>18.181818181818183</v>
      </c>
    </row>
    <row r="2896" spans="1:8" ht="14.25" customHeight="1" x14ac:dyDescent="0.2">
      <c r="A2896" s="1">
        <v>4</v>
      </c>
      <c r="B2896" s="1" t="s">
        <v>1604</v>
      </c>
      <c r="C2896" s="1">
        <v>1</v>
      </c>
      <c r="D2896" s="1">
        <v>25</v>
      </c>
      <c r="E2896" s="2">
        <v>0.31946283129115499</v>
      </c>
      <c r="F2896" s="2">
        <v>1</v>
      </c>
      <c r="G2896" s="2">
        <v>2.6984930139082999</v>
      </c>
      <c r="H2896" s="2">
        <f>100*A.fxnterm_enrich!$C2896/A.fxnterm_enrich!$D2896</f>
        <v>4</v>
      </c>
    </row>
    <row r="2897" spans="1:8" ht="14.25" customHeight="1" x14ac:dyDescent="0.2">
      <c r="A2897" s="1">
        <v>4</v>
      </c>
      <c r="B2897" s="1" t="s">
        <v>552</v>
      </c>
      <c r="C2897" s="1">
        <v>1</v>
      </c>
      <c r="D2897" s="1">
        <v>4</v>
      </c>
      <c r="E2897" s="2">
        <v>5.9665597656989998E-2</v>
      </c>
      <c r="F2897" s="2">
        <v>1</v>
      </c>
      <c r="G2897" s="2">
        <v>21.595539538266198</v>
      </c>
      <c r="H2897" s="2">
        <f>100*A.fxnterm_enrich!$C2897/A.fxnterm_enrich!$D2897</f>
        <v>25</v>
      </c>
    </row>
    <row r="2898" spans="1:8" ht="14.25" customHeight="1" x14ac:dyDescent="0.2">
      <c r="A2898" s="1">
        <v>4</v>
      </c>
      <c r="B2898" s="1" t="s">
        <v>1049</v>
      </c>
      <c r="C2898" s="1">
        <v>1</v>
      </c>
      <c r="D2898" s="1">
        <v>1</v>
      </c>
      <c r="E2898" s="2">
        <v>1.5260158117301E-2</v>
      </c>
      <c r="F2898" s="2">
        <v>1</v>
      </c>
      <c r="G2898" s="2" t="s">
        <v>12</v>
      </c>
      <c r="H2898" s="2">
        <f>100*A.fxnterm_enrich!$C2898/A.fxnterm_enrich!$D2898</f>
        <v>100</v>
      </c>
    </row>
    <row r="2899" spans="1:8" ht="14.25" customHeight="1" x14ac:dyDescent="0.2">
      <c r="A2899" s="1">
        <v>4</v>
      </c>
      <c r="B2899" s="1" t="s">
        <v>1050</v>
      </c>
      <c r="C2899" s="1">
        <v>1</v>
      </c>
      <c r="D2899" s="1">
        <v>1</v>
      </c>
      <c r="E2899" s="2">
        <v>1.5260158117301E-2</v>
      </c>
      <c r="F2899" s="2">
        <v>1</v>
      </c>
      <c r="G2899" s="2" t="s">
        <v>12</v>
      </c>
      <c r="H2899" s="2">
        <f>100*A.fxnterm_enrich!$C2899/A.fxnterm_enrich!$D2899</f>
        <v>100</v>
      </c>
    </row>
    <row r="2900" spans="1:8" ht="14.25" customHeight="1" x14ac:dyDescent="0.2">
      <c r="A2900" s="1">
        <v>4</v>
      </c>
      <c r="B2900" s="1" t="s">
        <v>1051</v>
      </c>
      <c r="C2900" s="1">
        <v>1</v>
      </c>
      <c r="D2900" s="1">
        <v>1</v>
      </c>
      <c r="E2900" s="2">
        <v>1.5260158117301E-2</v>
      </c>
      <c r="F2900" s="2">
        <v>1</v>
      </c>
      <c r="G2900" s="2" t="s">
        <v>12</v>
      </c>
      <c r="H2900" s="2">
        <f>100*A.fxnterm_enrich!$C2900/A.fxnterm_enrich!$D2900</f>
        <v>100</v>
      </c>
    </row>
    <row r="2901" spans="1:8" ht="14.25" customHeight="1" x14ac:dyDescent="0.2">
      <c r="A2901" s="1">
        <v>4</v>
      </c>
      <c r="B2901" s="1" t="s">
        <v>1605</v>
      </c>
      <c r="C2901" s="1">
        <v>1</v>
      </c>
      <c r="D2901" s="1">
        <v>28</v>
      </c>
      <c r="E2901" s="2">
        <v>0.350217509911595</v>
      </c>
      <c r="F2901" s="2">
        <v>1</v>
      </c>
      <c r="G2901" s="2">
        <v>2.3980226817158798</v>
      </c>
      <c r="H2901" s="2">
        <f>100*A.fxnterm_enrich!$C2901/A.fxnterm_enrich!$D2901</f>
        <v>3.5714285714285716</v>
      </c>
    </row>
    <row r="2902" spans="1:8" ht="14.25" customHeight="1" x14ac:dyDescent="0.2">
      <c r="A2902" s="1">
        <v>4</v>
      </c>
      <c r="B2902" s="1" t="s">
        <v>951</v>
      </c>
      <c r="C2902" s="1">
        <v>2</v>
      </c>
      <c r="D2902" s="1">
        <v>11</v>
      </c>
      <c r="E2902" s="2">
        <v>1.16304595918304E-2</v>
      </c>
      <c r="F2902" s="2">
        <v>1</v>
      </c>
      <c r="G2902" s="2">
        <v>14.4927987490037</v>
      </c>
      <c r="H2902" s="2">
        <f>100*A.fxnterm_enrich!$C2902/A.fxnterm_enrich!$D2902</f>
        <v>18.181818181818183</v>
      </c>
    </row>
    <row r="2903" spans="1:8" ht="14.25" customHeight="1" x14ac:dyDescent="0.2">
      <c r="A2903" s="1">
        <v>4</v>
      </c>
      <c r="B2903" s="1" t="s">
        <v>1606</v>
      </c>
      <c r="C2903" s="1">
        <v>1</v>
      </c>
      <c r="D2903" s="1">
        <v>1</v>
      </c>
      <c r="E2903" s="2">
        <v>1.5260158117301E-2</v>
      </c>
      <c r="F2903" s="2">
        <v>1</v>
      </c>
      <c r="G2903" s="2" t="s">
        <v>12</v>
      </c>
      <c r="H2903" s="2">
        <f>100*A.fxnterm_enrich!$C2903/A.fxnterm_enrich!$D2903</f>
        <v>100</v>
      </c>
    </row>
    <row r="2904" spans="1:8" ht="14.25" customHeight="1" x14ac:dyDescent="0.2">
      <c r="A2904" s="1">
        <v>4</v>
      </c>
      <c r="B2904" s="1" t="s">
        <v>1607</v>
      </c>
      <c r="C2904" s="1">
        <v>1</v>
      </c>
      <c r="D2904" s="1">
        <v>18</v>
      </c>
      <c r="E2904" s="2">
        <v>0.241959499806287</v>
      </c>
      <c r="F2904" s="2">
        <v>1</v>
      </c>
      <c r="G2904" s="2">
        <v>3.8119973589207401</v>
      </c>
      <c r="H2904" s="2">
        <f>100*A.fxnterm_enrich!$C2904/A.fxnterm_enrich!$D2904</f>
        <v>5.5555555555555554</v>
      </c>
    </row>
    <row r="2905" spans="1:8" ht="14.25" customHeight="1" x14ac:dyDescent="0.2">
      <c r="A2905" s="1">
        <v>4</v>
      </c>
      <c r="B2905" s="1" t="s">
        <v>418</v>
      </c>
      <c r="C2905" s="1">
        <v>12</v>
      </c>
      <c r="D2905" s="1">
        <v>212</v>
      </c>
      <c r="E2905" s="2">
        <v>9.6217530698438906E-5</v>
      </c>
      <c r="F2905" s="2">
        <v>1.6164545157337701E-2</v>
      </c>
      <c r="G2905" s="2">
        <v>4.0945274910391802</v>
      </c>
      <c r="H2905" s="2">
        <f>100*A.fxnterm_enrich!$C2905/A.fxnterm_enrich!$D2905</f>
        <v>5.6603773584905657</v>
      </c>
    </row>
    <row r="2906" spans="1:8" ht="14.25" customHeight="1" x14ac:dyDescent="0.2">
      <c r="A2906" s="1">
        <v>4</v>
      </c>
      <c r="B2906" s="1" t="s">
        <v>1608</v>
      </c>
      <c r="C2906" s="1">
        <v>1</v>
      </c>
      <c r="D2906" s="1">
        <v>2</v>
      </c>
      <c r="E2906" s="2">
        <v>3.0288825374129899E-2</v>
      </c>
      <c r="F2906" s="2">
        <v>1</v>
      </c>
      <c r="G2906" s="2">
        <v>64.716157157392203</v>
      </c>
      <c r="H2906" s="2">
        <f>100*A.fxnterm_enrich!$C2906/A.fxnterm_enrich!$D2906</f>
        <v>50</v>
      </c>
    </row>
    <row r="2907" spans="1:8" ht="15" customHeight="1" x14ac:dyDescent="0.2">
      <c r="A2907" s="1">
        <v>4</v>
      </c>
      <c r="B2907" s="1" t="s">
        <v>1609</v>
      </c>
      <c r="C2907" s="1">
        <v>1</v>
      </c>
      <c r="D2907" s="1">
        <v>14</v>
      </c>
      <c r="E2907" s="2">
        <v>0.19379630253410601</v>
      </c>
      <c r="F2907" s="2">
        <v>1</v>
      </c>
      <c r="G2907" s="2">
        <v>4.9860099373674798</v>
      </c>
      <c r="H2907" s="2">
        <f>100*A.fxnterm_enrich!$C2907/A.fxnterm_enrich!$D2907</f>
        <v>7.1428571428571432</v>
      </c>
    </row>
  </sheetData>
  <pageMargins left="0.7" right="0.7" top="0.75" bottom="0.75" header="0" footer="0"/>
  <pageSetup orientation="landscape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2"/>
  <sheetViews>
    <sheetView workbookViewId="0">
      <selection activeCell="L13" sqref="L13"/>
    </sheetView>
  </sheetViews>
  <sheetFormatPr baseColWidth="10" defaultColWidth="14.5" defaultRowHeight="15" customHeight="1" x14ac:dyDescent="0.15"/>
  <cols>
    <col min="1" max="1" width="42.83203125" style="3" customWidth="1"/>
    <col min="2" max="2" width="58.33203125" style="3" customWidth="1"/>
    <col min="3" max="3" width="18.5" style="3" customWidth="1"/>
    <col min="4" max="4" width="19.83203125" style="3" customWidth="1"/>
    <col min="5" max="6" width="8.6640625" style="3" customWidth="1"/>
    <col min="7" max="7" width="10.83203125" style="3" customWidth="1"/>
    <col min="8" max="8" width="18.33203125" style="3" customWidth="1"/>
    <col min="9" max="26" width="8.6640625" style="3" customWidth="1"/>
    <col min="27" max="16384" width="14.5" style="3"/>
  </cols>
  <sheetData>
    <row r="1" spans="1:26" ht="15" customHeight="1" x14ac:dyDescent="0.2">
      <c r="A1" s="1" t="s">
        <v>1610</v>
      </c>
    </row>
    <row r="3" spans="1:26" ht="14.25" customHeigh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4.25" customHeight="1" x14ac:dyDescent="0.2">
      <c r="A4" s="1">
        <v>1</v>
      </c>
      <c r="B4" s="1" t="s">
        <v>433</v>
      </c>
      <c r="C4" s="1">
        <v>5</v>
      </c>
      <c r="D4" s="1">
        <v>30</v>
      </c>
      <c r="E4" s="2">
        <v>5.1941518652262498E-5</v>
      </c>
      <c r="F4" s="2">
        <v>1.7556233304464701E-2</v>
      </c>
      <c r="G4" s="2">
        <v>14.6492511009225</v>
      </c>
      <c r="H4" s="2">
        <v>16.666666666666668</v>
      </c>
    </row>
    <row r="5" spans="1:26" ht="14.25" customHeight="1" x14ac:dyDescent="0.2">
      <c r="A5" s="1">
        <v>1</v>
      </c>
      <c r="B5" s="1" t="s">
        <v>215</v>
      </c>
      <c r="C5" s="1">
        <v>3</v>
      </c>
      <c r="D5" s="1">
        <v>6</v>
      </c>
      <c r="E5" s="2">
        <v>5.0862607236620201E-5</v>
      </c>
      <c r="F5" s="2">
        <v>1.71915612459776E-2</v>
      </c>
      <c r="G5" s="2">
        <v>72.298007870615507</v>
      </c>
      <c r="H5" s="2">
        <v>50</v>
      </c>
    </row>
    <row r="6" spans="1:26" ht="14.25" customHeight="1" x14ac:dyDescent="0.2">
      <c r="A6" s="1">
        <v>1</v>
      </c>
      <c r="B6" s="1" t="s">
        <v>47</v>
      </c>
      <c r="C6" s="1">
        <v>3</v>
      </c>
      <c r="D6" s="1">
        <v>5</v>
      </c>
      <c r="E6" s="2">
        <v>2.5693229151581499E-5</v>
      </c>
      <c r="F6" s="2">
        <v>8.6843114532345507E-3</v>
      </c>
      <c r="G6" s="2">
        <v>108.24455572911501</v>
      </c>
      <c r="H6" s="2">
        <v>60</v>
      </c>
    </row>
    <row r="7" spans="1:26" ht="14.25" customHeight="1" x14ac:dyDescent="0.2">
      <c r="A7" s="1">
        <v>1</v>
      </c>
      <c r="B7" s="1" t="s">
        <v>148</v>
      </c>
      <c r="C7" s="1">
        <v>3</v>
      </c>
      <c r="D7" s="1">
        <v>5</v>
      </c>
      <c r="E7" s="2">
        <v>2.5693229151581499E-5</v>
      </c>
      <c r="F7" s="2">
        <v>8.6843114532345507E-3</v>
      </c>
      <c r="G7" s="2">
        <v>108.24455572911501</v>
      </c>
      <c r="H7" s="2">
        <v>60</v>
      </c>
    </row>
    <row r="8" spans="1:26" ht="14.25" customHeight="1" x14ac:dyDescent="0.2">
      <c r="A8" s="1">
        <v>1</v>
      </c>
      <c r="B8" s="1" t="s">
        <v>352</v>
      </c>
      <c r="C8" s="1">
        <v>5</v>
      </c>
      <c r="D8" s="1">
        <v>28</v>
      </c>
      <c r="E8" s="2">
        <v>3.66321154963667E-5</v>
      </c>
      <c r="F8" s="2">
        <v>1.23816550377719E-2</v>
      </c>
      <c r="G8" s="2">
        <v>15.922271039225</v>
      </c>
      <c r="H8" s="2">
        <v>17.857142857142858</v>
      </c>
    </row>
    <row r="9" spans="1:26" ht="14.25" customHeight="1" x14ac:dyDescent="0.2">
      <c r="A9" s="1">
        <v>1</v>
      </c>
      <c r="B9" s="1" t="s">
        <v>459</v>
      </c>
      <c r="C9" s="1">
        <v>19</v>
      </c>
      <c r="D9" s="1">
        <v>203</v>
      </c>
      <c r="E9" s="2">
        <v>4.4318426802392702E-11</v>
      </c>
      <c r="F9" s="2">
        <v>4.6977532410536298E-9</v>
      </c>
      <c r="G9" s="2">
        <v>8.2431220235357294</v>
      </c>
      <c r="H9" s="2">
        <v>9.3596059113300498</v>
      </c>
    </row>
    <row r="10" spans="1:26" ht="14.25" customHeight="1" x14ac:dyDescent="0.2">
      <c r="A10" s="1">
        <v>1</v>
      </c>
      <c r="B10" s="1" t="s">
        <v>483</v>
      </c>
      <c r="C10" s="1">
        <v>9</v>
      </c>
      <c r="D10" s="1">
        <v>114</v>
      </c>
      <c r="E10" s="2">
        <v>2.82732643671121E-5</v>
      </c>
      <c r="F10" s="2">
        <v>1.52675627582405E-3</v>
      </c>
      <c r="G10" s="2">
        <v>6.4087615753112699</v>
      </c>
      <c r="H10" s="2">
        <v>7.8947368421052628</v>
      </c>
    </row>
    <row r="11" spans="1:26" ht="14.25" customHeight="1" x14ac:dyDescent="0.2">
      <c r="A11" s="1">
        <v>1</v>
      </c>
      <c r="B11" s="1" t="s">
        <v>456</v>
      </c>
      <c r="C11" s="1">
        <v>21</v>
      </c>
      <c r="D11" s="1">
        <v>154</v>
      </c>
      <c r="E11" s="2">
        <v>2.0344822103157699E-15</v>
      </c>
      <c r="F11" s="2">
        <v>1.0986203935705201E-13</v>
      </c>
      <c r="G11" s="2">
        <v>12.8603515854651</v>
      </c>
      <c r="H11" s="2">
        <v>13.636363636363637</v>
      </c>
    </row>
    <row r="12" spans="1:26" ht="14.25" customHeight="1" x14ac:dyDescent="0.2">
      <c r="A12" s="1">
        <v>1</v>
      </c>
      <c r="B12" s="1" t="s">
        <v>450</v>
      </c>
      <c r="C12" s="1">
        <v>5</v>
      </c>
      <c r="D12" s="1">
        <v>32</v>
      </c>
      <c r="E12" s="2">
        <v>7.1775969336839701E-5</v>
      </c>
      <c r="F12" s="2">
        <v>3.8759023441893399E-3</v>
      </c>
      <c r="G12" s="2">
        <v>13.5601949912504</v>
      </c>
      <c r="H12" s="2">
        <v>15.625</v>
      </c>
    </row>
    <row r="13" spans="1:26" ht="14.25" customHeight="1" x14ac:dyDescent="0.2">
      <c r="A13" s="1">
        <v>1</v>
      </c>
      <c r="B13" s="1" t="s">
        <v>311</v>
      </c>
      <c r="C13" s="1">
        <v>3</v>
      </c>
      <c r="D13" s="1">
        <v>13</v>
      </c>
      <c r="E13" s="2">
        <v>6.7711448544896503E-4</v>
      </c>
      <c r="F13" s="2">
        <v>3.6564182214244102E-2</v>
      </c>
      <c r="G13" s="2">
        <v>21.690830453990401</v>
      </c>
      <c r="H13" s="2">
        <v>23.076923076923077</v>
      </c>
    </row>
    <row r="14" spans="1:26" ht="14.25" customHeight="1" x14ac:dyDescent="0.2">
      <c r="A14" s="1">
        <v>1</v>
      </c>
      <c r="B14" s="1" t="s">
        <v>216</v>
      </c>
      <c r="C14" s="1">
        <v>3</v>
      </c>
      <c r="D14" s="1">
        <v>7</v>
      </c>
      <c r="E14" s="2">
        <v>8.8102730109682799E-5</v>
      </c>
      <c r="F14" s="2">
        <v>4.7575474259228699E-3</v>
      </c>
      <c r="G14" s="2">
        <v>54.181101046118798</v>
      </c>
      <c r="H14" s="2">
        <v>42.857142857142854</v>
      </c>
    </row>
    <row r="15" spans="1:26" ht="14.25" customHeight="1" x14ac:dyDescent="0.2">
      <c r="A15" s="1">
        <v>1</v>
      </c>
      <c r="B15" s="1" t="s">
        <v>455</v>
      </c>
      <c r="C15" s="1">
        <v>20</v>
      </c>
      <c r="D15" s="1">
        <v>132</v>
      </c>
      <c r="E15" s="2">
        <v>1.22302190469889E-15</v>
      </c>
      <c r="F15" s="2">
        <v>1.07625927613502E-13</v>
      </c>
      <c r="G15" s="2">
        <v>14.4588013736705</v>
      </c>
      <c r="H15" s="2">
        <v>15.151515151515152</v>
      </c>
    </row>
    <row r="16" spans="1:26" ht="14.25" customHeight="1" x14ac:dyDescent="0.2">
      <c r="A16" s="1">
        <v>2</v>
      </c>
      <c r="B16" s="1" t="s">
        <v>215</v>
      </c>
      <c r="C16" s="1">
        <v>4</v>
      </c>
      <c r="D16" s="1">
        <v>6</v>
      </c>
      <c r="E16" s="2">
        <v>2.4092161599931699E-6</v>
      </c>
      <c r="F16" s="2">
        <v>1.21906337695654E-3</v>
      </c>
      <c r="G16" s="2">
        <v>98.097718808448107</v>
      </c>
      <c r="H16" s="2">
        <v>66.666666666666671</v>
      </c>
    </row>
    <row r="17" spans="1:8" ht="14.25" customHeight="1" x14ac:dyDescent="0.2">
      <c r="A17" s="1">
        <v>2</v>
      </c>
      <c r="B17" s="1" t="s">
        <v>47</v>
      </c>
      <c r="C17" s="1">
        <v>3</v>
      </c>
      <c r="D17" s="1">
        <v>5</v>
      </c>
      <c r="E17" s="2">
        <v>8.0274942078671798E-5</v>
      </c>
      <c r="F17" s="2">
        <v>4.0619120691807897E-2</v>
      </c>
      <c r="G17" s="2">
        <v>73.036431766273097</v>
      </c>
      <c r="H17" s="2">
        <v>60</v>
      </c>
    </row>
    <row r="18" spans="1:8" ht="14.25" customHeight="1" x14ac:dyDescent="0.2">
      <c r="A18" s="1">
        <v>2</v>
      </c>
      <c r="B18" s="1" t="s">
        <v>148</v>
      </c>
      <c r="C18" s="1">
        <v>3</v>
      </c>
      <c r="D18" s="1">
        <v>5</v>
      </c>
      <c r="E18" s="2">
        <v>8.0274942078671798E-5</v>
      </c>
      <c r="F18" s="2">
        <v>4.0619120691807897E-2</v>
      </c>
      <c r="G18" s="2">
        <v>73.036431766273097</v>
      </c>
      <c r="H18" s="2">
        <v>60</v>
      </c>
    </row>
    <row r="19" spans="1:8" ht="14.25" customHeight="1" x14ac:dyDescent="0.2">
      <c r="A19" s="1">
        <v>2</v>
      </c>
      <c r="B19" s="1" t="s">
        <v>459</v>
      </c>
      <c r="C19" s="1">
        <v>24</v>
      </c>
      <c r="D19" s="1">
        <v>203</v>
      </c>
      <c r="E19" s="2">
        <v>2.7261637801326399E-12</v>
      </c>
      <c r="F19" s="2">
        <v>4.06198403239763E-10</v>
      </c>
      <c r="G19" s="2">
        <v>7.12935101225131</v>
      </c>
      <c r="H19" s="2">
        <v>11.822660098522167</v>
      </c>
    </row>
    <row r="20" spans="1:8" ht="14.25" customHeight="1" x14ac:dyDescent="0.2">
      <c r="A20" s="1">
        <v>2</v>
      </c>
      <c r="B20" s="1" t="s">
        <v>483</v>
      </c>
      <c r="C20" s="1">
        <v>12</v>
      </c>
      <c r="D20" s="1">
        <v>114</v>
      </c>
      <c r="E20" s="2">
        <v>3.2708555977190201E-6</v>
      </c>
      <c r="F20" s="2">
        <v>2.22418180644893E-4</v>
      </c>
      <c r="G20" s="2">
        <v>5.9390645564618501</v>
      </c>
      <c r="H20" s="2">
        <v>10.526315789473685</v>
      </c>
    </row>
    <row r="21" spans="1:8" ht="14.25" customHeight="1" x14ac:dyDescent="0.2">
      <c r="A21" s="1">
        <v>2</v>
      </c>
      <c r="B21" s="1" t="s">
        <v>439</v>
      </c>
      <c r="C21" s="1">
        <v>24</v>
      </c>
      <c r="D21" s="1">
        <v>551</v>
      </c>
      <c r="E21" s="2">
        <v>4.6011257271605897E-4</v>
      </c>
      <c r="F21" s="2">
        <v>3.1287654944692003E-2</v>
      </c>
      <c r="G21" s="2">
        <v>2.3416231839534101</v>
      </c>
      <c r="H21" s="2">
        <v>4.3557168784029034</v>
      </c>
    </row>
    <row r="22" spans="1:8" ht="14.25" customHeight="1" x14ac:dyDescent="0.2">
      <c r="A22" s="1">
        <v>2</v>
      </c>
      <c r="B22" s="1" t="s">
        <v>442</v>
      </c>
      <c r="C22" s="1">
        <v>4</v>
      </c>
      <c r="D22" s="1">
        <v>20</v>
      </c>
      <c r="E22" s="2">
        <v>6.2192918229854401E-4</v>
      </c>
      <c r="F22" s="2">
        <v>4.2291184396301001E-2</v>
      </c>
      <c r="G22" s="2">
        <v>12.2482007878986</v>
      </c>
      <c r="H22" s="2">
        <v>20</v>
      </c>
    </row>
    <row r="23" spans="1:8" ht="14.25" customHeight="1" x14ac:dyDescent="0.2">
      <c r="A23" s="1">
        <v>2</v>
      </c>
      <c r="B23" s="1" t="s">
        <v>456</v>
      </c>
      <c r="C23" s="1">
        <v>26</v>
      </c>
      <c r="D23" s="1">
        <v>154</v>
      </c>
      <c r="E23" s="2">
        <v>4.7428512814278602E-17</v>
      </c>
      <c r="F23" s="2">
        <v>3.2251388713709401E-15</v>
      </c>
      <c r="G23" s="2">
        <v>10.9622309654769</v>
      </c>
      <c r="H23" s="2">
        <v>16.883116883116884</v>
      </c>
    </row>
    <row r="24" spans="1:8" ht="14.25" customHeight="1" x14ac:dyDescent="0.2">
      <c r="A24" s="1">
        <v>2</v>
      </c>
      <c r="B24" s="1" t="s">
        <v>450</v>
      </c>
      <c r="C24" s="1">
        <v>5</v>
      </c>
      <c r="D24" s="1">
        <v>32</v>
      </c>
      <c r="E24" s="2">
        <v>4.2575871526216898E-4</v>
      </c>
      <c r="F24" s="2">
        <v>2.8951592637827501E-2</v>
      </c>
      <c r="G24" s="2">
        <v>9.1054662204337102</v>
      </c>
      <c r="H24" s="2">
        <v>15.625</v>
      </c>
    </row>
    <row r="25" spans="1:8" ht="14.25" customHeight="1" x14ac:dyDescent="0.2">
      <c r="A25" s="1">
        <v>2</v>
      </c>
      <c r="B25" s="1" t="s">
        <v>311</v>
      </c>
      <c r="C25" s="1">
        <v>4</v>
      </c>
      <c r="D25" s="1">
        <v>13</v>
      </c>
      <c r="E25" s="2">
        <v>1.02639553052342E-4</v>
      </c>
      <c r="F25" s="2">
        <v>6.97948960755926E-3</v>
      </c>
      <c r="G25" s="2">
        <v>21.765621462335201</v>
      </c>
      <c r="H25" s="2">
        <v>30.76923076923077</v>
      </c>
    </row>
    <row r="26" spans="1:8" ht="14.25" customHeight="1" x14ac:dyDescent="0.2">
      <c r="A26" s="1">
        <v>2</v>
      </c>
      <c r="B26" s="1" t="s">
        <v>216</v>
      </c>
      <c r="C26" s="1">
        <v>4</v>
      </c>
      <c r="D26" s="1">
        <v>7</v>
      </c>
      <c r="E26" s="2">
        <v>5.5318666843257403E-6</v>
      </c>
      <c r="F26" s="2">
        <v>3.7616693453414998E-4</v>
      </c>
      <c r="G26" s="2">
        <v>65.294798297370306</v>
      </c>
      <c r="H26" s="2">
        <v>57.142857142857146</v>
      </c>
    </row>
    <row r="27" spans="1:8" ht="14.25" customHeight="1" x14ac:dyDescent="0.2">
      <c r="A27" s="1">
        <v>2</v>
      </c>
      <c r="B27" s="1" t="s">
        <v>455</v>
      </c>
      <c r="C27" s="1">
        <v>25</v>
      </c>
      <c r="D27" s="1">
        <v>132</v>
      </c>
      <c r="E27" s="2">
        <v>1.11677640821996E-17</v>
      </c>
      <c r="F27" s="2">
        <v>1.51881591517915E-15</v>
      </c>
      <c r="G27" s="2">
        <v>12.564309720531799</v>
      </c>
      <c r="H27" s="2">
        <v>18.939393939393938</v>
      </c>
    </row>
    <row r="28" spans="1:8" ht="14.25" customHeight="1" x14ac:dyDescent="0.2">
      <c r="A28" s="1">
        <v>2</v>
      </c>
      <c r="B28" s="1" t="s">
        <v>490</v>
      </c>
      <c r="C28" s="1">
        <v>5</v>
      </c>
      <c r="D28" s="1">
        <v>11</v>
      </c>
      <c r="E28" s="2">
        <v>1.3836197650597201E-6</v>
      </c>
      <c r="F28" s="2">
        <v>1.8817228804812199E-4</v>
      </c>
      <c r="G28" s="2">
        <v>41.009655826291599</v>
      </c>
      <c r="H28" s="2">
        <v>45.454545454545453</v>
      </c>
    </row>
    <row r="29" spans="1:8" ht="14.25" customHeight="1" x14ac:dyDescent="0.2">
      <c r="A29" s="1">
        <v>2</v>
      </c>
      <c r="B29" s="1" t="s">
        <v>951</v>
      </c>
      <c r="C29" s="1">
        <v>4</v>
      </c>
      <c r="D29" s="1">
        <v>11</v>
      </c>
      <c r="E29" s="2">
        <v>4.89144313716581E-5</v>
      </c>
      <c r="F29" s="2">
        <v>6.6523626665455004E-3</v>
      </c>
      <c r="G29" s="2">
        <v>27.992493092878899</v>
      </c>
      <c r="H29" s="2">
        <v>36.363636363636367</v>
      </c>
    </row>
    <row r="30" spans="1:8" ht="14.25" customHeight="1" x14ac:dyDescent="0.2">
      <c r="A30" s="1">
        <v>3</v>
      </c>
      <c r="B30" s="1" t="s">
        <v>308</v>
      </c>
      <c r="C30" s="1">
        <v>3</v>
      </c>
      <c r="D30" s="1">
        <v>4</v>
      </c>
      <c r="E30" s="2">
        <v>3.4400708270577397E-5</v>
      </c>
      <c r="F30" s="2">
        <v>1.5858726512736201E-2</v>
      </c>
      <c r="G30" s="2">
        <v>142.92513337904299</v>
      </c>
      <c r="H30" s="2">
        <v>75</v>
      </c>
    </row>
    <row r="31" spans="1:8" ht="14.25" customHeight="1" x14ac:dyDescent="0.2">
      <c r="A31" s="1">
        <v>3</v>
      </c>
      <c r="B31" s="1" t="s">
        <v>459</v>
      </c>
      <c r="C31" s="1">
        <v>16</v>
      </c>
      <c r="D31" s="1">
        <v>203</v>
      </c>
      <c r="E31" s="2">
        <v>4.6507666345989E-6</v>
      </c>
      <c r="F31" s="2">
        <v>7.4877342817042305E-4</v>
      </c>
      <c r="G31" s="2">
        <v>4.2833104925984999</v>
      </c>
      <c r="H31" s="2">
        <v>7.8817733990147785</v>
      </c>
    </row>
    <row r="32" spans="1:8" ht="14.25" customHeight="1" x14ac:dyDescent="0.2">
      <c r="A32" s="1">
        <v>3</v>
      </c>
      <c r="B32" s="1" t="s">
        <v>483</v>
      </c>
      <c r="C32" s="1">
        <v>13</v>
      </c>
      <c r="D32" s="1">
        <v>114</v>
      </c>
      <c r="E32" s="2">
        <v>6.1436481889725497E-7</v>
      </c>
      <c r="F32" s="2">
        <v>4.4848631779499601E-5</v>
      </c>
      <c r="G32" s="2">
        <v>6.4037054243261204</v>
      </c>
      <c r="H32" s="2">
        <v>11.403508771929825</v>
      </c>
    </row>
    <row r="33" spans="1:8" ht="14.25" customHeight="1" x14ac:dyDescent="0.2">
      <c r="A33" s="1">
        <v>3</v>
      </c>
      <c r="B33" s="1" t="s">
        <v>439</v>
      </c>
      <c r="C33" s="1">
        <v>27</v>
      </c>
      <c r="D33" s="1">
        <v>551</v>
      </c>
      <c r="E33" s="2">
        <v>3.3615705252725498E-5</v>
      </c>
      <c r="F33" s="2">
        <v>2.4539464834489599E-3</v>
      </c>
      <c r="G33" s="2">
        <v>2.6354089255670501</v>
      </c>
      <c r="H33" s="2">
        <v>4.900181488203267</v>
      </c>
    </row>
    <row r="34" spans="1:8" ht="14.25" customHeight="1" x14ac:dyDescent="0.2">
      <c r="A34" s="1">
        <v>3</v>
      </c>
      <c r="B34" s="1" t="s">
        <v>456</v>
      </c>
      <c r="C34" s="1">
        <v>15</v>
      </c>
      <c r="D34" s="1">
        <v>154</v>
      </c>
      <c r="E34" s="2">
        <v>6.5676867935802198E-7</v>
      </c>
      <c r="F34" s="2">
        <v>4.7944113593135597E-5</v>
      </c>
      <c r="G34" s="2">
        <v>5.4001930582222402</v>
      </c>
      <c r="H34" s="2">
        <v>9.7402597402597397</v>
      </c>
    </row>
    <row r="35" spans="1:8" ht="14.25" customHeight="1" x14ac:dyDescent="0.2">
      <c r="A35" s="1">
        <v>3</v>
      </c>
      <c r="B35" s="1" t="s">
        <v>216</v>
      </c>
      <c r="C35" s="1">
        <v>4</v>
      </c>
      <c r="D35" s="1">
        <v>7</v>
      </c>
      <c r="E35" s="2">
        <v>5.9409423290700503E-6</v>
      </c>
      <c r="F35" s="2">
        <v>4.3368879002211402E-4</v>
      </c>
      <c r="G35" s="2">
        <v>64.092003724561394</v>
      </c>
      <c r="H35" s="2">
        <v>57.142857142857146</v>
      </c>
    </row>
    <row r="36" spans="1:8" ht="14.25" customHeight="1" x14ac:dyDescent="0.2">
      <c r="A36" s="1">
        <v>3</v>
      </c>
      <c r="B36" s="1" t="s">
        <v>478</v>
      </c>
      <c r="C36" s="1">
        <v>5</v>
      </c>
      <c r="D36" s="1">
        <v>19</v>
      </c>
      <c r="E36" s="2">
        <v>3.3230013191122103E-5</v>
      </c>
      <c r="F36" s="2">
        <v>2.4257909629519102E-3</v>
      </c>
      <c r="G36" s="2">
        <v>17.2537117669171</v>
      </c>
      <c r="H36" s="2">
        <v>26.315789473684209</v>
      </c>
    </row>
    <row r="37" spans="1:8" ht="14.25" customHeight="1" x14ac:dyDescent="0.2">
      <c r="A37" s="1">
        <v>3</v>
      </c>
      <c r="B37" s="1" t="s">
        <v>455</v>
      </c>
      <c r="C37" s="1">
        <v>15</v>
      </c>
      <c r="D37" s="1">
        <v>132</v>
      </c>
      <c r="E37" s="2">
        <v>8.6105360000496095E-8</v>
      </c>
      <c r="F37" s="2">
        <v>1.13659075200655E-5</v>
      </c>
      <c r="G37" s="2">
        <v>6.4294350498067097</v>
      </c>
      <c r="H37" s="2">
        <v>11.363636363636363</v>
      </c>
    </row>
    <row r="38" spans="1:8" ht="14.25" customHeight="1" x14ac:dyDescent="0.2">
      <c r="A38" s="1">
        <v>4</v>
      </c>
      <c r="B38" s="1" t="s">
        <v>459</v>
      </c>
      <c r="C38" s="1">
        <v>12</v>
      </c>
      <c r="D38" s="1">
        <v>203</v>
      </c>
      <c r="E38" s="2">
        <v>6.3432575371820594E-5</v>
      </c>
      <c r="F38" s="2">
        <v>1.0656672662465901E-2</v>
      </c>
      <c r="G38" s="2">
        <v>4.2915570162134298</v>
      </c>
      <c r="H38" s="2">
        <v>5.9113300492610836</v>
      </c>
    </row>
    <row r="39" spans="1:8" ht="14.25" customHeight="1" x14ac:dyDescent="0.2">
      <c r="A39" s="1">
        <v>4</v>
      </c>
      <c r="B39" s="1" t="s">
        <v>392</v>
      </c>
      <c r="C39" s="1">
        <v>5</v>
      </c>
      <c r="D39" s="1">
        <v>34</v>
      </c>
      <c r="E39" s="2">
        <v>1.51528565074969E-4</v>
      </c>
      <c r="F39" s="2">
        <v>2.5456798932594799E-2</v>
      </c>
      <c r="G39" s="2">
        <v>11.4301100507078</v>
      </c>
      <c r="H39" s="2">
        <v>14.705882352941176</v>
      </c>
    </row>
    <row r="40" spans="1:8" ht="14.25" customHeight="1" x14ac:dyDescent="0.2">
      <c r="A40" s="1">
        <v>4</v>
      </c>
      <c r="B40" s="1" t="s">
        <v>418</v>
      </c>
      <c r="C40" s="1">
        <v>12</v>
      </c>
      <c r="D40" s="1">
        <v>212</v>
      </c>
      <c r="E40" s="2">
        <v>9.6217530698438906E-5</v>
      </c>
      <c r="F40" s="2">
        <v>1.6164545157337701E-2</v>
      </c>
      <c r="G40" s="2">
        <v>4.0945274910391802</v>
      </c>
      <c r="H40" s="2">
        <v>5.6603773584905657</v>
      </c>
    </row>
    <row r="41" spans="1:8" ht="14.25" customHeight="1" x14ac:dyDescent="0.2">
      <c r="A41" s="1">
        <v>4</v>
      </c>
      <c r="B41" s="1" t="s">
        <v>478</v>
      </c>
      <c r="C41" s="1">
        <v>4</v>
      </c>
      <c r="D41" s="1">
        <v>19</v>
      </c>
      <c r="E41" s="2">
        <v>1.69504470501438E-4</v>
      </c>
      <c r="F41" s="2">
        <v>1.2373826346604999E-2</v>
      </c>
      <c r="G41" s="2">
        <v>17.587650214338598</v>
      </c>
      <c r="H41" s="2">
        <v>21.05263157894737</v>
      </c>
    </row>
    <row r="42" spans="1:8" ht="14.25" customHeight="1" x14ac:dyDescent="0.2">
      <c r="A42" s="1">
        <v>4</v>
      </c>
      <c r="B42" s="1" t="s">
        <v>1532</v>
      </c>
      <c r="C42" s="1">
        <v>2</v>
      </c>
      <c r="D42" s="1">
        <v>2</v>
      </c>
      <c r="E42" s="2">
        <v>2.3149086047206599E-4</v>
      </c>
      <c r="F42" s="2">
        <v>2.9630830140424402E-2</v>
      </c>
      <c r="G42" s="2" t="s">
        <v>12</v>
      </c>
      <c r="H42" s="2">
        <v>100</v>
      </c>
    </row>
    <row r="43" spans="1:8" ht="14.25" customHeight="1" x14ac:dyDescent="0.15"/>
    <row r="44" spans="1:8" ht="14.25" customHeight="1" x14ac:dyDescent="0.15"/>
    <row r="45" spans="1:8" ht="14.25" customHeight="1" x14ac:dyDescent="0.15"/>
    <row r="46" spans="1:8" ht="14.25" customHeight="1" x14ac:dyDescent="0.15"/>
    <row r="47" spans="1:8" ht="14.25" customHeight="1" x14ac:dyDescent="0.15"/>
    <row r="48" spans="1:8" ht="14.25" customHeight="1" x14ac:dyDescent="0.15"/>
    <row r="49" s="3" customFormat="1" ht="14.25" customHeight="1" x14ac:dyDescent="0.15"/>
    <row r="50" s="3" customFormat="1" ht="14.25" customHeight="1" x14ac:dyDescent="0.15"/>
    <row r="51" s="3" customFormat="1" ht="14.25" customHeight="1" x14ac:dyDescent="0.15"/>
    <row r="52" s="3" customFormat="1" ht="14.25" customHeight="1" x14ac:dyDescent="0.15"/>
    <row r="53" s="3" customFormat="1" ht="14.25" customHeight="1" x14ac:dyDescent="0.15"/>
    <row r="54" s="3" customFormat="1" ht="14.25" customHeight="1" x14ac:dyDescent="0.15"/>
    <row r="55" s="3" customFormat="1" ht="14.25" customHeight="1" x14ac:dyDescent="0.15"/>
    <row r="56" s="3" customFormat="1" ht="14.25" customHeight="1" x14ac:dyDescent="0.15"/>
    <row r="57" s="3" customFormat="1" ht="14.25" customHeight="1" x14ac:dyDescent="0.15"/>
    <row r="58" s="3" customFormat="1" ht="14.25" customHeight="1" x14ac:dyDescent="0.15"/>
    <row r="59" s="3" customFormat="1" ht="14.25" customHeight="1" x14ac:dyDescent="0.15"/>
    <row r="60" s="3" customFormat="1" ht="14.25" customHeight="1" x14ac:dyDescent="0.15"/>
    <row r="61" s="3" customFormat="1" ht="14.25" customHeight="1" x14ac:dyDescent="0.15"/>
    <row r="62" s="3" customFormat="1" ht="14.25" customHeight="1" x14ac:dyDescent="0.15"/>
    <row r="63" s="3" customFormat="1" ht="14.25" customHeight="1" x14ac:dyDescent="0.15"/>
    <row r="64" s="3" customFormat="1" ht="14.25" customHeight="1" x14ac:dyDescent="0.15"/>
    <row r="65" s="3" customFormat="1" ht="14.25" customHeight="1" x14ac:dyDescent="0.15"/>
    <row r="66" s="3" customFormat="1" ht="14.25" customHeight="1" x14ac:dyDescent="0.15"/>
    <row r="67" s="3" customFormat="1" ht="14.25" customHeight="1" x14ac:dyDescent="0.15"/>
    <row r="68" s="3" customFormat="1" ht="14.25" customHeight="1" x14ac:dyDescent="0.15"/>
    <row r="69" s="3" customFormat="1" ht="14.25" customHeight="1" x14ac:dyDescent="0.15"/>
    <row r="70" s="3" customFormat="1" ht="14.25" customHeight="1" x14ac:dyDescent="0.15"/>
    <row r="71" s="3" customFormat="1" ht="14.25" customHeight="1" x14ac:dyDescent="0.15"/>
    <row r="72" s="3" customFormat="1" ht="14.25" customHeight="1" x14ac:dyDescent="0.15"/>
    <row r="73" s="3" customFormat="1" ht="14.25" customHeight="1" x14ac:dyDescent="0.15"/>
    <row r="74" s="3" customFormat="1" ht="14.25" customHeight="1" x14ac:dyDescent="0.15"/>
    <row r="75" s="3" customFormat="1" ht="14.25" customHeight="1" x14ac:dyDescent="0.15"/>
    <row r="76" s="3" customFormat="1" ht="14.25" customHeight="1" x14ac:dyDescent="0.15"/>
    <row r="77" s="3" customFormat="1" ht="14.25" customHeight="1" x14ac:dyDescent="0.15"/>
    <row r="78" s="3" customFormat="1" ht="14.25" customHeight="1" x14ac:dyDescent="0.15"/>
    <row r="79" s="3" customFormat="1" ht="14.25" customHeight="1" x14ac:dyDescent="0.15"/>
    <row r="80" s="3" customFormat="1" ht="14.25" customHeight="1" x14ac:dyDescent="0.15"/>
    <row r="81" s="3" customFormat="1" ht="14.25" customHeight="1" x14ac:dyDescent="0.15"/>
    <row r="82" s="3" customFormat="1" ht="14.25" customHeight="1" x14ac:dyDescent="0.15"/>
    <row r="83" s="3" customFormat="1" ht="14.25" customHeight="1" x14ac:dyDescent="0.15"/>
    <row r="84" s="3" customFormat="1" ht="14.25" customHeight="1" x14ac:dyDescent="0.15"/>
    <row r="85" s="3" customFormat="1" ht="14.25" customHeight="1" x14ac:dyDescent="0.15"/>
    <row r="86" s="3" customFormat="1" ht="14.25" customHeight="1" x14ac:dyDescent="0.15"/>
    <row r="87" s="3" customFormat="1" ht="14.25" customHeight="1" x14ac:dyDescent="0.15"/>
    <row r="88" s="3" customFormat="1" ht="14.25" customHeight="1" x14ac:dyDescent="0.15"/>
    <row r="89" s="3" customFormat="1" ht="14.25" customHeight="1" x14ac:dyDescent="0.15"/>
    <row r="90" s="3" customFormat="1" ht="14.25" customHeight="1" x14ac:dyDescent="0.15"/>
    <row r="91" s="3" customFormat="1" ht="14.25" customHeight="1" x14ac:dyDescent="0.15"/>
    <row r="92" s="3" customFormat="1" ht="14.25" customHeight="1" x14ac:dyDescent="0.15"/>
    <row r="93" s="3" customFormat="1" ht="14.25" customHeight="1" x14ac:dyDescent="0.15"/>
    <row r="94" s="3" customFormat="1" ht="14.25" customHeight="1" x14ac:dyDescent="0.15"/>
    <row r="95" s="3" customFormat="1" ht="14.25" customHeight="1" x14ac:dyDescent="0.15"/>
    <row r="96" s="3" customFormat="1" ht="14.25" customHeight="1" x14ac:dyDescent="0.15"/>
    <row r="97" s="3" customFormat="1" ht="14.25" customHeight="1" x14ac:dyDescent="0.15"/>
    <row r="98" s="3" customFormat="1" ht="14.25" customHeight="1" x14ac:dyDescent="0.15"/>
    <row r="99" s="3" customFormat="1" ht="14.25" customHeight="1" x14ac:dyDescent="0.15"/>
    <row r="100" s="3" customFormat="1" ht="14.25" customHeight="1" x14ac:dyDescent="0.15"/>
    <row r="101" s="3" customFormat="1" ht="14.25" customHeight="1" x14ac:dyDescent="0.15"/>
    <row r="102" s="3" customFormat="1" ht="14.25" customHeight="1" x14ac:dyDescent="0.15"/>
    <row r="103" s="3" customFormat="1" ht="14.25" customHeight="1" x14ac:dyDescent="0.15"/>
    <row r="104" s="3" customFormat="1" ht="14.25" customHeight="1" x14ac:dyDescent="0.15"/>
    <row r="105" s="3" customFormat="1" ht="14.25" customHeight="1" x14ac:dyDescent="0.15"/>
    <row r="106" s="3" customFormat="1" ht="14.25" customHeight="1" x14ac:dyDescent="0.15"/>
    <row r="107" s="3" customFormat="1" ht="14.25" customHeight="1" x14ac:dyDescent="0.15"/>
    <row r="108" s="3" customFormat="1" ht="14.25" customHeight="1" x14ac:dyDescent="0.15"/>
    <row r="109" s="3" customFormat="1" ht="14.25" customHeight="1" x14ac:dyDescent="0.15"/>
    <row r="110" s="3" customFormat="1" ht="14.25" customHeight="1" x14ac:dyDescent="0.15"/>
    <row r="111" s="3" customFormat="1" ht="14.25" customHeight="1" x14ac:dyDescent="0.15"/>
    <row r="112" s="3" customFormat="1" ht="14.25" customHeight="1" x14ac:dyDescent="0.15"/>
    <row r="113" s="3" customFormat="1" ht="14.25" customHeight="1" x14ac:dyDescent="0.15"/>
    <row r="114" s="3" customFormat="1" ht="14.25" customHeight="1" x14ac:dyDescent="0.15"/>
    <row r="115" s="3" customFormat="1" ht="14.25" customHeight="1" x14ac:dyDescent="0.15"/>
    <row r="116" s="3" customFormat="1" ht="14.25" customHeight="1" x14ac:dyDescent="0.15"/>
    <row r="117" s="3" customFormat="1" ht="14.25" customHeight="1" x14ac:dyDescent="0.15"/>
    <row r="118" s="3" customFormat="1" ht="14.25" customHeight="1" x14ac:dyDescent="0.15"/>
    <row r="119" s="3" customFormat="1" ht="14.25" customHeight="1" x14ac:dyDescent="0.15"/>
    <row r="120" s="3" customFormat="1" ht="14.25" customHeight="1" x14ac:dyDescent="0.15"/>
    <row r="121" s="3" customFormat="1" ht="14.25" customHeight="1" x14ac:dyDescent="0.15"/>
    <row r="122" s="3" customFormat="1" ht="14.25" customHeight="1" x14ac:dyDescent="0.15"/>
    <row r="123" s="3" customFormat="1" ht="14.25" customHeight="1" x14ac:dyDescent="0.15"/>
    <row r="124" s="3" customFormat="1" ht="14.25" customHeight="1" x14ac:dyDescent="0.15"/>
    <row r="125" s="3" customFormat="1" ht="14.25" customHeight="1" x14ac:dyDescent="0.15"/>
    <row r="126" s="3" customFormat="1" ht="14.25" customHeight="1" x14ac:dyDescent="0.15"/>
    <row r="127" s="3" customFormat="1" ht="14.25" customHeight="1" x14ac:dyDescent="0.15"/>
    <row r="128" s="3" customFormat="1" ht="14.25" customHeight="1" x14ac:dyDescent="0.15"/>
    <row r="129" s="3" customFormat="1" ht="14.25" customHeight="1" x14ac:dyDescent="0.15"/>
    <row r="130" s="3" customFormat="1" ht="14.25" customHeight="1" x14ac:dyDescent="0.15"/>
    <row r="131" s="3" customFormat="1" ht="14.25" customHeight="1" x14ac:dyDescent="0.15"/>
    <row r="132" s="3" customFormat="1" ht="14.25" customHeight="1" x14ac:dyDescent="0.15"/>
    <row r="133" s="3" customFormat="1" ht="14.25" customHeight="1" x14ac:dyDescent="0.15"/>
    <row r="134" s="3" customFormat="1" ht="14.25" customHeight="1" x14ac:dyDescent="0.15"/>
    <row r="135" s="3" customFormat="1" ht="14.25" customHeight="1" x14ac:dyDescent="0.15"/>
    <row r="136" s="3" customFormat="1" ht="14.25" customHeight="1" x14ac:dyDescent="0.15"/>
    <row r="137" s="3" customFormat="1" ht="14.25" customHeight="1" x14ac:dyDescent="0.15"/>
    <row r="138" s="3" customFormat="1" ht="14.25" customHeight="1" x14ac:dyDescent="0.15"/>
    <row r="139" s="3" customFormat="1" ht="14.25" customHeight="1" x14ac:dyDescent="0.15"/>
    <row r="140" s="3" customFormat="1" ht="14.25" customHeight="1" x14ac:dyDescent="0.15"/>
    <row r="141" s="3" customFormat="1" ht="14.25" customHeight="1" x14ac:dyDescent="0.15"/>
    <row r="142" s="3" customFormat="1" ht="14.25" customHeight="1" x14ac:dyDescent="0.15"/>
    <row r="143" s="3" customFormat="1" ht="14.25" customHeight="1" x14ac:dyDescent="0.15"/>
    <row r="144" s="3" customFormat="1" ht="14.25" customHeight="1" x14ac:dyDescent="0.15"/>
    <row r="145" s="3" customFormat="1" ht="14.25" customHeight="1" x14ac:dyDescent="0.15"/>
    <row r="146" s="3" customFormat="1" ht="14.25" customHeight="1" x14ac:dyDescent="0.15"/>
    <row r="147" s="3" customFormat="1" ht="14.25" customHeight="1" x14ac:dyDescent="0.15"/>
    <row r="148" s="3" customFormat="1" ht="14.25" customHeight="1" x14ac:dyDescent="0.15"/>
    <row r="149" s="3" customFormat="1" ht="14.25" customHeight="1" x14ac:dyDescent="0.15"/>
    <row r="150" s="3" customFormat="1" ht="14.25" customHeight="1" x14ac:dyDescent="0.15"/>
    <row r="151" s="3" customFormat="1" ht="14.25" customHeight="1" x14ac:dyDescent="0.15"/>
    <row r="152" s="3" customFormat="1" ht="14.25" customHeight="1" x14ac:dyDescent="0.15"/>
    <row r="153" s="3" customFormat="1" ht="14.25" customHeight="1" x14ac:dyDescent="0.15"/>
    <row r="154" s="3" customFormat="1" ht="14.25" customHeight="1" x14ac:dyDescent="0.15"/>
    <row r="155" s="3" customFormat="1" ht="14.25" customHeight="1" x14ac:dyDescent="0.15"/>
    <row r="156" s="3" customFormat="1" ht="14.25" customHeight="1" x14ac:dyDescent="0.15"/>
    <row r="157" s="3" customFormat="1" ht="14.25" customHeight="1" x14ac:dyDescent="0.15"/>
    <row r="158" s="3" customFormat="1" ht="14.25" customHeight="1" x14ac:dyDescent="0.15"/>
    <row r="159" s="3" customFormat="1" ht="14.25" customHeight="1" x14ac:dyDescent="0.15"/>
    <row r="160" s="3" customFormat="1" ht="14.25" customHeight="1" x14ac:dyDescent="0.15"/>
    <row r="161" s="3" customFormat="1" ht="14.25" customHeight="1" x14ac:dyDescent="0.15"/>
    <row r="162" s="3" customFormat="1" ht="14.25" customHeight="1" x14ac:dyDescent="0.15"/>
    <row r="163" s="3" customFormat="1" ht="14.25" customHeight="1" x14ac:dyDescent="0.15"/>
    <row r="164" s="3" customFormat="1" ht="14.25" customHeight="1" x14ac:dyDescent="0.15"/>
    <row r="165" s="3" customFormat="1" ht="14.25" customHeight="1" x14ac:dyDescent="0.15"/>
    <row r="166" s="3" customFormat="1" ht="14.25" customHeight="1" x14ac:dyDescent="0.15"/>
    <row r="167" s="3" customFormat="1" ht="14.25" customHeight="1" x14ac:dyDescent="0.15"/>
    <row r="168" s="3" customFormat="1" ht="14.25" customHeight="1" x14ac:dyDescent="0.15"/>
    <row r="169" s="3" customFormat="1" ht="14.25" customHeight="1" x14ac:dyDescent="0.15"/>
    <row r="170" s="3" customFormat="1" ht="14.25" customHeight="1" x14ac:dyDescent="0.15"/>
    <row r="171" s="3" customFormat="1" ht="14.25" customHeight="1" x14ac:dyDescent="0.15"/>
    <row r="172" s="3" customFormat="1" ht="14.25" customHeight="1" x14ac:dyDescent="0.15"/>
    <row r="173" s="3" customFormat="1" ht="14.25" customHeight="1" x14ac:dyDescent="0.15"/>
    <row r="174" s="3" customFormat="1" ht="14.25" customHeight="1" x14ac:dyDescent="0.15"/>
    <row r="175" s="3" customFormat="1" ht="14.25" customHeight="1" x14ac:dyDescent="0.15"/>
    <row r="176" s="3" customFormat="1" ht="14.25" customHeight="1" x14ac:dyDescent="0.15"/>
    <row r="177" s="3" customFormat="1" ht="14.25" customHeight="1" x14ac:dyDescent="0.15"/>
    <row r="178" s="3" customFormat="1" ht="14.25" customHeight="1" x14ac:dyDescent="0.15"/>
    <row r="179" s="3" customFormat="1" ht="14.25" customHeight="1" x14ac:dyDescent="0.15"/>
    <row r="180" s="3" customFormat="1" ht="14.25" customHeight="1" x14ac:dyDescent="0.15"/>
    <row r="181" s="3" customFormat="1" ht="14.25" customHeight="1" x14ac:dyDescent="0.15"/>
    <row r="182" s="3" customFormat="1" ht="14.25" customHeight="1" x14ac:dyDescent="0.15"/>
    <row r="183" s="3" customFormat="1" ht="14.25" customHeight="1" x14ac:dyDescent="0.15"/>
    <row r="184" s="3" customFormat="1" ht="14.25" customHeight="1" x14ac:dyDescent="0.15"/>
    <row r="185" s="3" customFormat="1" ht="14.25" customHeight="1" x14ac:dyDescent="0.15"/>
    <row r="186" s="3" customFormat="1" ht="14.25" customHeight="1" x14ac:dyDescent="0.15"/>
    <row r="187" s="3" customFormat="1" ht="14.25" customHeight="1" x14ac:dyDescent="0.15"/>
    <row r="188" s="3" customFormat="1" ht="14.25" customHeight="1" x14ac:dyDescent="0.15"/>
    <row r="189" s="3" customFormat="1" ht="14.25" customHeight="1" x14ac:dyDescent="0.15"/>
    <row r="190" s="3" customFormat="1" ht="14.25" customHeight="1" x14ac:dyDescent="0.15"/>
    <row r="191" s="3" customFormat="1" ht="14.25" customHeight="1" x14ac:dyDescent="0.15"/>
    <row r="192" s="3" customFormat="1" ht="14.25" customHeight="1" x14ac:dyDescent="0.15"/>
    <row r="193" s="3" customFormat="1" ht="14.25" customHeight="1" x14ac:dyDescent="0.15"/>
    <row r="194" s="3" customFormat="1" ht="14.25" customHeight="1" x14ac:dyDescent="0.15"/>
    <row r="195" s="3" customFormat="1" ht="14.25" customHeight="1" x14ac:dyDescent="0.15"/>
    <row r="196" s="3" customFormat="1" ht="14.25" customHeight="1" x14ac:dyDescent="0.15"/>
    <row r="197" s="3" customFormat="1" ht="14.25" customHeight="1" x14ac:dyDescent="0.15"/>
    <row r="198" s="3" customFormat="1" ht="14.25" customHeight="1" x14ac:dyDescent="0.15"/>
    <row r="199" s="3" customFormat="1" ht="14.25" customHeight="1" x14ac:dyDescent="0.15"/>
    <row r="200" s="3" customFormat="1" ht="14.25" customHeight="1" x14ac:dyDescent="0.15"/>
    <row r="201" s="3" customFormat="1" ht="14.25" customHeight="1" x14ac:dyDescent="0.15"/>
    <row r="202" s="3" customFormat="1" ht="14.25" customHeight="1" x14ac:dyDescent="0.15"/>
    <row r="203" s="3" customFormat="1" ht="14.25" customHeight="1" x14ac:dyDescent="0.15"/>
    <row r="204" s="3" customFormat="1" ht="14.25" customHeight="1" x14ac:dyDescent="0.15"/>
    <row r="205" s="3" customFormat="1" ht="14.25" customHeight="1" x14ac:dyDescent="0.15"/>
    <row r="206" s="3" customFormat="1" ht="14.25" customHeight="1" x14ac:dyDescent="0.15"/>
    <row r="207" s="3" customFormat="1" ht="14.25" customHeight="1" x14ac:dyDescent="0.15"/>
    <row r="208" s="3" customFormat="1" ht="14.25" customHeight="1" x14ac:dyDescent="0.15"/>
    <row r="209" s="3" customFormat="1" ht="14.25" customHeight="1" x14ac:dyDescent="0.15"/>
    <row r="210" s="3" customFormat="1" ht="14.25" customHeight="1" x14ac:dyDescent="0.15"/>
    <row r="211" s="3" customFormat="1" ht="14.25" customHeight="1" x14ac:dyDescent="0.15"/>
    <row r="212" s="3" customFormat="1" ht="14.25" customHeight="1" x14ac:dyDescent="0.15"/>
    <row r="213" s="3" customFormat="1" ht="14.25" customHeight="1" x14ac:dyDescent="0.15"/>
    <row r="214" s="3" customFormat="1" ht="14.25" customHeight="1" x14ac:dyDescent="0.15"/>
    <row r="215" s="3" customFormat="1" ht="14.25" customHeight="1" x14ac:dyDescent="0.15"/>
    <row r="216" s="3" customFormat="1" ht="14.25" customHeight="1" x14ac:dyDescent="0.15"/>
    <row r="217" s="3" customFormat="1" ht="14.25" customHeight="1" x14ac:dyDescent="0.15"/>
    <row r="218" s="3" customFormat="1" ht="14.25" customHeight="1" x14ac:dyDescent="0.15"/>
    <row r="219" s="3" customFormat="1" ht="14.25" customHeight="1" x14ac:dyDescent="0.15"/>
    <row r="220" s="3" customFormat="1" ht="14.25" customHeight="1" x14ac:dyDescent="0.15"/>
    <row r="221" s="3" customFormat="1" ht="14.25" customHeight="1" x14ac:dyDescent="0.15"/>
    <row r="222" s="3" customFormat="1" ht="14.25" customHeight="1" x14ac:dyDescent="0.15"/>
    <row r="223" s="3" customFormat="1" ht="14.25" customHeight="1" x14ac:dyDescent="0.15"/>
    <row r="224" s="3" customFormat="1" ht="14.25" customHeight="1" x14ac:dyDescent="0.15"/>
    <row r="225" s="3" customFormat="1" ht="14.25" customHeight="1" x14ac:dyDescent="0.15"/>
    <row r="226" s="3" customFormat="1" ht="14.25" customHeight="1" x14ac:dyDescent="0.15"/>
    <row r="227" s="3" customFormat="1" ht="14.25" customHeight="1" x14ac:dyDescent="0.15"/>
    <row r="228" s="3" customFormat="1" ht="14.25" customHeight="1" x14ac:dyDescent="0.15"/>
    <row r="229" s="3" customFormat="1" ht="14.25" customHeight="1" x14ac:dyDescent="0.15"/>
    <row r="230" s="3" customFormat="1" ht="14.25" customHeight="1" x14ac:dyDescent="0.15"/>
    <row r="231" s="3" customFormat="1" ht="14.25" customHeight="1" x14ac:dyDescent="0.15"/>
    <row r="232" s="3" customFormat="1" ht="14.25" customHeight="1" x14ac:dyDescent="0.15"/>
    <row r="233" s="3" customFormat="1" ht="14.25" customHeight="1" x14ac:dyDescent="0.15"/>
    <row r="234" s="3" customFormat="1" ht="14.25" customHeight="1" x14ac:dyDescent="0.15"/>
    <row r="235" s="3" customFormat="1" ht="14.25" customHeight="1" x14ac:dyDescent="0.15"/>
    <row r="236" s="3" customFormat="1" ht="14.25" customHeight="1" x14ac:dyDescent="0.15"/>
    <row r="237" s="3" customFormat="1" ht="14.25" customHeight="1" x14ac:dyDescent="0.15"/>
    <row r="238" s="3" customFormat="1" ht="14.25" customHeight="1" x14ac:dyDescent="0.15"/>
    <row r="239" s="3" customFormat="1" ht="14.25" customHeight="1" x14ac:dyDescent="0.15"/>
    <row r="240" s="3" customFormat="1" ht="14.25" customHeight="1" x14ac:dyDescent="0.15"/>
    <row r="241" s="3" customFormat="1" ht="14.25" customHeight="1" x14ac:dyDescent="0.15"/>
    <row r="242" s="3" customFormat="1" ht="14.25" customHeight="1" x14ac:dyDescent="0.15"/>
    <row r="243" s="3" customFormat="1" ht="14.25" customHeight="1" x14ac:dyDescent="0.15"/>
    <row r="244" s="3" customFormat="1" ht="14.25" customHeight="1" x14ac:dyDescent="0.15"/>
    <row r="245" s="3" customFormat="1" ht="14.25" customHeight="1" x14ac:dyDescent="0.15"/>
    <row r="246" s="3" customFormat="1" ht="14.25" customHeight="1" x14ac:dyDescent="0.15"/>
    <row r="247" s="3" customFormat="1" ht="14.25" customHeight="1" x14ac:dyDescent="0.15"/>
    <row r="248" s="3" customFormat="1" ht="14.25" customHeight="1" x14ac:dyDescent="0.15"/>
    <row r="249" s="3" customFormat="1" ht="14.25" customHeight="1" x14ac:dyDescent="0.15"/>
    <row r="250" s="3" customFormat="1" ht="14.25" customHeight="1" x14ac:dyDescent="0.15"/>
    <row r="251" s="3" customFormat="1" ht="14.25" customHeight="1" x14ac:dyDescent="0.15"/>
    <row r="252" s="3" customFormat="1" ht="14.25" customHeight="1" x14ac:dyDescent="0.15"/>
    <row r="253" s="3" customFormat="1" ht="14.25" customHeight="1" x14ac:dyDescent="0.15"/>
    <row r="254" s="3" customFormat="1" ht="14.25" customHeight="1" x14ac:dyDescent="0.15"/>
    <row r="255" s="3" customFormat="1" ht="14.25" customHeight="1" x14ac:dyDescent="0.15"/>
    <row r="256" s="3" customFormat="1" ht="14.25" customHeight="1" x14ac:dyDescent="0.15"/>
    <row r="257" s="3" customFormat="1" ht="14.25" customHeight="1" x14ac:dyDescent="0.15"/>
    <row r="258" s="3" customFormat="1" ht="14.25" customHeight="1" x14ac:dyDescent="0.15"/>
    <row r="259" s="3" customFormat="1" ht="14.25" customHeight="1" x14ac:dyDescent="0.15"/>
    <row r="260" s="3" customFormat="1" ht="14.25" customHeight="1" x14ac:dyDescent="0.15"/>
    <row r="261" s="3" customFormat="1" ht="14.25" customHeight="1" x14ac:dyDescent="0.15"/>
    <row r="262" s="3" customFormat="1" ht="14.25" customHeight="1" x14ac:dyDescent="0.15"/>
    <row r="263" s="3" customFormat="1" ht="14.25" customHeight="1" x14ac:dyDescent="0.15"/>
    <row r="264" s="3" customFormat="1" ht="14.25" customHeight="1" x14ac:dyDescent="0.15"/>
    <row r="265" s="3" customFormat="1" ht="14.25" customHeight="1" x14ac:dyDescent="0.15"/>
    <row r="266" s="3" customFormat="1" ht="14.25" customHeight="1" x14ac:dyDescent="0.15"/>
    <row r="267" s="3" customFormat="1" ht="14.25" customHeight="1" x14ac:dyDescent="0.15"/>
    <row r="268" s="3" customFormat="1" ht="14.25" customHeight="1" x14ac:dyDescent="0.15"/>
    <row r="269" s="3" customFormat="1" ht="14.25" customHeight="1" x14ac:dyDescent="0.15"/>
    <row r="270" s="3" customFormat="1" ht="14.25" customHeight="1" x14ac:dyDescent="0.15"/>
    <row r="271" s="3" customFormat="1" ht="14.25" customHeight="1" x14ac:dyDescent="0.15"/>
    <row r="272" s="3" customFormat="1" ht="14.25" customHeight="1" x14ac:dyDescent="0.15"/>
    <row r="273" s="3" customFormat="1" ht="14.25" customHeight="1" x14ac:dyDescent="0.15"/>
    <row r="274" s="3" customFormat="1" ht="14.25" customHeight="1" x14ac:dyDescent="0.15"/>
    <row r="275" s="3" customFormat="1" ht="14.25" customHeight="1" x14ac:dyDescent="0.15"/>
    <row r="276" s="3" customFormat="1" ht="14.25" customHeight="1" x14ac:dyDescent="0.15"/>
    <row r="277" s="3" customFormat="1" ht="14.25" customHeight="1" x14ac:dyDescent="0.15"/>
    <row r="278" s="3" customFormat="1" ht="14.25" customHeight="1" x14ac:dyDescent="0.15"/>
    <row r="279" s="3" customFormat="1" ht="14.25" customHeight="1" x14ac:dyDescent="0.15"/>
    <row r="280" s="3" customFormat="1" ht="14.25" customHeight="1" x14ac:dyDescent="0.15"/>
    <row r="281" s="3" customFormat="1" ht="14.25" customHeight="1" x14ac:dyDescent="0.15"/>
    <row r="282" s="3" customFormat="1" ht="14.25" customHeight="1" x14ac:dyDescent="0.15"/>
    <row r="283" s="3" customFormat="1" ht="14.25" customHeight="1" x14ac:dyDescent="0.15"/>
    <row r="284" s="3" customFormat="1" ht="14.25" customHeight="1" x14ac:dyDescent="0.15"/>
    <row r="285" s="3" customFormat="1" ht="14.25" customHeight="1" x14ac:dyDescent="0.15"/>
    <row r="286" s="3" customFormat="1" ht="14.25" customHeight="1" x14ac:dyDescent="0.15"/>
    <row r="287" s="3" customFormat="1" ht="14.25" customHeight="1" x14ac:dyDescent="0.15"/>
    <row r="288" s="3" customFormat="1" ht="14.25" customHeight="1" x14ac:dyDescent="0.15"/>
    <row r="289" s="3" customFormat="1" ht="14.25" customHeight="1" x14ac:dyDescent="0.15"/>
    <row r="290" s="3" customFormat="1" ht="14.25" customHeight="1" x14ac:dyDescent="0.15"/>
    <row r="291" s="3" customFormat="1" ht="14.25" customHeight="1" x14ac:dyDescent="0.15"/>
    <row r="292" s="3" customFormat="1" ht="14.25" customHeight="1" x14ac:dyDescent="0.15"/>
    <row r="293" s="3" customFormat="1" ht="14.25" customHeight="1" x14ac:dyDescent="0.15"/>
    <row r="294" s="3" customFormat="1" ht="14.25" customHeight="1" x14ac:dyDescent="0.15"/>
    <row r="295" s="3" customFormat="1" ht="14.25" customHeight="1" x14ac:dyDescent="0.15"/>
    <row r="296" s="3" customFormat="1" ht="14.25" customHeight="1" x14ac:dyDescent="0.15"/>
    <row r="297" s="3" customFormat="1" ht="14.25" customHeight="1" x14ac:dyDescent="0.15"/>
    <row r="298" s="3" customFormat="1" ht="14.25" customHeight="1" x14ac:dyDescent="0.15"/>
    <row r="299" s="3" customFormat="1" ht="14.25" customHeight="1" x14ac:dyDescent="0.15"/>
    <row r="300" s="3" customFormat="1" ht="14.25" customHeight="1" x14ac:dyDescent="0.15"/>
    <row r="301" s="3" customFormat="1" ht="14.25" customHeight="1" x14ac:dyDescent="0.15"/>
    <row r="302" s="3" customFormat="1" ht="14.25" customHeight="1" x14ac:dyDescent="0.15"/>
    <row r="303" s="3" customFormat="1" ht="14.25" customHeight="1" x14ac:dyDescent="0.15"/>
    <row r="304" s="3" customFormat="1" ht="14.25" customHeight="1" x14ac:dyDescent="0.15"/>
    <row r="305" s="3" customFormat="1" ht="14.25" customHeight="1" x14ac:dyDescent="0.15"/>
    <row r="306" s="3" customFormat="1" ht="14.25" customHeight="1" x14ac:dyDescent="0.15"/>
    <row r="307" s="3" customFormat="1" ht="14.25" customHeight="1" x14ac:dyDescent="0.15"/>
    <row r="308" s="3" customFormat="1" ht="14.25" customHeight="1" x14ac:dyDescent="0.15"/>
    <row r="309" s="3" customFormat="1" ht="14.25" customHeight="1" x14ac:dyDescent="0.15"/>
    <row r="310" s="3" customFormat="1" ht="14.25" customHeight="1" x14ac:dyDescent="0.15"/>
    <row r="311" s="3" customFormat="1" ht="14.25" customHeight="1" x14ac:dyDescent="0.15"/>
    <row r="312" s="3" customFormat="1" ht="14.25" customHeight="1" x14ac:dyDescent="0.15"/>
    <row r="313" s="3" customFormat="1" ht="14.25" customHeight="1" x14ac:dyDescent="0.15"/>
    <row r="314" s="3" customFormat="1" ht="14.25" customHeight="1" x14ac:dyDescent="0.15"/>
    <row r="315" s="3" customFormat="1" ht="14.25" customHeight="1" x14ac:dyDescent="0.15"/>
    <row r="316" s="3" customFormat="1" ht="14.25" customHeight="1" x14ac:dyDescent="0.15"/>
    <row r="317" s="3" customFormat="1" ht="14.25" customHeight="1" x14ac:dyDescent="0.15"/>
    <row r="318" s="3" customFormat="1" ht="14.25" customHeight="1" x14ac:dyDescent="0.15"/>
    <row r="319" s="3" customFormat="1" ht="14.25" customHeight="1" x14ac:dyDescent="0.15"/>
    <row r="320" s="3" customFormat="1" ht="14.25" customHeight="1" x14ac:dyDescent="0.15"/>
    <row r="321" s="3" customFormat="1" ht="14.25" customHeight="1" x14ac:dyDescent="0.15"/>
    <row r="322" s="3" customFormat="1" ht="14.25" customHeight="1" x14ac:dyDescent="0.15"/>
    <row r="323" s="3" customFormat="1" ht="14.25" customHeight="1" x14ac:dyDescent="0.15"/>
    <row r="324" s="3" customFormat="1" ht="14.25" customHeight="1" x14ac:dyDescent="0.15"/>
    <row r="325" s="3" customFormat="1" ht="14.25" customHeight="1" x14ac:dyDescent="0.15"/>
    <row r="326" s="3" customFormat="1" ht="14.25" customHeight="1" x14ac:dyDescent="0.15"/>
    <row r="327" s="3" customFormat="1" ht="14.25" customHeight="1" x14ac:dyDescent="0.15"/>
    <row r="328" s="3" customFormat="1" ht="14.25" customHeight="1" x14ac:dyDescent="0.15"/>
    <row r="329" s="3" customFormat="1" ht="14.25" customHeight="1" x14ac:dyDescent="0.15"/>
    <row r="330" s="3" customFormat="1" ht="14.25" customHeight="1" x14ac:dyDescent="0.15"/>
    <row r="331" s="3" customFormat="1" ht="14.25" customHeight="1" x14ac:dyDescent="0.15"/>
    <row r="332" s="3" customFormat="1" ht="14.25" customHeight="1" x14ac:dyDescent="0.15"/>
    <row r="333" s="3" customFormat="1" ht="14.25" customHeight="1" x14ac:dyDescent="0.15"/>
    <row r="334" s="3" customFormat="1" ht="14.25" customHeight="1" x14ac:dyDescent="0.15"/>
    <row r="335" s="3" customFormat="1" ht="14.25" customHeight="1" x14ac:dyDescent="0.15"/>
    <row r="336" s="3" customFormat="1" ht="14.25" customHeight="1" x14ac:dyDescent="0.15"/>
    <row r="337" s="3" customFormat="1" ht="14.25" customHeight="1" x14ac:dyDescent="0.15"/>
    <row r="338" s="3" customFormat="1" ht="14.25" customHeight="1" x14ac:dyDescent="0.15"/>
    <row r="339" s="3" customFormat="1" ht="14.25" customHeight="1" x14ac:dyDescent="0.15"/>
    <row r="340" s="3" customFormat="1" ht="14.25" customHeight="1" x14ac:dyDescent="0.15"/>
    <row r="341" s="3" customFormat="1" ht="14.25" customHeight="1" x14ac:dyDescent="0.15"/>
    <row r="342" s="3" customFormat="1" ht="14.25" customHeight="1" x14ac:dyDescent="0.15"/>
    <row r="343" s="3" customFormat="1" ht="14.25" customHeight="1" x14ac:dyDescent="0.15"/>
    <row r="344" s="3" customFormat="1" ht="14.25" customHeight="1" x14ac:dyDescent="0.15"/>
    <row r="345" s="3" customFormat="1" ht="14.25" customHeight="1" x14ac:dyDescent="0.15"/>
    <row r="346" s="3" customFormat="1" ht="14.25" customHeight="1" x14ac:dyDescent="0.15"/>
    <row r="347" s="3" customFormat="1" ht="14.25" customHeight="1" x14ac:dyDescent="0.15"/>
    <row r="348" s="3" customFormat="1" ht="14.25" customHeight="1" x14ac:dyDescent="0.15"/>
    <row r="349" s="3" customFormat="1" ht="14.25" customHeight="1" x14ac:dyDescent="0.15"/>
    <row r="350" s="3" customFormat="1" ht="14.25" customHeight="1" x14ac:dyDescent="0.15"/>
    <row r="351" s="3" customFormat="1" ht="14.25" customHeight="1" x14ac:dyDescent="0.15"/>
    <row r="352" s="3" customFormat="1" ht="14.25" customHeight="1" x14ac:dyDescent="0.15"/>
    <row r="353" s="3" customFormat="1" ht="14.25" customHeight="1" x14ac:dyDescent="0.15"/>
    <row r="354" s="3" customFormat="1" ht="14.25" customHeight="1" x14ac:dyDescent="0.15"/>
    <row r="355" s="3" customFormat="1" ht="14.25" customHeight="1" x14ac:dyDescent="0.15"/>
    <row r="356" s="3" customFormat="1" ht="14.25" customHeight="1" x14ac:dyDescent="0.15"/>
    <row r="357" s="3" customFormat="1" ht="14.25" customHeight="1" x14ac:dyDescent="0.15"/>
    <row r="358" s="3" customFormat="1" ht="14.25" customHeight="1" x14ac:dyDescent="0.15"/>
    <row r="359" s="3" customFormat="1" ht="14.25" customHeight="1" x14ac:dyDescent="0.15"/>
    <row r="360" s="3" customFormat="1" ht="14.25" customHeight="1" x14ac:dyDescent="0.15"/>
    <row r="361" s="3" customFormat="1" ht="14.25" customHeight="1" x14ac:dyDescent="0.15"/>
    <row r="362" s="3" customFormat="1" ht="14.25" customHeight="1" x14ac:dyDescent="0.15"/>
    <row r="363" s="3" customFormat="1" ht="14.25" customHeight="1" x14ac:dyDescent="0.15"/>
    <row r="364" s="3" customFormat="1" ht="14.25" customHeight="1" x14ac:dyDescent="0.15"/>
    <row r="365" s="3" customFormat="1" ht="14.25" customHeight="1" x14ac:dyDescent="0.15"/>
    <row r="366" s="3" customFormat="1" ht="14.25" customHeight="1" x14ac:dyDescent="0.15"/>
    <row r="367" s="3" customFormat="1" ht="14.25" customHeight="1" x14ac:dyDescent="0.15"/>
    <row r="368" s="3" customFormat="1" ht="14.25" customHeight="1" x14ac:dyDescent="0.15"/>
    <row r="369" s="3" customFormat="1" ht="14.25" customHeight="1" x14ac:dyDescent="0.15"/>
    <row r="370" s="3" customFormat="1" ht="14.25" customHeight="1" x14ac:dyDescent="0.15"/>
    <row r="371" s="3" customFormat="1" ht="14.25" customHeight="1" x14ac:dyDescent="0.15"/>
    <row r="372" s="3" customFormat="1" ht="14.25" customHeight="1" x14ac:dyDescent="0.15"/>
    <row r="373" s="3" customFormat="1" ht="14.25" customHeight="1" x14ac:dyDescent="0.15"/>
    <row r="374" s="3" customFormat="1" ht="14.25" customHeight="1" x14ac:dyDescent="0.15"/>
    <row r="375" s="3" customFormat="1" ht="14.25" customHeight="1" x14ac:dyDescent="0.15"/>
    <row r="376" s="3" customFormat="1" ht="14.25" customHeight="1" x14ac:dyDescent="0.15"/>
    <row r="377" s="3" customFormat="1" ht="14.25" customHeight="1" x14ac:dyDescent="0.15"/>
    <row r="378" s="3" customFormat="1" ht="14.25" customHeight="1" x14ac:dyDescent="0.15"/>
    <row r="379" s="3" customFormat="1" ht="14.25" customHeight="1" x14ac:dyDescent="0.15"/>
    <row r="380" s="3" customFormat="1" ht="14.25" customHeight="1" x14ac:dyDescent="0.15"/>
    <row r="381" s="3" customFormat="1" ht="14.25" customHeight="1" x14ac:dyDescent="0.15"/>
    <row r="382" s="3" customFormat="1" ht="14.25" customHeight="1" x14ac:dyDescent="0.15"/>
    <row r="383" s="3" customFormat="1" ht="14.25" customHeight="1" x14ac:dyDescent="0.15"/>
    <row r="384" s="3" customFormat="1" ht="14.25" customHeight="1" x14ac:dyDescent="0.15"/>
    <row r="385" s="3" customFormat="1" ht="14.25" customHeight="1" x14ac:dyDescent="0.15"/>
    <row r="386" s="3" customFormat="1" ht="14.25" customHeight="1" x14ac:dyDescent="0.15"/>
    <row r="387" s="3" customFormat="1" ht="14.25" customHeight="1" x14ac:dyDescent="0.15"/>
    <row r="388" s="3" customFormat="1" ht="14.25" customHeight="1" x14ac:dyDescent="0.15"/>
    <row r="389" s="3" customFormat="1" ht="14.25" customHeight="1" x14ac:dyDescent="0.15"/>
    <row r="390" s="3" customFormat="1" ht="14.25" customHeight="1" x14ac:dyDescent="0.15"/>
    <row r="391" s="3" customFormat="1" ht="14.25" customHeight="1" x14ac:dyDescent="0.15"/>
    <row r="392" s="3" customFormat="1" ht="14.25" customHeight="1" x14ac:dyDescent="0.15"/>
    <row r="393" s="3" customFormat="1" ht="14.25" customHeight="1" x14ac:dyDescent="0.15"/>
    <row r="394" s="3" customFormat="1" ht="14.25" customHeight="1" x14ac:dyDescent="0.15"/>
    <row r="395" s="3" customFormat="1" ht="14.25" customHeight="1" x14ac:dyDescent="0.15"/>
    <row r="396" s="3" customFormat="1" ht="14.25" customHeight="1" x14ac:dyDescent="0.15"/>
    <row r="397" s="3" customFormat="1" ht="14.25" customHeight="1" x14ac:dyDescent="0.15"/>
    <row r="398" s="3" customFormat="1" ht="14.25" customHeight="1" x14ac:dyDescent="0.15"/>
    <row r="399" s="3" customFormat="1" ht="14.25" customHeight="1" x14ac:dyDescent="0.15"/>
    <row r="400" s="3" customFormat="1" ht="14.25" customHeight="1" x14ac:dyDescent="0.15"/>
    <row r="401" s="3" customFormat="1" ht="14.25" customHeight="1" x14ac:dyDescent="0.15"/>
    <row r="402" s="3" customFormat="1" ht="14.25" customHeight="1" x14ac:dyDescent="0.15"/>
    <row r="403" s="3" customFormat="1" ht="14.25" customHeight="1" x14ac:dyDescent="0.15"/>
    <row r="404" s="3" customFormat="1" ht="14.25" customHeight="1" x14ac:dyDescent="0.15"/>
    <row r="405" s="3" customFormat="1" ht="14.25" customHeight="1" x14ac:dyDescent="0.15"/>
    <row r="406" s="3" customFormat="1" ht="14.25" customHeight="1" x14ac:dyDescent="0.15"/>
    <row r="407" s="3" customFormat="1" ht="14.25" customHeight="1" x14ac:dyDescent="0.15"/>
    <row r="408" s="3" customFormat="1" ht="14.25" customHeight="1" x14ac:dyDescent="0.15"/>
    <row r="409" s="3" customFormat="1" ht="14.25" customHeight="1" x14ac:dyDescent="0.15"/>
    <row r="410" s="3" customFormat="1" ht="14.25" customHeight="1" x14ac:dyDescent="0.15"/>
    <row r="411" s="3" customFormat="1" ht="14.25" customHeight="1" x14ac:dyDescent="0.15"/>
    <row r="412" s="3" customFormat="1" ht="14.25" customHeight="1" x14ac:dyDescent="0.15"/>
    <row r="413" s="3" customFormat="1" ht="14.25" customHeight="1" x14ac:dyDescent="0.15"/>
    <row r="414" s="3" customFormat="1" ht="14.25" customHeight="1" x14ac:dyDescent="0.15"/>
    <row r="415" s="3" customFormat="1" ht="14.25" customHeight="1" x14ac:dyDescent="0.15"/>
    <row r="416" s="3" customFormat="1" ht="14.25" customHeight="1" x14ac:dyDescent="0.15"/>
    <row r="417" s="3" customFormat="1" ht="14.25" customHeight="1" x14ac:dyDescent="0.15"/>
    <row r="418" s="3" customFormat="1" ht="14.25" customHeight="1" x14ac:dyDescent="0.15"/>
    <row r="419" s="3" customFormat="1" ht="14.25" customHeight="1" x14ac:dyDescent="0.15"/>
    <row r="420" s="3" customFormat="1" ht="14.25" customHeight="1" x14ac:dyDescent="0.15"/>
    <row r="421" s="3" customFormat="1" ht="14.25" customHeight="1" x14ac:dyDescent="0.15"/>
    <row r="422" s="3" customFormat="1" ht="14.25" customHeight="1" x14ac:dyDescent="0.15"/>
    <row r="423" s="3" customFormat="1" ht="14.25" customHeight="1" x14ac:dyDescent="0.15"/>
    <row r="424" s="3" customFormat="1" ht="14.25" customHeight="1" x14ac:dyDescent="0.15"/>
    <row r="425" s="3" customFormat="1" ht="14.25" customHeight="1" x14ac:dyDescent="0.15"/>
    <row r="426" s="3" customFormat="1" ht="14.25" customHeight="1" x14ac:dyDescent="0.15"/>
    <row r="427" s="3" customFormat="1" ht="14.25" customHeight="1" x14ac:dyDescent="0.15"/>
    <row r="428" s="3" customFormat="1" ht="14.25" customHeight="1" x14ac:dyDescent="0.15"/>
    <row r="429" s="3" customFormat="1" ht="14.25" customHeight="1" x14ac:dyDescent="0.15"/>
    <row r="430" s="3" customFormat="1" ht="14.25" customHeight="1" x14ac:dyDescent="0.15"/>
    <row r="431" s="3" customFormat="1" ht="14.25" customHeight="1" x14ac:dyDescent="0.15"/>
    <row r="432" s="3" customFormat="1" ht="14.25" customHeight="1" x14ac:dyDescent="0.15"/>
    <row r="433" s="3" customFormat="1" ht="14.25" customHeight="1" x14ac:dyDescent="0.15"/>
    <row r="434" s="3" customFormat="1" ht="14.25" customHeight="1" x14ac:dyDescent="0.15"/>
    <row r="435" s="3" customFormat="1" ht="14.25" customHeight="1" x14ac:dyDescent="0.15"/>
    <row r="436" s="3" customFormat="1" ht="14.25" customHeight="1" x14ac:dyDescent="0.15"/>
    <row r="437" s="3" customFormat="1" ht="14.25" customHeight="1" x14ac:dyDescent="0.15"/>
    <row r="438" s="3" customFormat="1" ht="14.25" customHeight="1" x14ac:dyDescent="0.15"/>
    <row r="439" s="3" customFormat="1" ht="14.25" customHeight="1" x14ac:dyDescent="0.15"/>
    <row r="440" s="3" customFormat="1" ht="14.25" customHeight="1" x14ac:dyDescent="0.15"/>
    <row r="441" s="3" customFormat="1" ht="14.25" customHeight="1" x14ac:dyDescent="0.15"/>
    <row r="442" s="3" customFormat="1" ht="14.25" customHeight="1" x14ac:dyDescent="0.15"/>
    <row r="443" s="3" customFormat="1" ht="14.25" customHeight="1" x14ac:dyDescent="0.15"/>
    <row r="444" s="3" customFormat="1" ht="14.25" customHeight="1" x14ac:dyDescent="0.15"/>
    <row r="445" s="3" customFormat="1" ht="14.25" customHeight="1" x14ac:dyDescent="0.15"/>
    <row r="446" s="3" customFormat="1" ht="14.25" customHeight="1" x14ac:dyDescent="0.15"/>
    <row r="447" s="3" customFormat="1" ht="14.25" customHeight="1" x14ac:dyDescent="0.15"/>
    <row r="448" s="3" customFormat="1" ht="14.25" customHeight="1" x14ac:dyDescent="0.15"/>
    <row r="449" s="3" customFormat="1" ht="14.25" customHeight="1" x14ac:dyDescent="0.15"/>
    <row r="450" s="3" customFormat="1" ht="14.25" customHeight="1" x14ac:dyDescent="0.15"/>
    <row r="451" s="3" customFormat="1" ht="14.25" customHeight="1" x14ac:dyDescent="0.15"/>
    <row r="452" s="3" customFormat="1" ht="14.25" customHeight="1" x14ac:dyDescent="0.15"/>
    <row r="453" s="3" customFormat="1" ht="14.25" customHeight="1" x14ac:dyDescent="0.15"/>
    <row r="454" s="3" customFormat="1" ht="14.25" customHeight="1" x14ac:dyDescent="0.15"/>
    <row r="455" s="3" customFormat="1" ht="14.25" customHeight="1" x14ac:dyDescent="0.15"/>
    <row r="456" s="3" customFormat="1" ht="14.25" customHeight="1" x14ac:dyDescent="0.15"/>
    <row r="457" s="3" customFormat="1" ht="14.25" customHeight="1" x14ac:dyDescent="0.15"/>
    <row r="458" s="3" customFormat="1" ht="14.25" customHeight="1" x14ac:dyDescent="0.15"/>
    <row r="459" s="3" customFormat="1" ht="14.25" customHeight="1" x14ac:dyDescent="0.15"/>
    <row r="460" s="3" customFormat="1" ht="14.25" customHeight="1" x14ac:dyDescent="0.15"/>
    <row r="461" s="3" customFormat="1" ht="14.25" customHeight="1" x14ac:dyDescent="0.15"/>
    <row r="462" s="3" customFormat="1" ht="14.25" customHeight="1" x14ac:dyDescent="0.15"/>
    <row r="463" s="3" customFormat="1" ht="14.25" customHeight="1" x14ac:dyDescent="0.15"/>
    <row r="464" s="3" customFormat="1" ht="14.25" customHeight="1" x14ac:dyDescent="0.15"/>
    <row r="465" s="3" customFormat="1" ht="14.25" customHeight="1" x14ac:dyDescent="0.15"/>
    <row r="466" s="3" customFormat="1" ht="14.25" customHeight="1" x14ac:dyDescent="0.15"/>
    <row r="467" s="3" customFormat="1" ht="14.25" customHeight="1" x14ac:dyDescent="0.15"/>
    <row r="468" s="3" customFormat="1" ht="14.25" customHeight="1" x14ac:dyDescent="0.15"/>
    <row r="469" s="3" customFormat="1" ht="14.25" customHeight="1" x14ac:dyDescent="0.15"/>
    <row r="470" s="3" customFormat="1" ht="14.25" customHeight="1" x14ac:dyDescent="0.15"/>
    <row r="471" s="3" customFormat="1" ht="14.25" customHeight="1" x14ac:dyDescent="0.15"/>
    <row r="472" s="3" customFormat="1" ht="14.25" customHeight="1" x14ac:dyDescent="0.15"/>
    <row r="473" s="3" customFormat="1" ht="14.25" customHeight="1" x14ac:dyDescent="0.15"/>
    <row r="474" s="3" customFormat="1" ht="14.25" customHeight="1" x14ac:dyDescent="0.15"/>
    <row r="475" s="3" customFormat="1" ht="14.25" customHeight="1" x14ac:dyDescent="0.15"/>
    <row r="476" s="3" customFormat="1" ht="14.25" customHeight="1" x14ac:dyDescent="0.15"/>
    <row r="477" s="3" customFormat="1" ht="14.25" customHeight="1" x14ac:dyDescent="0.15"/>
    <row r="478" s="3" customFormat="1" ht="14.25" customHeight="1" x14ac:dyDescent="0.15"/>
    <row r="479" s="3" customFormat="1" ht="14.25" customHeight="1" x14ac:dyDescent="0.15"/>
    <row r="480" s="3" customFormat="1" ht="14.25" customHeight="1" x14ac:dyDescent="0.15"/>
    <row r="481" s="3" customFormat="1" ht="14.25" customHeight="1" x14ac:dyDescent="0.15"/>
    <row r="482" s="3" customFormat="1" ht="14.25" customHeight="1" x14ac:dyDescent="0.15"/>
    <row r="483" s="3" customFormat="1" ht="14.25" customHeight="1" x14ac:dyDescent="0.15"/>
    <row r="484" s="3" customFormat="1" ht="14.25" customHeight="1" x14ac:dyDescent="0.15"/>
    <row r="485" s="3" customFormat="1" ht="14.25" customHeight="1" x14ac:dyDescent="0.15"/>
    <row r="486" s="3" customFormat="1" ht="14.25" customHeight="1" x14ac:dyDescent="0.15"/>
    <row r="487" s="3" customFormat="1" ht="14.25" customHeight="1" x14ac:dyDescent="0.15"/>
    <row r="488" s="3" customFormat="1" ht="14.25" customHeight="1" x14ac:dyDescent="0.15"/>
    <row r="489" s="3" customFormat="1" ht="14.25" customHeight="1" x14ac:dyDescent="0.15"/>
    <row r="490" s="3" customFormat="1" ht="14.25" customHeight="1" x14ac:dyDescent="0.15"/>
    <row r="491" s="3" customFormat="1" ht="14.25" customHeight="1" x14ac:dyDescent="0.15"/>
    <row r="492" s="3" customFormat="1" ht="14.25" customHeight="1" x14ac:dyDescent="0.15"/>
    <row r="493" s="3" customFormat="1" ht="14.25" customHeight="1" x14ac:dyDescent="0.15"/>
    <row r="494" s="3" customFormat="1" ht="14.25" customHeight="1" x14ac:dyDescent="0.15"/>
    <row r="495" s="3" customFormat="1" ht="14.25" customHeight="1" x14ac:dyDescent="0.15"/>
    <row r="496" s="3" customFormat="1" ht="14.25" customHeight="1" x14ac:dyDescent="0.15"/>
    <row r="497" s="3" customFormat="1" ht="14.25" customHeight="1" x14ac:dyDescent="0.15"/>
    <row r="498" s="3" customFormat="1" ht="14.25" customHeight="1" x14ac:dyDescent="0.15"/>
    <row r="499" s="3" customFormat="1" ht="14.25" customHeight="1" x14ac:dyDescent="0.15"/>
    <row r="500" s="3" customFormat="1" ht="14.25" customHeight="1" x14ac:dyDescent="0.15"/>
    <row r="501" s="3" customFormat="1" ht="14.25" customHeight="1" x14ac:dyDescent="0.15"/>
    <row r="502" s="3" customFormat="1" ht="14.25" customHeight="1" x14ac:dyDescent="0.15"/>
    <row r="503" s="3" customFormat="1" ht="14.25" customHeight="1" x14ac:dyDescent="0.15"/>
    <row r="504" s="3" customFormat="1" ht="14.25" customHeight="1" x14ac:dyDescent="0.15"/>
    <row r="505" s="3" customFormat="1" ht="14.25" customHeight="1" x14ac:dyDescent="0.15"/>
    <row r="506" s="3" customFormat="1" ht="14.25" customHeight="1" x14ac:dyDescent="0.15"/>
    <row r="507" s="3" customFormat="1" ht="14.25" customHeight="1" x14ac:dyDescent="0.15"/>
    <row r="508" s="3" customFormat="1" ht="14.25" customHeight="1" x14ac:dyDescent="0.15"/>
    <row r="509" s="3" customFormat="1" ht="14.25" customHeight="1" x14ac:dyDescent="0.15"/>
    <row r="510" s="3" customFormat="1" ht="14.25" customHeight="1" x14ac:dyDescent="0.15"/>
    <row r="511" s="3" customFormat="1" ht="14.25" customHeight="1" x14ac:dyDescent="0.15"/>
    <row r="512" s="3" customFormat="1" ht="14.25" customHeight="1" x14ac:dyDescent="0.15"/>
    <row r="513" s="3" customFormat="1" ht="14.25" customHeight="1" x14ac:dyDescent="0.15"/>
    <row r="514" s="3" customFormat="1" ht="14.25" customHeight="1" x14ac:dyDescent="0.15"/>
    <row r="515" s="3" customFormat="1" ht="14.25" customHeight="1" x14ac:dyDescent="0.15"/>
    <row r="516" s="3" customFormat="1" ht="14.25" customHeight="1" x14ac:dyDescent="0.15"/>
    <row r="517" s="3" customFormat="1" ht="14.25" customHeight="1" x14ac:dyDescent="0.15"/>
    <row r="518" s="3" customFormat="1" ht="14.25" customHeight="1" x14ac:dyDescent="0.15"/>
    <row r="519" s="3" customFormat="1" ht="14.25" customHeight="1" x14ac:dyDescent="0.15"/>
    <row r="520" s="3" customFormat="1" ht="14.25" customHeight="1" x14ac:dyDescent="0.15"/>
    <row r="521" s="3" customFormat="1" ht="14.25" customHeight="1" x14ac:dyDescent="0.15"/>
    <row r="522" s="3" customFormat="1" ht="14.25" customHeight="1" x14ac:dyDescent="0.15"/>
    <row r="523" s="3" customFormat="1" ht="14.25" customHeight="1" x14ac:dyDescent="0.15"/>
    <row r="524" s="3" customFormat="1" ht="14.25" customHeight="1" x14ac:dyDescent="0.15"/>
    <row r="525" s="3" customFormat="1" ht="14.25" customHeight="1" x14ac:dyDescent="0.15"/>
    <row r="526" s="3" customFormat="1" ht="14.25" customHeight="1" x14ac:dyDescent="0.15"/>
    <row r="527" s="3" customFormat="1" ht="14.25" customHeight="1" x14ac:dyDescent="0.15"/>
    <row r="528" s="3" customFormat="1" ht="14.25" customHeight="1" x14ac:dyDescent="0.15"/>
    <row r="529" s="3" customFormat="1" ht="14.25" customHeight="1" x14ac:dyDescent="0.15"/>
    <row r="530" s="3" customFormat="1" ht="14.25" customHeight="1" x14ac:dyDescent="0.15"/>
    <row r="531" s="3" customFormat="1" ht="14.25" customHeight="1" x14ac:dyDescent="0.15"/>
    <row r="532" s="3" customFormat="1" ht="14.25" customHeight="1" x14ac:dyDescent="0.15"/>
    <row r="533" s="3" customFormat="1" ht="14.25" customHeight="1" x14ac:dyDescent="0.15"/>
    <row r="534" s="3" customFormat="1" ht="14.25" customHeight="1" x14ac:dyDescent="0.15"/>
    <row r="535" s="3" customFormat="1" ht="14.25" customHeight="1" x14ac:dyDescent="0.15"/>
    <row r="536" s="3" customFormat="1" ht="14.25" customHeight="1" x14ac:dyDescent="0.15"/>
    <row r="537" s="3" customFormat="1" ht="14.25" customHeight="1" x14ac:dyDescent="0.15"/>
    <row r="538" s="3" customFormat="1" ht="14.25" customHeight="1" x14ac:dyDescent="0.15"/>
    <row r="539" s="3" customFormat="1" ht="14.25" customHeight="1" x14ac:dyDescent="0.15"/>
    <row r="540" s="3" customFormat="1" ht="14.25" customHeight="1" x14ac:dyDescent="0.15"/>
    <row r="541" s="3" customFormat="1" ht="14.25" customHeight="1" x14ac:dyDescent="0.15"/>
    <row r="542" s="3" customFormat="1" ht="14.25" customHeight="1" x14ac:dyDescent="0.15"/>
    <row r="543" s="3" customFormat="1" ht="14.25" customHeight="1" x14ac:dyDescent="0.15"/>
    <row r="544" s="3" customFormat="1" ht="14.25" customHeight="1" x14ac:dyDescent="0.15"/>
    <row r="545" s="3" customFormat="1" ht="14.25" customHeight="1" x14ac:dyDescent="0.15"/>
    <row r="546" s="3" customFormat="1" ht="14.25" customHeight="1" x14ac:dyDescent="0.15"/>
    <row r="547" s="3" customFormat="1" ht="14.25" customHeight="1" x14ac:dyDescent="0.15"/>
    <row r="548" s="3" customFormat="1" ht="14.25" customHeight="1" x14ac:dyDescent="0.15"/>
    <row r="549" s="3" customFormat="1" ht="14.25" customHeight="1" x14ac:dyDescent="0.15"/>
    <row r="550" s="3" customFormat="1" ht="14.25" customHeight="1" x14ac:dyDescent="0.15"/>
    <row r="551" s="3" customFormat="1" ht="14.25" customHeight="1" x14ac:dyDescent="0.15"/>
    <row r="552" s="3" customFormat="1" ht="14.25" customHeight="1" x14ac:dyDescent="0.15"/>
    <row r="553" s="3" customFormat="1" ht="14.25" customHeight="1" x14ac:dyDescent="0.15"/>
    <row r="554" s="3" customFormat="1" ht="14.25" customHeight="1" x14ac:dyDescent="0.15"/>
    <row r="555" s="3" customFormat="1" ht="14.25" customHeight="1" x14ac:dyDescent="0.15"/>
    <row r="556" s="3" customFormat="1" ht="14.25" customHeight="1" x14ac:dyDescent="0.15"/>
    <row r="557" s="3" customFormat="1" ht="14.25" customHeight="1" x14ac:dyDescent="0.15"/>
    <row r="558" s="3" customFormat="1" ht="14.25" customHeight="1" x14ac:dyDescent="0.15"/>
    <row r="559" s="3" customFormat="1" ht="14.25" customHeight="1" x14ac:dyDescent="0.15"/>
    <row r="560" s="3" customFormat="1" ht="14.25" customHeight="1" x14ac:dyDescent="0.15"/>
    <row r="561" s="3" customFormat="1" ht="14.25" customHeight="1" x14ac:dyDescent="0.15"/>
    <row r="562" s="3" customFormat="1" ht="14.25" customHeight="1" x14ac:dyDescent="0.15"/>
    <row r="563" s="3" customFormat="1" ht="14.25" customHeight="1" x14ac:dyDescent="0.15"/>
    <row r="564" s="3" customFormat="1" ht="14.25" customHeight="1" x14ac:dyDescent="0.15"/>
    <row r="565" s="3" customFormat="1" ht="14.25" customHeight="1" x14ac:dyDescent="0.15"/>
    <row r="566" s="3" customFormat="1" ht="14.25" customHeight="1" x14ac:dyDescent="0.15"/>
    <row r="567" s="3" customFormat="1" ht="14.25" customHeight="1" x14ac:dyDescent="0.15"/>
    <row r="568" s="3" customFormat="1" ht="14.25" customHeight="1" x14ac:dyDescent="0.15"/>
    <row r="569" s="3" customFormat="1" ht="14.25" customHeight="1" x14ac:dyDescent="0.15"/>
    <row r="570" s="3" customFormat="1" ht="14.25" customHeight="1" x14ac:dyDescent="0.15"/>
    <row r="571" s="3" customFormat="1" ht="14.25" customHeight="1" x14ac:dyDescent="0.15"/>
    <row r="572" s="3" customFormat="1" ht="14.25" customHeight="1" x14ac:dyDescent="0.15"/>
    <row r="573" s="3" customFormat="1" ht="14.25" customHeight="1" x14ac:dyDescent="0.15"/>
    <row r="574" s="3" customFormat="1" ht="14.25" customHeight="1" x14ac:dyDescent="0.15"/>
    <row r="575" s="3" customFormat="1" ht="14.25" customHeight="1" x14ac:dyDescent="0.15"/>
    <row r="576" s="3" customFormat="1" ht="14.25" customHeight="1" x14ac:dyDescent="0.15"/>
    <row r="577" s="3" customFormat="1" ht="14.25" customHeight="1" x14ac:dyDescent="0.15"/>
    <row r="578" s="3" customFormat="1" ht="14.25" customHeight="1" x14ac:dyDescent="0.15"/>
    <row r="579" s="3" customFormat="1" ht="14.25" customHeight="1" x14ac:dyDescent="0.15"/>
    <row r="580" s="3" customFormat="1" ht="14.25" customHeight="1" x14ac:dyDescent="0.15"/>
    <row r="581" s="3" customFormat="1" ht="14.25" customHeight="1" x14ac:dyDescent="0.15"/>
    <row r="582" s="3" customFormat="1" ht="14.25" customHeight="1" x14ac:dyDescent="0.15"/>
    <row r="583" s="3" customFormat="1" ht="14.25" customHeight="1" x14ac:dyDescent="0.15"/>
    <row r="584" s="3" customFormat="1" ht="14.25" customHeight="1" x14ac:dyDescent="0.15"/>
    <row r="585" s="3" customFormat="1" ht="14.25" customHeight="1" x14ac:dyDescent="0.15"/>
    <row r="586" s="3" customFormat="1" ht="14.25" customHeight="1" x14ac:dyDescent="0.15"/>
    <row r="587" s="3" customFormat="1" ht="14.25" customHeight="1" x14ac:dyDescent="0.15"/>
    <row r="588" s="3" customFormat="1" ht="14.25" customHeight="1" x14ac:dyDescent="0.15"/>
    <row r="589" s="3" customFormat="1" ht="14.25" customHeight="1" x14ac:dyDescent="0.15"/>
    <row r="590" s="3" customFormat="1" ht="14.25" customHeight="1" x14ac:dyDescent="0.15"/>
    <row r="591" s="3" customFormat="1" ht="14.25" customHeight="1" x14ac:dyDescent="0.15"/>
    <row r="592" s="3" customFormat="1" ht="14.25" customHeight="1" x14ac:dyDescent="0.15"/>
    <row r="593" s="3" customFormat="1" ht="14.25" customHeight="1" x14ac:dyDescent="0.15"/>
    <row r="594" s="3" customFormat="1" ht="14.25" customHeight="1" x14ac:dyDescent="0.15"/>
    <row r="595" s="3" customFormat="1" ht="14.25" customHeight="1" x14ac:dyDescent="0.15"/>
    <row r="596" s="3" customFormat="1" ht="14.25" customHeight="1" x14ac:dyDescent="0.15"/>
    <row r="597" s="3" customFormat="1" ht="14.25" customHeight="1" x14ac:dyDescent="0.15"/>
    <row r="598" s="3" customFormat="1" ht="14.25" customHeight="1" x14ac:dyDescent="0.15"/>
    <row r="599" s="3" customFormat="1" ht="14.25" customHeight="1" x14ac:dyDescent="0.15"/>
    <row r="600" s="3" customFormat="1" ht="14.25" customHeight="1" x14ac:dyDescent="0.15"/>
    <row r="601" s="3" customFormat="1" ht="14.25" customHeight="1" x14ac:dyDescent="0.15"/>
    <row r="602" s="3" customFormat="1" ht="14.25" customHeight="1" x14ac:dyDescent="0.15"/>
    <row r="603" s="3" customFormat="1" ht="14.25" customHeight="1" x14ac:dyDescent="0.15"/>
    <row r="604" s="3" customFormat="1" ht="14.25" customHeight="1" x14ac:dyDescent="0.15"/>
    <row r="605" s="3" customFormat="1" ht="14.25" customHeight="1" x14ac:dyDescent="0.15"/>
    <row r="606" s="3" customFormat="1" ht="14.25" customHeight="1" x14ac:dyDescent="0.15"/>
    <row r="607" s="3" customFormat="1" ht="14.25" customHeight="1" x14ac:dyDescent="0.15"/>
    <row r="608" s="3" customFormat="1" ht="14.25" customHeight="1" x14ac:dyDescent="0.15"/>
    <row r="609" s="3" customFormat="1" ht="14.25" customHeight="1" x14ac:dyDescent="0.15"/>
    <row r="610" s="3" customFormat="1" ht="14.25" customHeight="1" x14ac:dyDescent="0.15"/>
    <row r="611" s="3" customFormat="1" ht="14.25" customHeight="1" x14ac:dyDescent="0.15"/>
    <row r="612" s="3" customFormat="1" ht="14.25" customHeight="1" x14ac:dyDescent="0.15"/>
    <row r="613" s="3" customFormat="1" ht="14.25" customHeight="1" x14ac:dyDescent="0.15"/>
    <row r="614" s="3" customFormat="1" ht="14.25" customHeight="1" x14ac:dyDescent="0.15"/>
    <row r="615" s="3" customFormat="1" ht="14.25" customHeight="1" x14ac:dyDescent="0.15"/>
    <row r="616" s="3" customFormat="1" ht="14.25" customHeight="1" x14ac:dyDescent="0.15"/>
    <row r="617" s="3" customFormat="1" ht="14.25" customHeight="1" x14ac:dyDescent="0.15"/>
    <row r="618" s="3" customFormat="1" ht="14.25" customHeight="1" x14ac:dyDescent="0.15"/>
    <row r="619" s="3" customFormat="1" ht="14.25" customHeight="1" x14ac:dyDescent="0.15"/>
    <row r="620" s="3" customFormat="1" ht="14.25" customHeight="1" x14ac:dyDescent="0.15"/>
    <row r="621" s="3" customFormat="1" ht="14.25" customHeight="1" x14ac:dyDescent="0.15"/>
    <row r="622" s="3" customFormat="1" ht="14.25" customHeight="1" x14ac:dyDescent="0.15"/>
    <row r="623" s="3" customFormat="1" ht="14.25" customHeight="1" x14ac:dyDescent="0.15"/>
    <row r="624" s="3" customFormat="1" ht="14.25" customHeight="1" x14ac:dyDescent="0.15"/>
    <row r="625" s="3" customFormat="1" ht="14.25" customHeight="1" x14ac:dyDescent="0.15"/>
    <row r="626" s="3" customFormat="1" ht="14.25" customHeight="1" x14ac:dyDescent="0.15"/>
    <row r="627" s="3" customFormat="1" ht="14.25" customHeight="1" x14ac:dyDescent="0.15"/>
    <row r="628" s="3" customFormat="1" ht="14.25" customHeight="1" x14ac:dyDescent="0.15"/>
    <row r="629" s="3" customFormat="1" ht="14.25" customHeight="1" x14ac:dyDescent="0.15"/>
    <row r="630" s="3" customFormat="1" ht="14.25" customHeight="1" x14ac:dyDescent="0.15"/>
    <row r="631" s="3" customFormat="1" ht="14.25" customHeight="1" x14ac:dyDescent="0.15"/>
    <row r="632" s="3" customFormat="1" ht="14.25" customHeight="1" x14ac:dyDescent="0.15"/>
    <row r="633" s="3" customFormat="1" ht="14.25" customHeight="1" x14ac:dyDescent="0.15"/>
    <row r="634" s="3" customFormat="1" ht="14.25" customHeight="1" x14ac:dyDescent="0.15"/>
    <row r="635" s="3" customFormat="1" ht="14.25" customHeight="1" x14ac:dyDescent="0.15"/>
    <row r="636" s="3" customFormat="1" ht="14.25" customHeight="1" x14ac:dyDescent="0.15"/>
    <row r="637" s="3" customFormat="1" ht="14.25" customHeight="1" x14ac:dyDescent="0.15"/>
    <row r="638" s="3" customFormat="1" ht="14.25" customHeight="1" x14ac:dyDescent="0.15"/>
    <row r="639" s="3" customFormat="1" ht="14.25" customHeight="1" x14ac:dyDescent="0.15"/>
    <row r="640" s="3" customFormat="1" ht="14.25" customHeight="1" x14ac:dyDescent="0.15"/>
    <row r="641" s="3" customFormat="1" ht="14.25" customHeight="1" x14ac:dyDescent="0.15"/>
    <row r="642" s="3" customFormat="1" ht="14.25" customHeight="1" x14ac:dyDescent="0.15"/>
    <row r="643" s="3" customFormat="1" ht="14.25" customHeight="1" x14ac:dyDescent="0.15"/>
    <row r="644" s="3" customFormat="1" ht="14.25" customHeight="1" x14ac:dyDescent="0.15"/>
    <row r="645" s="3" customFormat="1" ht="14.25" customHeight="1" x14ac:dyDescent="0.15"/>
    <row r="646" s="3" customFormat="1" ht="14.25" customHeight="1" x14ac:dyDescent="0.15"/>
    <row r="647" s="3" customFormat="1" ht="14.25" customHeight="1" x14ac:dyDescent="0.15"/>
    <row r="648" s="3" customFormat="1" ht="14.25" customHeight="1" x14ac:dyDescent="0.15"/>
    <row r="649" s="3" customFormat="1" ht="14.25" customHeight="1" x14ac:dyDescent="0.15"/>
    <row r="650" s="3" customFormat="1" ht="14.25" customHeight="1" x14ac:dyDescent="0.15"/>
    <row r="651" s="3" customFormat="1" ht="14.25" customHeight="1" x14ac:dyDescent="0.15"/>
    <row r="652" s="3" customFormat="1" ht="14.25" customHeight="1" x14ac:dyDescent="0.15"/>
    <row r="653" s="3" customFormat="1" ht="14.25" customHeight="1" x14ac:dyDescent="0.15"/>
    <row r="654" s="3" customFormat="1" ht="14.25" customHeight="1" x14ac:dyDescent="0.15"/>
    <row r="655" s="3" customFormat="1" ht="14.25" customHeight="1" x14ac:dyDescent="0.15"/>
    <row r="656" s="3" customFormat="1" ht="14.25" customHeight="1" x14ac:dyDescent="0.15"/>
    <row r="657" s="3" customFormat="1" ht="14.25" customHeight="1" x14ac:dyDescent="0.15"/>
    <row r="658" s="3" customFormat="1" ht="14.25" customHeight="1" x14ac:dyDescent="0.15"/>
    <row r="659" s="3" customFormat="1" ht="14.25" customHeight="1" x14ac:dyDescent="0.15"/>
    <row r="660" s="3" customFormat="1" ht="14.25" customHeight="1" x14ac:dyDescent="0.15"/>
    <row r="661" s="3" customFormat="1" ht="14.25" customHeight="1" x14ac:dyDescent="0.15"/>
    <row r="662" s="3" customFormat="1" ht="14.25" customHeight="1" x14ac:dyDescent="0.15"/>
    <row r="663" s="3" customFormat="1" ht="14.25" customHeight="1" x14ac:dyDescent="0.15"/>
    <row r="664" s="3" customFormat="1" ht="14.25" customHeight="1" x14ac:dyDescent="0.15"/>
    <row r="665" s="3" customFormat="1" ht="14.25" customHeight="1" x14ac:dyDescent="0.15"/>
    <row r="666" s="3" customFormat="1" ht="14.25" customHeight="1" x14ac:dyDescent="0.15"/>
    <row r="667" s="3" customFormat="1" ht="14.25" customHeight="1" x14ac:dyDescent="0.15"/>
    <row r="668" s="3" customFormat="1" ht="14.25" customHeight="1" x14ac:dyDescent="0.15"/>
    <row r="669" s="3" customFormat="1" ht="14.25" customHeight="1" x14ac:dyDescent="0.15"/>
    <row r="670" s="3" customFormat="1" ht="14.25" customHeight="1" x14ac:dyDescent="0.15"/>
    <row r="671" s="3" customFormat="1" ht="14.25" customHeight="1" x14ac:dyDescent="0.15"/>
    <row r="672" s="3" customFormat="1" ht="14.25" customHeight="1" x14ac:dyDescent="0.15"/>
    <row r="673" s="3" customFormat="1" ht="14.25" customHeight="1" x14ac:dyDescent="0.15"/>
    <row r="674" s="3" customFormat="1" ht="14.25" customHeight="1" x14ac:dyDescent="0.15"/>
    <row r="675" s="3" customFormat="1" ht="14.25" customHeight="1" x14ac:dyDescent="0.15"/>
    <row r="676" s="3" customFormat="1" ht="14.25" customHeight="1" x14ac:dyDescent="0.15"/>
    <row r="677" s="3" customFormat="1" ht="14.25" customHeight="1" x14ac:dyDescent="0.15"/>
    <row r="678" s="3" customFormat="1" ht="14.25" customHeight="1" x14ac:dyDescent="0.15"/>
    <row r="679" s="3" customFormat="1" ht="14.25" customHeight="1" x14ac:dyDescent="0.15"/>
    <row r="680" s="3" customFormat="1" ht="14.25" customHeight="1" x14ac:dyDescent="0.15"/>
    <row r="681" s="3" customFormat="1" ht="14.25" customHeight="1" x14ac:dyDescent="0.15"/>
    <row r="682" s="3" customFormat="1" ht="14.25" customHeight="1" x14ac:dyDescent="0.15"/>
    <row r="683" s="3" customFormat="1" ht="14.25" customHeight="1" x14ac:dyDescent="0.15"/>
    <row r="684" s="3" customFormat="1" ht="14.25" customHeight="1" x14ac:dyDescent="0.15"/>
    <row r="685" s="3" customFormat="1" ht="14.25" customHeight="1" x14ac:dyDescent="0.15"/>
    <row r="686" s="3" customFormat="1" ht="14.25" customHeight="1" x14ac:dyDescent="0.15"/>
    <row r="687" s="3" customFormat="1" ht="14.25" customHeight="1" x14ac:dyDescent="0.15"/>
    <row r="688" s="3" customFormat="1" ht="14.25" customHeight="1" x14ac:dyDescent="0.15"/>
    <row r="689" s="3" customFormat="1" ht="14.25" customHeight="1" x14ac:dyDescent="0.15"/>
    <row r="690" s="3" customFormat="1" ht="14.25" customHeight="1" x14ac:dyDescent="0.15"/>
    <row r="691" s="3" customFormat="1" ht="14.25" customHeight="1" x14ac:dyDescent="0.15"/>
    <row r="692" s="3" customFormat="1" ht="14.25" customHeight="1" x14ac:dyDescent="0.15"/>
    <row r="693" s="3" customFormat="1" ht="14.25" customHeight="1" x14ac:dyDescent="0.15"/>
    <row r="694" s="3" customFormat="1" ht="14.25" customHeight="1" x14ac:dyDescent="0.15"/>
    <row r="695" s="3" customFormat="1" ht="14.25" customHeight="1" x14ac:dyDescent="0.15"/>
    <row r="696" s="3" customFormat="1" ht="14.25" customHeight="1" x14ac:dyDescent="0.15"/>
    <row r="697" s="3" customFormat="1" ht="14.25" customHeight="1" x14ac:dyDescent="0.15"/>
    <row r="698" s="3" customFormat="1" ht="14.25" customHeight="1" x14ac:dyDescent="0.15"/>
    <row r="699" s="3" customFormat="1" ht="14.25" customHeight="1" x14ac:dyDescent="0.15"/>
    <row r="700" s="3" customFormat="1" ht="14.25" customHeight="1" x14ac:dyDescent="0.15"/>
    <row r="701" s="3" customFormat="1" ht="14.25" customHeight="1" x14ac:dyDescent="0.15"/>
    <row r="702" s="3" customFormat="1" ht="14.25" customHeight="1" x14ac:dyDescent="0.15"/>
    <row r="703" s="3" customFormat="1" ht="14.25" customHeight="1" x14ac:dyDescent="0.15"/>
    <row r="704" s="3" customFormat="1" ht="14.25" customHeight="1" x14ac:dyDescent="0.15"/>
    <row r="705" s="3" customFormat="1" ht="14.25" customHeight="1" x14ac:dyDescent="0.15"/>
    <row r="706" s="3" customFormat="1" ht="14.25" customHeight="1" x14ac:dyDescent="0.15"/>
    <row r="707" s="3" customFormat="1" ht="14.25" customHeight="1" x14ac:dyDescent="0.15"/>
    <row r="708" s="3" customFormat="1" ht="14.25" customHeight="1" x14ac:dyDescent="0.15"/>
    <row r="709" s="3" customFormat="1" ht="14.25" customHeight="1" x14ac:dyDescent="0.15"/>
    <row r="710" s="3" customFormat="1" ht="14.25" customHeight="1" x14ac:dyDescent="0.15"/>
    <row r="711" s="3" customFormat="1" ht="14.25" customHeight="1" x14ac:dyDescent="0.15"/>
    <row r="712" s="3" customFormat="1" ht="14.25" customHeight="1" x14ac:dyDescent="0.15"/>
    <row r="713" s="3" customFormat="1" ht="14.25" customHeight="1" x14ac:dyDescent="0.15"/>
    <row r="714" s="3" customFormat="1" ht="14.25" customHeight="1" x14ac:dyDescent="0.15"/>
    <row r="715" s="3" customFormat="1" ht="14.25" customHeight="1" x14ac:dyDescent="0.15"/>
    <row r="716" s="3" customFormat="1" ht="14.25" customHeight="1" x14ac:dyDescent="0.15"/>
    <row r="717" s="3" customFormat="1" ht="14.25" customHeight="1" x14ac:dyDescent="0.15"/>
    <row r="718" s="3" customFormat="1" ht="14.25" customHeight="1" x14ac:dyDescent="0.15"/>
    <row r="719" s="3" customFormat="1" ht="14.25" customHeight="1" x14ac:dyDescent="0.15"/>
    <row r="720" s="3" customFormat="1" ht="14.25" customHeight="1" x14ac:dyDescent="0.15"/>
    <row r="721" s="3" customFormat="1" ht="14.25" customHeight="1" x14ac:dyDescent="0.15"/>
    <row r="722" s="3" customFormat="1" ht="14.25" customHeight="1" x14ac:dyDescent="0.15"/>
    <row r="723" s="3" customFormat="1" ht="14.25" customHeight="1" x14ac:dyDescent="0.15"/>
    <row r="724" s="3" customFormat="1" ht="14.25" customHeight="1" x14ac:dyDescent="0.15"/>
    <row r="725" s="3" customFormat="1" ht="14.25" customHeight="1" x14ac:dyDescent="0.15"/>
    <row r="726" s="3" customFormat="1" ht="14.25" customHeight="1" x14ac:dyDescent="0.15"/>
    <row r="727" s="3" customFormat="1" ht="14.25" customHeight="1" x14ac:dyDescent="0.15"/>
    <row r="728" s="3" customFormat="1" ht="14.25" customHeight="1" x14ac:dyDescent="0.15"/>
    <row r="729" s="3" customFormat="1" ht="14.25" customHeight="1" x14ac:dyDescent="0.15"/>
    <row r="730" s="3" customFormat="1" ht="14.25" customHeight="1" x14ac:dyDescent="0.15"/>
    <row r="731" s="3" customFormat="1" ht="14.25" customHeight="1" x14ac:dyDescent="0.15"/>
    <row r="732" s="3" customFormat="1" ht="14.25" customHeight="1" x14ac:dyDescent="0.15"/>
    <row r="733" s="3" customFormat="1" ht="14.25" customHeight="1" x14ac:dyDescent="0.15"/>
    <row r="734" s="3" customFormat="1" ht="14.25" customHeight="1" x14ac:dyDescent="0.15"/>
    <row r="735" s="3" customFormat="1" ht="14.25" customHeight="1" x14ac:dyDescent="0.15"/>
    <row r="736" s="3" customFormat="1" ht="14.25" customHeight="1" x14ac:dyDescent="0.15"/>
    <row r="737" s="3" customFormat="1" ht="14.25" customHeight="1" x14ac:dyDescent="0.15"/>
    <row r="738" s="3" customFormat="1" ht="14.25" customHeight="1" x14ac:dyDescent="0.15"/>
    <row r="739" s="3" customFormat="1" ht="14.25" customHeight="1" x14ac:dyDescent="0.15"/>
    <row r="740" s="3" customFormat="1" ht="14.25" customHeight="1" x14ac:dyDescent="0.15"/>
    <row r="741" s="3" customFormat="1" ht="14.25" customHeight="1" x14ac:dyDescent="0.15"/>
    <row r="742" s="3" customFormat="1" ht="14.25" customHeight="1" x14ac:dyDescent="0.15"/>
    <row r="743" s="3" customFormat="1" ht="14.25" customHeight="1" x14ac:dyDescent="0.15"/>
    <row r="744" s="3" customFormat="1" ht="14.25" customHeight="1" x14ac:dyDescent="0.15"/>
    <row r="745" s="3" customFormat="1" ht="14.25" customHeight="1" x14ac:dyDescent="0.15"/>
    <row r="746" s="3" customFormat="1" ht="14.25" customHeight="1" x14ac:dyDescent="0.15"/>
    <row r="747" s="3" customFormat="1" ht="14.25" customHeight="1" x14ac:dyDescent="0.15"/>
    <row r="748" s="3" customFormat="1" ht="14.25" customHeight="1" x14ac:dyDescent="0.15"/>
    <row r="749" s="3" customFormat="1" ht="14.25" customHeight="1" x14ac:dyDescent="0.15"/>
    <row r="750" s="3" customFormat="1" ht="14.25" customHeight="1" x14ac:dyDescent="0.15"/>
    <row r="751" s="3" customFormat="1" ht="14.25" customHeight="1" x14ac:dyDescent="0.15"/>
    <row r="752" s="3" customFormat="1" ht="14.25" customHeight="1" x14ac:dyDescent="0.15"/>
    <row r="753" s="3" customFormat="1" ht="14.25" customHeight="1" x14ac:dyDescent="0.15"/>
    <row r="754" s="3" customFormat="1" ht="14.25" customHeight="1" x14ac:dyDescent="0.15"/>
    <row r="755" s="3" customFormat="1" ht="14.25" customHeight="1" x14ac:dyDescent="0.15"/>
    <row r="756" s="3" customFormat="1" ht="14.25" customHeight="1" x14ac:dyDescent="0.15"/>
    <row r="757" s="3" customFormat="1" ht="14.25" customHeight="1" x14ac:dyDescent="0.15"/>
    <row r="758" s="3" customFormat="1" ht="14.25" customHeight="1" x14ac:dyDescent="0.15"/>
    <row r="759" s="3" customFormat="1" ht="14.25" customHeight="1" x14ac:dyDescent="0.15"/>
    <row r="760" s="3" customFormat="1" ht="14.25" customHeight="1" x14ac:dyDescent="0.15"/>
    <row r="761" s="3" customFormat="1" ht="14.25" customHeight="1" x14ac:dyDescent="0.15"/>
    <row r="762" s="3" customFormat="1" ht="14.25" customHeight="1" x14ac:dyDescent="0.15"/>
    <row r="763" s="3" customFormat="1" ht="14.25" customHeight="1" x14ac:dyDescent="0.15"/>
    <row r="764" s="3" customFormat="1" ht="14.25" customHeight="1" x14ac:dyDescent="0.15"/>
    <row r="765" s="3" customFormat="1" ht="14.25" customHeight="1" x14ac:dyDescent="0.15"/>
    <row r="766" s="3" customFormat="1" ht="14.25" customHeight="1" x14ac:dyDescent="0.15"/>
    <row r="767" s="3" customFormat="1" ht="14.25" customHeight="1" x14ac:dyDescent="0.15"/>
    <row r="768" s="3" customFormat="1" ht="14.25" customHeight="1" x14ac:dyDescent="0.15"/>
    <row r="769" s="3" customFormat="1" ht="14.25" customHeight="1" x14ac:dyDescent="0.15"/>
    <row r="770" s="3" customFormat="1" ht="14.25" customHeight="1" x14ac:dyDescent="0.15"/>
    <row r="771" s="3" customFormat="1" ht="14.25" customHeight="1" x14ac:dyDescent="0.15"/>
    <row r="772" s="3" customFormat="1" ht="14.25" customHeight="1" x14ac:dyDescent="0.15"/>
    <row r="773" s="3" customFormat="1" ht="14.25" customHeight="1" x14ac:dyDescent="0.15"/>
    <row r="774" s="3" customFormat="1" ht="14.25" customHeight="1" x14ac:dyDescent="0.15"/>
    <row r="775" s="3" customFormat="1" ht="14.25" customHeight="1" x14ac:dyDescent="0.15"/>
    <row r="776" s="3" customFormat="1" ht="14.25" customHeight="1" x14ac:dyDescent="0.15"/>
    <row r="777" s="3" customFormat="1" ht="14.25" customHeight="1" x14ac:dyDescent="0.15"/>
    <row r="778" s="3" customFormat="1" ht="14.25" customHeight="1" x14ac:dyDescent="0.15"/>
    <row r="779" s="3" customFormat="1" ht="14.25" customHeight="1" x14ac:dyDescent="0.15"/>
    <row r="780" s="3" customFormat="1" ht="14.25" customHeight="1" x14ac:dyDescent="0.15"/>
    <row r="781" s="3" customFormat="1" ht="14.25" customHeight="1" x14ac:dyDescent="0.15"/>
    <row r="782" s="3" customFormat="1" ht="14.25" customHeight="1" x14ac:dyDescent="0.15"/>
    <row r="783" s="3" customFormat="1" ht="14.25" customHeight="1" x14ac:dyDescent="0.15"/>
    <row r="784" s="3" customFormat="1" ht="14.25" customHeight="1" x14ac:dyDescent="0.15"/>
    <row r="785" s="3" customFormat="1" ht="14.25" customHeight="1" x14ac:dyDescent="0.15"/>
    <row r="786" s="3" customFormat="1" ht="14.25" customHeight="1" x14ac:dyDescent="0.15"/>
    <row r="787" s="3" customFormat="1" ht="14.25" customHeight="1" x14ac:dyDescent="0.15"/>
    <row r="788" s="3" customFormat="1" ht="14.25" customHeight="1" x14ac:dyDescent="0.15"/>
    <row r="789" s="3" customFormat="1" ht="14.25" customHeight="1" x14ac:dyDescent="0.15"/>
    <row r="790" s="3" customFormat="1" ht="14.25" customHeight="1" x14ac:dyDescent="0.15"/>
    <row r="791" s="3" customFormat="1" ht="14.25" customHeight="1" x14ac:dyDescent="0.15"/>
    <row r="792" s="3" customFormat="1" ht="14.25" customHeight="1" x14ac:dyDescent="0.15"/>
    <row r="793" s="3" customFormat="1" ht="14.25" customHeight="1" x14ac:dyDescent="0.15"/>
    <row r="794" s="3" customFormat="1" ht="14.25" customHeight="1" x14ac:dyDescent="0.15"/>
    <row r="795" s="3" customFormat="1" ht="14.25" customHeight="1" x14ac:dyDescent="0.15"/>
    <row r="796" s="3" customFormat="1" ht="14.25" customHeight="1" x14ac:dyDescent="0.15"/>
    <row r="797" s="3" customFormat="1" ht="14.25" customHeight="1" x14ac:dyDescent="0.15"/>
    <row r="798" s="3" customFormat="1" ht="14.25" customHeight="1" x14ac:dyDescent="0.15"/>
    <row r="799" s="3" customFormat="1" ht="14.25" customHeight="1" x14ac:dyDescent="0.15"/>
    <row r="800" s="3" customFormat="1" ht="14.25" customHeight="1" x14ac:dyDescent="0.15"/>
    <row r="801" s="3" customFormat="1" ht="14.25" customHeight="1" x14ac:dyDescent="0.15"/>
    <row r="802" s="3" customFormat="1" ht="14.25" customHeight="1" x14ac:dyDescent="0.15"/>
    <row r="803" s="3" customFormat="1" ht="14.25" customHeight="1" x14ac:dyDescent="0.15"/>
    <row r="804" s="3" customFormat="1" ht="14.25" customHeight="1" x14ac:dyDescent="0.15"/>
    <row r="805" s="3" customFormat="1" ht="14.25" customHeight="1" x14ac:dyDescent="0.15"/>
    <row r="806" s="3" customFormat="1" ht="14.25" customHeight="1" x14ac:dyDescent="0.15"/>
    <row r="807" s="3" customFormat="1" ht="14.25" customHeight="1" x14ac:dyDescent="0.15"/>
    <row r="808" s="3" customFormat="1" ht="14.25" customHeight="1" x14ac:dyDescent="0.15"/>
    <row r="809" s="3" customFormat="1" ht="14.25" customHeight="1" x14ac:dyDescent="0.15"/>
    <row r="810" s="3" customFormat="1" ht="14.25" customHeight="1" x14ac:dyDescent="0.15"/>
    <row r="811" s="3" customFormat="1" ht="14.25" customHeight="1" x14ac:dyDescent="0.15"/>
    <row r="812" s="3" customFormat="1" ht="14.25" customHeight="1" x14ac:dyDescent="0.15"/>
    <row r="813" s="3" customFormat="1" ht="14.25" customHeight="1" x14ac:dyDescent="0.15"/>
    <row r="814" s="3" customFormat="1" ht="14.25" customHeight="1" x14ac:dyDescent="0.15"/>
    <row r="815" s="3" customFormat="1" ht="14.25" customHeight="1" x14ac:dyDescent="0.15"/>
    <row r="816" s="3" customFormat="1" ht="14.25" customHeight="1" x14ac:dyDescent="0.15"/>
    <row r="817" s="3" customFormat="1" ht="14.25" customHeight="1" x14ac:dyDescent="0.15"/>
    <row r="818" s="3" customFormat="1" ht="14.25" customHeight="1" x14ac:dyDescent="0.15"/>
    <row r="819" s="3" customFormat="1" ht="14.25" customHeight="1" x14ac:dyDescent="0.15"/>
    <row r="820" s="3" customFormat="1" ht="14.25" customHeight="1" x14ac:dyDescent="0.15"/>
    <row r="821" s="3" customFormat="1" ht="14.25" customHeight="1" x14ac:dyDescent="0.15"/>
    <row r="822" s="3" customFormat="1" ht="14.25" customHeight="1" x14ac:dyDescent="0.15"/>
    <row r="823" s="3" customFormat="1" ht="14.25" customHeight="1" x14ac:dyDescent="0.15"/>
    <row r="824" s="3" customFormat="1" ht="14.25" customHeight="1" x14ac:dyDescent="0.15"/>
    <row r="825" s="3" customFormat="1" ht="14.25" customHeight="1" x14ac:dyDescent="0.15"/>
    <row r="826" s="3" customFormat="1" ht="14.25" customHeight="1" x14ac:dyDescent="0.15"/>
    <row r="827" s="3" customFormat="1" ht="14.25" customHeight="1" x14ac:dyDescent="0.15"/>
    <row r="828" s="3" customFormat="1" ht="14.25" customHeight="1" x14ac:dyDescent="0.15"/>
    <row r="829" s="3" customFormat="1" ht="14.25" customHeight="1" x14ac:dyDescent="0.15"/>
    <row r="830" s="3" customFormat="1" ht="14.25" customHeight="1" x14ac:dyDescent="0.15"/>
    <row r="831" s="3" customFormat="1" ht="14.25" customHeight="1" x14ac:dyDescent="0.15"/>
    <row r="832" s="3" customFormat="1" ht="14.25" customHeight="1" x14ac:dyDescent="0.15"/>
    <row r="833" s="3" customFormat="1" ht="14.25" customHeight="1" x14ac:dyDescent="0.15"/>
    <row r="834" s="3" customFormat="1" ht="14.25" customHeight="1" x14ac:dyDescent="0.15"/>
    <row r="835" s="3" customFormat="1" ht="14.25" customHeight="1" x14ac:dyDescent="0.15"/>
    <row r="836" s="3" customFormat="1" ht="14.25" customHeight="1" x14ac:dyDescent="0.15"/>
    <row r="837" s="3" customFormat="1" ht="14.25" customHeight="1" x14ac:dyDescent="0.15"/>
    <row r="838" s="3" customFormat="1" ht="14.25" customHeight="1" x14ac:dyDescent="0.15"/>
    <row r="839" s="3" customFormat="1" ht="14.25" customHeight="1" x14ac:dyDescent="0.15"/>
    <row r="840" s="3" customFormat="1" ht="14.25" customHeight="1" x14ac:dyDescent="0.15"/>
    <row r="841" s="3" customFormat="1" ht="14.25" customHeight="1" x14ac:dyDescent="0.15"/>
    <row r="842" s="3" customFormat="1" ht="14.25" customHeight="1" x14ac:dyDescent="0.15"/>
    <row r="843" s="3" customFormat="1" ht="14.25" customHeight="1" x14ac:dyDescent="0.15"/>
    <row r="844" s="3" customFormat="1" ht="14.25" customHeight="1" x14ac:dyDescent="0.15"/>
    <row r="845" s="3" customFormat="1" ht="14.25" customHeight="1" x14ac:dyDescent="0.15"/>
    <row r="846" s="3" customFormat="1" ht="14.25" customHeight="1" x14ac:dyDescent="0.15"/>
    <row r="847" s="3" customFormat="1" ht="14.25" customHeight="1" x14ac:dyDescent="0.15"/>
    <row r="848" s="3" customFormat="1" ht="14.25" customHeight="1" x14ac:dyDescent="0.15"/>
    <row r="849" s="3" customFormat="1" ht="14.25" customHeight="1" x14ac:dyDescent="0.15"/>
    <row r="850" s="3" customFormat="1" ht="14.25" customHeight="1" x14ac:dyDescent="0.15"/>
    <row r="851" s="3" customFormat="1" ht="14.25" customHeight="1" x14ac:dyDescent="0.15"/>
    <row r="852" s="3" customFormat="1" ht="14.25" customHeight="1" x14ac:dyDescent="0.15"/>
    <row r="853" s="3" customFormat="1" ht="14.25" customHeight="1" x14ac:dyDescent="0.15"/>
    <row r="854" s="3" customFormat="1" ht="14.25" customHeight="1" x14ac:dyDescent="0.15"/>
    <row r="855" s="3" customFormat="1" ht="14.25" customHeight="1" x14ac:dyDescent="0.15"/>
    <row r="856" s="3" customFormat="1" ht="14.25" customHeight="1" x14ac:dyDescent="0.15"/>
    <row r="857" s="3" customFormat="1" ht="14.25" customHeight="1" x14ac:dyDescent="0.15"/>
    <row r="858" s="3" customFormat="1" ht="14.25" customHeight="1" x14ac:dyDescent="0.15"/>
    <row r="859" s="3" customFormat="1" ht="14.25" customHeight="1" x14ac:dyDescent="0.15"/>
    <row r="860" s="3" customFormat="1" ht="14.25" customHeight="1" x14ac:dyDescent="0.15"/>
    <row r="861" s="3" customFormat="1" ht="14.25" customHeight="1" x14ac:dyDescent="0.15"/>
    <row r="862" s="3" customFormat="1" ht="14.25" customHeight="1" x14ac:dyDescent="0.15"/>
    <row r="863" s="3" customFormat="1" ht="14.25" customHeight="1" x14ac:dyDescent="0.15"/>
    <row r="864" s="3" customFormat="1" ht="14.25" customHeight="1" x14ac:dyDescent="0.15"/>
    <row r="865" s="3" customFormat="1" ht="14.25" customHeight="1" x14ac:dyDescent="0.15"/>
    <row r="866" s="3" customFormat="1" ht="14.25" customHeight="1" x14ac:dyDescent="0.15"/>
    <row r="867" s="3" customFormat="1" ht="14.25" customHeight="1" x14ac:dyDescent="0.15"/>
    <row r="868" s="3" customFormat="1" ht="14.25" customHeight="1" x14ac:dyDescent="0.15"/>
    <row r="869" s="3" customFormat="1" ht="14.25" customHeight="1" x14ac:dyDescent="0.15"/>
    <row r="870" s="3" customFormat="1" ht="14.25" customHeight="1" x14ac:dyDescent="0.15"/>
    <row r="871" s="3" customFormat="1" ht="14.25" customHeight="1" x14ac:dyDescent="0.15"/>
    <row r="872" s="3" customFormat="1" ht="14.25" customHeight="1" x14ac:dyDescent="0.15"/>
    <row r="873" s="3" customFormat="1" ht="14.25" customHeight="1" x14ac:dyDescent="0.15"/>
    <row r="874" s="3" customFormat="1" ht="14.25" customHeight="1" x14ac:dyDescent="0.15"/>
    <row r="875" s="3" customFormat="1" ht="14.25" customHeight="1" x14ac:dyDescent="0.15"/>
    <row r="876" s="3" customFormat="1" ht="14.25" customHeight="1" x14ac:dyDescent="0.15"/>
    <row r="877" s="3" customFormat="1" ht="14.25" customHeight="1" x14ac:dyDescent="0.15"/>
    <row r="878" s="3" customFormat="1" ht="14.25" customHeight="1" x14ac:dyDescent="0.15"/>
    <row r="879" s="3" customFormat="1" ht="14.25" customHeight="1" x14ac:dyDescent="0.15"/>
    <row r="880" s="3" customFormat="1" ht="14.25" customHeight="1" x14ac:dyDescent="0.15"/>
    <row r="881" s="3" customFormat="1" ht="14.25" customHeight="1" x14ac:dyDescent="0.15"/>
    <row r="882" s="3" customFormat="1" ht="14.25" customHeight="1" x14ac:dyDescent="0.15"/>
    <row r="883" s="3" customFormat="1" ht="14.25" customHeight="1" x14ac:dyDescent="0.15"/>
    <row r="884" s="3" customFormat="1" ht="14.25" customHeight="1" x14ac:dyDescent="0.15"/>
    <row r="885" s="3" customFormat="1" ht="14.25" customHeight="1" x14ac:dyDescent="0.15"/>
    <row r="886" s="3" customFormat="1" ht="14.25" customHeight="1" x14ac:dyDescent="0.15"/>
    <row r="887" s="3" customFormat="1" ht="14.25" customHeight="1" x14ac:dyDescent="0.15"/>
    <row r="888" s="3" customFormat="1" ht="14.25" customHeight="1" x14ac:dyDescent="0.15"/>
    <row r="889" s="3" customFormat="1" ht="14.25" customHeight="1" x14ac:dyDescent="0.15"/>
    <row r="890" s="3" customFormat="1" ht="14.25" customHeight="1" x14ac:dyDescent="0.15"/>
    <row r="891" s="3" customFormat="1" ht="14.25" customHeight="1" x14ac:dyDescent="0.15"/>
    <row r="892" s="3" customFormat="1" ht="14.25" customHeight="1" x14ac:dyDescent="0.15"/>
    <row r="893" s="3" customFormat="1" ht="14.25" customHeight="1" x14ac:dyDescent="0.15"/>
    <row r="894" s="3" customFormat="1" ht="14.25" customHeight="1" x14ac:dyDescent="0.15"/>
    <row r="895" s="3" customFormat="1" ht="14.25" customHeight="1" x14ac:dyDescent="0.15"/>
    <row r="896" s="3" customFormat="1" ht="14.25" customHeight="1" x14ac:dyDescent="0.15"/>
    <row r="897" s="3" customFormat="1" ht="14.25" customHeight="1" x14ac:dyDescent="0.15"/>
    <row r="898" s="3" customFormat="1" ht="14.25" customHeight="1" x14ac:dyDescent="0.15"/>
    <row r="899" s="3" customFormat="1" ht="14.25" customHeight="1" x14ac:dyDescent="0.15"/>
    <row r="900" s="3" customFormat="1" ht="14.25" customHeight="1" x14ac:dyDescent="0.15"/>
    <row r="901" s="3" customFormat="1" ht="14.25" customHeight="1" x14ac:dyDescent="0.15"/>
    <row r="902" s="3" customFormat="1" ht="14.25" customHeight="1" x14ac:dyDescent="0.15"/>
    <row r="903" s="3" customFormat="1" ht="14.25" customHeight="1" x14ac:dyDescent="0.15"/>
    <row r="904" s="3" customFormat="1" ht="14.25" customHeight="1" x14ac:dyDescent="0.15"/>
    <row r="905" s="3" customFormat="1" ht="14.25" customHeight="1" x14ac:dyDescent="0.15"/>
    <row r="906" s="3" customFormat="1" ht="14.25" customHeight="1" x14ac:dyDescent="0.15"/>
    <row r="907" s="3" customFormat="1" ht="14.25" customHeight="1" x14ac:dyDescent="0.15"/>
    <row r="908" s="3" customFormat="1" ht="14.25" customHeight="1" x14ac:dyDescent="0.15"/>
    <row r="909" s="3" customFormat="1" ht="14.25" customHeight="1" x14ac:dyDescent="0.15"/>
    <row r="910" s="3" customFormat="1" ht="14.25" customHeight="1" x14ac:dyDescent="0.15"/>
    <row r="911" s="3" customFormat="1" ht="14.25" customHeight="1" x14ac:dyDescent="0.15"/>
    <row r="912" s="3" customFormat="1" ht="14.25" customHeight="1" x14ac:dyDescent="0.15"/>
    <row r="913" s="3" customFormat="1" ht="14.25" customHeight="1" x14ac:dyDescent="0.15"/>
    <row r="914" s="3" customFormat="1" ht="14.25" customHeight="1" x14ac:dyDescent="0.15"/>
    <row r="915" s="3" customFormat="1" ht="14.25" customHeight="1" x14ac:dyDescent="0.15"/>
    <row r="916" s="3" customFormat="1" ht="14.25" customHeight="1" x14ac:dyDescent="0.15"/>
    <row r="917" s="3" customFormat="1" ht="14.25" customHeight="1" x14ac:dyDescent="0.15"/>
    <row r="918" s="3" customFormat="1" ht="14.25" customHeight="1" x14ac:dyDescent="0.15"/>
    <row r="919" s="3" customFormat="1" ht="14.25" customHeight="1" x14ac:dyDescent="0.15"/>
    <row r="920" s="3" customFormat="1" ht="14.25" customHeight="1" x14ac:dyDescent="0.15"/>
    <row r="921" s="3" customFormat="1" ht="14.25" customHeight="1" x14ac:dyDescent="0.15"/>
    <row r="922" s="3" customFormat="1" ht="14.25" customHeight="1" x14ac:dyDescent="0.15"/>
    <row r="923" s="3" customFormat="1" ht="14.25" customHeight="1" x14ac:dyDescent="0.15"/>
    <row r="924" s="3" customFormat="1" ht="14.25" customHeight="1" x14ac:dyDescent="0.15"/>
    <row r="925" s="3" customFormat="1" ht="14.25" customHeight="1" x14ac:dyDescent="0.15"/>
    <row r="926" s="3" customFormat="1" ht="14.25" customHeight="1" x14ac:dyDescent="0.15"/>
    <row r="927" s="3" customFormat="1" ht="14.25" customHeight="1" x14ac:dyDescent="0.15"/>
    <row r="928" s="3" customFormat="1" ht="14.25" customHeight="1" x14ac:dyDescent="0.15"/>
    <row r="929" s="3" customFormat="1" ht="14.25" customHeight="1" x14ac:dyDescent="0.15"/>
    <row r="930" s="3" customFormat="1" ht="14.25" customHeight="1" x14ac:dyDescent="0.15"/>
    <row r="931" s="3" customFormat="1" ht="14.25" customHeight="1" x14ac:dyDescent="0.15"/>
    <row r="932" s="3" customFormat="1" ht="14.25" customHeight="1" x14ac:dyDescent="0.15"/>
    <row r="933" s="3" customFormat="1" ht="14.25" customHeight="1" x14ac:dyDescent="0.15"/>
    <row r="934" s="3" customFormat="1" ht="14.25" customHeight="1" x14ac:dyDescent="0.15"/>
    <row r="935" s="3" customFormat="1" ht="14.25" customHeight="1" x14ac:dyDescent="0.15"/>
    <row r="936" s="3" customFormat="1" ht="14.25" customHeight="1" x14ac:dyDescent="0.15"/>
    <row r="937" s="3" customFormat="1" ht="14.25" customHeight="1" x14ac:dyDescent="0.15"/>
    <row r="938" s="3" customFormat="1" ht="14.25" customHeight="1" x14ac:dyDescent="0.15"/>
    <row r="939" s="3" customFormat="1" ht="14.25" customHeight="1" x14ac:dyDescent="0.15"/>
    <row r="940" s="3" customFormat="1" ht="14.25" customHeight="1" x14ac:dyDescent="0.15"/>
    <row r="941" s="3" customFormat="1" ht="14.25" customHeight="1" x14ac:dyDescent="0.15"/>
    <row r="942" s="3" customFormat="1" ht="14.25" customHeight="1" x14ac:dyDescent="0.15"/>
    <row r="943" s="3" customFormat="1" ht="14.25" customHeight="1" x14ac:dyDescent="0.15"/>
    <row r="944" s="3" customFormat="1" ht="14.25" customHeight="1" x14ac:dyDescent="0.15"/>
    <row r="945" s="3" customFormat="1" ht="14.25" customHeight="1" x14ac:dyDescent="0.15"/>
    <row r="946" s="3" customFormat="1" ht="14.25" customHeight="1" x14ac:dyDescent="0.15"/>
    <row r="947" s="3" customFormat="1" ht="14.25" customHeight="1" x14ac:dyDescent="0.15"/>
    <row r="948" s="3" customFormat="1" ht="14.25" customHeight="1" x14ac:dyDescent="0.15"/>
    <row r="949" s="3" customFormat="1" ht="14.25" customHeight="1" x14ac:dyDescent="0.15"/>
    <row r="950" s="3" customFormat="1" ht="14.25" customHeight="1" x14ac:dyDescent="0.15"/>
    <row r="951" s="3" customFormat="1" ht="14.25" customHeight="1" x14ac:dyDescent="0.15"/>
    <row r="952" s="3" customFormat="1" ht="14.25" customHeight="1" x14ac:dyDescent="0.15"/>
    <row r="953" s="3" customFormat="1" ht="14.25" customHeight="1" x14ac:dyDescent="0.15"/>
    <row r="954" s="3" customFormat="1" ht="14.25" customHeight="1" x14ac:dyDescent="0.15"/>
    <row r="955" s="3" customFormat="1" ht="14.25" customHeight="1" x14ac:dyDescent="0.15"/>
    <row r="956" s="3" customFormat="1" ht="14.25" customHeight="1" x14ac:dyDescent="0.15"/>
    <row r="957" s="3" customFormat="1" ht="14.25" customHeight="1" x14ac:dyDescent="0.15"/>
    <row r="958" s="3" customFormat="1" ht="14.25" customHeight="1" x14ac:dyDescent="0.15"/>
    <row r="959" s="3" customFormat="1" ht="14.25" customHeight="1" x14ac:dyDescent="0.15"/>
    <row r="960" s="3" customFormat="1" ht="14.25" customHeight="1" x14ac:dyDescent="0.15"/>
    <row r="961" s="3" customFormat="1" ht="14.25" customHeight="1" x14ac:dyDescent="0.15"/>
    <row r="962" s="3" customFormat="1" ht="14.25" customHeight="1" x14ac:dyDescent="0.15"/>
    <row r="963" s="3" customFormat="1" ht="14.25" customHeight="1" x14ac:dyDescent="0.15"/>
    <row r="964" s="3" customFormat="1" ht="14.25" customHeight="1" x14ac:dyDescent="0.15"/>
    <row r="965" s="3" customFormat="1" ht="14.25" customHeight="1" x14ac:dyDescent="0.15"/>
    <row r="966" s="3" customFormat="1" ht="14.25" customHeight="1" x14ac:dyDescent="0.15"/>
    <row r="967" s="3" customFormat="1" ht="14.25" customHeight="1" x14ac:dyDescent="0.15"/>
    <row r="968" s="3" customFormat="1" ht="14.25" customHeight="1" x14ac:dyDescent="0.15"/>
    <row r="969" s="3" customFormat="1" ht="14.25" customHeight="1" x14ac:dyDescent="0.15"/>
    <row r="970" s="3" customFormat="1" ht="14.25" customHeight="1" x14ac:dyDescent="0.15"/>
    <row r="971" s="3" customFormat="1" ht="14.25" customHeight="1" x14ac:dyDescent="0.15"/>
    <row r="972" s="3" customFormat="1" ht="14.25" customHeight="1" x14ac:dyDescent="0.15"/>
    <row r="973" s="3" customFormat="1" ht="14.25" customHeight="1" x14ac:dyDescent="0.15"/>
    <row r="974" s="3" customFormat="1" ht="14.25" customHeight="1" x14ac:dyDescent="0.15"/>
    <row r="975" s="3" customFormat="1" ht="14.25" customHeight="1" x14ac:dyDescent="0.15"/>
    <row r="976" s="3" customFormat="1" ht="14.25" customHeight="1" x14ac:dyDescent="0.15"/>
    <row r="977" s="3" customFormat="1" ht="14.25" customHeight="1" x14ac:dyDescent="0.15"/>
    <row r="978" s="3" customFormat="1" ht="14.25" customHeight="1" x14ac:dyDescent="0.15"/>
    <row r="979" s="3" customFormat="1" ht="14.25" customHeight="1" x14ac:dyDescent="0.15"/>
    <row r="980" s="3" customFormat="1" ht="14.25" customHeight="1" x14ac:dyDescent="0.15"/>
    <row r="981" s="3" customFormat="1" ht="14.25" customHeight="1" x14ac:dyDescent="0.15"/>
    <row r="982" s="3" customFormat="1" ht="14.25" customHeight="1" x14ac:dyDescent="0.15"/>
    <row r="983" s="3" customFormat="1" ht="14.25" customHeight="1" x14ac:dyDescent="0.15"/>
    <row r="984" s="3" customFormat="1" ht="14.25" customHeight="1" x14ac:dyDescent="0.15"/>
    <row r="985" s="3" customFormat="1" ht="14.25" customHeight="1" x14ac:dyDescent="0.15"/>
    <row r="986" s="3" customFormat="1" ht="14.25" customHeight="1" x14ac:dyDescent="0.15"/>
    <row r="987" s="3" customFormat="1" ht="14.25" customHeight="1" x14ac:dyDescent="0.15"/>
    <row r="988" s="3" customFormat="1" ht="14.25" customHeight="1" x14ac:dyDescent="0.15"/>
    <row r="989" s="3" customFormat="1" ht="14.25" customHeight="1" x14ac:dyDescent="0.15"/>
    <row r="990" s="3" customFormat="1" ht="14.25" customHeight="1" x14ac:dyDescent="0.15"/>
    <row r="991" s="3" customFormat="1" ht="14.25" customHeight="1" x14ac:dyDescent="0.15"/>
    <row r="992" s="3" customFormat="1" ht="14.25" customHeight="1" x14ac:dyDescent="0.15"/>
    <row r="993" s="3" customFormat="1" ht="14.25" customHeight="1" x14ac:dyDescent="0.15"/>
    <row r="994" s="3" customFormat="1" ht="14.25" customHeight="1" x14ac:dyDescent="0.15"/>
    <row r="995" s="3" customFormat="1" ht="14.25" customHeight="1" x14ac:dyDescent="0.15"/>
    <row r="996" s="3" customFormat="1" ht="14.25" customHeight="1" x14ac:dyDescent="0.15"/>
    <row r="997" s="3" customFormat="1" ht="14.25" customHeight="1" x14ac:dyDescent="0.15"/>
    <row r="998" s="3" customFormat="1" ht="14.25" customHeight="1" x14ac:dyDescent="0.15"/>
    <row r="999" s="3" customFormat="1" ht="14.25" customHeight="1" x14ac:dyDescent="0.15"/>
    <row r="1000" s="3" customFormat="1" ht="14.25" customHeight="1" x14ac:dyDescent="0.15"/>
    <row r="1001" s="3" customFormat="1" ht="14.25" customHeight="1" x14ac:dyDescent="0.15"/>
    <row r="1002" s="3" customFormat="1" ht="14.25" customHeight="1" x14ac:dyDescent="0.15"/>
  </sheetData>
  <pageMargins left="0.7" right="0.7" top="0.75" bottom="0.75" header="0" footer="0"/>
  <pageSetup orientation="landscape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fxnterm_enrich</vt:lpstr>
      <vt:lpstr>B.Figure_2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iley Elizabeth Sounart</cp:lastModifiedBy>
  <dcterms:created xsi:type="dcterms:W3CDTF">2022-03-22T14:37:13Z</dcterms:created>
  <dcterms:modified xsi:type="dcterms:W3CDTF">2023-09-13T12:59:50Z</dcterms:modified>
</cp:coreProperties>
</file>